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18" i="1" l="1"/>
  <c r="U518" i="1"/>
  <c r="W518" i="1"/>
  <c r="V518" i="1"/>
  <c r="Q518" i="1"/>
  <c r="S518" i="1"/>
  <c r="P518" i="1"/>
  <c r="R518" i="1"/>
  <c r="O518" i="1"/>
  <c r="N518" i="1"/>
  <c r="M518" i="1"/>
  <c r="T517" i="1"/>
  <c r="U517" i="1"/>
  <c r="W517" i="1"/>
  <c r="V517" i="1"/>
  <c r="Q517" i="1"/>
  <c r="S517" i="1"/>
  <c r="P517" i="1"/>
  <c r="R517" i="1"/>
  <c r="O517" i="1"/>
  <c r="N517" i="1"/>
  <c r="M517" i="1"/>
  <c r="T516" i="1"/>
  <c r="U516" i="1"/>
  <c r="W516" i="1"/>
  <c r="V516" i="1"/>
  <c r="Q516" i="1"/>
  <c r="S516" i="1"/>
  <c r="P516" i="1"/>
  <c r="R516" i="1"/>
  <c r="O516" i="1"/>
  <c r="N516" i="1"/>
  <c r="M516" i="1"/>
  <c r="T515" i="1"/>
  <c r="U515" i="1"/>
  <c r="W515" i="1"/>
  <c r="V515" i="1"/>
  <c r="Q515" i="1"/>
  <c r="S515" i="1"/>
  <c r="P515" i="1"/>
  <c r="R515" i="1"/>
  <c r="O515" i="1"/>
  <c r="N515" i="1"/>
  <c r="M515" i="1"/>
  <c r="T514" i="1"/>
  <c r="U514" i="1"/>
  <c r="W514" i="1"/>
  <c r="V514" i="1"/>
  <c r="Q514" i="1"/>
  <c r="S514" i="1"/>
  <c r="P514" i="1"/>
  <c r="R514" i="1"/>
  <c r="O514" i="1"/>
  <c r="N514" i="1"/>
  <c r="M514" i="1"/>
  <c r="T513" i="1"/>
  <c r="U513" i="1"/>
  <c r="W513" i="1"/>
  <c r="V513" i="1"/>
  <c r="Q513" i="1"/>
  <c r="S513" i="1"/>
  <c r="P513" i="1"/>
  <c r="R513" i="1"/>
  <c r="O513" i="1"/>
  <c r="N513" i="1"/>
  <c r="M513" i="1"/>
  <c r="T512" i="1"/>
  <c r="U512" i="1"/>
  <c r="W512" i="1"/>
  <c r="V512" i="1"/>
  <c r="Q512" i="1"/>
  <c r="S512" i="1"/>
  <c r="P512" i="1"/>
  <c r="R512" i="1"/>
  <c r="O512" i="1"/>
  <c r="N512" i="1"/>
  <c r="M512" i="1"/>
  <c r="T511" i="1"/>
  <c r="U511" i="1"/>
  <c r="W511" i="1"/>
  <c r="V511" i="1"/>
  <c r="Q511" i="1"/>
  <c r="S511" i="1"/>
  <c r="P511" i="1"/>
  <c r="R511" i="1"/>
  <c r="O511" i="1"/>
  <c r="N511" i="1"/>
  <c r="M511" i="1"/>
  <c r="T510" i="1"/>
  <c r="U510" i="1"/>
  <c r="W510" i="1"/>
  <c r="V510" i="1"/>
  <c r="Q510" i="1"/>
  <c r="S510" i="1"/>
  <c r="P510" i="1"/>
  <c r="R510" i="1"/>
  <c r="O510" i="1"/>
  <c r="N510" i="1"/>
  <c r="M510" i="1"/>
  <c r="T509" i="1"/>
  <c r="U509" i="1"/>
  <c r="W509" i="1"/>
  <c r="V509" i="1"/>
  <c r="Q509" i="1"/>
  <c r="S509" i="1"/>
  <c r="P509" i="1"/>
  <c r="R509" i="1"/>
  <c r="O509" i="1"/>
  <c r="N509" i="1"/>
  <c r="M509" i="1"/>
  <c r="T508" i="1"/>
  <c r="U508" i="1"/>
  <c r="W508" i="1"/>
  <c r="V508" i="1"/>
  <c r="Q508" i="1"/>
  <c r="S508" i="1"/>
  <c r="P508" i="1"/>
  <c r="R508" i="1"/>
  <c r="O508" i="1"/>
  <c r="N508" i="1"/>
  <c r="M508" i="1"/>
  <c r="T507" i="1"/>
  <c r="U507" i="1"/>
  <c r="W507" i="1"/>
  <c r="V507" i="1"/>
  <c r="Q507" i="1"/>
  <c r="S507" i="1"/>
  <c r="P507" i="1"/>
  <c r="R507" i="1"/>
  <c r="O507" i="1"/>
  <c r="N507" i="1"/>
  <c r="M507" i="1"/>
  <c r="T506" i="1"/>
  <c r="U506" i="1"/>
  <c r="W506" i="1"/>
  <c r="V506" i="1"/>
  <c r="Q506" i="1"/>
  <c r="S506" i="1"/>
  <c r="P506" i="1"/>
  <c r="R506" i="1"/>
  <c r="O506" i="1"/>
  <c r="N506" i="1"/>
  <c r="M506" i="1"/>
  <c r="T505" i="1"/>
  <c r="U505" i="1"/>
  <c r="W505" i="1"/>
  <c r="V505" i="1"/>
  <c r="Q505" i="1"/>
  <c r="S505" i="1"/>
  <c r="P505" i="1"/>
  <c r="R505" i="1"/>
  <c r="O505" i="1"/>
  <c r="N505" i="1"/>
  <c r="M505" i="1"/>
  <c r="T504" i="1"/>
  <c r="U504" i="1"/>
  <c r="W504" i="1"/>
  <c r="V504" i="1"/>
  <c r="Q504" i="1"/>
  <c r="S504" i="1"/>
  <c r="P504" i="1"/>
  <c r="R504" i="1"/>
  <c r="O504" i="1"/>
  <c r="N504" i="1"/>
  <c r="M504" i="1"/>
  <c r="T503" i="1"/>
  <c r="U503" i="1"/>
  <c r="W503" i="1"/>
  <c r="V503" i="1"/>
  <c r="Q503" i="1"/>
  <c r="S503" i="1"/>
  <c r="P503" i="1"/>
  <c r="R503" i="1"/>
  <c r="O503" i="1"/>
  <c r="N503" i="1"/>
  <c r="M503" i="1"/>
  <c r="T502" i="1"/>
  <c r="U502" i="1"/>
  <c r="W502" i="1"/>
  <c r="V502" i="1"/>
  <c r="Q502" i="1"/>
  <c r="S502" i="1"/>
  <c r="P502" i="1"/>
  <c r="R502" i="1"/>
  <c r="O502" i="1"/>
  <c r="N502" i="1"/>
  <c r="M502" i="1"/>
  <c r="T501" i="1"/>
  <c r="U501" i="1"/>
  <c r="W501" i="1"/>
  <c r="V501" i="1"/>
  <c r="Q501" i="1"/>
  <c r="S501" i="1"/>
  <c r="P501" i="1"/>
  <c r="R501" i="1"/>
  <c r="O501" i="1"/>
  <c r="N501" i="1"/>
  <c r="M501" i="1"/>
  <c r="T500" i="1"/>
  <c r="U500" i="1"/>
  <c r="W500" i="1"/>
  <c r="V500" i="1"/>
  <c r="Q500" i="1"/>
  <c r="S500" i="1"/>
  <c r="P500" i="1"/>
  <c r="R500" i="1"/>
  <c r="O500" i="1"/>
  <c r="N500" i="1"/>
  <c r="M500" i="1"/>
  <c r="T499" i="1"/>
  <c r="U499" i="1"/>
  <c r="W499" i="1"/>
  <c r="V499" i="1"/>
  <c r="Q499" i="1"/>
  <c r="S499" i="1"/>
  <c r="P499" i="1"/>
  <c r="R499" i="1"/>
  <c r="O499" i="1"/>
  <c r="N499" i="1"/>
  <c r="M499" i="1"/>
  <c r="T498" i="1"/>
  <c r="U498" i="1"/>
  <c r="W498" i="1"/>
  <c r="V498" i="1"/>
  <c r="Q498" i="1"/>
  <c r="S498" i="1"/>
  <c r="P498" i="1"/>
  <c r="R498" i="1"/>
  <c r="O498" i="1"/>
  <c r="N498" i="1"/>
  <c r="M498" i="1"/>
  <c r="T497" i="1"/>
  <c r="U497" i="1"/>
  <c r="W497" i="1"/>
  <c r="V497" i="1"/>
  <c r="Q497" i="1"/>
  <c r="S497" i="1"/>
  <c r="P497" i="1"/>
  <c r="R497" i="1"/>
  <c r="O497" i="1"/>
  <c r="N497" i="1"/>
  <c r="M497" i="1"/>
  <c r="T496" i="1"/>
  <c r="U496" i="1"/>
  <c r="W496" i="1"/>
  <c r="V496" i="1"/>
  <c r="Q496" i="1"/>
  <c r="S496" i="1"/>
  <c r="P496" i="1"/>
  <c r="R496" i="1"/>
  <c r="O496" i="1"/>
  <c r="N496" i="1"/>
  <c r="M496" i="1"/>
  <c r="T495" i="1"/>
  <c r="U495" i="1"/>
  <c r="W495" i="1"/>
  <c r="V495" i="1"/>
  <c r="Q495" i="1"/>
  <c r="S495" i="1"/>
  <c r="P495" i="1"/>
  <c r="R495" i="1"/>
  <c r="O495" i="1"/>
  <c r="N495" i="1"/>
  <c r="M495" i="1"/>
  <c r="T494" i="1"/>
  <c r="U494" i="1"/>
  <c r="W494" i="1"/>
  <c r="V494" i="1"/>
  <c r="Q494" i="1"/>
  <c r="S494" i="1"/>
  <c r="P494" i="1"/>
  <c r="R494" i="1"/>
  <c r="O494" i="1"/>
  <c r="N494" i="1"/>
  <c r="M494" i="1"/>
  <c r="T493" i="1"/>
  <c r="U493" i="1"/>
  <c r="W493" i="1"/>
  <c r="V493" i="1"/>
  <c r="Q493" i="1"/>
  <c r="S493" i="1"/>
  <c r="P493" i="1"/>
  <c r="R493" i="1"/>
  <c r="O493" i="1"/>
  <c r="N493" i="1"/>
  <c r="M493" i="1"/>
  <c r="T492" i="1"/>
  <c r="U492" i="1"/>
  <c r="W492" i="1"/>
  <c r="V492" i="1"/>
  <c r="Q492" i="1"/>
  <c r="S492" i="1"/>
  <c r="P492" i="1"/>
  <c r="R492" i="1"/>
  <c r="O492" i="1"/>
  <c r="N492" i="1"/>
  <c r="M492" i="1"/>
  <c r="T491" i="1"/>
  <c r="U491" i="1"/>
  <c r="W491" i="1"/>
  <c r="V491" i="1"/>
  <c r="Q491" i="1"/>
  <c r="S491" i="1"/>
  <c r="P491" i="1"/>
  <c r="R491" i="1"/>
  <c r="O491" i="1"/>
  <c r="N491" i="1"/>
  <c r="M491" i="1"/>
  <c r="T490" i="1"/>
  <c r="U490" i="1"/>
  <c r="W490" i="1"/>
  <c r="V490" i="1"/>
  <c r="Q490" i="1"/>
  <c r="S490" i="1"/>
  <c r="P490" i="1"/>
  <c r="R490" i="1"/>
  <c r="O490" i="1"/>
  <c r="N490" i="1"/>
  <c r="M490" i="1"/>
  <c r="T489" i="1"/>
  <c r="U489" i="1"/>
  <c r="W489" i="1"/>
  <c r="V489" i="1"/>
  <c r="Q489" i="1"/>
  <c r="S489" i="1"/>
  <c r="P489" i="1"/>
  <c r="R489" i="1"/>
  <c r="O489" i="1"/>
  <c r="N489" i="1"/>
  <c r="M489" i="1"/>
  <c r="T488" i="1"/>
  <c r="U488" i="1"/>
  <c r="W488" i="1"/>
  <c r="V488" i="1"/>
  <c r="Q488" i="1"/>
  <c r="S488" i="1"/>
  <c r="P488" i="1"/>
  <c r="R488" i="1"/>
  <c r="O488" i="1"/>
  <c r="N488" i="1"/>
  <c r="M488" i="1"/>
  <c r="T487" i="1"/>
  <c r="U487" i="1"/>
  <c r="W487" i="1"/>
  <c r="V487" i="1"/>
  <c r="Q487" i="1"/>
  <c r="S487" i="1"/>
  <c r="P487" i="1"/>
  <c r="R487" i="1"/>
  <c r="O487" i="1"/>
  <c r="N487" i="1"/>
  <c r="M487" i="1"/>
  <c r="T486" i="1"/>
  <c r="U486" i="1"/>
  <c r="W486" i="1"/>
  <c r="V486" i="1"/>
  <c r="Q486" i="1"/>
  <c r="S486" i="1"/>
  <c r="P486" i="1"/>
  <c r="R486" i="1"/>
  <c r="O486" i="1"/>
  <c r="N486" i="1"/>
  <c r="M486" i="1"/>
  <c r="T485" i="1"/>
  <c r="U485" i="1"/>
  <c r="W485" i="1"/>
  <c r="V485" i="1"/>
  <c r="Q485" i="1"/>
  <c r="S485" i="1"/>
  <c r="P485" i="1"/>
  <c r="R485" i="1"/>
  <c r="O485" i="1"/>
  <c r="N485" i="1"/>
  <c r="M485" i="1"/>
  <c r="T484" i="1"/>
  <c r="U484" i="1"/>
  <c r="W484" i="1"/>
  <c r="V484" i="1"/>
  <c r="Q484" i="1"/>
  <c r="S484" i="1"/>
  <c r="P484" i="1"/>
  <c r="R484" i="1"/>
  <c r="O484" i="1"/>
  <c r="N484" i="1"/>
  <c r="M484" i="1"/>
  <c r="T483" i="1"/>
  <c r="U483" i="1"/>
  <c r="W483" i="1"/>
  <c r="V483" i="1"/>
  <c r="Q483" i="1"/>
  <c r="S483" i="1"/>
  <c r="P483" i="1"/>
  <c r="R483" i="1"/>
  <c r="O483" i="1"/>
  <c r="N483" i="1"/>
  <c r="M483" i="1"/>
  <c r="T482" i="1"/>
  <c r="U482" i="1"/>
  <c r="W482" i="1"/>
  <c r="V482" i="1"/>
  <c r="Q482" i="1"/>
  <c r="S482" i="1"/>
  <c r="P482" i="1"/>
  <c r="R482" i="1"/>
  <c r="O482" i="1"/>
  <c r="N482" i="1"/>
  <c r="M482" i="1"/>
  <c r="T481" i="1"/>
  <c r="U481" i="1"/>
  <c r="W481" i="1"/>
  <c r="V481" i="1"/>
  <c r="Q481" i="1"/>
  <c r="S481" i="1"/>
  <c r="P481" i="1"/>
  <c r="R481" i="1"/>
  <c r="O481" i="1"/>
  <c r="N481" i="1"/>
  <c r="M481" i="1"/>
  <c r="T480" i="1"/>
  <c r="U480" i="1"/>
  <c r="W480" i="1"/>
  <c r="V480" i="1"/>
  <c r="Q480" i="1"/>
  <c r="S480" i="1"/>
  <c r="P480" i="1"/>
  <c r="R480" i="1"/>
  <c r="O480" i="1"/>
  <c r="N480" i="1"/>
  <c r="M480" i="1"/>
  <c r="T479" i="1"/>
  <c r="U479" i="1"/>
  <c r="W479" i="1"/>
  <c r="V479" i="1"/>
  <c r="Q479" i="1"/>
  <c r="S479" i="1"/>
  <c r="P479" i="1"/>
  <c r="R479" i="1"/>
  <c r="O479" i="1"/>
  <c r="N479" i="1"/>
  <c r="M479" i="1"/>
  <c r="T478" i="1"/>
  <c r="U478" i="1"/>
  <c r="W478" i="1"/>
  <c r="V478" i="1"/>
  <c r="Q478" i="1"/>
  <c r="S478" i="1"/>
  <c r="P478" i="1"/>
  <c r="R478" i="1"/>
  <c r="O478" i="1"/>
  <c r="N478" i="1"/>
  <c r="M478" i="1"/>
  <c r="T477" i="1"/>
  <c r="U477" i="1"/>
  <c r="W477" i="1"/>
  <c r="V477" i="1"/>
  <c r="Q477" i="1"/>
  <c r="S477" i="1"/>
  <c r="P477" i="1"/>
  <c r="R477" i="1"/>
  <c r="O477" i="1"/>
  <c r="N477" i="1"/>
  <c r="M477" i="1"/>
  <c r="T476" i="1"/>
  <c r="U476" i="1"/>
  <c r="W476" i="1"/>
  <c r="V476" i="1"/>
  <c r="Q476" i="1"/>
  <c r="S476" i="1"/>
  <c r="P476" i="1"/>
  <c r="R476" i="1"/>
  <c r="O476" i="1"/>
  <c r="N476" i="1"/>
  <c r="M476" i="1"/>
  <c r="T475" i="1"/>
  <c r="U475" i="1"/>
  <c r="W475" i="1"/>
  <c r="V475" i="1"/>
  <c r="Q475" i="1"/>
  <c r="S475" i="1"/>
  <c r="P475" i="1"/>
  <c r="R475" i="1"/>
  <c r="O475" i="1"/>
  <c r="N475" i="1"/>
  <c r="M475" i="1"/>
  <c r="T474" i="1"/>
  <c r="U474" i="1"/>
  <c r="W474" i="1"/>
  <c r="V474" i="1"/>
  <c r="Q474" i="1"/>
  <c r="S474" i="1"/>
  <c r="P474" i="1"/>
  <c r="R474" i="1"/>
  <c r="O474" i="1"/>
  <c r="N474" i="1"/>
  <c r="M474" i="1"/>
  <c r="T473" i="1"/>
  <c r="U473" i="1"/>
  <c r="W473" i="1"/>
  <c r="V473" i="1"/>
  <c r="Q473" i="1"/>
  <c r="S473" i="1"/>
  <c r="P473" i="1"/>
  <c r="R473" i="1"/>
  <c r="O473" i="1"/>
  <c r="N473" i="1"/>
  <c r="M473" i="1"/>
  <c r="T472" i="1"/>
  <c r="U472" i="1"/>
  <c r="W472" i="1"/>
  <c r="V472" i="1"/>
  <c r="Q472" i="1"/>
  <c r="S472" i="1"/>
  <c r="P472" i="1"/>
  <c r="R472" i="1"/>
  <c r="O472" i="1"/>
  <c r="N472" i="1"/>
  <c r="M472" i="1"/>
  <c r="T471" i="1"/>
  <c r="U471" i="1"/>
  <c r="W471" i="1"/>
  <c r="V471" i="1"/>
  <c r="Q471" i="1"/>
  <c r="S471" i="1"/>
  <c r="P471" i="1"/>
  <c r="R471" i="1"/>
  <c r="O471" i="1"/>
  <c r="N471" i="1"/>
  <c r="M471" i="1"/>
  <c r="T470" i="1"/>
  <c r="U470" i="1"/>
  <c r="W470" i="1"/>
  <c r="V470" i="1"/>
  <c r="Q470" i="1"/>
  <c r="S470" i="1"/>
  <c r="P470" i="1"/>
  <c r="R470" i="1"/>
  <c r="O470" i="1"/>
  <c r="N470" i="1"/>
  <c r="M470" i="1"/>
  <c r="T469" i="1"/>
  <c r="U469" i="1"/>
  <c r="W469" i="1"/>
  <c r="V469" i="1"/>
  <c r="Q469" i="1"/>
  <c r="S469" i="1"/>
  <c r="P469" i="1"/>
  <c r="R469" i="1"/>
  <c r="O469" i="1"/>
  <c r="N469" i="1"/>
  <c r="M469" i="1"/>
  <c r="T468" i="1"/>
  <c r="U468" i="1"/>
  <c r="W468" i="1"/>
  <c r="V468" i="1"/>
  <c r="Q468" i="1"/>
  <c r="S468" i="1"/>
  <c r="P468" i="1"/>
  <c r="R468" i="1"/>
  <c r="O468" i="1"/>
  <c r="N468" i="1"/>
  <c r="M468" i="1"/>
  <c r="T467" i="1"/>
  <c r="U467" i="1"/>
  <c r="W467" i="1"/>
  <c r="V467" i="1"/>
  <c r="Q467" i="1"/>
  <c r="S467" i="1"/>
  <c r="P467" i="1"/>
  <c r="R467" i="1"/>
  <c r="O467" i="1"/>
  <c r="N467" i="1"/>
  <c r="M467" i="1"/>
  <c r="T466" i="1"/>
  <c r="U466" i="1"/>
  <c r="W466" i="1"/>
  <c r="V466" i="1"/>
  <c r="Q466" i="1"/>
  <c r="S466" i="1"/>
  <c r="P466" i="1"/>
  <c r="R466" i="1"/>
  <c r="O466" i="1"/>
  <c r="N466" i="1"/>
  <c r="M466" i="1"/>
  <c r="T465" i="1"/>
  <c r="U465" i="1"/>
  <c r="W465" i="1"/>
  <c r="V465" i="1"/>
  <c r="Q465" i="1"/>
  <c r="S465" i="1"/>
  <c r="P465" i="1"/>
  <c r="R465" i="1"/>
  <c r="O465" i="1"/>
  <c r="N465" i="1"/>
  <c r="M465" i="1"/>
  <c r="T464" i="1"/>
  <c r="U464" i="1"/>
  <c r="W464" i="1"/>
  <c r="V464" i="1"/>
  <c r="Q464" i="1"/>
  <c r="S464" i="1"/>
  <c r="P464" i="1"/>
  <c r="R464" i="1"/>
  <c r="O464" i="1"/>
  <c r="N464" i="1"/>
  <c r="M464" i="1"/>
  <c r="T463" i="1"/>
  <c r="U463" i="1"/>
  <c r="W463" i="1"/>
  <c r="V463" i="1"/>
  <c r="Q463" i="1"/>
  <c r="S463" i="1"/>
  <c r="P463" i="1"/>
  <c r="R463" i="1"/>
  <c r="O463" i="1"/>
  <c r="N463" i="1"/>
  <c r="M463" i="1"/>
  <c r="T462" i="1"/>
  <c r="U462" i="1"/>
  <c r="W462" i="1"/>
  <c r="V462" i="1"/>
  <c r="Q462" i="1"/>
  <c r="S462" i="1"/>
  <c r="P462" i="1"/>
  <c r="R462" i="1"/>
  <c r="O462" i="1"/>
  <c r="N462" i="1"/>
  <c r="M462" i="1"/>
  <c r="T461" i="1"/>
  <c r="U461" i="1"/>
  <c r="W461" i="1"/>
  <c r="V461" i="1"/>
  <c r="Q461" i="1"/>
  <c r="S461" i="1"/>
  <c r="P461" i="1"/>
  <c r="R461" i="1"/>
  <c r="O461" i="1"/>
  <c r="N461" i="1"/>
  <c r="M461" i="1"/>
  <c r="T460" i="1"/>
  <c r="U460" i="1"/>
  <c r="W460" i="1"/>
  <c r="V460" i="1"/>
  <c r="Q460" i="1"/>
  <c r="S460" i="1"/>
  <c r="P460" i="1"/>
  <c r="R460" i="1"/>
  <c r="O460" i="1"/>
  <c r="N460" i="1"/>
  <c r="M460" i="1"/>
  <c r="T459" i="1"/>
  <c r="U459" i="1"/>
  <c r="W459" i="1"/>
  <c r="V459" i="1"/>
  <c r="Q459" i="1"/>
  <c r="S459" i="1"/>
  <c r="P459" i="1"/>
  <c r="R459" i="1"/>
  <c r="O459" i="1"/>
  <c r="N459" i="1"/>
  <c r="M459" i="1"/>
  <c r="T458" i="1"/>
  <c r="U458" i="1"/>
  <c r="W458" i="1"/>
  <c r="V458" i="1"/>
  <c r="Q458" i="1"/>
  <c r="S458" i="1"/>
  <c r="P458" i="1"/>
  <c r="R458" i="1"/>
  <c r="O458" i="1"/>
  <c r="N458" i="1"/>
  <c r="M458" i="1"/>
  <c r="T457" i="1"/>
  <c r="U457" i="1"/>
  <c r="W457" i="1"/>
  <c r="V457" i="1"/>
  <c r="Q457" i="1"/>
  <c r="S457" i="1"/>
  <c r="P457" i="1"/>
  <c r="R457" i="1"/>
  <c r="O457" i="1"/>
  <c r="N457" i="1"/>
  <c r="M457" i="1"/>
  <c r="T456" i="1"/>
  <c r="U456" i="1"/>
  <c r="W456" i="1"/>
  <c r="V456" i="1"/>
  <c r="Q456" i="1"/>
  <c r="S456" i="1"/>
  <c r="P456" i="1"/>
  <c r="R456" i="1"/>
  <c r="O456" i="1"/>
  <c r="N456" i="1"/>
  <c r="M456" i="1"/>
  <c r="T455" i="1"/>
  <c r="U455" i="1"/>
  <c r="W455" i="1"/>
  <c r="V455" i="1"/>
  <c r="Q455" i="1"/>
  <c r="S455" i="1"/>
  <c r="P455" i="1"/>
  <c r="R455" i="1"/>
  <c r="O455" i="1"/>
  <c r="N455" i="1"/>
  <c r="M455" i="1"/>
  <c r="T454" i="1"/>
  <c r="U454" i="1"/>
  <c r="W454" i="1"/>
  <c r="V454" i="1"/>
  <c r="Q454" i="1"/>
  <c r="S454" i="1"/>
  <c r="P454" i="1"/>
  <c r="R454" i="1"/>
  <c r="O454" i="1"/>
  <c r="N454" i="1"/>
  <c r="M454" i="1"/>
  <c r="T453" i="1"/>
  <c r="U453" i="1"/>
  <c r="W453" i="1"/>
  <c r="V453" i="1"/>
  <c r="Q453" i="1"/>
  <c r="S453" i="1"/>
  <c r="P453" i="1"/>
  <c r="R453" i="1"/>
  <c r="O453" i="1"/>
  <c r="N453" i="1"/>
  <c r="M453" i="1"/>
  <c r="T452" i="1"/>
  <c r="U452" i="1"/>
  <c r="W452" i="1"/>
  <c r="V452" i="1"/>
  <c r="Q452" i="1"/>
  <c r="S452" i="1"/>
  <c r="P452" i="1"/>
  <c r="R452" i="1"/>
  <c r="O452" i="1"/>
  <c r="N452" i="1"/>
  <c r="M452" i="1"/>
  <c r="T451" i="1"/>
  <c r="U451" i="1"/>
  <c r="W451" i="1"/>
  <c r="V451" i="1"/>
  <c r="Q451" i="1"/>
  <c r="S451" i="1"/>
  <c r="P451" i="1"/>
  <c r="R451" i="1"/>
  <c r="O451" i="1"/>
  <c r="N451" i="1"/>
  <c r="M451" i="1"/>
  <c r="T450" i="1"/>
  <c r="U450" i="1"/>
  <c r="W450" i="1"/>
  <c r="V450" i="1"/>
  <c r="Q450" i="1"/>
  <c r="S450" i="1"/>
  <c r="P450" i="1"/>
  <c r="R450" i="1"/>
  <c r="O450" i="1"/>
  <c r="N450" i="1"/>
  <c r="M450" i="1"/>
  <c r="T449" i="1"/>
  <c r="U449" i="1"/>
  <c r="W449" i="1"/>
  <c r="V449" i="1"/>
  <c r="Q449" i="1"/>
  <c r="S449" i="1"/>
  <c r="P449" i="1"/>
  <c r="R449" i="1"/>
  <c r="O449" i="1"/>
  <c r="N449" i="1"/>
  <c r="M449" i="1"/>
  <c r="T448" i="1"/>
  <c r="U448" i="1"/>
  <c r="W448" i="1"/>
  <c r="V448" i="1"/>
  <c r="Q448" i="1"/>
  <c r="S448" i="1"/>
  <c r="P448" i="1"/>
  <c r="R448" i="1"/>
  <c r="O448" i="1"/>
  <c r="N448" i="1"/>
  <c r="M448" i="1"/>
  <c r="T447" i="1"/>
  <c r="U447" i="1"/>
  <c r="W447" i="1"/>
  <c r="V447" i="1"/>
  <c r="Q447" i="1"/>
  <c r="S447" i="1"/>
  <c r="P447" i="1"/>
  <c r="R447" i="1"/>
  <c r="O447" i="1"/>
  <c r="N447" i="1"/>
  <c r="M447" i="1"/>
  <c r="T446" i="1"/>
  <c r="U446" i="1"/>
  <c r="W446" i="1"/>
  <c r="V446" i="1"/>
  <c r="Q446" i="1"/>
  <c r="S446" i="1"/>
  <c r="P446" i="1"/>
  <c r="R446" i="1"/>
  <c r="O446" i="1"/>
  <c r="N446" i="1"/>
  <c r="M446" i="1"/>
  <c r="T445" i="1"/>
  <c r="U445" i="1"/>
  <c r="W445" i="1"/>
  <c r="V445" i="1"/>
  <c r="Q445" i="1"/>
  <c r="S445" i="1"/>
  <c r="P445" i="1"/>
  <c r="R445" i="1"/>
  <c r="O445" i="1"/>
  <c r="N445" i="1"/>
  <c r="M445" i="1"/>
  <c r="T444" i="1"/>
  <c r="U444" i="1"/>
  <c r="W444" i="1"/>
  <c r="V444" i="1"/>
  <c r="Q444" i="1"/>
  <c r="S444" i="1"/>
  <c r="P444" i="1"/>
  <c r="R444" i="1"/>
  <c r="O444" i="1"/>
  <c r="N444" i="1"/>
  <c r="M444" i="1"/>
  <c r="T443" i="1"/>
  <c r="U443" i="1"/>
  <c r="W443" i="1"/>
  <c r="V443" i="1"/>
  <c r="Q443" i="1"/>
  <c r="S443" i="1"/>
  <c r="P443" i="1"/>
  <c r="R443" i="1"/>
  <c r="O443" i="1"/>
  <c r="N443" i="1"/>
  <c r="M443" i="1"/>
  <c r="T442" i="1"/>
  <c r="U442" i="1"/>
  <c r="W442" i="1"/>
  <c r="V442" i="1"/>
  <c r="Q442" i="1"/>
  <c r="S442" i="1"/>
  <c r="P442" i="1"/>
  <c r="R442" i="1"/>
  <c r="O442" i="1"/>
  <c r="N442" i="1"/>
  <c r="M442" i="1"/>
  <c r="T441" i="1"/>
  <c r="U441" i="1"/>
  <c r="W441" i="1"/>
  <c r="V441" i="1"/>
  <c r="Q441" i="1"/>
  <c r="S441" i="1"/>
  <c r="P441" i="1"/>
  <c r="R441" i="1"/>
  <c r="O441" i="1"/>
  <c r="N441" i="1"/>
  <c r="M441" i="1"/>
  <c r="T440" i="1"/>
  <c r="U440" i="1"/>
  <c r="W440" i="1"/>
  <c r="V440" i="1"/>
  <c r="Q440" i="1"/>
  <c r="S440" i="1"/>
  <c r="P440" i="1"/>
  <c r="R440" i="1"/>
  <c r="O440" i="1"/>
  <c r="N440" i="1"/>
  <c r="M440" i="1"/>
  <c r="T439" i="1"/>
  <c r="U439" i="1"/>
  <c r="W439" i="1"/>
  <c r="V439" i="1"/>
  <c r="Q439" i="1"/>
  <c r="S439" i="1"/>
  <c r="P439" i="1"/>
  <c r="R439" i="1"/>
  <c r="O439" i="1"/>
  <c r="N439" i="1"/>
  <c r="M439" i="1"/>
  <c r="T438" i="1"/>
  <c r="U438" i="1"/>
  <c r="W438" i="1"/>
  <c r="V438" i="1"/>
  <c r="Q438" i="1"/>
  <c r="S438" i="1"/>
  <c r="P438" i="1"/>
  <c r="R438" i="1"/>
  <c r="O438" i="1"/>
  <c r="N438" i="1"/>
  <c r="M438" i="1"/>
  <c r="T437" i="1"/>
  <c r="U437" i="1"/>
  <c r="W437" i="1"/>
  <c r="V437" i="1"/>
  <c r="Q437" i="1"/>
  <c r="S437" i="1"/>
  <c r="P437" i="1"/>
  <c r="R437" i="1"/>
  <c r="O437" i="1"/>
  <c r="N437" i="1"/>
  <c r="M437" i="1"/>
  <c r="T436" i="1"/>
  <c r="U436" i="1"/>
  <c r="W436" i="1"/>
  <c r="V436" i="1"/>
  <c r="Q436" i="1"/>
  <c r="S436" i="1"/>
  <c r="P436" i="1"/>
  <c r="R436" i="1"/>
  <c r="O436" i="1"/>
  <c r="N436" i="1"/>
  <c r="M436" i="1"/>
  <c r="T435" i="1"/>
  <c r="U435" i="1"/>
  <c r="W435" i="1"/>
  <c r="V435" i="1"/>
  <c r="Q435" i="1"/>
  <c r="S435" i="1"/>
  <c r="P435" i="1"/>
  <c r="R435" i="1"/>
  <c r="O435" i="1"/>
  <c r="N435" i="1"/>
  <c r="M435" i="1"/>
  <c r="T434" i="1"/>
  <c r="U434" i="1"/>
  <c r="W434" i="1"/>
  <c r="V434" i="1"/>
  <c r="Q434" i="1"/>
  <c r="S434" i="1"/>
  <c r="P434" i="1"/>
  <c r="R434" i="1"/>
  <c r="O434" i="1"/>
  <c r="N434" i="1"/>
  <c r="M434" i="1"/>
  <c r="T433" i="1"/>
  <c r="U433" i="1"/>
  <c r="W433" i="1"/>
  <c r="V433" i="1"/>
  <c r="Q433" i="1"/>
  <c r="S433" i="1"/>
  <c r="P433" i="1"/>
  <c r="R433" i="1"/>
  <c r="O433" i="1"/>
  <c r="N433" i="1"/>
  <c r="M433" i="1"/>
  <c r="T432" i="1"/>
  <c r="U432" i="1"/>
  <c r="W432" i="1"/>
  <c r="V432" i="1"/>
  <c r="Q432" i="1"/>
  <c r="S432" i="1"/>
  <c r="P432" i="1"/>
  <c r="R432" i="1"/>
  <c r="O432" i="1"/>
  <c r="N432" i="1"/>
  <c r="M432" i="1"/>
  <c r="T431" i="1"/>
  <c r="U431" i="1"/>
  <c r="W431" i="1"/>
  <c r="V431" i="1"/>
  <c r="Q431" i="1"/>
  <c r="S431" i="1"/>
  <c r="P431" i="1"/>
  <c r="R431" i="1"/>
  <c r="O431" i="1"/>
  <c r="N431" i="1"/>
  <c r="M431" i="1"/>
  <c r="T430" i="1"/>
  <c r="U430" i="1"/>
  <c r="W430" i="1"/>
  <c r="V430" i="1"/>
  <c r="Q430" i="1"/>
  <c r="S430" i="1"/>
  <c r="P430" i="1"/>
  <c r="R430" i="1"/>
  <c r="O430" i="1"/>
  <c r="N430" i="1"/>
  <c r="M430" i="1"/>
  <c r="T429" i="1"/>
  <c r="U429" i="1"/>
  <c r="W429" i="1"/>
  <c r="V429" i="1"/>
  <c r="Q429" i="1"/>
  <c r="S429" i="1"/>
  <c r="P429" i="1"/>
  <c r="R429" i="1"/>
  <c r="O429" i="1"/>
  <c r="N429" i="1"/>
  <c r="M429" i="1"/>
  <c r="T428" i="1"/>
  <c r="U428" i="1"/>
  <c r="W428" i="1"/>
  <c r="V428" i="1"/>
  <c r="Q428" i="1"/>
  <c r="S428" i="1"/>
  <c r="P428" i="1"/>
  <c r="R428" i="1"/>
  <c r="O428" i="1"/>
  <c r="N428" i="1"/>
  <c r="M428" i="1"/>
  <c r="T427" i="1"/>
  <c r="U427" i="1"/>
  <c r="W427" i="1"/>
  <c r="V427" i="1"/>
  <c r="Q427" i="1"/>
  <c r="S427" i="1"/>
  <c r="P427" i="1"/>
  <c r="R427" i="1"/>
  <c r="O427" i="1"/>
  <c r="N427" i="1"/>
  <c r="M427" i="1"/>
  <c r="T426" i="1"/>
  <c r="U426" i="1"/>
  <c r="W426" i="1"/>
  <c r="V426" i="1"/>
  <c r="Q426" i="1"/>
  <c r="S426" i="1"/>
  <c r="P426" i="1"/>
  <c r="R426" i="1"/>
  <c r="O426" i="1"/>
  <c r="N426" i="1"/>
  <c r="M426" i="1"/>
  <c r="T425" i="1"/>
  <c r="U425" i="1"/>
  <c r="W425" i="1"/>
  <c r="V425" i="1"/>
  <c r="Q425" i="1"/>
  <c r="S425" i="1"/>
  <c r="P425" i="1"/>
  <c r="R425" i="1"/>
  <c r="O425" i="1"/>
  <c r="N425" i="1"/>
  <c r="M425" i="1"/>
  <c r="T424" i="1"/>
  <c r="U424" i="1"/>
  <c r="W424" i="1"/>
  <c r="V424" i="1"/>
  <c r="Q424" i="1"/>
  <c r="S424" i="1"/>
  <c r="P424" i="1"/>
  <c r="R424" i="1"/>
  <c r="O424" i="1"/>
  <c r="N424" i="1"/>
  <c r="M424" i="1"/>
  <c r="T423" i="1"/>
  <c r="U423" i="1"/>
  <c r="W423" i="1"/>
  <c r="V423" i="1"/>
  <c r="Q423" i="1"/>
  <c r="S423" i="1"/>
  <c r="P423" i="1"/>
  <c r="R423" i="1"/>
  <c r="O423" i="1"/>
  <c r="N423" i="1"/>
  <c r="M423" i="1"/>
  <c r="T422" i="1"/>
  <c r="U422" i="1"/>
  <c r="W422" i="1"/>
  <c r="V422" i="1"/>
  <c r="Q422" i="1"/>
  <c r="S422" i="1"/>
  <c r="P422" i="1"/>
  <c r="R422" i="1"/>
  <c r="O422" i="1"/>
  <c r="N422" i="1"/>
  <c r="M422" i="1"/>
  <c r="T421" i="1"/>
  <c r="U421" i="1"/>
  <c r="W421" i="1"/>
  <c r="V421" i="1"/>
  <c r="Q421" i="1"/>
  <c r="S421" i="1"/>
  <c r="P421" i="1"/>
  <c r="R421" i="1"/>
  <c r="O421" i="1"/>
  <c r="N421" i="1"/>
  <c r="M421" i="1"/>
  <c r="T420" i="1"/>
  <c r="U420" i="1"/>
  <c r="W420" i="1"/>
  <c r="V420" i="1"/>
  <c r="Q420" i="1"/>
  <c r="S420" i="1"/>
  <c r="P420" i="1"/>
  <c r="R420" i="1"/>
  <c r="O420" i="1"/>
  <c r="N420" i="1"/>
  <c r="M420" i="1"/>
  <c r="T419" i="1"/>
  <c r="U419" i="1"/>
  <c r="W419" i="1"/>
  <c r="V419" i="1"/>
  <c r="Q419" i="1"/>
  <c r="S419" i="1"/>
  <c r="P419" i="1"/>
  <c r="R419" i="1"/>
  <c r="O419" i="1"/>
  <c r="N419" i="1"/>
  <c r="M419" i="1"/>
  <c r="T418" i="1"/>
  <c r="U418" i="1"/>
  <c r="W418" i="1"/>
  <c r="V418" i="1"/>
  <c r="Q418" i="1"/>
  <c r="S418" i="1"/>
  <c r="P418" i="1"/>
  <c r="R418" i="1"/>
  <c r="O418" i="1"/>
  <c r="N418" i="1"/>
  <c r="M418" i="1"/>
  <c r="T417" i="1"/>
  <c r="U417" i="1"/>
  <c r="W417" i="1"/>
  <c r="V417" i="1"/>
  <c r="Q417" i="1"/>
  <c r="S417" i="1"/>
  <c r="P417" i="1"/>
  <c r="R417" i="1"/>
  <c r="O417" i="1"/>
  <c r="N417" i="1"/>
  <c r="M417" i="1"/>
  <c r="T416" i="1"/>
  <c r="U416" i="1"/>
  <c r="W416" i="1"/>
  <c r="V416" i="1"/>
  <c r="Q416" i="1"/>
  <c r="S416" i="1"/>
  <c r="P416" i="1"/>
  <c r="R416" i="1"/>
  <c r="O416" i="1"/>
  <c r="N416" i="1"/>
  <c r="M416" i="1"/>
  <c r="T415" i="1"/>
  <c r="U415" i="1"/>
  <c r="W415" i="1"/>
  <c r="V415" i="1"/>
  <c r="Q415" i="1"/>
  <c r="S415" i="1"/>
  <c r="P415" i="1"/>
  <c r="R415" i="1"/>
  <c r="O415" i="1"/>
  <c r="N415" i="1"/>
  <c r="M415" i="1"/>
  <c r="T414" i="1"/>
  <c r="U414" i="1"/>
  <c r="W414" i="1"/>
  <c r="V414" i="1"/>
  <c r="Q414" i="1"/>
  <c r="S414" i="1"/>
  <c r="P414" i="1"/>
  <c r="R414" i="1"/>
  <c r="O414" i="1"/>
  <c r="N414" i="1"/>
  <c r="M414" i="1"/>
  <c r="T413" i="1"/>
  <c r="U413" i="1"/>
  <c r="W413" i="1"/>
  <c r="V413" i="1"/>
  <c r="Q413" i="1"/>
  <c r="S413" i="1"/>
  <c r="P413" i="1"/>
  <c r="R413" i="1"/>
  <c r="O413" i="1"/>
  <c r="N413" i="1"/>
  <c r="M413" i="1"/>
  <c r="T412" i="1"/>
  <c r="U412" i="1"/>
  <c r="W412" i="1"/>
  <c r="V412" i="1"/>
  <c r="Q412" i="1"/>
  <c r="S412" i="1"/>
  <c r="P412" i="1"/>
  <c r="R412" i="1"/>
  <c r="O412" i="1"/>
  <c r="N412" i="1"/>
  <c r="M412" i="1"/>
  <c r="T411" i="1"/>
  <c r="U411" i="1"/>
  <c r="W411" i="1"/>
  <c r="V411" i="1"/>
  <c r="Q411" i="1"/>
  <c r="S411" i="1"/>
  <c r="P411" i="1"/>
  <c r="R411" i="1"/>
  <c r="O411" i="1"/>
  <c r="N411" i="1"/>
  <c r="M411" i="1"/>
  <c r="T410" i="1"/>
  <c r="U410" i="1"/>
  <c r="W410" i="1"/>
  <c r="V410" i="1"/>
  <c r="Q410" i="1"/>
  <c r="S410" i="1"/>
  <c r="P410" i="1"/>
  <c r="R410" i="1"/>
  <c r="O410" i="1"/>
  <c r="N410" i="1"/>
  <c r="M410" i="1"/>
  <c r="T409" i="1"/>
  <c r="U409" i="1"/>
  <c r="W409" i="1"/>
  <c r="V409" i="1"/>
  <c r="Q409" i="1"/>
  <c r="S409" i="1"/>
  <c r="P409" i="1"/>
  <c r="R409" i="1"/>
  <c r="O409" i="1"/>
  <c r="N409" i="1"/>
  <c r="M409" i="1"/>
  <c r="T408" i="1"/>
  <c r="U408" i="1"/>
  <c r="W408" i="1"/>
  <c r="V408" i="1"/>
  <c r="Q408" i="1"/>
  <c r="S408" i="1"/>
  <c r="P408" i="1"/>
  <c r="R408" i="1"/>
  <c r="O408" i="1"/>
  <c r="N408" i="1"/>
  <c r="M408" i="1"/>
  <c r="T407" i="1"/>
  <c r="U407" i="1"/>
  <c r="W407" i="1"/>
  <c r="V407" i="1"/>
  <c r="Q407" i="1"/>
  <c r="S407" i="1"/>
  <c r="P407" i="1"/>
  <c r="R407" i="1"/>
  <c r="O407" i="1"/>
  <c r="N407" i="1"/>
  <c r="M407" i="1"/>
  <c r="T406" i="1"/>
  <c r="U406" i="1"/>
  <c r="W406" i="1"/>
  <c r="V406" i="1"/>
  <c r="Q406" i="1"/>
  <c r="S406" i="1"/>
  <c r="P406" i="1"/>
  <c r="R406" i="1"/>
  <c r="O406" i="1"/>
  <c r="N406" i="1"/>
  <c r="M406" i="1"/>
  <c r="T405" i="1"/>
  <c r="U405" i="1"/>
  <c r="W405" i="1"/>
  <c r="V405" i="1"/>
  <c r="Q405" i="1"/>
  <c r="S405" i="1"/>
  <c r="P405" i="1"/>
  <c r="R405" i="1"/>
  <c r="O405" i="1"/>
  <c r="N405" i="1"/>
  <c r="M405" i="1"/>
  <c r="T404" i="1"/>
  <c r="U404" i="1"/>
  <c r="W404" i="1"/>
  <c r="V404" i="1"/>
  <c r="Q404" i="1"/>
  <c r="S404" i="1"/>
  <c r="P404" i="1"/>
  <c r="R404" i="1"/>
  <c r="O404" i="1"/>
  <c r="N404" i="1"/>
  <c r="M404" i="1"/>
  <c r="T403" i="1"/>
  <c r="U403" i="1"/>
  <c r="W403" i="1"/>
  <c r="V403" i="1"/>
  <c r="Q403" i="1"/>
  <c r="S403" i="1"/>
  <c r="P403" i="1"/>
  <c r="R403" i="1"/>
  <c r="O403" i="1"/>
  <c r="N403" i="1"/>
  <c r="M403" i="1"/>
  <c r="T402" i="1"/>
  <c r="U402" i="1"/>
  <c r="W402" i="1"/>
  <c r="V402" i="1"/>
  <c r="Q402" i="1"/>
  <c r="S402" i="1"/>
  <c r="P402" i="1"/>
  <c r="R402" i="1"/>
  <c r="O402" i="1"/>
  <c r="N402" i="1"/>
  <c r="M402" i="1"/>
  <c r="T401" i="1"/>
  <c r="U401" i="1"/>
  <c r="W401" i="1"/>
  <c r="V401" i="1"/>
  <c r="Q401" i="1"/>
  <c r="S401" i="1"/>
  <c r="P401" i="1"/>
  <c r="R401" i="1"/>
  <c r="O401" i="1"/>
  <c r="N401" i="1"/>
  <c r="M401" i="1"/>
  <c r="T400" i="1"/>
  <c r="U400" i="1"/>
  <c r="W400" i="1"/>
  <c r="V400" i="1"/>
  <c r="Q400" i="1"/>
  <c r="S400" i="1"/>
  <c r="P400" i="1"/>
  <c r="R400" i="1"/>
  <c r="O400" i="1"/>
  <c r="N400" i="1"/>
  <c r="M400" i="1"/>
  <c r="T399" i="1"/>
  <c r="U399" i="1"/>
  <c r="W399" i="1"/>
  <c r="V399" i="1"/>
  <c r="Q399" i="1"/>
  <c r="S399" i="1"/>
  <c r="P399" i="1"/>
  <c r="R399" i="1"/>
  <c r="O399" i="1"/>
  <c r="N399" i="1"/>
  <c r="M399" i="1"/>
  <c r="T398" i="1"/>
  <c r="U398" i="1"/>
  <c r="W398" i="1"/>
  <c r="V398" i="1"/>
  <c r="Q398" i="1"/>
  <c r="S398" i="1"/>
  <c r="P398" i="1"/>
  <c r="R398" i="1"/>
  <c r="O398" i="1"/>
  <c r="N398" i="1"/>
  <c r="M398" i="1"/>
  <c r="T397" i="1"/>
  <c r="U397" i="1"/>
  <c r="W397" i="1"/>
  <c r="V397" i="1"/>
  <c r="Q397" i="1"/>
  <c r="S397" i="1"/>
  <c r="P397" i="1"/>
  <c r="R397" i="1"/>
  <c r="O397" i="1"/>
  <c r="N397" i="1"/>
  <c r="M397" i="1"/>
  <c r="T396" i="1"/>
  <c r="U396" i="1"/>
  <c r="W396" i="1"/>
  <c r="V396" i="1"/>
  <c r="Q396" i="1"/>
  <c r="S396" i="1"/>
  <c r="P396" i="1"/>
  <c r="R396" i="1"/>
  <c r="O396" i="1"/>
  <c r="N396" i="1"/>
  <c r="M396" i="1"/>
  <c r="T395" i="1"/>
  <c r="U395" i="1"/>
  <c r="W395" i="1"/>
  <c r="V395" i="1"/>
  <c r="Q395" i="1"/>
  <c r="S395" i="1"/>
  <c r="P395" i="1"/>
  <c r="R395" i="1"/>
  <c r="O395" i="1"/>
  <c r="N395" i="1"/>
  <c r="M395" i="1"/>
  <c r="T394" i="1"/>
  <c r="U394" i="1"/>
  <c r="W394" i="1"/>
  <c r="V394" i="1"/>
  <c r="Q394" i="1"/>
  <c r="S394" i="1"/>
  <c r="P394" i="1"/>
  <c r="R394" i="1"/>
  <c r="O394" i="1"/>
  <c r="N394" i="1"/>
  <c r="M394" i="1"/>
  <c r="T393" i="1"/>
  <c r="U393" i="1"/>
  <c r="W393" i="1"/>
  <c r="V393" i="1"/>
  <c r="Q393" i="1"/>
  <c r="S393" i="1"/>
  <c r="P393" i="1"/>
  <c r="R393" i="1"/>
  <c r="O393" i="1"/>
  <c r="N393" i="1"/>
  <c r="M393" i="1"/>
  <c r="T392" i="1"/>
  <c r="U392" i="1"/>
  <c r="W392" i="1"/>
  <c r="V392" i="1"/>
  <c r="Q392" i="1"/>
  <c r="S392" i="1"/>
  <c r="P392" i="1"/>
  <c r="R392" i="1"/>
  <c r="O392" i="1"/>
  <c r="N392" i="1"/>
  <c r="M392" i="1"/>
  <c r="T391" i="1"/>
  <c r="U391" i="1"/>
  <c r="W391" i="1"/>
  <c r="V391" i="1"/>
  <c r="Q391" i="1"/>
  <c r="S391" i="1"/>
  <c r="P391" i="1"/>
  <c r="R391" i="1"/>
  <c r="O391" i="1"/>
  <c r="N391" i="1"/>
  <c r="M391" i="1"/>
  <c r="T390" i="1"/>
  <c r="U390" i="1"/>
  <c r="W390" i="1"/>
  <c r="V390" i="1"/>
  <c r="Q390" i="1"/>
  <c r="S390" i="1"/>
  <c r="P390" i="1"/>
  <c r="R390" i="1"/>
  <c r="O390" i="1"/>
  <c r="N390" i="1"/>
  <c r="M390" i="1"/>
  <c r="T389" i="1"/>
  <c r="U389" i="1"/>
  <c r="W389" i="1"/>
  <c r="V389" i="1"/>
  <c r="Q389" i="1"/>
  <c r="S389" i="1"/>
  <c r="P389" i="1"/>
  <c r="R389" i="1"/>
  <c r="O389" i="1"/>
  <c r="N389" i="1"/>
  <c r="M389" i="1"/>
  <c r="T388" i="1"/>
  <c r="U388" i="1"/>
  <c r="W388" i="1"/>
  <c r="V388" i="1"/>
  <c r="Q388" i="1"/>
  <c r="S388" i="1"/>
  <c r="P388" i="1"/>
  <c r="R388" i="1"/>
  <c r="O388" i="1"/>
  <c r="N388" i="1"/>
  <c r="M388" i="1"/>
  <c r="T387" i="1"/>
  <c r="U387" i="1"/>
  <c r="W387" i="1"/>
  <c r="V387" i="1"/>
  <c r="Q387" i="1"/>
  <c r="S387" i="1"/>
  <c r="P387" i="1"/>
  <c r="R387" i="1"/>
  <c r="O387" i="1"/>
  <c r="N387" i="1"/>
  <c r="M387" i="1"/>
  <c r="T386" i="1"/>
  <c r="U386" i="1"/>
  <c r="W386" i="1"/>
  <c r="V386" i="1"/>
  <c r="Q386" i="1"/>
  <c r="S386" i="1"/>
  <c r="P386" i="1"/>
  <c r="R386" i="1"/>
  <c r="O386" i="1"/>
  <c r="N386" i="1"/>
  <c r="M386" i="1"/>
  <c r="T385" i="1"/>
  <c r="U385" i="1"/>
  <c r="W385" i="1"/>
  <c r="V385" i="1"/>
  <c r="Q385" i="1"/>
  <c r="S385" i="1"/>
  <c r="P385" i="1"/>
  <c r="R385" i="1"/>
  <c r="O385" i="1"/>
  <c r="N385" i="1"/>
  <c r="M385" i="1"/>
  <c r="T384" i="1"/>
  <c r="U384" i="1"/>
  <c r="W384" i="1"/>
  <c r="V384" i="1"/>
  <c r="Q384" i="1"/>
  <c r="S384" i="1"/>
  <c r="P384" i="1"/>
  <c r="R384" i="1"/>
  <c r="O384" i="1"/>
  <c r="N384" i="1"/>
  <c r="M384" i="1"/>
  <c r="T383" i="1"/>
  <c r="U383" i="1"/>
  <c r="W383" i="1"/>
  <c r="V383" i="1"/>
  <c r="Q383" i="1"/>
  <c r="S383" i="1"/>
  <c r="P383" i="1"/>
  <c r="R383" i="1"/>
  <c r="O383" i="1"/>
  <c r="N383" i="1"/>
  <c r="M383" i="1"/>
  <c r="T382" i="1"/>
  <c r="U382" i="1"/>
  <c r="W382" i="1"/>
  <c r="V382" i="1"/>
  <c r="Q382" i="1"/>
  <c r="S382" i="1"/>
  <c r="P382" i="1"/>
  <c r="R382" i="1"/>
  <c r="O382" i="1"/>
  <c r="N382" i="1"/>
  <c r="M382" i="1"/>
  <c r="T381" i="1"/>
  <c r="U381" i="1"/>
  <c r="W381" i="1"/>
  <c r="V381" i="1"/>
  <c r="Q381" i="1"/>
  <c r="S381" i="1"/>
  <c r="P381" i="1"/>
  <c r="R381" i="1"/>
  <c r="O381" i="1"/>
  <c r="N381" i="1"/>
  <c r="M381" i="1"/>
  <c r="T380" i="1"/>
  <c r="U380" i="1"/>
  <c r="W380" i="1"/>
  <c r="V380" i="1"/>
  <c r="Q380" i="1"/>
  <c r="S380" i="1"/>
  <c r="P380" i="1"/>
  <c r="R380" i="1"/>
  <c r="O380" i="1"/>
  <c r="N380" i="1"/>
  <c r="M380" i="1"/>
  <c r="T379" i="1"/>
  <c r="U379" i="1"/>
  <c r="W379" i="1"/>
  <c r="V379" i="1"/>
  <c r="Q379" i="1"/>
  <c r="S379" i="1"/>
  <c r="P379" i="1"/>
  <c r="R379" i="1"/>
  <c r="O379" i="1"/>
  <c r="N379" i="1"/>
  <c r="M379" i="1"/>
  <c r="T378" i="1"/>
  <c r="U378" i="1"/>
  <c r="W378" i="1"/>
  <c r="V378" i="1"/>
  <c r="Q378" i="1"/>
  <c r="S378" i="1"/>
  <c r="P378" i="1"/>
  <c r="R378" i="1"/>
  <c r="O378" i="1"/>
  <c r="N378" i="1"/>
  <c r="M378" i="1"/>
  <c r="T377" i="1"/>
  <c r="U377" i="1"/>
  <c r="W377" i="1"/>
  <c r="V377" i="1"/>
  <c r="Q377" i="1"/>
  <c r="S377" i="1"/>
  <c r="P377" i="1"/>
  <c r="R377" i="1"/>
  <c r="O377" i="1"/>
  <c r="N377" i="1"/>
  <c r="M377" i="1"/>
  <c r="T376" i="1"/>
  <c r="U376" i="1"/>
  <c r="W376" i="1"/>
  <c r="V376" i="1"/>
  <c r="Q376" i="1"/>
  <c r="S376" i="1"/>
  <c r="P376" i="1"/>
  <c r="R376" i="1"/>
  <c r="O376" i="1"/>
  <c r="N376" i="1"/>
  <c r="M376" i="1"/>
  <c r="T375" i="1"/>
  <c r="U375" i="1"/>
  <c r="W375" i="1"/>
  <c r="V375" i="1"/>
  <c r="Q375" i="1"/>
  <c r="S375" i="1"/>
  <c r="P375" i="1"/>
  <c r="R375" i="1"/>
  <c r="O375" i="1"/>
  <c r="N375" i="1"/>
  <c r="M375" i="1"/>
  <c r="T374" i="1"/>
  <c r="U374" i="1"/>
  <c r="W374" i="1"/>
  <c r="V374" i="1"/>
  <c r="Q374" i="1"/>
  <c r="S374" i="1"/>
  <c r="P374" i="1"/>
  <c r="R374" i="1"/>
  <c r="O374" i="1"/>
  <c r="N374" i="1"/>
  <c r="M374" i="1"/>
  <c r="T373" i="1"/>
  <c r="U373" i="1"/>
  <c r="W373" i="1"/>
  <c r="V373" i="1"/>
  <c r="Q373" i="1"/>
  <c r="S373" i="1"/>
  <c r="P373" i="1"/>
  <c r="R373" i="1"/>
  <c r="O373" i="1"/>
  <c r="N373" i="1"/>
  <c r="M373" i="1"/>
  <c r="T372" i="1"/>
  <c r="U372" i="1"/>
  <c r="W372" i="1"/>
  <c r="V372" i="1"/>
  <c r="Q372" i="1"/>
  <c r="S372" i="1"/>
  <c r="P372" i="1"/>
  <c r="R372" i="1"/>
  <c r="O372" i="1"/>
  <c r="N372" i="1"/>
  <c r="M372" i="1"/>
  <c r="T371" i="1"/>
  <c r="U371" i="1"/>
  <c r="W371" i="1"/>
  <c r="V371" i="1"/>
  <c r="Q371" i="1"/>
  <c r="S371" i="1"/>
  <c r="P371" i="1"/>
  <c r="R371" i="1"/>
  <c r="O371" i="1"/>
  <c r="N371" i="1"/>
  <c r="M371" i="1"/>
  <c r="T370" i="1"/>
  <c r="U370" i="1"/>
  <c r="W370" i="1"/>
  <c r="V370" i="1"/>
  <c r="Q370" i="1"/>
  <c r="S370" i="1"/>
  <c r="P370" i="1"/>
  <c r="R370" i="1"/>
  <c r="O370" i="1"/>
  <c r="N370" i="1"/>
  <c r="M370" i="1"/>
  <c r="T369" i="1"/>
  <c r="U369" i="1"/>
  <c r="W369" i="1"/>
  <c r="V369" i="1"/>
  <c r="Q369" i="1"/>
  <c r="S369" i="1"/>
  <c r="P369" i="1"/>
  <c r="R369" i="1"/>
  <c r="O369" i="1"/>
  <c r="N369" i="1"/>
  <c r="M369" i="1"/>
  <c r="T368" i="1"/>
  <c r="U368" i="1"/>
  <c r="W368" i="1"/>
  <c r="V368" i="1"/>
  <c r="Q368" i="1"/>
  <c r="S368" i="1"/>
  <c r="P368" i="1"/>
  <c r="R368" i="1"/>
  <c r="O368" i="1"/>
  <c r="N368" i="1"/>
  <c r="M368" i="1"/>
  <c r="T367" i="1"/>
  <c r="U367" i="1"/>
  <c r="W367" i="1"/>
  <c r="V367" i="1"/>
  <c r="Q367" i="1"/>
  <c r="S367" i="1"/>
  <c r="P367" i="1"/>
  <c r="R367" i="1"/>
  <c r="O367" i="1"/>
  <c r="N367" i="1"/>
  <c r="M367" i="1"/>
  <c r="T366" i="1"/>
  <c r="U366" i="1"/>
  <c r="W366" i="1"/>
  <c r="V366" i="1"/>
  <c r="Q366" i="1"/>
  <c r="S366" i="1"/>
  <c r="P366" i="1"/>
  <c r="R366" i="1"/>
  <c r="O366" i="1"/>
  <c r="N366" i="1"/>
  <c r="M366" i="1"/>
  <c r="T365" i="1"/>
  <c r="U365" i="1"/>
  <c r="W365" i="1"/>
  <c r="V365" i="1"/>
  <c r="Q365" i="1"/>
  <c r="S365" i="1"/>
  <c r="P365" i="1"/>
  <c r="R365" i="1"/>
  <c r="O365" i="1"/>
  <c r="N365" i="1"/>
  <c r="M365" i="1"/>
  <c r="T364" i="1"/>
  <c r="U364" i="1"/>
  <c r="W364" i="1"/>
  <c r="V364" i="1"/>
  <c r="Q364" i="1"/>
  <c r="S364" i="1"/>
  <c r="P364" i="1"/>
  <c r="R364" i="1"/>
  <c r="O364" i="1"/>
  <c r="N364" i="1"/>
  <c r="M364" i="1"/>
  <c r="T363" i="1"/>
  <c r="U363" i="1"/>
  <c r="W363" i="1"/>
  <c r="V363" i="1"/>
  <c r="Q363" i="1"/>
  <c r="S363" i="1"/>
  <c r="P363" i="1"/>
  <c r="R363" i="1"/>
  <c r="O363" i="1"/>
  <c r="N363" i="1"/>
  <c r="M363" i="1"/>
  <c r="T362" i="1"/>
  <c r="U362" i="1"/>
  <c r="W362" i="1"/>
  <c r="V362" i="1"/>
  <c r="Q362" i="1"/>
  <c r="S362" i="1"/>
  <c r="P362" i="1"/>
  <c r="R362" i="1"/>
  <c r="O362" i="1"/>
  <c r="N362" i="1"/>
  <c r="M362" i="1"/>
  <c r="T361" i="1"/>
  <c r="U361" i="1"/>
  <c r="W361" i="1"/>
  <c r="V361" i="1"/>
  <c r="Q361" i="1"/>
  <c r="S361" i="1"/>
  <c r="P361" i="1"/>
  <c r="R361" i="1"/>
  <c r="O361" i="1"/>
  <c r="N361" i="1"/>
  <c r="M361" i="1"/>
  <c r="T360" i="1"/>
  <c r="U360" i="1"/>
  <c r="W360" i="1"/>
  <c r="V360" i="1"/>
  <c r="Q360" i="1"/>
  <c r="S360" i="1"/>
  <c r="P360" i="1"/>
  <c r="R360" i="1"/>
  <c r="O360" i="1"/>
  <c r="N360" i="1"/>
  <c r="M360" i="1"/>
  <c r="T359" i="1"/>
  <c r="U359" i="1"/>
  <c r="W359" i="1"/>
  <c r="V359" i="1"/>
  <c r="Q359" i="1"/>
  <c r="S359" i="1"/>
  <c r="P359" i="1"/>
  <c r="R359" i="1"/>
  <c r="O359" i="1"/>
  <c r="N359" i="1"/>
  <c r="M359" i="1"/>
  <c r="T358" i="1"/>
  <c r="U358" i="1"/>
  <c r="W358" i="1"/>
  <c r="V358" i="1"/>
  <c r="Q358" i="1"/>
  <c r="S358" i="1"/>
  <c r="P358" i="1"/>
  <c r="R358" i="1"/>
  <c r="O358" i="1"/>
  <c r="N358" i="1"/>
  <c r="M358" i="1"/>
  <c r="T357" i="1"/>
  <c r="U357" i="1"/>
  <c r="W357" i="1"/>
  <c r="V357" i="1"/>
  <c r="Q357" i="1"/>
  <c r="S357" i="1"/>
  <c r="P357" i="1"/>
  <c r="R357" i="1"/>
  <c r="O357" i="1"/>
  <c r="N357" i="1"/>
  <c r="M357" i="1"/>
  <c r="T356" i="1"/>
  <c r="U356" i="1"/>
  <c r="W356" i="1"/>
  <c r="V356" i="1"/>
  <c r="Q356" i="1"/>
  <c r="S356" i="1"/>
  <c r="P356" i="1"/>
  <c r="R356" i="1"/>
  <c r="O356" i="1"/>
  <c r="N356" i="1"/>
  <c r="M356" i="1"/>
  <c r="T355" i="1"/>
  <c r="U355" i="1"/>
  <c r="W355" i="1"/>
  <c r="V355" i="1"/>
  <c r="Q355" i="1"/>
  <c r="S355" i="1"/>
  <c r="P355" i="1"/>
  <c r="R355" i="1"/>
  <c r="O355" i="1"/>
  <c r="N355" i="1"/>
  <c r="M355" i="1"/>
  <c r="T354" i="1"/>
  <c r="U354" i="1"/>
  <c r="W354" i="1"/>
  <c r="V354" i="1"/>
  <c r="Q354" i="1"/>
  <c r="S354" i="1"/>
  <c r="P354" i="1"/>
  <c r="R354" i="1"/>
  <c r="O354" i="1"/>
  <c r="N354" i="1"/>
  <c r="M354" i="1"/>
  <c r="T353" i="1"/>
  <c r="U353" i="1"/>
  <c r="W353" i="1"/>
  <c r="V353" i="1"/>
  <c r="Q353" i="1"/>
  <c r="S353" i="1"/>
  <c r="P353" i="1"/>
  <c r="R353" i="1"/>
  <c r="O353" i="1"/>
  <c r="N353" i="1"/>
  <c r="M353" i="1"/>
  <c r="T352" i="1"/>
  <c r="U352" i="1"/>
  <c r="W352" i="1"/>
  <c r="V352" i="1"/>
  <c r="Q352" i="1"/>
  <c r="S352" i="1"/>
  <c r="P352" i="1"/>
  <c r="R352" i="1"/>
  <c r="O352" i="1"/>
  <c r="N352" i="1"/>
  <c r="M352" i="1"/>
  <c r="T351" i="1"/>
  <c r="U351" i="1"/>
  <c r="W351" i="1"/>
  <c r="V351" i="1"/>
  <c r="Q351" i="1"/>
  <c r="S351" i="1"/>
  <c r="P351" i="1"/>
  <c r="R351" i="1"/>
  <c r="O351" i="1"/>
  <c r="N351" i="1"/>
  <c r="M351" i="1"/>
  <c r="T350" i="1"/>
  <c r="U350" i="1"/>
  <c r="W350" i="1"/>
  <c r="V350" i="1"/>
  <c r="Q350" i="1"/>
  <c r="S350" i="1"/>
  <c r="P350" i="1"/>
  <c r="R350" i="1"/>
  <c r="O350" i="1"/>
  <c r="N350" i="1"/>
  <c r="M350" i="1"/>
  <c r="T349" i="1"/>
  <c r="U349" i="1"/>
  <c r="W349" i="1"/>
  <c r="V349" i="1"/>
  <c r="Q349" i="1"/>
  <c r="S349" i="1"/>
  <c r="P349" i="1"/>
  <c r="R349" i="1"/>
  <c r="O349" i="1"/>
  <c r="N349" i="1"/>
  <c r="M349" i="1"/>
  <c r="T348" i="1"/>
  <c r="U348" i="1"/>
  <c r="W348" i="1"/>
  <c r="V348" i="1"/>
  <c r="Q348" i="1"/>
  <c r="S348" i="1"/>
  <c r="P348" i="1"/>
  <c r="R348" i="1"/>
  <c r="O348" i="1"/>
  <c r="N348" i="1"/>
  <c r="M348" i="1"/>
  <c r="T347" i="1"/>
  <c r="U347" i="1"/>
  <c r="W347" i="1"/>
  <c r="V347" i="1"/>
  <c r="Q347" i="1"/>
  <c r="S347" i="1"/>
  <c r="P347" i="1"/>
  <c r="R347" i="1"/>
  <c r="O347" i="1"/>
  <c r="N347" i="1"/>
  <c r="M347" i="1"/>
  <c r="T346" i="1"/>
  <c r="U346" i="1"/>
  <c r="W346" i="1"/>
  <c r="V346" i="1"/>
  <c r="Q346" i="1"/>
  <c r="S346" i="1"/>
  <c r="P346" i="1"/>
  <c r="R346" i="1"/>
  <c r="O346" i="1"/>
  <c r="N346" i="1"/>
  <c r="M346" i="1"/>
  <c r="T345" i="1"/>
  <c r="U345" i="1"/>
  <c r="W345" i="1"/>
  <c r="V345" i="1"/>
  <c r="Q345" i="1"/>
  <c r="S345" i="1"/>
  <c r="P345" i="1"/>
  <c r="R345" i="1"/>
  <c r="O345" i="1"/>
  <c r="N345" i="1"/>
  <c r="M345" i="1"/>
  <c r="T344" i="1"/>
  <c r="U344" i="1"/>
  <c r="W344" i="1"/>
  <c r="V344" i="1"/>
  <c r="Q344" i="1"/>
  <c r="S344" i="1"/>
  <c r="P344" i="1"/>
  <c r="R344" i="1"/>
  <c r="O344" i="1"/>
  <c r="N344" i="1"/>
  <c r="M344" i="1"/>
  <c r="T343" i="1"/>
  <c r="U343" i="1"/>
  <c r="W343" i="1"/>
  <c r="V343" i="1"/>
  <c r="Q343" i="1"/>
  <c r="S343" i="1"/>
  <c r="P343" i="1"/>
  <c r="R343" i="1"/>
  <c r="O343" i="1"/>
  <c r="N343" i="1"/>
  <c r="M343" i="1"/>
  <c r="T342" i="1"/>
  <c r="U342" i="1"/>
  <c r="W342" i="1"/>
  <c r="V342" i="1"/>
  <c r="Q342" i="1"/>
  <c r="S342" i="1"/>
  <c r="P342" i="1"/>
  <c r="R342" i="1"/>
  <c r="O342" i="1"/>
  <c r="N342" i="1"/>
  <c r="M342" i="1"/>
  <c r="T341" i="1"/>
  <c r="U341" i="1"/>
  <c r="W341" i="1"/>
  <c r="V341" i="1"/>
  <c r="Q341" i="1"/>
  <c r="S341" i="1"/>
  <c r="P341" i="1"/>
  <c r="R341" i="1"/>
  <c r="O341" i="1"/>
  <c r="N341" i="1"/>
  <c r="M341" i="1"/>
  <c r="T340" i="1"/>
  <c r="U340" i="1"/>
  <c r="W340" i="1"/>
  <c r="V340" i="1"/>
  <c r="Q340" i="1"/>
  <c r="S340" i="1"/>
  <c r="P340" i="1"/>
  <c r="R340" i="1"/>
  <c r="O340" i="1"/>
  <c r="N340" i="1"/>
  <c r="M340" i="1"/>
  <c r="T339" i="1"/>
  <c r="U339" i="1"/>
  <c r="W339" i="1"/>
  <c r="V339" i="1"/>
  <c r="Q339" i="1"/>
  <c r="S339" i="1"/>
  <c r="P339" i="1"/>
  <c r="R339" i="1"/>
  <c r="O339" i="1"/>
  <c r="N339" i="1"/>
  <c r="M339" i="1"/>
  <c r="T338" i="1"/>
  <c r="U338" i="1"/>
  <c r="W338" i="1"/>
  <c r="V338" i="1"/>
  <c r="Q338" i="1"/>
  <c r="S338" i="1"/>
  <c r="P338" i="1"/>
  <c r="R338" i="1"/>
  <c r="O338" i="1"/>
  <c r="N338" i="1"/>
  <c r="M338" i="1"/>
  <c r="T337" i="1"/>
  <c r="U337" i="1"/>
  <c r="W337" i="1"/>
  <c r="V337" i="1"/>
  <c r="Q337" i="1"/>
  <c r="S337" i="1"/>
  <c r="P337" i="1"/>
  <c r="R337" i="1"/>
  <c r="O337" i="1"/>
  <c r="N337" i="1"/>
  <c r="M337" i="1"/>
  <c r="T336" i="1"/>
  <c r="U336" i="1"/>
  <c r="W336" i="1"/>
  <c r="V336" i="1"/>
  <c r="Q336" i="1"/>
  <c r="S336" i="1"/>
  <c r="P336" i="1"/>
  <c r="R336" i="1"/>
  <c r="O336" i="1"/>
  <c r="N336" i="1"/>
  <c r="M336" i="1"/>
  <c r="T335" i="1"/>
  <c r="U335" i="1"/>
  <c r="W335" i="1"/>
  <c r="V335" i="1"/>
  <c r="Q335" i="1"/>
  <c r="S335" i="1"/>
  <c r="P335" i="1"/>
  <c r="R335" i="1"/>
  <c r="O335" i="1"/>
  <c r="N335" i="1"/>
  <c r="M335" i="1"/>
  <c r="T334" i="1"/>
  <c r="U334" i="1"/>
  <c r="W334" i="1"/>
  <c r="V334" i="1"/>
  <c r="Q334" i="1"/>
  <c r="S334" i="1"/>
  <c r="P334" i="1"/>
  <c r="R334" i="1"/>
  <c r="O334" i="1"/>
  <c r="N334" i="1"/>
  <c r="M334" i="1"/>
  <c r="T333" i="1"/>
  <c r="U333" i="1"/>
  <c r="W333" i="1"/>
  <c r="V333" i="1"/>
  <c r="Q333" i="1"/>
  <c r="S333" i="1"/>
  <c r="P333" i="1"/>
  <c r="R333" i="1"/>
  <c r="O333" i="1"/>
  <c r="N333" i="1"/>
  <c r="M333" i="1"/>
  <c r="T332" i="1"/>
  <c r="U332" i="1"/>
  <c r="W332" i="1"/>
  <c r="V332" i="1"/>
  <c r="Q332" i="1"/>
  <c r="S332" i="1"/>
  <c r="P332" i="1"/>
  <c r="R332" i="1"/>
  <c r="O332" i="1"/>
  <c r="N332" i="1"/>
  <c r="M332" i="1"/>
  <c r="T331" i="1"/>
  <c r="U331" i="1"/>
  <c r="W331" i="1"/>
  <c r="V331" i="1"/>
  <c r="Q331" i="1"/>
  <c r="S331" i="1"/>
  <c r="P331" i="1"/>
  <c r="R331" i="1"/>
  <c r="O331" i="1"/>
  <c r="N331" i="1"/>
  <c r="M331" i="1"/>
  <c r="T330" i="1"/>
  <c r="U330" i="1"/>
  <c r="W330" i="1"/>
  <c r="V330" i="1"/>
  <c r="Q330" i="1"/>
  <c r="S330" i="1"/>
  <c r="P330" i="1"/>
  <c r="R330" i="1"/>
  <c r="O330" i="1"/>
  <c r="N330" i="1"/>
  <c r="M330" i="1"/>
  <c r="T329" i="1"/>
  <c r="U329" i="1"/>
  <c r="W329" i="1"/>
  <c r="V329" i="1"/>
  <c r="Q329" i="1"/>
  <c r="S329" i="1"/>
  <c r="P329" i="1"/>
  <c r="R329" i="1"/>
  <c r="O329" i="1"/>
  <c r="N329" i="1"/>
  <c r="M329" i="1"/>
  <c r="T328" i="1"/>
  <c r="U328" i="1"/>
  <c r="W328" i="1"/>
  <c r="V328" i="1"/>
  <c r="Q328" i="1"/>
  <c r="S328" i="1"/>
  <c r="P328" i="1"/>
  <c r="R328" i="1"/>
  <c r="O328" i="1"/>
  <c r="N328" i="1"/>
  <c r="M328" i="1"/>
  <c r="T327" i="1"/>
  <c r="U327" i="1"/>
  <c r="W327" i="1"/>
  <c r="V327" i="1"/>
  <c r="Q327" i="1"/>
  <c r="S327" i="1"/>
  <c r="P327" i="1"/>
  <c r="R327" i="1"/>
  <c r="O327" i="1"/>
  <c r="N327" i="1"/>
  <c r="M327" i="1"/>
  <c r="T326" i="1"/>
  <c r="U326" i="1"/>
  <c r="W326" i="1"/>
  <c r="V326" i="1"/>
  <c r="Q326" i="1"/>
  <c r="S326" i="1"/>
  <c r="P326" i="1"/>
  <c r="R326" i="1"/>
  <c r="O326" i="1"/>
  <c r="N326" i="1"/>
  <c r="M326" i="1"/>
  <c r="T325" i="1"/>
  <c r="U325" i="1"/>
  <c r="W325" i="1"/>
  <c r="V325" i="1"/>
  <c r="Q325" i="1"/>
  <c r="S325" i="1"/>
  <c r="P325" i="1"/>
  <c r="R325" i="1"/>
  <c r="O325" i="1"/>
  <c r="N325" i="1"/>
  <c r="M325" i="1"/>
  <c r="T324" i="1"/>
  <c r="U324" i="1"/>
  <c r="W324" i="1"/>
  <c r="V324" i="1"/>
  <c r="Q324" i="1"/>
  <c r="S324" i="1"/>
  <c r="P324" i="1"/>
  <c r="R324" i="1"/>
  <c r="O324" i="1"/>
  <c r="N324" i="1"/>
  <c r="M324" i="1"/>
  <c r="T323" i="1"/>
  <c r="U323" i="1"/>
  <c r="W323" i="1"/>
  <c r="V323" i="1"/>
  <c r="Q323" i="1"/>
  <c r="S323" i="1"/>
  <c r="P323" i="1"/>
  <c r="R323" i="1"/>
  <c r="O323" i="1"/>
  <c r="N323" i="1"/>
  <c r="M323" i="1"/>
  <c r="T322" i="1"/>
  <c r="U322" i="1"/>
  <c r="W322" i="1"/>
  <c r="V322" i="1"/>
  <c r="Q322" i="1"/>
  <c r="S322" i="1"/>
  <c r="P322" i="1"/>
  <c r="R322" i="1"/>
  <c r="O322" i="1"/>
  <c r="N322" i="1"/>
  <c r="M322" i="1"/>
  <c r="T321" i="1"/>
  <c r="U321" i="1"/>
  <c r="W321" i="1"/>
  <c r="V321" i="1"/>
  <c r="Q321" i="1"/>
  <c r="S321" i="1"/>
  <c r="P321" i="1"/>
  <c r="R321" i="1"/>
  <c r="O321" i="1"/>
  <c r="N321" i="1"/>
  <c r="M321" i="1"/>
  <c r="T320" i="1"/>
  <c r="U320" i="1"/>
  <c r="W320" i="1"/>
  <c r="V320" i="1"/>
  <c r="Q320" i="1"/>
  <c r="S320" i="1"/>
  <c r="P320" i="1"/>
  <c r="R320" i="1"/>
  <c r="O320" i="1"/>
  <c r="N320" i="1"/>
  <c r="M320" i="1"/>
  <c r="T319" i="1"/>
  <c r="U319" i="1"/>
  <c r="W319" i="1"/>
  <c r="V319" i="1"/>
  <c r="Q319" i="1"/>
  <c r="S319" i="1"/>
  <c r="P319" i="1"/>
  <c r="R319" i="1"/>
  <c r="O319" i="1"/>
  <c r="N319" i="1"/>
  <c r="M319" i="1"/>
  <c r="T318" i="1"/>
  <c r="U318" i="1"/>
  <c r="W318" i="1"/>
  <c r="V318" i="1"/>
  <c r="Q318" i="1"/>
  <c r="S318" i="1"/>
  <c r="P318" i="1"/>
  <c r="R318" i="1"/>
  <c r="O318" i="1"/>
  <c r="N318" i="1"/>
  <c r="M318" i="1"/>
  <c r="T317" i="1"/>
  <c r="U317" i="1"/>
  <c r="W317" i="1"/>
  <c r="V317" i="1"/>
  <c r="Q317" i="1"/>
  <c r="S317" i="1"/>
  <c r="P317" i="1"/>
  <c r="R317" i="1"/>
  <c r="O317" i="1"/>
  <c r="N317" i="1"/>
  <c r="M317" i="1"/>
  <c r="T316" i="1"/>
  <c r="U316" i="1"/>
  <c r="W316" i="1"/>
  <c r="V316" i="1"/>
  <c r="Q316" i="1"/>
  <c r="S316" i="1"/>
  <c r="P316" i="1"/>
  <c r="R316" i="1"/>
  <c r="O316" i="1"/>
  <c r="N316" i="1"/>
  <c r="M316" i="1"/>
  <c r="T315" i="1"/>
  <c r="U315" i="1"/>
  <c r="W315" i="1"/>
  <c r="V315" i="1"/>
  <c r="Q315" i="1"/>
  <c r="S315" i="1"/>
  <c r="P315" i="1"/>
  <c r="R315" i="1"/>
  <c r="O315" i="1"/>
  <c r="N315" i="1"/>
  <c r="M315" i="1"/>
  <c r="T314" i="1"/>
  <c r="U314" i="1"/>
  <c r="W314" i="1"/>
  <c r="V314" i="1"/>
  <c r="Q314" i="1"/>
  <c r="S314" i="1"/>
  <c r="P314" i="1"/>
  <c r="R314" i="1"/>
  <c r="O314" i="1"/>
  <c r="N314" i="1"/>
  <c r="M314" i="1"/>
  <c r="T313" i="1"/>
  <c r="U313" i="1"/>
  <c r="W313" i="1"/>
  <c r="V313" i="1"/>
  <c r="Q313" i="1"/>
  <c r="S313" i="1"/>
  <c r="P313" i="1"/>
  <c r="R313" i="1"/>
  <c r="O313" i="1"/>
  <c r="N313" i="1"/>
  <c r="M313" i="1"/>
  <c r="T312" i="1"/>
  <c r="U312" i="1"/>
  <c r="W312" i="1"/>
  <c r="V312" i="1"/>
  <c r="Q312" i="1"/>
  <c r="S312" i="1"/>
  <c r="P312" i="1"/>
  <c r="R312" i="1"/>
  <c r="O312" i="1"/>
  <c r="N312" i="1"/>
  <c r="M312" i="1"/>
  <c r="T311" i="1"/>
  <c r="U311" i="1"/>
  <c r="W311" i="1"/>
  <c r="V311" i="1"/>
  <c r="Q311" i="1"/>
  <c r="S311" i="1"/>
  <c r="P311" i="1"/>
  <c r="R311" i="1"/>
  <c r="O311" i="1"/>
  <c r="N311" i="1"/>
  <c r="M311" i="1"/>
  <c r="T310" i="1"/>
  <c r="U310" i="1"/>
  <c r="W310" i="1"/>
  <c r="V310" i="1"/>
  <c r="Q310" i="1"/>
  <c r="S310" i="1"/>
  <c r="P310" i="1"/>
  <c r="R310" i="1"/>
  <c r="O310" i="1"/>
  <c r="N310" i="1"/>
  <c r="M310" i="1"/>
  <c r="T309" i="1"/>
  <c r="U309" i="1"/>
  <c r="W309" i="1"/>
  <c r="V309" i="1"/>
  <c r="Q309" i="1"/>
  <c r="S309" i="1"/>
  <c r="P309" i="1"/>
  <c r="R309" i="1"/>
  <c r="O309" i="1"/>
  <c r="N309" i="1"/>
  <c r="M309" i="1"/>
  <c r="T308" i="1"/>
  <c r="U308" i="1"/>
  <c r="W308" i="1"/>
  <c r="V308" i="1"/>
  <c r="Q308" i="1"/>
  <c r="S308" i="1"/>
  <c r="P308" i="1"/>
  <c r="R308" i="1"/>
  <c r="O308" i="1"/>
  <c r="N308" i="1"/>
  <c r="M308" i="1"/>
  <c r="T307" i="1"/>
  <c r="U307" i="1"/>
  <c r="W307" i="1"/>
  <c r="V307" i="1"/>
  <c r="Q307" i="1"/>
  <c r="S307" i="1"/>
  <c r="P307" i="1"/>
  <c r="R307" i="1"/>
  <c r="O307" i="1"/>
  <c r="N307" i="1"/>
  <c r="M307" i="1"/>
  <c r="T306" i="1"/>
  <c r="U306" i="1"/>
  <c r="W306" i="1"/>
  <c r="V306" i="1"/>
  <c r="Q306" i="1"/>
  <c r="S306" i="1"/>
  <c r="P306" i="1"/>
  <c r="R306" i="1"/>
  <c r="O306" i="1"/>
  <c r="N306" i="1"/>
  <c r="M306" i="1"/>
  <c r="T305" i="1"/>
  <c r="U305" i="1"/>
  <c r="W305" i="1"/>
  <c r="V305" i="1"/>
  <c r="Q305" i="1"/>
  <c r="S305" i="1"/>
  <c r="P305" i="1"/>
  <c r="R305" i="1"/>
  <c r="O305" i="1"/>
  <c r="N305" i="1"/>
  <c r="M305" i="1"/>
  <c r="T304" i="1"/>
  <c r="U304" i="1"/>
  <c r="W304" i="1"/>
  <c r="V304" i="1"/>
  <c r="Q304" i="1"/>
  <c r="S304" i="1"/>
  <c r="P304" i="1"/>
  <c r="R304" i="1"/>
  <c r="O304" i="1"/>
  <c r="N304" i="1"/>
  <c r="M304" i="1"/>
  <c r="T303" i="1"/>
  <c r="U303" i="1"/>
  <c r="W303" i="1"/>
  <c r="V303" i="1"/>
  <c r="Q303" i="1"/>
  <c r="S303" i="1"/>
  <c r="P303" i="1"/>
  <c r="R303" i="1"/>
  <c r="O303" i="1"/>
  <c r="N303" i="1"/>
  <c r="M303" i="1"/>
  <c r="T302" i="1"/>
  <c r="U302" i="1"/>
  <c r="W302" i="1"/>
  <c r="V302" i="1"/>
  <c r="Q302" i="1"/>
  <c r="S302" i="1"/>
  <c r="P302" i="1"/>
  <c r="R302" i="1"/>
  <c r="O302" i="1"/>
  <c r="N302" i="1"/>
  <c r="M302" i="1"/>
  <c r="T301" i="1"/>
  <c r="U301" i="1"/>
  <c r="W301" i="1"/>
  <c r="V301" i="1"/>
  <c r="Q301" i="1"/>
  <c r="S301" i="1"/>
  <c r="P301" i="1"/>
  <c r="R301" i="1"/>
  <c r="O301" i="1"/>
  <c r="N301" i="1"/>
  <c r="M301" i="1"/>
  <c r="T300" i="1"/>
  <c r="U300" i="1"/>
  <c r="W300" i="1"/>
  <c r="V300" i="1"/>
  <c r="Q300" i="1"/>
  <c r="S300" i="1"/>
  <c r="P300" i="1"/>
  <c r="R300" i="1"/>
  <c r="O300" i="1"/>
  <c r="N300" i="1"/>
  <c r="M300" i="1"/>
  <c r="T299" i="1"/>
  <c r="U299" i="1"/>
  <c r="W299" i="1"/>
  <c r="V299" i="1"/>
  <c r="Q299" i="1"/>
  <c r="S299" i="1"/>
  <c r="P299" i="1"/>
  <c r="R299" i="1"/>
  <c r="O299" i="1"/>
  <c r="N299" i="1"/>
  <c r="M299" i="1"/>
  <c r="T298" i="1"/>
  <c r="U298" i="1"/>
  <c r="W298" i="1"/>
  <c r="V298" i="1"/>
  <c r="Q298" i="1"/>
  <c r="S298" i="1"/>
  <c r="P298" i="1"/>
  <c r="R298" i="1"/>
  <c r="O298" i="1"/>
  <c r="N298" i="1"/>
  <c r="M298" i="1"/>
  <c r="T297" i="1"/>
  <c r="U297" i="1"/>
  <c r="W297" i="1"/>
  <c r="V297" i="1"/>
  <c r="Q297" i="1"/>
  <c r="S297" i="1"/>
  <c r="P297" i="1"/>
  <c r="R297" i="1"/>
  <c r="O297" i="1"/>
  <c r="N297" i="1"/>
  <c r="M297" i="1"/>
  <c r="T296" i="1"/>
  <c r="U296" i="1"/>
  <c r="W296" i="1"/>
  <c r="V296" i="1"/>
  <c r="Q296" i="1"/>
  <c r="S296" i="1"/>
  <c r="P296" i="1"/>
  <c r="R296" i="1"/>
  <c r="O296" i="1"/>
  <c r="N296" i="1"/>
  <c r="M296" i="1"/>
  <c r="T295" i="1"/>
  <c r="U295" i="1"/>
  <c r="W295" i="1"/>
  <c r="V295" i="1"/>
  <c r="Q295" i="1"/>
  <c r="S295" i="1"/>
  <c r="P295" i="1"/>
  <c r="R295" i="1"/>
  <c r="O295" i="1"/>
  <c r="N295" i="1"/>
  <c r="M295" i="1"/>
  <c r="T294" i="1"/>
  <c r="U294" i="1"/>
  <c r="W294" i="1"/>
  <c r="V294" i="1"/>
  <c r="Q294" i="1"/>
  <c r="S294" i="1"/>
  <c r="P294" i="1"/>
  <c r="R294" i="1"/>
  <c r="O294" i="1"/>
  <c r="N294" i="1"/>
  <c r="M294" i="1"/>
  <c r="T293" i="1"/>
  <c r="U293" i="1"/>
  <c r="W293" i="1"/>
  <c r="V293" i="1"/>
  <c r="Q293" i="1"/>
  <c r="S293" i="1"/>
  <c r="P293" i="1"/>
  <c r="R293" i="1"/>
  <c r="O293" i="1"/>
  <c r="N293" i="1"/>
  <c r="M293" i="1"/>
  <c r="T292" i="1"/>
  <c r="U292" i="1"/>
  <c r="W292" i="1"/>
  <c r="V292" i="1"/>
  <c r="Q292" i="1"/>
  <c r="S292" i="1"/>
  <c r="P292" i="1"/>
  <c r="R292" i="1"/>
  <c r="O292" i="1"/>
  <c r="N292" i="1"/>
  <c r="M292" i="1"/>
  <c r="T291" i="1"/>
  <c r="U291" i="1"/>
  <c r="W291" i="1"/>
  <c r="V291" i="1"/>
  <c r="Q291" i="1"/>
  <c r="S291" i="1"/>
  <c r="P291" i="1"/>
  <c r="R291" i="1"/>
  <c r="O291" i="1"/>
  <c r="N291" i="1"/>
  <c r="M291" i="1"/>
  <c r="T290" i="1"/>
  <c r="U290" i="1"/>
  <c r="W290" i="1"/>
  <c r="V290" i="1"/>
  <c r="Q290" i="1"/>
  <c r="S290" i="1"/>
  <c r="P290" i="1"/>
  <c r="R290" i="1"/>
  <c r="O290" i="1"/>
  <c r="N290" i="1"/>
  <c r="M290" i="1"/>
  <c r="T289" i="1"/>
  <c r="U289" i="1"/>
  <c r="W289" i="1"/>
  <c r="V289" i="1"/>
  <c r="Q289" i="1"/>
  <c r="S289" i="1"/>
  <c r="P289" i="1"/>
  <c r="R289" i="1"/>
  <c r="O289" i="1"/>
  <c r="N289" i="1"/>
  <c r="M289" i="1"/>
  <c r="T288" i="1"/>
  <c r="U288" i="1"/>
  <c r="W288" i="1"/>
  <c r="V288" i="1"/>
  <c r="Q288" i="1"/>
  <c r="S288" i="1"/>
  <c r="P288" i="1"/>
  <c r="R288" i="1"/>
  <c r="O288" i="1"/>
  <c r="N288" i="1"/>
  <c r="M288" i="1"/>
  <c r="T287" i="1"/>
  <c r="U287" i="1"/>
  <c r="W287" i="1"/>
  <c r="V287" i="1"/>
  <c r="Q287" i="1"/>
  <c r="S287" i="1"/>
  <c r="P287" i="1"/>
  <c r="R287" i="1"/>
  <c r="O287" i="1"/>
  <c r="N287" i="1"/>
  <c r="M287" i="1"/>
  <c r="T286" i="1"/>
  <c r="U286" i="1"/>
  <c r="W286" i="1"/>
  <c r="V286" i="1"/>
  <c r="Q286" i="1"/>
  <c r="S286" i="1"/>
  <c r="P286" i="1"/>
  <c r="R286" i="1"/>
  <c r="O286" i="1"/>
  <c r="N286" i="1"/>
  <c r="M286" i="1"/>
  <c r="T285" i="1"/>
  <c r="U285" i="1"/>
  <c r="W285" i="1"/>
  <c r="V285" i="1"/>
  <c r="Q285" i="1"/>
  <c r="S285" i="1"/>
  <c r="P285" i="1"/>
  <c r="R285" i="1"/>
  <c r="O285" i="1"/>
  <c r="N285" i="1"/>
  <c r="M285" i="1"/>
  <c r="T284" i="1"/>
  <c r="U284" i="1"/>
  <c r="W284" i="1"/>
  <c r="V284" i="1"/>
  <c r="Q284" i="1"/>
  <c r="S284" i="1"/>
  <c r="P284" i="1"/>
  <c r="R284" i="1"/>
  <c r="O284" i="1"/>
  <c r="N284" i="1"/>
  <c r="M284" i="1"/>
  <c r="T283" i="1"/>
  <c r="U283" i="1"/>
  <c r="W283" i="1"/>
  <c r="V283" i="1"/>
  <c r="Q283" i="1"/>
  <c r="S283" i="1"/>
  <c r="P283" i="1"/>
  <c r="R283" i="1"/>
  <c r="O283" i="1"/>
  <c r="N283" i="1"/>
  <c r="M283" i="1"/>
  <c r="T282" i="1"/>
  <c r="U282" i="1"/>
  <c r="W282" i="1"/>
  <c r="V282" i="1"/>
  <c r="Q282" i="1"/>
  <c r="S282" i="1"/>
  <c r="P282" i="1"/>
  <c r="R282" i="1"/>
  <c r="O282" i="1"/>
  <c r="N282" i="1"/>
  <c r="M282" i="1"/>
  <c r="T281" i="1"/>
  <c r="U281" i="1"/>
  <c r="W281" i="1"/>
  <c r="V281" i="1"/>
  <c r="Q281" i="1"/>
  <c r="S281" i="1"/>
  <c r="P281" i="1"/>
  <c r="R281" i="1"/>
  <c r="O281" i="1"/>
  <c r="N281" i="1"/>
  <c r="M281" i="1"/>
  <c r="T280" i="1"/>
  <c r="U280" i="1"/>
  <c r="W280" i="1"/>
  <c r="V280" i="1"/>
  <c r="Q280" i="1"/>
  <c r="S280" i="1"/>
  <c r="P280" i="1"/>
  <c r="R280" i="1"/>
  <c r="O280" i="1"/>
  <c r="N280" i="1"/>
  <c r="M280" i="1"/>
  <c r="T279" i="1"/>
  <c r="U279" i="1"/>
  <c r="W279" i="1"/>
  <c r="V279" i="1"/>
  <c r="Q279" i="1"/>
  <c r="S279" i="1"/>
  <c r="P279" i="1"/>
  <c r="R279" i="1"/>
  <c r="O279" i="1"/>
  <c r="N279" i="1"/>
  <c r="M279" i="1"/>
  <c r="T278" i="1"/>
  <c r="U278" i="1"/>
  <c r="W278" i="1"/>
  <c r="V278" i="1"/>
  <c r="Q278" i="1"/>
  <c r="S278" i="1"/>
  <c r="P278" i="1"/>
  <c r="R278" i="1"/>
  <c r="O278" i="1"/>
  <c r="N278" i="1"/>
  <c r="M278" i="1"/>
  <c r="T277" i="1"/>
  <c r="U277" i="1"/>
  <c r="W277" i="1"/>
  <c r="V277" i="1"/>
  <c r="Q277" i="1"/>
  <c r="S277" i="1"/>
  <c r="P277" i="1"/>
  <c r="R277" i="1"/>
  <c r="O277" i="1"/>
  <c r="N277" i="1"/>
  <c r="M277" i="1"/>
  <c r="T276" i="1"/>
  <c r="U276" i="1"/>
  <c r="W276" i="1"/>
  <c r="V276" i="1"/>
  <c r="Q276" i="1"/>
  <c r="S276" i="1"/>
  <c r="P276" i="1"/>
  <c r="R276" i="1"/>
  <c r="O276" i="1"/>
  <c r="N276" i="1"/>
  <c r="M276" i="1"/>
  <c r="T275" i="1"/>
  <c r="U275" i="1"/>
  <c r="W275" i="1"/>
  <c r="V275" i="1"/>
  <c r="Q275" i="1"/>
  <c r="S275" i="1"/>
  <c r="P275" i="1"/>
  <c r="R275" i="1"/>
  <c r="O275" i="1"/>
  <c r="N275" i="1"/>
  <c r="M275" i="1"/>
  <c r="T274" i="1"/>
  <c r="U274" i="1"/>
  <c r="W274" i="1"/>
  <c r="V274" i="1"/>
  <c r="Q274" i="1"/>
  <c r="S274" i="1"/>
  <c r="P274" i="1"/>
  <c r="R274" i="1"/>
  <c r="O274" i="1"/>
  <c r="N274" i="1"/>
  <c r="M274" i="1"/>
  <c r="T273" i="1"/>
  <c r="U273" i="1"/>
  <c r="W273" i="1"/>
  <c r="V273" i="1"/>
  <c r="Q273" i="1"/>
  <c r="S273" i="1"/>
  <c r="P273" i="1"/>
  <c r="R273" i="1"/>
  <c r="O273" i="1"/>
  <c r="N273" i="1"/>
  <c r="M273" i="1"/>
  <c r="T272" i="1"/>
  <c r="U272" i="1"/>
  <c r="W272" i="1"/>
  <c r="V272" i="1"/>
  <c r="Q272" i="1"/>
  <c r="S272" i="1"/>
  <c r="P272" i="1"/>
  <c r="R272" i="1"/>
  <c r="O272" i="1"/>
  <c r="N272" i="1"/>
  <c r="M272" i="1"/>
  <c r="T271" i="1"/>
  <c r="U271" i="1"/>
  <c r="W271" i="1"/>
  <c r="V271" i="1"/>
  <c r="Q271" i="1"/>
  <c r="S271" i="1"/>
  <c r="P271" i="1"/>
  <c r="R271" i="1"/>
  <c r="O271" i="1"/>
  <c r="N271" i="1"/>
  <c r="M271" i="1"/>
  <c r="T270" i="1"/>
  <c r="U270" i="1"/>
  <c r="W270" i="1"/>
  <c r="V270" i="1"/>
  <c r="Q270" i="1"/>
  <c r="S270" i="1"/>
  <c r="P270" i="1"/>
  <c r="R270" i="1"/>
  <c r="O270" i="1"/>
  <c r="N270" i="1"/>
  <c r="M270" i="1"/>
  <c r="T269" i="1"/>
  <c r="U269" i="1"/>
  <c r="W269" i="1"/>
  <c r="V269" i="1"/>
  <c r="Q269" i="1"/>
  <c r="S269" i="1"/>
  <c r="P269" i="1"/>
  <c r="R269" i="1"/>
  <c r="O269" i="1"/>
  <c r="N269" i="1"/>
  <c r="M269" i="1"/>
  <c r="T268" i="1"/>
  <c r="U268" i="1"/>
  <c r="W268" i="1"/>
  <c r="V268" i="1"/>
  <c r="Q268" i="1"/>
  <c r="S268" i="1"/>
  <c r="P268" i="1"/>
  <c r="R268" i="1"/>
  <c r="O268" i="1"/>
  <c r="N268" i="1"/>
  <c r="M268" i="1"/>
  <c r="T267" i="1"/>
  <c r="U267" i="1"/>
  <c r="W267" i="1"/>
  <c r="V267" i="1"/>
  <c r="Q267" i="1"/>
  <c r="S267" i="1"/>
  <c r="P267" i="1"/>
  <c r="R267" i="1"/>
  <c r="O267" i="1"/>
  <c r="N267" i="1"/>
  <c r="M267" i="1"/>
  <c r="T266" i="1"/>
  <c r="U266" i="1"/>
  <c r="W266" i="1"/>
  <c r="V266" i="1"/>
  <c r="Q266" i="1"/>
  <c r="S266" i="1"/>
  <c r="P266" i="1"/>
  <c r="R266" i="1"/>
  <c r="O266" i="1"/>
  <c r="N266" i="1"/>
  <c r="M266" i="1"/>
  <c r="T265" i="1"/>
  <c r="U265" i="1"/>
  <c r="W265" i="1"/>
  <c r="V265" i="1"/>
  <c r="Q265" i="1"/>
  <c r="S265" i="1"/>
  <c r="P265" i="1"/>
  <c r="R265" i="1"/>
  <c r="O265" i="1"/>
  <c r="N265" i="1"/>
  <c r="M265" i="1"/>
  <c r="T264" i="1"/>
  <c r="U264" i="1"/>
  <c r="W264" i="1"/>
  <c r="V264" i="1"/>
  <c r="Q264" i="1"/>
  <c r="S264" i="1"/>
  <c r="P264" i="1"/>
  <c r="R264" i="1"/>
  <c r="O264" i="1"/>
  <c r="N264" i="1"/>
  <c r="M264" i="1"/>
  <c r="T263" i="1"/>
  <c r="U263" i="1"/>
  <c r="W263" i="1"/>
  <c r="V263" i="1"/>
  <c r="Q263" i="1"/>
  <c r="S263" i="1"/>
  <c r="P263" i="1"/>
  <c r="R263" i="1"/>
  <c r="O263" i="1"/>
  <c r="N263" i="1"/>
  <c r="M263" i="1"/>
  <c r="T262" i="1"/>
  <c r="U262" i="1"/>
  <c r="W262" i="1"/>
  <c r="V262" i="1"/>
  <c r="Q262" i="1"/>
  <c r="S262" i="1"/>
  <c r="P262" i="1"/>
  <c r="R262" i="1"/>
  <c r="O262" i="1"/>
  <c r="N262" i="1"/>
  <c r="M262" i="1"/>
  <c r="T261" i="1"/>
  <c r="U261" i="1"/>
  <c r="W261" i="1"/>
  <c r="V261" i="1"/>
  <c r="Q261" i="1"/>
  <c r="S261" i="1"/>
  <c r="P261" i="1"/>
  <c r="R261" i="1"/>
  <c r="O261" i="1"/>
  <c r="N261" i="1"/>
  <c r="M261" i="1"/>
  <c r="T260" i="1"/>
  <c r="U260" i="1"/>
  <c r="W260" i="1"/>
  <c r="V260" i="1"/>
  <c r="Q260" i="1"/>
  <c r="S260" i="1"/>
  <c r="P260" i="1"/>
  <c r="R260" i="1"/>
  <c r="O260" i="1"/>
  <c r="N260" i="1"/>
  <c r="M260" i="1"/>
  <c r="T259" i="1"/>
  <c r="U259" i="1"/>
  <c r="W259" i="1"/>
  <c r="V259" i="1"/>
  <c r="Q259" i="1"/>
  <c r="S259" i="1"/>
  <c r="P259" i="1"/>
  <c r="R259" i="1"/>
  <c r="O259" i="1"/>
  <c r="N259" i="1"/>
  <c r="M259" i="1"/>
  <c r="T258" i="1"/>
  <c r="U258" i="1"/>
  <c r="W258" i="1"/>
  <c r="V258" i="1"/>
  <c r="Q258" i="1"/>
  <c r="S258" i="1"/>
  <c r="P258" i="1"/>
  <c r="R258" i="1"/>
  <c r="O258" i="1"/>
  <c r="N258" i="1"/>
  <c r="M258" i="1"/>
  <c r="T257" i="1"/>
  <c r="U257" i="1"/>
  <c r="W257" i="1"/>
  <c r="V257" i="1"/>
  <c r="Q257" i="1"/>
  <c r="S257" i="1"/>
  <c r="P257" i="1"/>
  <c r="R257" i="1"/>
  <c r="O257" i="1"/>
  <c r="N257" i="1"/>
  <c r="M257" i="1"/>
  <c r="T256" i="1"/>
  <c r="U256" i="1"/>
  <c r="W256" i="1"/>
  <c r="V256" i="1"/>
  <c r="Q256" i="1"/>
  <c r="S256" i="1"/>
  <c r="P256" i="1"/>
  <c r="R256" i="1"/>
  <c r="O256" i="1"/>
  <c r="N256" i="1"/>
  <c r="M256" i="1"/>
  <c r="T255" i="1"/>
  <c r="U255" i="1"/>
  <c r="W255" i="1"/>
  <c r="V255" i="1"/>
  <c r="Q255" i="1"/>
  <c r="S255" i="1"/>
  <c r="P255" i="1"/>
  <c r="R255" i="1"/>
  <c r="O255" i="1"/>
  <c r="N255" i="1"/>
  <c r="M255" i="1"/>
  <c r="T254" i="1"/>
  <c r="U254" i="1"/>
  <c r="W254" i="1"/>
  <c r="V254" i="1"/>
  <c r="Q254" i="1"/>
  <c r="S254" i="1"/>
  <c r="P254" i="1"/>
  <c r="R254" i="1"/>
  <c r="O254" i="1"/>
  <c r="N254" i="1"/>
  <c r="M254" i="1"/>
  <c r="T253" i="1"/>
  <c r="U253" i="1"/>
  <c r="W253" i="1"/>
  <c r="V253" i="1"/>
  <c r="Q253" i="1"/>
  <c r="S253" i="1"/>
  <c r="P253" i="1"/>
  <c r="R253" i="1"/>
  <c r="O253" i="1"/>
  <c r="N253" i="1"/>
  <c r="M253" i="1"/>
  <c r="T252" i="1"/>
  <c r="U252" i="1"/>
  <c r="W252" i="1"/>
  <c r="V252" i="1"/>
  <c r="Q252" i="1"/>
  <c r="S252" i="1"/>
  <c r="P252" i="1"/>
  <c r="R252" i="1"/>
  <c r="O252" i="1"/>
  <c r="N252" i="1"/>
  <c r="M252" i="1"/>
  <c r="T251" i="1"/>
  <c r="U251" i="1"/>
  <c r="W251" i="1"/>
  <c r="V251" i="1"/>
  <c r="Q251" i="1"/>
  <c r="S251" i="1"/>
  <c r="P251" i="1"/>
  <c r="R251" i="1"/>
  <c r="O251" i="1"/>
  <c r="N251" i="1"/>
  <c r="M251" i="1"/>
  <c r="T250" i="1"/>
  <c r="U250" i="1"/>
  <c r="W250" i="1"/>
  <c r="V250" i="1"/>
  <c r="Q250" i="1"/>
  <c r="S250" i="1"/>
  <c r="P250" i="1"/>
  <c r="R250" i="1"/>
  <c r="O250" i="1"/>
  <c r="N250" i="1"/>
  <c r="M250" i="1"/>
  <c r="T249" i="1"/>
  <c r="U249" i="1"/>
  <c r="W249" i="1"/>
  <c r="V249" i="1"/>
  <c r="Q249" i="1"/>
  <c r="S249" i="1"/>
  <c r="P249" i="1"/>
  <c r="R249" i="1"/>
  <c r="O249" i="1"/>
  <c r="N249" i="1"/>
  <c r="M249" i="1"/>
  <c r="T248" i="1"/>
  <c r="U248" i="1"/>
  <c r="W248" i="1"/>
  <c r="V248" i="1"/>
  <c r="Q248" i="1"/>
  <c r="S248" i="1"/>
  <c r="P248" i="1"/>
  <c r="R248" i="1"/>
  <c r="O248" i="1"/>
  <c r="N248" i="1"/>
  <c r="M248" i="1"/>
  <c r="T247" i="1"/>
  <c r="U247" i="1"/>
  <c r="W247" i="1"/>
  <c r="V247" i="1"/>
  <c r="Q247" i="1"/>
  <c r="S247" i="1"/>
  <c r="P247" i="1"/>
  <c r="R247" i="1"/>
  <c r="O247" i="1"/>
  <c r="N247" i="1"/>
  <c r="M247" i="1"/>
  <c r="T246" i="1"/>
  <c r="U246" i="1"/>
  <c r="W246" i="1"/>
  <c r="V246" i="1"/>
  <c r="Q246" i="1"/>
  <c r="S246" i="1"/>
  <c r="P246" i="1"/>
  <c r="R246" i="1"/>
  <c r="O246" i="1"/>
  <c r="N246" i="1"/>
  <c r="M246" i="1"/>
  <c r="T245" i="1"/>
  <c r="U245" i="1"/>
  <c r="W245" i="1"/>
  <c r="V245" i="1"/>
  <c r="Q245" i="1"/>
  <c r="S245" i="1"/>
  <c r="P245" i="1"/>
  <c r="R245" i="1"/>
  <c r="O245" i="1"/>
  <c r="N245" i="1"/>
  <c r="M245" i="1"/>
  <c r="T244" i="1"/>
  <c r="U244" i="1"/>
  <c r="W244" i="1"/>
  <c r="V244" i="1"/>
  <c r="Q244" i="1"/>
  <c r="S244" i="1"/>
  <c r="P244" i="1"/>
  <c r="R244" i="1"/>
  <c r="O244" i="1"/>
  <c r="N244" i="1"/>
  <c r="M244" i="1"/>
  <c r="T243" i="1"/>
  <c r="U243" i="1"/>
  <c r="W243" i="1"/>
  <c r="V243" i="1"/>
  <c r="Q243" i="1"/>
  <c r="S243" i="1"/>
  <c r="P243" i="1"/>
  <c r="R243" i="1"/>
  <c r="O243" i="1"/>
  <c r="N243" i="1"/>
  <c r="M243" i="1"/>
  <c r="T242" i="1"/>
  <c r="U242" i="1"/>
  <c r="W242" i="1"/>
  <c r="V242" i="1"/>
  <c r="Q242" i="1"/>
  <c r="S242" i="1"/>
  <c r="P242" i="1"/>
  <c r="R242" i="1"/>
  <c r="O242" i="1"/>
  <c r="N242" i="1"/>
  <c r="M242" i="1"/>
  <c r="T241" i="1"/>
  <c r="U241" i="1"/>
  <c r="W241" i="1"/>
  <c r="V241" i="1"/>
  <c r="Q241" i="1"/>
  <c r="S241" i="1"/>
  <c r="P241" i="1"/>
  <c r="R241" i="1"/>
  <c r="O241" i="1"/>
  <c r="N241" i="1"/>
  <c r="M241" i="1"/>
  <c r="T240" i="1"/>
  <c r="U240" i="1"/>
  <c r="W240" i="1"/>
  <c r="V240" i="1"/>
  <c r="Q240" i="1"/>
  <c r="S240" i="1"/>
  <c r="P240" i="1"/>
  <c r="R240" i="1"/>
  <c r="O240" i="1"/>
  <c r="N240" i="1"/>
  <c r="M240" i="1"/>
  <c r="T239" i="1"/>
  <c r="U239" i="1"/>
  <c r="W239" i="1"/>
  <c r="V239" i="1"/>
  <c r="Q239" i="1"/>
  <c r="S239" i="1"/>
  <c r="P239" i="1"/>
  <c r="R239" i="1"/>
  <c r="O239" i="1"/>
  <c r="N239" i="1"/>
  <c r="M239" i="1"/>
  <c r="T238" i="1"/>
  <c r="U238" i="1"/>
  <c r="W238" i="1"/>
  <c r="V238" i="1"/>
  <c r="Q238" i="1"/>
  <c r="S238" i="1"/>
  <c r="P238" i="1"/>
  <c r="R238" i="1"/>
  <c r="O238" i="1"/>
  <c r="N238" i="1"/>
  <c r="M238" i="1"/>
  <c r="T237" i="1"/>
  <c r="U237" i="1"/>
  <c r="W237" i="1"/>
  <c r="V237" i="1"/>
  <c r="Q237" i="1"/>
  <c r="S237" i="1"/>
  <c r="P237" i="1"/>
  <c r="R237" i="1"/>
  <c r="O237" i="1"/>
  <c r="N237" i="1"/>
  <c r="M237" i="1"/>
  <c r="T236" i="1"/>
  <c r="U236" i="1"/>
  <c r="W236" i="1"/>
  <c r="V236" i="1"/>
  <c r="Q236" i="1"/>
  <c r="S236" i="1"/>
  <c r="P236" i="1"/>
  <c r="R236" i="1"/>
  <c r="O236" i="1"/>
  <c r="N236" i="1"/>
  <c r="M236" i="1"/>
  <c r="T235" i="1"/>
  <c r="U235" i="1"/>
  <c r="W235" i="1"/>
  <c r="V235" i="1"/>
  <c r="Q235" i="1"/>
  <c r="S235" i="1"/>
  <c r="P235" i="1"/>
  <c r="R235" i="1"/>
  <c r="O235" i="1"/>
  <c r="N235" i="1"/>
  <c r="M235" i="1"/>
  <c r="T234" i="1"/>
  <c r="U234" i="1"/>
  <c r="W234" i="1"/>
  <c r="V234" i="1"/>
  <c r="Q234" i="1"/>
  <c r="S234" i="1"/>
  <c r="P234" i="1"/>
  <c r="R234" i="1"/>
  <c r="O234" i="1"/>
  <c r="N234" i="1"/>
  <c r="M234" i="1"/>
  <c r="T233" i="1"/>
  <c r="U233" i="1"/>
  <c r="W233" i="1"/>
  <c r="V233" i="1"/>
  <c r="Q233" i="1"/>
  <c r="S233" i="1"/>
  <c r="P233" i="1"/>
  <c r="R233" i="1"/>
  <c r="O233" i="1"/>
  <c r="N233" i="1"/>
  <c r="M233" i="1"/>
  <c r="T232" i="1"/>
  <c r="U232" i="1"/>
  <c r="W232" i="1"/>
  <c r="V232" i="1"/>
  <c r="Q232" i="1"/>
  <c r="S232" i="1"/>
  <c r="P232" i="1"/>
  <c r="R232" i="1"/>
  <c r="O232" i="1"/>
  <c r="N232" i="1"/>
  <c r="M232" i="1"/>
  <c r="T231" i="1"/>
  <c r="U231" i="1"/>
  <c r="W231" i="1"/>
  <c r="V231" i="1"/>
  <c r="Q231" i="1"/>
  <c r="S231" i="1"/>
  <c r="P231" i="1"/>
  <c r="R231" i="1"/>
  <c r="O231" i="1"/>
  <c r="N231" i="1"/>
  <c r="M231" i="1"/>
  <c r="T230" i="1"/>
  <c r="U230" i="1"/>
  <c r="W230" i="1"/>
  <c r="V230" i="1"/>
  <c r="Q230" i="1"/>
  <c r="S230" i="1"/>
  <c r="P230" i="1"/>
  <c r="R230" i="1"/>
  <c r="O230" i="1"/>
  <c r="N230" i="1"/>
  <c r="M230" i="1"/>
  <c r="T229" i="1"/>
  <c r="U229" i="1"/>
  <c r="W229" i="1"/>
  <c r="V229" i="1"/>
  <c r="Q229" i="1"/>
  <c r="S229" i="1"/>
  <c r="P229" i="1"/>
  <c r="R229" i="1"/>
  <c r="O229" i="1"/>
  <c r="N229" i="1"/>
  <c r="M229" i="1"/>
  <c r="T228" i="1"/>
  <c r="U228" i="1"/>
  <c r="W228" i="1"/>
  <c r="V228" i="1"/>
  <c r="Q228" i="1"/>
  <c r="S228" i="1"/>
  <c r="P228" i="1"/>
  <c r="R228" i="1"/>
  <c r="O228" i="1"/>
  <c r="N228" i="1"/>
  <c r="M228" i="1"/>
  <c r="T227" i="1"/>
  <c r="U227" i="1"/>
  <c r="W227" i="1"/>
  <c r="V227" i="1"/>
  <c r="Q227" i="1"/>
  <c r="S227" i="1"/>
  <c r="P227" i="1"/>
  <c r="R227" i="1"/>
  <c r="O227" i="1"/>
  <c r="N227" i="1"/>
  <c r="M227" i="1"/>
  <c r="T226" i="1"/>
  <c r="U226" i="1"/>
  <c r="W226" i="1"/>
  <c r="V226" i="1"/>
  <c r="Q226" i="1"/>
  <c r="S226" i="1"/>
  <c r="P226" i="1"/>
  <c r="R226" i="1"/>
  <c r="O226" i="1"/>
  <c r="N226" i="1"/>
  <c r="M226" i="1"/>
  <c r="T225" i="1"/>
  <c r="U225" i="1"/>
  <c r="W225" i="1"/>
  <c r="V225" i="1"/>
  <c r="Q225" i="1"/>
  <c r="S225" i="1"/>
  <c r="P225" i="1"/>
  <c r="R225" i="1"/>
  <c r="O225" i="1"/>
  <c r="N225" i="1"/>
  <c r="M225" i="1"/>
  <c r="T224" i="1"/>
  <c r="U224" i="1"/>
  <c r="W224" i="1"/>
  <c r="V224" i="1"/>
  <c r="Q224" i="1"/>
  <c r="S224" i="1"/>
  <c r="P224" i="1"/>
  <c r="R224" i="1"/>
  <c r="O224" i="1"/>
  <c r="N224" i="1"/>
  <c r="M224" i="1"/>
  <c r="T223" i="1"/>
  <c r="U223" i="1"/>
  <c r="W223" i="1"/>
  <c r="V223" i="1"/>
  <c r="Q223" i="1"/>
  <c r="S223" i="1"/>
  <c r="P223" i="1"/>
  <c r="R223" i="1"/>
  <c r="O223" i="1"/>
  <c r="N223" i="1"/>
  <c r="M223" i="1"/>
  <c r="T222" i="1"/>
  <c r="U222" i="1"/>
  <c r="W222" i="1"/>
  <c r="V222" i="1"/>
  <c r="Q222" i="1"/>
  <c r="S222" i="1"/>
  <c r="P222" i="1"/>
  <c r="R222" i="1"/>
  <c r="O222" i="1"/>
  <c r="N222" i="1"/>
  <c r="M222" i="1"/>
  <c r="T221" i="1"/>
  <c r="U221" i="1"/>
  <c r="W221" i="1"/>
  <c r="V221" i="1"/>
  <c r="Q221" i="1"/>
  <c r="S221" i="1"/>
  <c r="P221" i="1"/>
  <c r="R221" i="1"/>
  <c r="O221" i="1"/>
  <c r="N221" i="1"/>
  <c r="M221" i="1"/>
  <c r="T220" i="1"/>
  <c r="U220" i="1"/>
  <c r="W220" i="1"/>
  <c r="V220" i="1"/>
  <c r="Q220" i="1"/>
  <c r="S220" i="1"/>
  <c r="P220" i="1"/>
  <c r="R220" i="1"/>
  <c r="O220" i="1"/>
  <c r="N220" i="1"/>
  <c r="M220" i="1"/>
  <c r="T219" i="1"/>
  <c r="U219" i="1"/>
  <c r="W219" i="1"/>
  <c r="V219" i="1"/>
  <c r="Q219" i="1"/>
  <c r="S219" i="1"/>
  <c r="P219" i="1"/>
  <c r="R219" i="1"/>
  <c r="O219" i="1"/>
  <c r="N219" i="1"/>
  <c r="M219" i="1"/>
  <c r="T218" i="1"/>
  <c r="U218" i="1"/>
  <c r="W218" i="1"/>
  <c r="V218" i="1"/>
  <c r="Q218" i="1"/>
  <c r="S218" i="1"/>
  <c r="P218" i="1"/>
  <c r="R218" i="1"/>
  <c r="O218" i="1"/>
  <c r="N218" i="1"/>
  <c r="M218" i="1"/>
  <c r="T217" i="1"/>
  <c r="U217" i="1"/>
  <c r="W217" i="1"/>
  <c r="V217" i="1"/>
  <c r="Q217" i="1"/>
  <c r="S217" i="1"/>
  <c r="P217" i="1"/>
  <c r="R217" i="1"/>
  <c r="O217" i="1"/>
  <c r="N217" i="1"/>
  <c r="M217" i="1"/>
  <c r="T216" i="1"/>
  <c r="U216" i="1"/>
  <c r="W216" i="1"/>
  <c r="V216" i="1"/>
  <c r="Q216" i="1"/>
  <c r="S216" i="1"/>
  <c r="P216" i="1"/>
  <c r="R216" i="1"/>
  <c r="O216" i="1"/>
  <c r="N216" i="1"/>
  <c r="M216" i="1"/>
  <c r="T215" i="1"/>
  <c r="U215" i="1"/>
  <c r="W215" i="1"/>
  <c r="V215" i="1"/>
  <c r="Q215" i="1"/>
  <c r="S215" i="1"/>
  <c r="P215" i="1"/>
  <c r="R215" i="1"/>
  <c r="O215" i="1"/>
  <c r="N215" i="1"/>
  <c r="M215" i="1"/>
  <c r="T214" i="1"/>
  <c r="U214" i="1"/>
  <c r="W214" i="1"/>
  <c r="V214" i="1"/>
  <c r="Q214" i="1"/>
  <c r="S214" i="1"/>
  <c r="P214" i="1"/>
  <c r="R214" i="1"/>
  <c r="O214" i="1"/>
  <c r="N214" i="1"/>
  <c r="M214" i="1"/>
  <c r="T213" i="1"/>
  <c r="U213" i="1"/>
  <c r="W213" i="1"/>
  <c r="V213" i="1"/>
  <c r="Q213" i="1"/>
  <c r="S213" i="1"/>
  <c r="P213" i="1"/>
  <c r="R213" i="1"/>
  <c r="O213" i="1"/>
  <c r="N213" i="1"/>
  <c r="M213" i="1"/>
  <c r="T212" i="1"/>
  <c r="U212" i="1"/>
  <c r="W212" i="1"/>
  <c r="V212" i="1"/>
  <c r="Q212" i="1"/>
  <c r="S212" i="1"/>
  <c r="P212" i="1"/>
  <c r="R212" i="1"/>
  <c r="O212" i="1"/>
  <c r="N212" i="1"/>
  <c r="M212" i="1"/>
  <c r="T211" i="1"/>
  <c r="U211" i="1"/>
  <c r="W211" i="1"/>
  <c r="V211" i="1"/>
  <c r="Q211" i="1"/>
  <c r="S211" i="1"/>
  <c r="P211" i="1"/>
  <c r="R211" i="1"/>
  <c r="O211" i="1"/>
  <c r="N211" i="1"/>
  <c r="M211" i="1"/>
  <c r="T210" i="1"/>
  <c r="U210" i="1"/>
  <c r="W210" i="1"/>
  <c r="V210" i="1"/>
  <c r="Q210" i="1"/>
  <c r="S210" i="1"/>
  <c r="P210" i="1"/>
  <c r="R210" i="1"/>
  <c r="O210" i="1"/>
  <c r="N210" i="1"/>
  <c r="M210" i="1"/>
  <c r="T209" i="1"/>
  <c r="U209" i="1"/>
  <c r="W209" i="1"/>
  <c r="V209" i="1"/>
  <c r="Q209" i="1"/>
  <c r="S209" i="1"/>
  <c r="P209" i="1"/>
  <c r="R209" i="1"/>
  <c r="O209" i="1"/>
  <c r="N209" i="1"/>
  <c r="M209" i="1"/>
  <c r="T208" i="1"/>
  <c r="U208" i="1"/>
  <c r="W208" i="1"/>
  <c r="V208" i="1"/>
  <c r="Q208" i="1"/>
  <c r="S208" i="1"/>
  <c r="P208" i="1"/>
  <c r="R208" i="1"/>
  <c r="O208" i="1"/>
  <c r="N208" i="1"/>
  <c r="M208" i="1"/>
  <c r="T207" i="1"/>
  <c r="U207" i="1"/>
  <c r="W207" i="1"/>
  <c r="V207" i="1"/>
  <c r="Q207" i="1"/>
  <c r="S207" i="1"/>
  <c r="P207" i="1"/>
  <c r="R207" i="1"/>
  <c r="O207" i="1"/>
  <c r="N207" i="1"/>
  <c r="M207" i="1"/>
  <c r="T206" i="1"/>
  <c r="U206" i="1"/>
  <c r="W206" i="1"/>
  <c r="V206" i="1"/>
  <c r="Q206" i="1"/>
  <c r="S206" i="1"/>
  <c r="P206" i="1"/>
  <c r="R206" i="1"/>
  <c r="O206" i="1"/>
  <c r="N206" i="1"/>
  <c r="M206" i="1"/>
  <c r="T205" i="1"/>
  <c r="U205" i="1"/>
  <c r="W205" i="1"/>
  <c r="V205" i="1"/>
  <c r="Q205" i="1"/>
  <c r="S205" i="1"/>
  <c r="P205" i="1"/>
  <c r="R205" i="1"/>
  <c r="O205" i="1"/>
  <c r="N205" i="1"/>
  <c r="M205" i="1"/>
  <c r="T204" i="1"/>
  <c r="U204" i="1"/>
  <c r="W204" i="1"/>
  <c r="V204" i="1"/>
  <c r="Q204" i="1"/>
  <c r="S204" i="1"/>
  <c r="P204" i="1"/>
  <c r="R204" i="1"/>
  <c r="O204" i="1"/>
  <c r="N204" i="1"/>
  <c r="M204" i="1"/>
  <c r="T203" i="1"/>
  <c r="U203" i="1"/>
  <c r="W203" i="1"/>
  <c r="V203" i="1"/>
  <c r="Q203" i="1"/>
  <c r="S203" i="1"/>
  <c r="P203" i="1"/>
  <c r="R203" i="1"/>
  <c r="O203" i="1"/>
  <c r="N203" i="1"/>
  <c r="M203" i="1"/>
  <c r="T202" i="1"/>
  <c r="U202" i="1"/>
  <c r="W202" i="1"/>
  <c r="V202" i="1"/>
  <c r="Q202" i="1"/>
  <c r="S202" i="1"/>
  <c r="P202" i="1"/>
  <c r="R202" i="1"/>
  <c r="O202" i="1"/>
  <c r="N202" i="1"/>
  <c r="M202" i="1"/>
  <c r="T201" i="1"/>
  <c r="U201" i="1"/>
  <c r="W201" i="1"/>
  <c r="V201" i="1"/>
  <c r="Q201" i="1"/>
  <c r="S201" i="1"/>
  <c r="P201" i="1"/>
  <c r="R201" i="1"/>
  <c r="O201" i="1"/>
  <c r="N201" i="1"/>
  <c r="M201" i="1"/>
  <c r="T200" i="1"/>
  <c r="U200" i="1"/>
  <c r="W200" i="1"/>
  <c r="V200" i="1"/>
  <c r="Q200" i="1"/>
  <c r="S200" i="1"/>
  <c r="P200" i="1"/>
  <c r="R200" i="1"/>
  <c r="O200" i="1"/>
  <c r="N200" i="1"/>
  <c r="M200" i="1"/>
  <c r="T199" i="1"/>
  <c r="U199" i="1"/>
  <c r="W199" i="1"/>
  <c r="V199" i="1"/>
  <c r="Q199" i="1"/>
  <c r="S199" i="1"/>
  <c r="P199" i="1"/>
  <c r="R199" i="1"/>
  <c r="O199" i="1"/>
  <c r="N199" i="1"/>
  <c r="M199" i="1"/>
  <c r="T198" i="1"/>
  <c r="U198" i="1"/>
  <c r="W198" i="1"/>
  <c r="V198" i="1"/>
  <c r="Q198" i="1"/>
  <c r="S198" i="1"/>
  <c r="P198" i="1"/>
  <c r="R198" i="1"/>
  <c r="O198" i="1"/>
  <c r="N198" i="1"/>
  <c r="M198" i="1"/>
  <c r="T197" i="1"/>
  <c r="U197" i="1"/>
  <c r="W197" i="1"/>
  <c r="V197" i="1"/>
  <c r="Q197" i="1"/>
  <c r="S197" i="1"/>
  <c r="P197" i="1"/>
  <c r="R197" i="1"/>
  <c r="O197" i="1"/>
  <c r="N197" i="1"/>
  <c r="M197" i="1"/>
  <c r="T196" i="1"/>
  <c r="U196" i="1"/>
  <c r="W196" i="1"/>
  <c r="V196" i="1"/>
  <c r="Q196" i="1"/>
  <c r="S196" i="1"/>
  <c r="P196" i="1"/>
  <c r="R196" i="1"/>
  <c r="O196" i="1"/>
  <c r="N196" i="1"/>
  <c r="M196" i="1"/>
  <c r="T195" i="1"/>
  <c r="U195" i="1"/>
  <c r="W195" i="1"/>
  <c r="V195" i="1"/>
  <c r="Q195" i="1"/>
  <c r="S195" i="1"/>
  <c r="P195" i="1"/>
  <c r="R195" i="1"/>
  <c r="O195" i="1"/>
  <c r="N195" i="1"/>
  <c r="M195" i="1"/>
  <c r="T194" i="1"/>
  <c r="U194" i="1"/>
  <c r="W194" i="1"/>
  <c r="V194" i="1"/>
  <c r="Q194" i="1"/>
  <c r="S194" i="1"/>
  <c r="P194" i="1"/>
  <c r="R194" i="1"/>
  <c r="O194" i="1"/>
  <c r="N194" i="1"/>
  <c r="M194" i="1"/>
  <c r="T193" i="1"/>
  <c r="U193" i="1"/>
  <c r="W193" i="1"/>
  <c r="V193" i="1"/>
  <c r="Q193" i="1"/>
  <c r="S193" i="1"/>
  <c r="P193" i="1"/>
  <c r="R193" i="1"/>
  <c r="O193" i="1"/>
  <c r="N193" i="1"/>
  <c r="M193" i="1"/>
  <c r="T192" i="1"/>
  <c r="U192" i="1"/>
  <c r="W192" i="1"/>
  <c r="V192" i="1"/>
  <c r="Q192" i="1"/>
  <c r="S192" i="1"/>
  <c r="P192" i="1"/>
  <c r="R192" i="1"/>
  <c r="O192" i="1"/>
  <c r="N192" i="1"/>
  <c r="M192" i="1"/>
  <c r="T191" i="1"/>
  <c r="U191" i="1"/>
  <c r="W191" i="1"/>
  <c r="V191" i="1"/>
  <c r="Q191" i="1"/>
  <c r="S191" i="1"/>
  <c r="P191" i="1"/>
  <c r="R191" i="1"/>
  <c r="O191" i="1"/>
  <c r="N191" i="1"/>
  <c r="M191" i="1"/>
  <c r="T190" i="1"/>
  <c r="U190" i="1"/>
  <c r="W190" i="1"/>
  <c r="V190" i="1"/>
  <c r="Q190" i="1"/>
  <c r="S190" i="1"/>
  <c r="P190" i="1"/>
  <c r="R190" i="1"/>
  <c r="O190" i="1"/>
  <c r="N190" i="1"/>
  <c r="M190" i="1"/>
  <c r="T189" i="1"/>
  <c r="U189" i="1"/>
  <c r="W189" i="1"/>
  <c r="V189" i="1"/>
  <c r="Q189" i="1"/>
  <c r="S189" i="1"/>
  <c r="P189" i="1"/>
  <c r="R189" i="1"/>
  <c r="O189" i="1"/>
  <c r="N189" i="1"/>
  <c r="M189" i="1"/>
  <c r="T188" i="1"/>
  <c r="U188" i="1"/>
  <c r="W188" i="1"/>
  <c r="V188" i="1"/>
  <c r="Q188" i="1"/>
  <c r="S188" i="1"/>
  <c r="P188" i="1"/>
  <c r="R188" i="1"/>
  <c r="O188" i="1"/>
  <c r="N188" i="1"/>
  <c r="M188" i="1"/>
  <c r="T187" i="1"/>
  <c r="U187" i="1"/>
  <c r="W187" i="1"/>
  <c r="V187" i="1"/>
  <c r="Q187" i="1"/>
  <c r="S187" i="1"/>
  <c r="P187" i="1"/>
  <c r="R187" i="1"/>
  <c r="O187" i="1"/>
  <c r="N187" i="1"/>
  <c r="M187" i="1"/>
  <c r="T186" i="1"/>
  <c r="U186" i="1"/>
  <c r="W186" i="1"/>
  <c r="V186" i="1"/>
  <c r="Q186" i="1"/>
  <c r="S186" i="1"/>
  <c r="P186" i="1"/>
  <c r="R186" i="1"/>
  <c r="O186" i="1"/>
  <c r="N186" i="1"/>
  <c r="M186" i="1"/>
  <c r="T185" i="1"/>
  <c r="U185" i="1"/>
  <c r="W185" i="1"/>
  <c r="V185" i="1"/>
  <c r="Q185" i="1"/>
  <c r="S185" i="1"/>
  <c r="P185" i="1"/>
  <c r="R185" i="1"/>
  <c r="O185" i="1"/>
  <c r="N185" i="1"/>
  <c r="M185" i="1"/>
  <c r="T184" i="1"/>
  <c r="U184" i="1"/>
  <c r="W184" i="1"/>
  <c r="V184" i="1"/>
  <c r="Q184" i="1"/>
  <c r="S184" i="1"/>
  <c r="P184" i="1"/>
  <c r="R184" i="1"/>
  <c r="O184" i="1"/>
  <c r="N184" i="1"/>
  <c r="M184" i="1"/>
  <c r="T183" i="1"/>
  <c r="U183" i="1"/>
  <c r="W183" i="1"/>
  <c r="V183" i="1"/>
  <c r="Q183" i="1"/>
  <c r="S183" i="1"/>
  <c r="P183" i="1"/>
  <c r="R183" i="1"/>
  <c r="O183" i="1"/>
  <c r="N183" i="1"/>
  <c r="M183" i="1"/>
  <c r="T182" i="1"/>
  <c r="U182" i="1"/>
  <c r="W182" i="1"/>
  <c r="V182" i="1"/>
  <c r="Q182" i="1"/>
  <c r="S182" i="1"/>
  <c r="P182" i="1"/>
  <c r="R182" i="1"/>
  <c r="O182" i="1"/>
  <c r="N182" i="1"/>
  <c r="M182" i="1"/>
  <c r="T181" i="1"/>
  <c r="U181" i="1"/>
  <c r="W181" i="1"/>
  <c r="V181" i="1"/>
  <c r="Q181" i="1"/>
  <c r="S181" i="1"/>
  <c r="P181" i="1"/>
  <c r="R181" i="1"/>
  <c r="O181" i="1"/>
  <c r="N181" i="1"/>
  <c r="M181" i="1"/>
  <c r="T180" i="1"/>
  <c r="U180" i="1"/>
  <c r="W180" i="1"/>
  <c r="V180" i="1"/>
  <c r="Q180" i="1"/>
  <c r="S180" i="1"/>
  <c r="P180" i="1"/>
  <c r="R180" i="1"/>
  <c r="O180" i="1"/>
  <c r="N180" i="1"/>
  <c r="M180" i="1"/>
  <c r="T179" i="1"/>
  <c r="U179" i="1"/>
  <c r="W179" i="1"/>
  <c r="V179" i="1"/>
  <c r="Q179" i="1"/>
  <c r="S179" i="1"/>
  <c r="P179" i="1"/>
  <c r="R179" i="1"/>
  <c r="O179" i="1"/>
  <c r="N179" i="1"/>
  <c r="M179" i="1"/>
  <c r="T178" i="1"/>
  <c r="U178" i="1"/>
  <c r="W178" i="1"/>
  <c r="V178" i="1"/>
  <c r="Q178" i="1"/>
  <c r="S178" i="1"/>
  <c r="P178" i="1"/>
  <c r="R178" i="1"/>
  <c r="O178" i="1"/>
  <c r="N178" i="1"/>
  <c r="M178" i="1"/>
  <c r="T177" i="1"/>
  <c r="U177" i="1"/>
  <c r="W177" i="1"/>
  <c r="V177" i="1"/>
  <c r="Q177" i="1"/>
  <c r="S177" i="1"/>
  <c r="P177" i="1"/>
  <c r="R177" i="1"/>
  <c r="O177" i="1"/>
  <c r="N177" i="1"/>
  <c r="M177" i="1"/>
  <c r="T176" i="1"/>
  <c r="U176" i="1"/>
  <c r="W176" i="1"/>
  <c r="V176" i="1"/>
  <c r="Q176" i="1"/>
  <c r="S176" i="1"/>
  <c r="P176" i="1"/>
  <c r="R176" i="1"/>
  <c r="O176" i="1"/>
  <c r="N176" i="1"/>
  <c r="M176" i="1"/>
  <c r="T175" i="1"/>
  <c r="U175" i="1"/>
  <c r="W175" i="1"/>
  <c r="V175" i="1"/>
  <c r="Q175" i="1"/>
  <c r="S175" i="1"/>
  <c r="P175" i="1"/>
  <c r="R175" i="1"/>
  <c r="O175" i="1"/>
  <c r="N175" i="1"/>
  <c r="M175" i="1"/>
  <c r="T174" i="1"/>
  <c r="U174" i="1"/>
  <c r="W174" i="1"/>
  <c r="V174" i="1"/>
  <c r="Q174" i="1"/>
  <c r="S174" i="1"/>
  <c r="P174" i="1"/>
  <c r="R174" i="1"/>
  <c r="O174" i="1"/>
  <c r="N174" i="1"/>
  <c r="M174" i="1"/>
  <c r="T173" i="1"/>
  <c r="U173" i="1"/>
  <c r="W173" i="1"/>
  <c r="V173" i="1"/>
  <c r="Q173" i="1"/>
  <c r="S173" i="1"/>
  <c r="P173" i="1"/>
  <c r="R173" i="1"/>
  <c r="O173" i="1"/>
  <c r="N173" i="1"/>
  <c r="M173" i="1"/>
  <c r="T172" i="1"/>
  <c r="U172" i="1"/>
  <c r="W172" i="1"/>
  <c r="V172" i="1"/>
  <c r="Q172" i="1"/>
  <c r="S172" i="1"/>
  <c r="P172" i="1"/>
  <c r="R172" i="1"/>
  <c r="O172" i="1"/>
  <c r="N172" i="1"/>
  <c r="M172" i="1"/>
  <c r="T171" i="1"/>
  <c r="U171" i="1"/>
  <c r="W171" i="1"/>
  <c r="V171" i="1"/>
  <c r="Q171" i="1"/>
  <c r="S171" i="1"/>
  <c r="P171" i="1"/>
  <c r="R171" i="1"/>
  <c r="O171" i="1"/>
  <c r="N171" i="1"/>
  <c r="M171" i="1"/>
  <c r="T170" i="1"/>
  <c r="U170" i="1"/>
  <c r="W170" i="1"/>
  <c r="V170" i="1"/>
  <c r="Q170" i="1"/>
  <c r="S170" i="1"/>
  <c r="P170" i="1"/>
  <c r="R170" i="1"/>
  <c r="O170" i="1"/>
  <c r="N170" i="1"/>
  <c r="M170" i="1"/>
  <c r="T169" i="1"/>
  <c r="U169" i="1"/>
  <c r="W169" i="1"/>
  <c r="V169" i="1"/>
  <c r="Q169" i="1"/>
  <c r="S169" i="1"/>
  <c r="P169" i="1"/>
  <c r="R169" i="1"/>
  <c r="O169" i="1"/>
  <c r="N169" i="1"/>
  <c r="M169" i="1"/>
  <c r="T168" i="1"/>
  <c r="U168" i="1"/>
  <c r="W168" i="1"/>
  <c r="V168" i="1"/>
  <c r="Q168" i="1"/>
  <c r="S168" i="1"/>
  <c r="P168" i="1"/>
  <c r="R168" i="1"/>
  <c r="O168" i="1"/>
  <c r="N168" i="1"/>
  <c r="M168" i="1"/>
  <c r="T167" i="1"/>
  <c r="U167" i="1"/>
  <c r="W167" i="1"/>
  <c r="V167" i="1"/>
  <c r="Q167" i="1"/>
  <c r="S167" i="1"/>
  <c r="P167" i="1"/>
  <c r="R167" i="1"/>
  <c r="O167" i="1"/>
  <c r="N167" i="1"/>
  <c r="M167" i="1"/>
  <c r="T166" i="1"/>
  <c r="U166" i="1"/>
  <c r="W166" i="1"/>
  <c r="V166" i="1"/>
  <c r="Q166" i="1"/>
  <c r="S166" i="1"/>
  <c r="P166" i="1"/>
  <c r="R166" i="1"/>
  <c r="O166" i="1"/>
  <c r="N166" i="1"/>
  <c r="M166" i="1"/>
  <c r="T165" i="1"/>
  <c r="U165" i="1"/>
  <c r="W165" i="1"/>
  <c r="V165" i="1"/>
  <c r="Q165" i="1"/>
  <c r="S165" i="1"/>
  <c r="P165" i="1"/>
  <c r="R165" i="1"/>
  <c r="O165" i="1"/>
  <c r="N165" i="1"/>
  <c r="M165" i="1"/>
  <c r="T164" i="1"/>
  <c r="U164" i="1"/>
  <c r="W164" i="1"/>
  <c r="V164" i="1"/>
  <c r="Q164" i="1"/>
  <c r="S164" i="1"/>
  <c r="P164" i="1"/>
  <c r="R164" i="1"/>
  <c r="O164" i="1"/>
  <c r="N164" i="1"/>
  <c r="M164" i="1"/>
  <c r="T163" i="1"/>
  <c r="U163" i="1"/>
  <c r="W163" i="1"/>
  <c r="V163" i="1"/>
  <c r="Q163" i="1"/>
  <c r="S163" i="1"/>
  <c r="P163" i="1"/>
  <c r="R163" i="1"/>
  <c r="O163" i="1"/>
  <c r="N163" i="1"/>
  <c r="M163" i="1"/>
  <c r="T162" i="1"/>
  <c r="U162" i="1"/>
  <c r="W162" i="1"/>
  <c r="V162" i="1"/>
  <c r="Q162" i="1"/>
  <c r="S162" i="1"/>
  <c r="P162" i="1"/>
  <c r="R162" i="1"/>
  <c r="O162" i="1"/>
  <c r="N162" i="1"/>
  <c r="M162" i="1"/>
  <c r="T161" i="1"/>
  <c r="U161" i="1"/>
  <c r="W161" i="1"/>
  <c r="V161" i="1"/>
  <c r="Q161" i="1"/>
  <c r="S161" i="1"/>
  <c r="P161" i="1"/>
  <c r="R161" i="1"/>
  <c r="O161" i="1"/>
  <c r="N161" i="1"/>
  <c r="M161" i="1"/>
  <c r="T160" i="1"/>
  <c r="U160" i="1"/>
  <c r="W160" i="1"/>
  <c r="V160" i="1"/>
  <c r="Q160" i="1"/>
  <c r="S160" i="1"/>
  <c r="P160" i="1"/>
  <c r="R160" i="1"/>
  <c r="O160" i="1"/>
  <c r="N160" i="1"/>
  <c r="M160" i="1"/>
  <c r="T159" i="1"/>
  <c r="U159" i="1"/>
  <c r="W159" i="1"/>
  <c r="V159" i="1"/>
  <c r="Q159" i="1"/>
  <c r="S159" i="1"/>
  <c r="P159" i="1"/>
  <c r="R159" i="1"/>
  <c r="O159" i="1"/>
  <c r="N159" i="1"/>
  <c r="M159" i="1"/>
  <c r="T158" i="1"/>
  <c r="U158" i="1"/>
  <c r="W158" i="1"/>
  <c r="V158" i="1"/>
  <c r="Q158" i="1"/>
  <c r="S158" i="1"/>
  <c r="P158" i="1"/>
  <c r="R158" i="1"/>
  <c r="O158" i="1"/>
  <c r="N158" i="1"/>
  <c r="M158" i="1"/>
  <c r="T157" i="1"/>
  <c r="U157" i="1"/>
  <c r="W157" i="1"/>
  <c r="V157" i="1"/>
  <c r="Q157" i="1"/>
  <c r="S157" i="1"/>
  <c r="P157" i="1"/>
  <c r="R157" i="1"/>
  <c r="O157" i="1"/>
  <c r="N157" i="1"/>
  <c r="M157" i="1"/>
  <c r="T156" i="1"/>
  <c r="U156" i="1"/>
  <c r="W156" i="1"/>
  <c r="V156" i="1"/>
  <c r="Q156" i="1"/>
  <c r="S156" i="1"/>
  <c r="P156" i="1"/>
  <c r="R156" i="1"/>
  <c r="O156" i="1"/>
  <c r="N156" i="1"/>
  <c r="M156" i="1"/>
  <c r="T155" i="1"/>
  <c r="U155" i="1"/>
  <c r="W155" i="1"/>
  <c r="V155" i="1"/>
  <c r="Q155" i="1"/>
  <c r="S155" i="1"/>
  <c r="P155" i="1"/>
  <c r="R155" i="1"/>
  <c r="O155" i="1"/>
  <c r="N155" i="1"/>
  <c r="M155" i="1"/>
  <c r="T154" i="1"/>
  <c r="U154" i="1"/>
  <c r="W154" i="1"/>
  <c r="V154" i="1"/>
  <c r="Q154" i="1"/>
  <c r="S154" i="1"/>
  <c r="P154" i="1"/>
  <c r="R154" i="1"/>
  <c r="O154" i="1"/>
  <c r="N154" i="1"/>
  <c r="M154" i="1"/>
  <c r="T153" i="1"/>
  <c r="U153" i="1"/>
  <c r="W153" i="1"/>
  <c r="V153" i="1"/>
  <c r="Q153" i="1"/>
  <c r="S153" i="1"/>
  <c r="P153" i="1"/>
  <c r="R153" i="1"/>
  <c r="O153" i="1"/>
  <c r="N153" i="1"/>
  <c r="M153" i="1"/>
  <c r="T152" i="1"/>
  <c r="U152" i="1"/>
  <c r="W152" i="1"/>
  <c r="V152" i="1"/>
  <c r="Q152" i="1"/>
  <c r="S152" i="1"/>
  <c r="P152" i="1"/>
  <c r="R152" i="1"/>
  <c r="O152" i="1"/>
  <c r="N152" i="1"/>
  <c r="M152" i="1"/>
  <c r="T151" i="1"/>
  <c r="U151" i="1"/>
  <c r="W151" i="1"/>
  <c r="V151" i="1"/>
  <c r="Q151" i="1"/>
  <c r="S151" i="1"/>
  <c r="P151" i="1"/>
  <c r="R151" i="1"/>
  <c r="O151" i="1"/>
  <c r="N151" i="1"/>
  <c r="M151" i="1"/>
  <c r="T150" i="1"/>
  <c r="U150" i="1"/>
  <c r="W150" i="1"/>
  <c r="V150" i="1"/>
  <c r="Q150" i="1"/>
  <c r="S150" i="1"/>
  <c r="P150" i="1"/>
  <c r="R150" i="1"/>
  <c r="O150" i="1"/>
  <c r="N150" i="1"/>
  <c r="M150" i="1"/>
  <c r="T149" i="1"/>
  <c r="U149" i="1"/>
  <c r="W149" i="1"/>
  <c r="V149" i="1"/>
  <c r="Q149" i="1"/>
  <c r="S149" i="1"/>
  <c r="P149" i="1"/>
  <c r="R149" i="1"/>
  <c r="O149" i="1"/>
  <c r="N149" i="1"/>
  <c r="M149" i="1"/>
  <c r="T148" i="1"/>
  <c r="U148" i="1"/>
  <c r="W148" i="1"/>
  <c r="V148" i="1"/>
  <c r="Q148" i="1"/>
  <c r="S148" i="1"/>
  <c r="P148" i="1"/>
  <c r="R148" i="1"/>
  <c r="O148" i="1"/>
  <c r="N148" i="1"/>
  <c r="M148" i="1"/>
  <c r="T147" i="1"/>
  <c r="U147" i="1"/>
  <c r="W147" i="1"/>
  <c r="V147" i="1"/>
  <c r="Q147" i="1"/>
  <c r="S147" i="1"/>
  <c r="P147" i="1"/>
  <c r="R147" i="1"/>
  <c r="O147" i="1"/>
  <c r="N147" i="1"/>
  <c r="M147" i="1"/>
  <c r="T146" i="1"/>
  <c r="U146" i="1"/>
  <c r="W146" i="1"/>
  <c r="V146" i="1"/>
  <c r="Q146" i="1"/>
  <c r="S146" i="1"/>
  <c r="P146" i="1"/>
  <c r="R146" i="1"/>
  <c r="O146" i="1"/>
  <c r="N146" i="1"/>
  <c r="M146" i="1"/>
  <c r="T145" i="1"/>
  <c r="U145" i="1"/>
  <c r="W145" i="1"/>
  <c r="V145" i="1"/>
  <c r="Q145" i="1"/>
  <c r="S145" i="1"/>
  <c r="P145" i="1"/>
  <c r="R145" i="1"/>
  <c r="O145" i="1"/>
  <c r="N145" i="1"/>
  <c r="M145" i="1"/>
  <c r="T144" i="1"/>
  <c r="U144" i="1"/>
  <c r="W144" i="1"/>
  <c r="V144" i="1"/>
  <c r="Q144" i="1"/>
  <c r="S144" i="1"/>
  <c r="P144" i="1"/>
  <c r="R144" i="1"/>
  <c r="O144" i="1"/>
  <c r="N144" i="1"/>
  <c r="M144" i="1"/>
  <c r="T143" i="1"/>
  <c r="U143" i="1"/>
  <c r="W143" i="1"/>
  <c r="V143" i="1"/>
  <c r="Q143" i="1"/>
  <c r="S143" i="1"/>
  <c r="P143" i="1"/>
  <c r="R143" i="1"/>
  <c r="O143" i="1"/>
  <c r="N143" i="1"/>
  <c r="M143" i="1"/>
  <c r="T142" i="1"/>
  <c r="U142" i="1"/>
  <c r="W142" i="1"/>
  <c r="V142" i="1"/>
  <c r="Q142" i="1"/>
  <c r="S142" i="1"/>
  <c r="P142" i="1"/>
  <c r="R142" i="1"/>
  <c r="O142" i="1"/>
  <c r="N142" i="1"/>
  <c r="M142" i="1"/>
  <c r="T141" i="1"/>
  <c r="U141" i="1"/>
  <c r="W141" i="1"/>
  <c r="V141" i="1"/>
  <c r="Q141" i="1"/>
  <c r="S141" i="1"/>
  <c r="P141" i="1"/>
  <c r="R141" i="1"/>
  <c r="O141" i="1"/>
  <c r="N141" i="1"/>
  <c r="M141" i="1"/>
  <c r="T140" i="1"/>
  <c r="U140" i="1"/>
  <c r="W140" i="1"/>
  <c r="V140" i="1"/>
  <c r="Q140" i="1"/>
  <c r="S140" i="1"/>
  <c r="P140" i="1"/>
  <c r="R140" i="1"/>
  <c r="O140" i="1"/>
  <c r="N140" i="1"/>
  <c r="M140" i="1"/>
  <c r="T139" i="1"/>
  <c r="U139" i="1"/>
  <c r="W139" i="1"/>
  <c r="V139" i="1"/>
  <c r="Q139" i="1"/>
  <c r="S139" i="1"/>
  <c r="P139" i="1"/>
  <c r="R139" i="1"/>
  <c r="O139" i="1"/>
  <c r="N139" i="1"/>
  <c r="M139" i="1"/>
  <c r="T138" i="1"/>
  <c r="U138" i="1"/>
  <c r="W138" i="1"/>
  <c r="V138" i="1"/>
  <c r="Q138" i="1"/>
  <c r="S138" i="1"/>
  <c r="P138" i="1"/>
  <c r="R138" i="1"/>
  <c r="O138" i="1"/>
  <c r="N138" i="1"/>
  <c r="M138" i="1"/>
  <c r="T137" i="1"/>
  <c r="U137" i="1"/>
  <c r="W137" i="1"/>
  <c r="V137" i="1"/>
  <c r="Q137" i="1"/>
  <c r="S137" i="1"/>
  <c r="P137" i="1"/>
  <c r="R137" i="1"/>
  <c r="O137" i="1"/>
  <c r="N137" i="1"/>
  <c r="M137" i="1"/>
  <c r="T136" i="1"/>
  <c r="U136" i="1"/>
  <c r="W136" i="1"/>
  <c r="V136" i="1"/>
  <c r="Q136" i="1"/>
  <c r="S136" i="1"/>
  <c r="P136" i="1"/>
  <c r="R136" i="1"/>
  <c r="O136" i="1"/>
  <c r="N136" i="1"/>
  <c r="M136" i="1"/>
  <c r="T135" i="1"/>
  <c r="U135" i="1"/>
  <c r="W135" i="1"/>
  <c r="V135" i="1"/>
  <c r="Q135" i="1"/>
  <c r="S135" i="1"/>
  <c r="P135" i="1"/>
  <c r="R135" i="1"/>
  <c r="O135" i="1"/>
  <c r="N135" i="1"/>
  <c r="M135" i="1"/>
  <c r="T134" i="1"/>
  <c r="U134" i="1"/>
  <c r="W134" i="1"/>
  <c r="V134" i="1"/>
  <c r="Q134" i="1"/>
  <c r="S134" i="1"/>
  <c r="P134" i="1"/>
  <c r="R134" i="1"/>
  <c r="O134" i="1"/>
  <c r="N134" i="1"/>
  <c r="M134" i="1"/>
  <c r="T133" i="1"/>
  <c r="U133" i="1"/>
  <c r="W133" i="1"/>
  <c r="V133" i="1"/>
  <c r="Q133" i="1"/>
  <c r="S133" i="1"/>
  <c r="P133" i="1"/>
  <c r="R133" i="1"/>
  <c r="O133" i="1"/>
  <c r="N133" i="1"/>
  <c r="M133" i="1"/>
  <c r="T132" i="1"/>
  <c r="U132" i="1"/>
  <c r="W132" i="1"/>
  <c r="V132" i="1"/>
  <c r="Q132" i="1"/>
  <c r="S132" i="1"/>
  <c r="P132" i="1"/>
  <c r="R132" i="1"/>
  <c r="O132" i="1"/>
  <c r="N132" i="1"/>
  <c r="M132" i="1"/>
  <c r="T131" i="1"/>
  <c r="U131" i="1"/>
  <c r="W131" i="1"/>
  <c r="V131" i="1"/>
  <c r="Q131" i="1"/>
  <c r="S131" i="1"/>
  <c r="P131" i="1"/>
  <c r="R131" i="1"/>
  <c r="O131" i="1"/>
  <c r="N131" i="1"/>
  <c r="M131" i="1"/>
  <c r="T130" i="1"/>
  <c r="U130" i="1"/>
  <c r="W130" i="1"/>
  <c r="V130" i="1"/>
  <c r="Q130" i="1"/>
  <c r="S130" i="1"/>
  <c r="P130" i="1"/>
  <c r="R130" i="1"/>
  <c r="O130" i="1"/>
  <c r="N130" i="1"/>
  <c r="M130" i="1"/>
  <c r="T129" i="1"/>
  <c r="U129" i="1"/>
  <c r="W129" i="1"/>
  <c r="V129" i="1"/>
  <c r="Q129" i="1"/>
  <c r="S129" i="1"/>
  <c r="P129" i="1"/>
  <c r="R129" i="1"/>
  <c r="O129" i="1"/>
  <c r="N129" i="1"/>
  <c r="M129" i="1"/>
  <c r="T128" i="1"/>
  <c r="U128" i="1"/>
  <c r="W128" i="1"/>
  <c r="V128" i="1"/>
  <c r="Q128" i="1"/>
  <c r="S128" i="1"/>
  <c r="P128" i="1"/>
  <c r="R128" i="1"/>
  <c r="O128" i="1"/>
  <c r="N128" i="1"/>
  <c r="M128" i="1"/>
  <c r="T127" i="1"/>
  <c r="U127" i="1"/>
  <c r="W127" i="1"/>
  <c r="V127" i="1"/>
  <c r="Q127" i="1"/>
  <c r="S127" i="1"/>
  <c r="P127" i="1"/>
  <c r="R127" i="1"/>
  <c r="O127" i="1"/>
  <c r="N127" i="1"/>
  <c r="M127" i="1"/>
  <c r="T126" i="1"/>
  <c r="U126" i="1"/>
  <c r="W126" i="1"/>
  <c r="V126" i="1"/>
  <c r="Q126" i="1"/>
  <c r="S126" i="1"/>
  <c r="P126" i="1"/>
  <c r="R126" i="1"/>
  <c r="O126" i="1"/>
  <c r="N126" i="1"/>
  <c r="M126" i="1"/>
  <c r="T125" i="1"/>
  <c r="U125" i="1"/>
  <c r="W125" i="1"/>
  <c r="V125" i="1"/>
  <c r="Q125" i="1"/>
  <c r="S125" i="1"/>
  <c r="P125" i="1"/>
  <c r="R125" i="1"/>
  <c r="O125" i="1"/>
  <c r="N125" i="1"/>
  <c r="M125" i="1"/>
  <c r="T124" i="1"/>
  <c r="U124" i="1"/>
  <c r="W124" i="1"/>
  <c r="V124" i="1"/>
  <c r="Q124" i="1"/>
  <c r="S124" i="1"/>
  <c r="P124" i="1"/>
  <c r="R124" i="1"/>
  <c r="O124" i="1"/>
  <c r="N124" i="1"/>
  <c r="M124" i="1"/>
  <c r="T123" i="1"/>
  <c r="U123" i="1"/>
  <c r="W123" i="1"/>
  <c r="V123" i="1"/>
  <c r="Q123" i="1"/>
  <c r="S123" i="1"/>
  <c r="P123" i="1"/>
  <c r="R123" i="1"/>
  <c r="O123" i="1"/>
  <c r="N123" i="1"/>
  <c r="M123" i="1"/>
  <c r="T122" i="1"/>
  <c r="U122" i="1"/>
  <c r="W122" i="1"/>
  <c r="V122" i="1"/>
  <c r="Q122" i="1"/>
  <c r="S122" i="1"/>
  <c r="P122" i="1"/>
  <c r="R122" i="1"/>
  <c r="O122" i="1"/>
  <c r="N122" i="1"/>
  <c r="M122" i="1"/>
  <c r="T121" i="1"/>
  <c r="U121" i="1"/>
  <c r="W121" i="1"/>
  <c r="V121" i="1"/>
  <c r="Q121" i="1"/>
  <c r="S121" i="1"/>
  <c r="P121" i="1"/>
  <c r="R121" i="1"/>
  <c r="O121" i="1"/>
  <c r="N121" i="1"/>
  <c r="M121" i="1"/>
  <c r="T120" i="1"/>
  <c r="U120" i="1"/>
  <c r="W120" i="1"/>
  <c r="V120" i="1"/>
  <c r="Q120" i="1"/>
  <c r="S120" i="1"/>
  <c r="P120" i="1"/>
  <c r="R120" i="1"/>
  <c r="O120" i="1"/>
  <c r="N120" i="1"/>
  <c r="M120" i="1"/>
  <c r="T119" i="1"/>
  <c r="U119" i="1"/>
  <c r="W119" i="1"/>
  <c r="V119" i="1"/>
  <c r="Q119" i="1"/>
  <c r="S119" i="1"/>
  <c r="P119" i="1"/>
  <c r="R119" i="1"/>
  <c r="O119" i="1"/>
  <c r="N119" i="1"/>
  <c r="M119" i="1"/>
  <c r="T118" i="1"/>
  <c r="U118" i="1"/>
  <c r="W118" i="1"/>
  <c r="V118" i="1"/>
  <c r="Q118" i="1"/>
  <c r="S118" i="1"/>
  <c r="P118" i="1"/>
  <c r="R118" i="1"/>
  <c r="O118" i="1"/>
  <c r="N118" i="1"/>
  <c r="M118" i="1"/>
  <c r="T117" i="1"/>
  <c r="U117" i="1"/>
  <c r="W117" i="1"/>
  <c r="V117" i="1"/>
  <c r="Q117" i="1"/>
  <c r="S117" i="1"/>
  <c r="P117" i="1"/>
  <c r="R117" i="1"/>
  <c r="O117" i="1"/>
  <c r="N117" i="1"/>
  <c r="M117" i="1"/>
  <c r="T116" i="1"/>
  <c r="U116" i="1"/>
  <c r="W116" i="1"/>
  <c r="V116" i="1"/>
  <c r="Q116" i="1"/>
  <c r="S116" i="1"/>
  <c r="P116" i="1"/>
  <c r="R116" i="1"/>
  <c r="O116" i="1"/>
  <c r="N116" i="1"/>
  <c r="M116" i="1"/>
  <c r="T115" i="1"/>
  <c r="U115" i="1"/>
  <c r="W115" i="1"/>
  <c r="V115" i="1"/>
  <c r="Q115" i="1"/>
  <c r="S115" i="1"/>
  <c r="P115" i="1"/>
  <c r="R115" i="1"/>
  <c r="O115" i="1"/>
  <c r="N115" i="1"/>
  <c r="M115" i="1"/>
  <c r="T114" i="1"/>
  <c r="U114" i="1"/>
  <c r="W114" i="1"/>
  <c r="V114" i="1"/>
  <c r="Q114" i="1"/>
  <c r="S114" i="1"/>
  <c r="P114" i="1"/>
  <c r="R114" i="1"/>
  <c r="O114" i="1"/>
  <c r="N114" i="1"/>
  <c r="M114" i="1"/>
  <c r="T113" i="1"/>
  <c r="U113" i="1"/>
  <c r="W113" i="1"/>
  <c r="V113" i="1"/>
  <c r="Q113" i="1"/>
  <c r="S113" i="1"/>
  <c r="P113" i="1"/>
  <c r="R113" i="1"/>
  <c r="O113" i="1"/>
  <c r="N113" i="1"/>
  <c r="M113" i="1"/>
  <c r="T112" i="1"/>
  <c r="U112" i="1"/>
  <c r="W112" i="1"/>
  <c r="V112" i="1"/>
  <c r="Q112" i="1"/>
  <c r="S112" i="1"/>
  <c r="P112" i="1"/>
  <c r="R112" i="1"/>
  <c r="O112" i="1"/>
  <c r="N112" i="1"/>
  <c r="M112" i="1"/>
  <c r="T111" i="1"/>
  <c r="U111" i="1"/>
  <c r="W111" i="1"/>
  <c r="V111" i="1"/>
  <c r="Q111" i="1"/>
  <c r="S111" i="1"/>
  <c r="P111" i="1"/>
  <c r="R111" i="1"/>
  <c r="O111" i="1"/>
  <c r="N111" i="1"/>
  <c r="M111" i="1"/>
  <c r="T110" i="1"/>
  <c r="U110" i="1"/>
  <c r="W110" i="1"/>
  <c r="V110" i="1"/>
  <c r="Q110" i="1"/>
  <c r="S110" i="1"/>
  <c r="P110" i="1"/>
  <c r="R110" i="1"/>
  <c r="O110" i="1"/>
  <c r="N110" i="1"/>
  <c r="M110" i="1"/>
  <c r="T109" i="1"/>
  <c r="U109" i="1"/>
  <c r="W109" i="1"/>
  <c r="V109" i="1"/>
  <c r="Q109" i="1"/>
  <c r="S109" i="1"/>
  <c r="P109" i="1"/>
  <c r="R109" i="1"/>
  <c r="O109" i="1"/>
  <c r="N109" i="1"/>
  <c r="M109" i="1"/>
  <c r="T108" i="1"/>
  <c r="U108" i="1"/>
  <c r="W108" i="1"/>
  <c r="V108" i="1"/>
  <c r="Q108" i="1"/>
  <c r="S108" i="1"/>
  <c r="P108" i="1"/>
  <c r="R108" i="1"/>
  <c r="O108" i="1"/>
  <c r="N108" i="1"/>
  <c r="M108" i="1"/>
  <c r="T107" i="1"/>
  <c r="U107" i="1"/>
  <c r="W107" i="1"/>
  <c r="V107" i="1"/>
  <c r="Q107" i="1"/>
  <c r="S107" i="1"/>
  <c r="P107" i="1"/>
  <c r="R107" i="1"/>
  <c r="O107" i="1"/>
  <c r="N107" i="1"/>
  <c r="M107" i="1"/>
  <c r="T106" i="1"/>
  <c r="U106" i="1"/>
  <c r="W106" i="1"/>
  <c r="V106" i="1"/>
  <c r="Q106" i="1"/>
  <c r="S106" i="1"/>
  <c r="P106" i="1"/>
  <c r="R106" i="1"/>
  <c r="O106" i="1"/>
  <c r="N106" i="1"/>
  <c r="M106" i="1"/>
  <c r="T105" i="1"/>
  <c r="U105" i="1"/>
  <c r="W105" i="1"/>
  <c r="V105" i="1"/>
  <c r="Q105" i="1"/>
  <c r="S105" i="1"/>
  <c r="P105" i="1"/>
  <c r="R105" i="1"/>
  <c r="O105" i="1"/>
  <c r="N105" i="1"/>
  <c r="M105" i="1"/>
  <c r="T104" i="1"/>
  <c r="U104" i="1"/>
  <c r="W104" i="1"/>
  <c r="V104" i="1"/>
  <c r="Q104" i="1"/>
  <c r="S104" i="1"/>
  <c r="P104" i="1"/>
  <c r="R104" i="1"/>
  <c r="O104" i="1"/>
  <c r="N104" i="1"/>
  <c r="M104" i="1"/>
  <c r="T103" i="1"/>
  <c r="U103" i="1"/>
  <c r="W103" i="1"/>
  <c r="V103" i="1"/>
  <c r="Q103" i="1"/>
  <c r="S103" i="1"/>
  <c r="P103" i="1"/>
  <c r="R103" i="1"/>
  <c r="O103" i="1"/>
  <c r="N103" i="1"/>
  <c r="M103" i="1"/>
  <c r="T102" i="1"/>
  <c r="U102" i="1"/>
  <c r="W102" i="1"/>
  <c r="V102" i="1"/>
  <c r="Q102" i="1"/>
  <c r="S102" i="1"/>
  <c r="P102" i="1"/>
  <c r="R102" i="1"/>
  <c r="O102" i="1"/>
  <c r="N102" i="1"/>
  <c r="M102" i="1"/>
  <c r="T101" i="1"/>
  <c r="U101" i="1"/>
  <c r="W101" i="1"/>
  <c r="V101" i="1"/>
  <c r="Q101" i="1"/>
  <c r="S101" i="1"/>
  <c r="P101" i="1"/>
  <c r="R101" i="1"/>
  <c r="O101" i="1"/>
  <c r="N101" i="1"/>
  <c r="M101" i="1"/>
  <c r="T100" i="1"/>
  <c r="U100" i="1"/>
  <c r="W100" i="1"/>
  <c r="V100" i="1"/>
  <c r="Q100" i="1"/>
  <c r="S100" i="1"/>
  <c r="P100" i="1"/>
  <c r="R100" i="1"/>
  <c r="O100" i="1"/>
  <c r="N100" i="1"/>
  <c r="M100" i="1"/>
  <c r="T99" i="1"/>
  <c r="U99" i="1"/>
  <c r="W99" i="1"/>
  <c r="V99" i="1"/>
  <c r="Q99" i="1"/>
  <c r="S99" i="1"/>
  <c r="P99" i="1"/>
  <c r="R99" i="1"/>
  <c r="O99" i="1"/>
  <c r="N99" i="1"/>
  <c r="M99" i="1"/>
  <c r="T98" i="1"/>
  <c r="U98" i="1"/>
  <c r="W98" i="1"/>
  <c r="V98" i="1"/>
  <c r="Q98" i="1"/>
  <c r="S98" i="1"/>
  <c r="P98" i="1"/>
  <c r="R98" i="1"/>
  <c r="O98" i="1"/>
  <c r="N98" i="1"/>
  <c r="M98" i="1"/>
  <c r="T97" i="1"/>
  <c r="U97" i="1"/>
  <c r="W97" i="1"/>
  <c r="V97" i="1"/>
  <c r="Q97" i="1"/>
  <c r="S97" i="1"/>
  <c r="P97" i="1"/>
  <c r="R97" i="1"/>
  <c r="O97" i="1"/>
  <c r="N97" i="1"/>
  <c r="M97" i="1"/>
  <c r="T96" i="1"/>
  <c r="U96" i="1"/>
  <c r="W96" i="1"/>
  <c r="V96" i="1"/>
  <c r="Q96" i="1"/>
  <c r="S96" i="1"/>
  <c r="P96" i="1"/>
  <c r="R96" i="1"/>
  <c r="O96" i="1"/>
  <c r="N96" i="1"/>
  <c r="M96" i="1"/>
  <c r="T95" i="1"/>
  <c r="U95" i="1"/>
  <c r="W95" i="1"/>
  <c r="V95" i="1"/>
  <c r="Q95" i="1"/>
  <c r="S95" i="1"/>
  <c r="P95" i="1"/>
  <c r="R95" i="1"/>
  <c r="O95" i="1"/>
  <c r="N95" i="1"/>
  <c r="M95" i="1"/>
  <c r="T94" i="1"/>
  <c r="U94" i="1"/>
  <c r="W94" i="1"/>
  <c r="V94" i="1"/>
  <c r="Q94" i="1"/>
  <c r="S94" i="1"/>
  <c r="P94" i="1"/>
  <c r="R94" i="1"/>
  <c r="O94" i="1"/>
  <c r="N94" i="1"/>
  <c r="M94" i="1"/>
  <c r="T93" i="1"/>
  <c r="U93" i="1"/>
  <c r="W93" i="1"/>
  <c r="V93" i="1"/>
  <c r="Q93" i="1"/>
  <c r="S93" i="1"/>
  <c r="P93" i="1"/>
  <c r="R93" i="1"/>
  <c r="O93" i="1"/>
  <c r="N93" i="1"/>
  <c r="M93" i="1"/>
  <c r="T92" i="1"/>
  <c r="U92" i="1"/>
  <c r="W92" i="1"/>
  <c r="V92" i="1"/>
  <c r="Q92" i="1"/>
  <c r="S92" i="1"/>
  <c r="P92" i="1"/>
  <c r="R92" i="1"/>
  <c r="O92" i="1"/>
  <c r="N92" i="1"/>
  <c r="M92" i="1"/>
  <c r="T91" i="1"/>
  <c r="U91" i="1"/>
  <c r="W91" i="1"/>
  <c r="V91" i="1"/>
  <c r="Q91" i="1"/>
  <c r="S91" i="1"/>
  <c r="P91" i="1"/>
  <c r="R91" i="1"/>
  <c r="O91" i="1"/>
  <c r="N91" i="1"/>
  <c r="M91" i="1"/>
  <c r="T90" i="1"/>
  <c r="U90" i="1"/>
  <c r="W90" i="1"/>
  <c r="V90" i="1"/>
  <c r="Q90" i="1"/>
  <c r="S90" i="1"/>
  <c r="P90" i="1"/>
  <c r="R90" i="1"/>
  <c r="O90" i="1"/>
  <c r="N90" i="1"/>
  <c r="M90" i="1"/>
  <c r="T89" i="1"/>
  <c r="U89" i="1"/>
  <c r="W89" i="1"/>
  <c r="V89" i="1"/>
  <c r="Q89" i="1"/>
  <c r="S89" i="1"/>
  <c r="P89" i="1"/>
  <c r="R89" i="1"/>
  <c r="O89" i="1"/>
  <c r="N89" i="1"/>
  <c r="M89" i="1"/>
  <c r="T88" i="1"/>
  <c r="U88" i="1"/>
  <c r="W88" i="1"/>
  <c r="V88" i="1"/>
  <c r="Q88" i="1"/>
  <c r="S88" i="1"/>
  <c r="P88" i="1"/>
  <c r="R88" i="1"/>
  <c r="O88" i="1"/>
  <c r="N88" i="1"/>
  <c r="M88" i="1"/>
  <c r="T87" i="1"/>
  <c r="U87" i="1"/>
  <c r="W87" i="1"/>
  <c r="V87" i="1"/>
  <c r="Q87" i="1"/>
  <c r="S87" i="1"/>
  <c r="P87" i="1"/>
  <c r="R87" i="1"/>
  <c r="O87" i="1"/>
  <c r="N87" i="1"/>
  <c r="M87" i="1"/>
  <c r="T86" i="1"/>
  <c r="U86" i="1"/>
  <c r="W86" i="1"/>
  <c r="V86" i="1"/>
  <c r="Q86" i="1"/>
  <c r="S86" i="1"/>
  <c r="P86" i="1"/>
  <c r="R86" i="1"/>
  <c r="O86" i="1"/>
  <c r="N86" i="1"/>
  <c r="M86" i="1"/>
  <c r="T85" i="1"/>
  <c r="U85" i="1"/>
  <c r="W85" i="1"/>
  <c r="V85" i="1"/>
  <c r="Q85" i="1"/>
  <c r="S85" i="1"/>
  <c r="P85" i="1"/>
  <c r="R85" i="1"/>
  <c r="O85" i="1"/>
  <c r="N85" i="1"/>
  <c r="M85" i="1"/>
  <c r="T84" i="1"/>
  <c r="U84" i="1"/>
  <c r="W84" i="1"/>
  <c r="V84" i="1"/>
  <c r="Q84" i="1"/>
  <c r="S84" i="1"/>
  <c r="P84" i="1"/>
  <c r="R84" i="1"/>
  <c r="O84" i="1"/>
  <c r="N84" i="1"/>
  <c r="M84" i="1"/>
  <c r="T83" i="1"/>
  <c r="U83" i="1"/>
  <c r="W83" i="1"/>
  <c r="V83" i="1"/>
  <c r="Q83" i="1"/>
  <c r="S83" i="1"/>
  <c r="P83" i="1"/>
  <c r="R83" i="1"/>
  <c r="O83" i="1"/>
  <c r="N83" i="1"/>
  <c r="M83" i="1"/>
  <c r="T82" i="1"/>
  <c r="U82" i="1"/>
  <c r="W82" i="1"/>
  <c r="V82" i="1"/>
  <c r="Q82" i="1"/>
  <c r="S82" i="1"/>
  <c r="P82" i="1"/>
  <c r="R82" i="1"/>
  <c r="O82" i="1"/>
  <c r="N82" i="1"/>
  <c r="M82" i="1"/>
  <c r="T81" i="1"/>
  <c r="U81" i="1"/>
  <c r="W81" i="1"/>
  <c r="V81" i="1"/>
  <c r="Q81" i="1"/>
  <c r="S81" i="1"/>
  <c r="P81" i="1"/>
  <c r="R81" i="1"/>
  <c r="O81" i="1"/>
  <c r="N81" i="1"/>
  <c r="M81" i="1"/>
  <c r="T80" i="1"/>
  <c r="U80" i="1"/>
  <c r="W80" i="1"/>
  <c r="V80" i="1"/>
  <c r="Q80" i="1"/>
  <c r="S80" i="1"/>
  <c r="P80" i="1"/>
  <c r="R80" i="1"/>
  <c r="O80" i="1"/>
  <c r="N80" i="1"/>
  <c r="M80" i="1"/>
  <c r="T79" i="1"/>
  <c r="U79" i="1"/>
  <c r="W79" i="1"/>
  <c r="V79" i="1"/>
  <c r="Q79" i="1"/>
  <c r="S79" i="1"/>
  <c r="P79" i="1"/>
  <c r="R79" i="1"/>
  <c r="O79" i="1"/>
  <c r="N79" i="1"/>
  <c r="M79" i="1"/>
  <c r="T78" i="1"/>
  <c r="U78" i="1"/>
  <c r="W78" i="1"/>
  <c r="V78" i="1"/>
  <c r="Q78" i="1"/>
  <c r="S78" i="1"/>
  <c r="P78" i="1"/>
  <c r="R78" i="1"/>
  <c r="O78" i="1"/>
  <c r="N78" i="1"/>
  <c r="M78" i="1"/>
  <c r="T77" i="1"/>
  <c r="U77" i="1"/>
  <c r="W77" i="1"/>
  <c r="V77" i="1"/>
  <c r="Q77" i="1"/>
  <c r="S77" i="1"/>
  <c r="P77" i="1"/>
  <c r="R77" i="1"/>
  <c r="O77" i="1"/>
  <c r="N77" i="1"/>
  <c r="M77" i="1"/>
  <c r="T76" i="1"/>
  <c r="U76" i="1"/>
  <c r="W76" i="1"/>
  <c r="V76" i="1"/>
  <c r="Q76" i="1"/>
  <c r="S76" i="1"/>
  <c r="P76" i="1"/>
  <c r="R76" i="1"/>
  <c r="O76" i="1"/>
  <c r="N76" i="1"/>
  <c r="M76" i="1"/>
  <c r="T75" i="1"/>
  <c r="U75" i="1"/>
  <c r="W75" i="1"/>
  <c r="V75" i="1"/>
  <c r="Q75" i="1"/>
  <c r="S75" i="1"/>
  <c r="P75" i="1"/>
  <c r="R75" i="1"/>
  <c r="O75" i="1"/>
  <c r="N75" i="1"/>
  <c r="M75" i="1"/>
  <c r="T74" i="1"/>
  <c r="U74" i="1"/>
  <c r="W74" i="1"/>
  <c r="V74" i="1"/>
  <c r="Q74" i="1"/>
  <c r="S74" i="1"/>
  <c r="P74" i="1"/>
  <c r="R74" i="1"/>
  <c r="O74" i="1"/>
  <c r="N74" i="1"/>
  <c r="M74" i="1"/>
  <c r="T73" i="1"/>
  <c r="U73" i="1"/>
  <c r="W73" i="1"/>
  <c r="V73" i="1"/>
  <c r="Q73" i="1"/>
  <c r="S73" i="1"/>
  <c r="P73" i="1"/>
  <c r="R73" i="1"/>
  <c r="O73" i="1"/>
  <c r="N73" i="1"/>
  <c r="M73" i="1"/>
  <c r="T72" i="1"/>
  <c r="U72" i="1"/>
  <c r="W72" i="1"/>
  <c r="V72" i="1"/>
  <c r="Q72" i="1"/>
  <c r="S72" i="1"/>
  <c r="P72" i="1"/>
  <c r="R72" i="1"/>
  <c r="O72" i="1"/>
  <c r="N72" i="1"/>
  <c r="M72" i="1"/>
  <c r="T71" i="1"/>
  <c r="U71" i="1"/>
  <c r="W71" i="1"/>
  <c r="V71" i="1"/>
  <c r="Q71" i="1"/>
  <c r="S71" i="1"/>
  <c r="P71" i="1"/>
  <c r="R71" i="1"/>
  <c r="O71" i="1"/>
  <c r="N71" i="1"/>
  <c r="M71" i="1"/>
  <c r="T70" i="1"/>
  <c r="U70" i="1"/>
  <c r="W70" i="1"/>
  <c r="V70" i="1"/>
  <c r="Q70" i="1"/>
  <c r="S70" i="1"/>
  <c r="P70" i="1"/>
  <c r="R70" i="1"/>
  <c r="O70" i="1"/>
  <c r="N70" i="1"/>
  <c r="M70" i="1"/>
  <c r="T69" i="1"/>
  <c r="U69" i="1"/>
  <c r="W69" i="1"/>
  <c r="V69" i="1"/>
  <c r="Q69" i="1"/>
  <c r="S69" i="1"/>
  <c r="P69" i="1"/>
  <c r="R69" i="1"/>
  <c r="O69" i="1"/>
  <c r="N69" i="1"/>
  <c r="M69" i="1"/>
  <c r="T68" i="1"/>
  <c r="U68" i="1"/>
  <c r="W68" i="1"/>
  <c r="V68" i="1"/>
  <c r="Q68" i="1"/>
  <c r="S68" i="1"/>
  <c r="P68" i="1"/>
  <c r="R68" i="1"/>
  <c r="O68" i="1"/>
  <c r="N68" i="1"/>
  <c r="M68" i="1"/>
  <c r="T67" i="1"/>
  <c r="U67" i="1"/>
  <c r="W67" i="1"/>
  <c r="V67" i="1"/>
  <c r="Q67" i="1"/>
  <c r="S67" i="1"/>
  <c r="P67" i="1"/>
  <c r="R67" i="1"/>
  <c r="O67" i="1"/>
  <c r="N67" i="1"/>
  <c r="M67" i="1"/>
  <c r="T66" i="1"/>
  <c r="U66" i="1"/>
  <c r="W66" i="1"/>
  <c r="V66" i="1"/>
  <c r="Q66" i="1"/>
  <c r="S66" i="1"/>
  <c r="P66" i="1"/>
  <c r="R66" i="1"/>
  <c r="O66" i="1"/>
  <c r="N66" i="1"/>
  <c r="M66" i="1"/>
  <c r="T65" i="1"/>
  <c r="U65" i="1"/>
  <c r="W65" i="1"/>
  <c r="V65" i="1"/>
  <c r="Q65" i="1"/>
  <c r="S65" i="1"/>
  <c r="P65" i="1"/>
  <c r="R65" i="1"/>
  <c r="O65" i="1"/>
  <c r="N65" i="1"/>
  <c r="M65" i="1"/>
  <c r="T64" i="1"/>
  <c r="U64" i="1"/>
  <c r="W64" i="1"/>
  <c r="V64" i="1"/>
  <c r="Q64" i="1"/>
  <c r="S64" i="1"/>
  <c r="P64" i="1"/>
  <c r="R64" i="1"/>
  <c r="O64" i="1"/>
  <c r="N64" i="1"/>
  <c r="M64" i="1"/>
  <c r="T63" i="1"/>
  <c r="U63" i="1"/>
  <c r="W63" i="1"/>
  <c r="V63" i="1"/>
  <c r="Q63" i="1"/>
  <c r="S63" i="1"/>
  <c r="P63" i="1"/>
  <c r="R63" i="1"/>
  <c r="O63" i="1"/>
  <c r="N63" i="1"/>
  <c r="M63" i="1"/>
  <c r="T62" i="1"/>
  <c r="U62" i="1"/>
  <c r="W62" i="1"/>
  <c r="V62" i="1"/>
  <c r="Q62" i="1"/>
  <c r="S62" i="1"/>
  <c r="P62" i="1"/>
  <c r="R62" i="1"/>
  <c r="O62" i="1"/>
  <c r="N62" i="1"/>
  <c r="M62" i="1"/>
  <c r="T61" i="1"/>
  <c r="U61" i="1"/>
  <c r="W61" i="1"/>
  <c r="V61" i="1"/>
  <c r="Q61" i="1"/>
  <c r="S61" i="1"/>
  <c r="P61" i="1"/>
  <c r="R61" i="1"/>
  <c r="O61" i="1"/>
  <c r="N61" i="1"/>
  <c r="M61" i="1"/>
  <c r="T60" i="1"/>
  <c r="U60" i="1"/>
  <c r="W60" i="1"/>
  <c r="V60" i="1"/>
  <c r="Q60" i="1"/>
  <c r="S60" i="1"/>
  <c r="P60" i="1"/>
  <c r="R60" i="1"/>
  <c r="O60" i="1"/>
  <c r="N60" i="1"/>
  <c r="M60" i="1"/>
  <c r="T59" i="1"/>
  <c r="U59" i="1"/>
  <c r="W59" i="1"/>
  <c r="V59" i="1"/>
  <c r="Q59" i="1"/>
  <c r="S59" i="1"/>
  <c r="P59" i="1"/>
  <c r="R59" i="1"/>
  <c r="O59" i="1"/>
  <c r="N59" i="1"/>
  <c r="M59" i="1"/>
  <c r="T58" i="1"/>
  <c r="U58" i="1"/>
  <c r="W58" i="1"/>
  <c r="V58" i="1"/>
  <c r="Q58" i="1"/>
  <c r="S58" i="1"/>
  <c r="P58" i="1"/>
  <c r="R58" i="1"/>
  <c r="O58" i="1"/>
  <c r="N58" i="1"/>
  <c r="M58" i="1"/>
  <c r="T57" i="1"/>
  <c r="U57" i="1"/>
  <c r="W57" i="1"/>
  <c r="V57" i="1"/>
  <c r="Q57" i="1"/>
  <c r="S57" i="1"/>
  <c r="P57" i="1"/>
  <c r="R57" i="1"/>
  <c r="O57" i="1"/>
  <c r="N57" i="1"/>
  <c r="M57" i="1"/>
  <c r="T56" i="1"/>
  <c r="U56" i="1"/>
  <c r="W56" i="1"/>
  <c r="V56" i="1"/>
  <c r="Q56" i="1"/>
  <c r="S56" i="1"/>
  <c r="P56" i="1"/>
  <c r="R56" i="1"/>
  <c r="O56" i="1"/>
  <c r="N56" i="1"/>
  <c r="M56" i="1"/>
  <c r="T55" i="1"/>
  <c r="U55" i="1"/>
  <c r="W55" i="1"/>
  <c r="V55" i="1"/>
  <c r="Q55" i="1"/>
  <c r="S55" i="1"/>
  <c r="P55" i="1"/>
  <c r="R55" i="1"/>
  <c r="O55" i="1"/>
  <c r="N55" i="1"/>
  <c r="M55" i="1"/>
  <c r="T54" i="1"/>
  <c r="U54" i="1"/>
  <c r="W54" i="1"/>
  <c r="V54" i="1"/>
  <c r="Q54" i="1"/>
  <c r="S54" i="1"/>
  <c r="P54" i="1"/>
  <c r="R54" i="1"/>
  <c r="O54" i="1"/>
  <c r="N54" i="1"/>
  <c r="M54" i="1"/>
  <c r="T53" i="1"/>
  <c r="U53" i="1"/>
  <c r="W53" i="1"/>
  <c r="V53" i="1"/>
  <c r="Q53" i="1"/>
  <c r="S53" i="1"/>
  <c r="P53" i="1"/>
  <c r="R53" i="1"/>
  <c r="O53" i="1"/>
  <c r="N53" i="1"/>
  <c r="M53" i="1"/>
  <c r="T52" i="1"/>
  <c r="U52" i="1"/>
  <c r="W52" i="1"/>
  <c r="V52" i="1"/>
  <c r="Q52" i="1"/>
  <c r="S52" i="1"/>
  <c r="P52" i="1"/>
  <c r="R52" i="1"/>
  <c r="O52" i="1"/>
  <c r="N52" i="1"/>
  <c r="M52" i="1"/>
  <c r="T51" i="1"/>
  <c r="U51" i="1"/>
  <c r="W51" i="1"/>
  <c r="V51" i="1"/>
  <c r="Q51" i="1"/>
  <c r="S51" i="1"/>
  <c r="P51" i="1"/>
  <c r="R51" i="1"/>
  <c r="O51" i="1"/>
  <c r="N51" i="1"/>
  <c r="M51" i="1"/>
  <c r="T50" i="1"/>
  <c r="U50" i="1"/>
  <c r="W50" i="1"/>
  <c r="V50" i="1"/>
  <c r="Q50" i="1"/>
  <c r="S50" i="1"/>
  <c r="P50" i="1"/>
  <c r="R50" i="1"/>
  <c r="O50" i="1"/>
  <c r="N50" i="1"/>
  <c r="M50" i="1"/>
  <c r="T49" i="1"/>
  <c r="U49" i="1"/>
  <c r="W49" i="1"/>
  <c r="V49" i="1"/>
  <c r="Q49" i="1"/>
  <c r="S49" i="1"/>
  <c r="P49" i="1"/>
  <c r="R49" i="1"/>
  <c r="O49" i="1"/>
  <c r="N49" i="1"/>
  <c r="M49" i="1"/>
  <c r="T48" i="1"/>
  <c r="U48" i="1"/>
  <c r="W48" i="1"/>
  <c r="V48" i="1"/>
  <c r="Q48" i="1"/>
  <c r="S48" i="1"/>
  <c r="P48" i="1"/>
  <c r="R48" i="1"/>
  <c r="O48" i="1"/>
  <c r="N48" i="1"/>
  <c r="M48" i="1"/>
  <c r="T47" i="1"/>
  <c r="U47" i="1"/>
  <c r="W47" i="1"/>
  <c r="V47" i="1"/>
  <c r="Q47" i="1"/>
  <c r="S47" i="1"/>
  <c r="P47" i="1"/>
  <c r="R47" i="1"/>
  <c r="O47" i="1"/>
  <c r="N47" i="1"/>
  <c r="M47" i="1"/>
  <c r="T46" i="1"/>
  <c r="U46" i="1"/>
  <c r="W46" i="1"/>
  <c r="V46" i="1"/>
  <c r="Q46" i="1"/>
  <c r="S46" i="1"/>
  <c r="P46" i="1"/>
  <c r="R46" i="1"/>
  <c r="O46" i="1"/>
  <c r="N46" i="1"/>
  <c r="M46" i="1"/>
  <c r="T45" i="1"/>
  <c r="U45" i="1"/>
  <c r="W45" i="1"/>
  <c r="V45" i="1"/>
  <c r="Q45" i="1"/>
  <c r="S45" i="1"/>
  <c r="P45" i="1"/>
  <c r="R45" i="1"/>
  <c r="O45" i="1"/>
  <c r="N45" i="1"/>
  <c r="M45" i="1"/>
  <c r="T44" i="1"/>
  <c r="U44" i="1"/>
  <c r="W44" i="1"/>
  <c r="V44" i="1"/>
  <c r="Q44" i="1"/>
  <c r="S44" i="1"/>
  <c r="P44" i="1"/>
  <c r="R44" i="1"/>
  <c r="O44" i="1"/>
  <c r="N44" i="1"/>
  <c r="M44" i="1"/>
  <c r="T43" i="1"/>
  <c r="U43" i="1"/>
  <c r="W43" i="1"/>
  <c r="V43" i="1"/>
  <c r="Q43" i="1"/>
  <c r="S43" i="1"/>
  <c r="P43" i="1"/>
  <c r="R43" i="1"/>
  <c r="O43" i="1"/>
  <c r="N43" i="1"/>
  <c r="M43" i="1"/>
  <c r="T42" i="1"/>
  <c r="U42" i="1"/>
  <c r="W42" i="1"/>
  <c r="V42" i="1"/>
  <c r="Q42" i="1"/>
  <c r="S42" i="1"/>
  <c r="P42" i="1"/>
  <c r="R42" i="1"/>
  <c r="O42" i="1"/>
  <c r="N42" i="1"/>
  <c r="M42" i="1"/>
  <c r="T41" i="1"/>
  <c r="U41" i="1"/>
  <c r="W41" i="1"/>
  <c r="V41" i="1"/>
  <c r="Q41" i="1"/>
  <c r="S41" i="1"/>
  <c r="P41" i="1"/>
  <c r="R41" i="1"/>
  <c r="O41" i="1"/>
  <c r="N41" i="1"/>
  <c r="M41" i="1"/>
  <c r="T40" i="1"/>
  <c r="U40" i="1"/>
  <c r="W40" i="1"/>
  <c r="V40" i="1"/>
  <c r="Q40" i="1"/>
  <c r="S40" i="1"/>
  <c r="P40" i="1"/>
  <c r="R40" i="1"/>
  <c r="O40" i="1"/>
  <c r="N40" i="1"/>
  <c r="M40" i="1"/>
  <c r="T39" i="1"/>
  <c r="U39" i="1"/>
  <c r="W39" i="1"/>
  <c r="V39" i="1"/>
  <c r="Q39" i="1"/>
  <c r="S39" i="1"/>
  <c r="P39" i="1"/>
  <c r="R39" i="1"/>
  <c r="O39" i="1"/>
  <c r="N39" i="1"/>
  <c r="M39" i="1"/>
  <c r="T38" i="1"/>
  <c r="U38" i="1"/>
  <c r="W38" i="1"/>
  <c r="V38" i="1"/>
  <c r="Q38" i="1"/>
  <c r="S38" i="1"/>
  <c r="P38" i="1"/>
  <c r="R38" i="1"/>
  <c r="O38" i="1"/>
  <c r="N38" i="1"/>
  <c r="M38" i="1"/>
  <c r="T37" i="1"/>
  <c r="U37" i="1"/>
  <c r="W37" i="1"/>
  <c r="V37" i="1"/>
  <c r="Q37" i="1"/>
  <c r="S37" i="1"/>
  <c r="P37" i="1"/>
  <c r="R37" i="1"/>
  <c r="O37" i="1"/>
  <c r="N37" i="1"/>
  <c r="M37" i="1"/>
  <c r="T36" i="1"/>
  <c r="U36" i="1"/>
  <c r="W36" i="1"/>
  <c r="V36" i="1"/>
  <c r="Q36" i="1"/>
  <c r="S36" i="1"/>
  <c r="P36" i="1"/>
  <c r="R36" i="1"/>
  <c r="O36" i="1"/>
  <c r="N36" i="1"/>
  <c r="M36" i="1"/>
  <c r="T35" i="1"/>
  <c r="U35" i="1"/>
  <c r="W35" i="1"/>
  <c r="V35" i="1"/>
  <c r="Q35" i="1"/>
  <c r="S35" i="1"/>
  <c r="P35" i="1"/>
  <c r="R35" i="1"/>
  <c r="O35" i="1"/>
  <c r="N35" i="1"/>
  <c r="M35" i="1"/>
  <c r="T34" i="1"/>
  <c r="U34" i="1"/>
  <c r="W34" i="1"/>
  <c r="V34" i="1"/>
  <c r="Q34" i="1"/>
  <c r="S34" i="1"/>
  <c r="P34" i="1"/>
  <c r="R34" i="1"/>
  <c r="O34" i="1"/>
  <c r="N34" i="1"/>
  <c r="M34" i="1"/>
  <c r="T33" i="1"/>
  <c r="U33" i="1"/>
  <c r="W33" i="1"/>
  <c r="V33" i="1"/>
  <c r="Q33" i="1"/>
  <c r="S33" i="1"/>
  <c r="P33" i="1"/>
  <c r="R33" i="1"/>
  <c r="O33" i="1"/>
  <c r="N33" i="1"/>
  <c r="M33" i="1"/>
  <c r="T32" i="1"/>
  <c r="U32" i="1"/>
  <c r="W32" i="1"/>
  <c r="V32" i="1"/>
  <c r="Q32" i="1"/>
  <c r="S32" i="1"/>
  <c r="P32" i="1"/>
  <c r="R32" i="1"/>
  <c r="O32" i="1"/>
  <c r="N32" i="1"/>
  <c r="M32" i="1"/>
  <c r="T31" i="1"/>
  <c r="U31" i="1"/>
  <c r="W31" i="1"/>
  <c r="V31" i="1"/>
  <c r="Q31" i="1"/>
  <c r="S31" i="1"/>
  <c r="P31" i="1"/>
  <c r="R31" i="1"/>
  <c r="O31" i="1"/>
  <c r="N31" i="1"/>
  <c r="M31" i="1"/>
  <c r="T30" i="1"/>
  <c r="U30" i="1"/>
  <c r="W30" i="1"/>
  <c r="V30" i="1"/>
  <c r="Q30" i="1"/>
  <c r="S30" i="1"/>
  <c r="P30" i="1"/>
  <c r="R30" i="1"/>
  <c r="O30" i="1"/>
  <c r="N30" i="1"/>
  <c r="M30" i="1"/>
  <c r="T29" i="1"/>
  <c r="U29" i="1"/>
  <c r="W29" i="1"/>
  <c r="V29" i="1"/>
  <c r="Q29" i="1"/>
  <c r="S29" i="1"/>
  <c r="P29" i="1"/>
  <c r="R29" i="1"/>
  <c r="O29" i="1"/>
  <c r="N29" i="1"/>
  <c r="M29" i="1"/>
  <c r="T28" i="1"/>
  <c r="U28" i="1"/>
  <c r="W28" i="1"/>
  <c r="V28" i="1"/>
  <c r="Q28" i="1"/>
  <c r="S28" i="1"/>
  <c r="P28" i="1"/>
  <c r="R28" i="1"/>
  <c r="O28" i="1"/>
  <c r="N28" i="1"/>
  <c r="M28" i="1"/>
  <c r="T27" i="1"/>
  <c r="U27" i="1"/>
  <c r="W27" i="1"/>
  <c r="V27" i="1"/>
  <c r="Q27" i="1"/>
  <c r="S27" i="1"/>
  <c r="P27" i="1"/>
  <c r="R27" i="1"/>
  <c r="O27" i="1"/>
  <c r="N27" i="1"/>
  <c r="M27" i="1"/>
  <c r="T26" i="1"/>
  <c r="U26" i="1"/>
  <c r="W26" i="1"/>
  <c r="V26" i="1"/>
  <c r="Q26" i="1"/>
  <c r="S26" i="1"/>
  <c r="P26" i="1"/>
  <c r="R26" i="1"/>
  <c r="O26" i="1"/>
  <c r="N26" i="1"/>
  <c r="M26" i="1"/>
  <c r="T25" i="1"/>
  <c r="U25" i="1"/>
  <c r="W25" i="1"/>
  <c r="V25" i="1"/>
  <c r="Q25" i="1"/>
  <c r="S25" i="1"/>
  <c r="P25" i="1"/>
  <c r="R25" i="1"/>
  <c r="O25" i="1"/>
  <c r="N25" i="1"/>
  <c r="M25" i="1"/>
  <c r="T24" i="1"/>
  <c r="U24" i="1"/>
  <c r="W24" i="1"/>
  <c r="V24" i="1"/>
  <c r="Q24" i="1"/>
  <c r="S24" i="1"/>
  <c r="P24" i="1"/>
  <c r="R24" i="1"/>
  <c r="O24" i="1"/>
  <c r="N24" i="1"/>
  <c r="M24" i="1"/>
  <c r="T23" i="1"/>
  <c r="U23" i="1"/>
  <c r="W23" i="1"/>
  <c r="V23" i="1"/>
  <c r="Q23" i="1"/>
  <c r="S23" i="1"/>
  <c r="P23" i="1"/>
  <c r="R23" i="1"/>
  <c r="O23" i="1"/>
  <c r="N23" i="1"/>
  <c r="M23" i="1"/>
  <c r="T22" i="1"/>
  <c r="U22" i="1"/>
  <c r="W22" i="1"/>
  <c r="V22" i="1"/>
  <c r="Q22" i="1"/>
  <c r="S22" i="1"/>
  <c r="P22" i="1"/>
  <c r="R22" i="1"/>
  <c r="O22" i="1"/>
  <c r="N22" i="1"/>
  <c r="M22" i="1"/>
  <c r="T21" i="1"/>
  <c r="U21" i="1"/>
  <c r="W21" i="1"/>
  <c r="V21" i="1"/>
  <c r="Q21" i="1"/>
  <c r="S21" i="1"/>
  <c r="P21" i="1"/>
  <c r="R21" i="1"/>
  <c r="O21" i="1"/>
  <c r="N21" i="1"/>
  <c r="M21" i="1"/>
  <c r="T20" i="1"/>
  <c r="U20" i="1"/>
  <c r="W20" i="1"/>
  <c r="V20" i="1"/>
  <c r="Q20" i="1"/>
  <c r="S20" i="1"/>
  <c r="P20" i="1"/>
  <c r="R20" i="1"/>
  <c r="O20" i="1"/>
  <c r="N20" i="1"/>
  <c r="M20" i="1"/>
  <c r="T19" i="1"/>
  <c r="U19" i="1"/>
  <c r="W19" i="1"/>
  <c r="V19" i="1"/>
  <c r="Q19" i="1"/>
  <c r="S19" i="1"/>
  <c r="P19" i="1"/>
  <c r="R19" i="1"/>
  <c r="O19" i="1"/>
  <c r="N19" i="1"/>
  <c r="M19" i="1"/>
  <c r="T18" i="1"/>
  <c r="U18" i="1"/>
  <c r="W18" i="1"/>
  <c r="V18" i="1"/>
  <c r="Q18" i="1"/>
  <c r="S18" i="1"/>
  <c r="P18" i="1"/>
  <c r="R18" i="1"/>
  <c r="O18" i="1"/>
  <c r="N18" i="1"/>
  <c r="M18" i="1"/>
  <c r="T17" i="1"/>
  <c r="U17" i="1"/>
  <c r="W17" i="1"/>
  <c r="V17" i="1"/>
  <c r="Q17" i="1"/>
  <c r="S17" i="1"/>
  <c r="P17" i="1"/>
  <c r="R17" i="1"/>
  <c r="O17" i="1"/>
  <c r="N17" i="1"/>
  <c r="M17" i="1"/>
  <c r="T16" i="1"/>
  <c r="U16" i="1"/>
  <c r="W16" i="1"/>
  <c r="V16" i="1"/>
  <c r="Q16" i="1"/>
  <c r="S16" i="1"/>
  <c r="P16" i="1"/>
  <c r="R16" i="1"/>
  <c r="O16" i="1"/>
  <c r="N16" i="1"/>
  <c r="M16" i="1"/>
  <c r="T15" i="1"/>
  <c r="U15" i="1"/>
  <c r="W15" i="1"/>
  <c r="V15" i="1"/>
  <c r="Q15" i="1"/>
  <c r="S15" i="1"/>
  <c r="P15" i="1"/>
  <c r="R15" i="1"/>
  <c r="O15" i="1"/>
  <c r="N15" i="1"/>
  <c r="M15" i="1"/>
  <c r="T14" i="1"/>
  <c r="U14" i="1"/>
  <c r="W14" i="1"/>
  <c r="V14" i="1"/>
  <c r="Q14" i="1"/>
  <c r="S14" i="1"/>
  <c r="P14" i="1"/>
  <c r="R14" i="1"/>
  <c r="O14" i="1"/>
  <c r="N14" i="1"/>
  <c r="M14" i="1"/>
  <c r="T13" i="1"/>
  <c r="U13" i="1"/>
  <c r="W13" i="1"/>
  <c r="V13" i="1"/>
  <c r="Q13" i="1"/>
  <c r="S13" i="1"/>
  <c r="P13" i="1"/>
  <c r="R13" i="1"/>
  <c r="O13" i="1"/>
  <c r="N13" i="1"/>
  <c r="M13" i="1"/>
  <c r="T12" i="1"/>
  <c r="U12" i="1"/>
  <c r="W12" i="1"/>
  <c r="V12" i="1"/>
  <c r="Q12" i="1"/>
  <c r="S12" i="1"/>
  <c r="P12" i="1"/>
  <c r="R12" i="1"/>
  <c r="O12" i="1"/>
  <c r="N12" i="1"/>
  <c r="M12" i="1"/>
  <c r="T11" i="1"/>
  <c r="U11" i="1"/>
  <c r="W11" i="1"/>
  <c r="V11" i="1"/>
  <c r="Q11" i="1"/>
  <c r="S11" i="1"/>
  <c r="P11" i="1"/>
  <c r="R11" i="1"/>
  <c r="O11" i="1"/>
  <c r="N11" i="1"/>
  <c r="M11" i="1"/>
  <c r="T10" i="1"/>
  <c r="U10" i="1"/>
  <c r="W10" i="1"/>
  <c r="V10" i="1"/>
  <c r="Q10" i="1"/>
  <c r="S10" i="1"/>
  <c r="P10" i="1"/>
  <c r="R10" i="1"/>
  <c r="O10" i="1"/>
  <c r="N10" i="1"/>
  <c r="M10" i="1"/>
  <c r="T9" i="1"/>
  <c r="U9" i="1"/>
  <c r="W9" i="1"/>
  <c r="V9" i="1"/>
  <c r="Q9" i="1"/>
  <c r="S9" i="1"/>
  <c r="P9" i="1"/>
  <c r="R9" i="1"/>
  <c r="O9" i="1"/>
  <c r="N9" i="1"/>
  <c r="M9" i="1"/>
  <c r="T8" i="1"/>
  <c r="U8" i="1"/>
  <c r="W8" i="1"/>
  <c r="V8" i="1"/>
  <c r="Q8" i="1"/>
  <c r="S8" i="1"/>
  <c r="P8" i="1"/>
  <c r="R8" i="1"/>
  <c r="O8" i="1"/>
  <c r="N8" i="1"/>
  <c r="M8" i="1"/>
  <c r="T7" i="1"/>
  <c r="U7" i="1"/>
  <c r="W7" i="1"/>
  <c r="V7" i="1"/>
  <c r="Q7" i="1"/>
  <c r="S7" i="1"/>
  <c r="P7" i="1"/>
  <c r="R7" i="1"/>
  <c r="O7" i="1"/>
  <c r="N7" i="1"/>
  <c r="M7" i="1"/>
  <c r="T6" i="1"/>
  <c r="U6" i="1"/>
  <c r="W6" i="1"/>
  <c r="V6" i="1"/>
  <c r="Q6" i="1"/>
  <c r="S6" i="1"/>
  <c r="P6" i="1"/>
  <c r="R6" i="1"/>
  <c r="O6" i="1"/>
  <c r="N6" i="1"/>
  <c r="M6" i="1"/>
  <c r="T5" i="1"/>
  <c r="U5" i="1"/>
  <c r="W5" i="1"/>
  <c r="V5" i="1"/>
  <c r="Q5" i="1"/>
  <c r="S5" i="1"/>
  <c r="P5" i="1"/>
  <c r="R5" i="1"/>
  <c r="O5" i="1"/>
  <c r="N5" i="1"/>
  <c r="M5" i="1"/>
  <c r="T4" i="1"/>
  <c r="U4" i="1"/>
  <c r="W4" i="1"/>
  <c r="V4" i="1"/>
  <c r="Q4" i="1"/>
  <c r="S4" i="1"/>
  <c r="P4" i="1"/>
  <c r="R4" i="1"/>
  <c r="O4" i="1"/>
  <c r="N4" i="1"/>
  <c r="M4" i="1"/>
  <c r="T3" i="1"/>
  <c r="U3" i="1"/>
  <c r="W3" i="1"/>
  <c r="V3" i="1"/>
  <c r="Q3" i="1"/>
  <c r="S3" i="1"/>
  <c r="P3" i="1"/>
  <c r="R3" i="1"/>
  <c r="O3" i="1"/>
  <c r="N3" i="1"/>
  <c r="M3" i="1"/>
  <c r="T2" i="1"/>
  <c r="U2" i="1"/>
  <c r="W2" i="1"/>
  <c r="V2" i="1"/>
  <c r="Q2" i="1"/>
  <c r="S2" i="1"/>
  <c r="P2" i="1"/>
  <c r="R2" i="1"/>
  <c r="O2" i="1"/>
  <c r="N2" i="1"/>
  <c r="M2" i="1"/>
</calcChain>
</file>

<file path=xl/sharedStrings.xml><?xml version="1.0" encoding="utf-8"?>
<sst xmlns="http://schemas.openxmlformats.org/spreadsheetml/2006/main" count="3870" uniqueCount="2685">
  <si>
    <t>index</t>
  </si>
  <si>
    <t>row.names</t>
  </si>
  <si>
    <t>F1</t>
  </si>
  <si>
    <t>F2</t>
  </si>
  <si>
    <t>F3</t>
  </si>
  <si>
    <t>F4</t>
  </si>
  <si>
    <t>F5</t>
  </si>
  <si>
    <t>M1</t>
  </si>
  <si>
    <t>M2</t>
  </si>
  <si>
    <t>M3</t>
  </si>
  <si>
    <t>M4</t>
  </si>
  <si>
    <t>M5</t>
  </si>
  <si>
    <t>Count</t>
  </si>
  <si>
    <t>MEDIAN_All</t>
  </si>
  <si>
    <t>BM</t>
  </si>
  <si>
    <t>F_BM</t>
  </si>
  <si>
    <t>M_BM</t>
  </si>
  <si>
    <t>F%</t>
  </si>
  <si>
    <t>M%</t>
  </si>
  <si>
    <t>FEMALES_Median</t>
  </si>
  <si>
    <t>MALES_Median</t>
  </si>
  <si>
    <t>FC</t>
  </si>
  <si>
    <t>FCABS</t>
  </si>
  <si>
    <t>P</t>
  </si>
  <si>
    <t>comp.1</t>
  </si>
  <si>
    <t>comp.2</t>
  </si>
  <si>
    <t>Only identified by site</t>
  </si>
  <si>
    <t>Reverse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XY</t>
  </si>
  <si>
    <t>ID</t>
  </si>
  <si>
    <t>SWISSPROT</t>
  </si>
  <si>
    <t>GENE NAME</t>
  </si>
  <si>
    <t>T: Protein IDs</t>
  </si>
  <si>
    <t>T: Majority protein IDs</t>
  </si>
  <si>
    <t>T: Fasta headers</t>
  </si>
  <si>
    <t>1433E</t>
  </si>
  <si>
    <t xml:space="preserve"> 14-3-3</t>
  </si>
  <si>
    <t>P62259</t>
  </si>
  <si>
    <t>14-3-3 protein epsilon OS=Mus musculus GN=Ywhae PE=1 SV=1</t>
  </si>
  <si>
    <t>sp|P62259|1433E_MOUSE</t>
  </si>
  <si>
    <t>&gt;sp|P62259|1433E_MOUSE 14-3-3 protein epsilon OS=Mus musculus GN=Ywhae PE=1 SV=1</t>
  </si>
  <si>
    <t>1433S</t>
  </si>
  <si>
    <t>O70456</t>
  </si>
  <si>
    <t>14-3-3 protein sigma OS=Mus musculus GN=Sfn PE=1 SV=2</t>
  </si>
  <si>
    <t>sp|O70456|1433S_MOUSE</t>
  </si>
  <si>
    <t>&gt;sp|O70456|1433S_MOUSE 14-3-3 protein sigma OS=Mus musculus GN=Sfn PE=1 SV=2</t>
  </si>
  <si>
    <t>1433F</t>
  </si>
  <si>
    <t>P68510</t>
  </si>
  <si>
    <t>14-3-3 protein eta OS=Mus musculus GN=Ywhah PE=1 SV=2</t>
  </si>
  <si>
    <t>sp|P68510|1433F_MOUSE</t>
  </si>
  <si>
    <t>&gt;sp|P68510|1433F_MOUSE 14-3-3 protein eta OS=Mus musculus GN=Ywhah PE=1 SV=2</t>
  </si>
  <si>
    <t>1433T</t>
  </si>
  <si>
    <t>P68254</t>
  </si>
  <si>
    <t>14-3-3 protein theta OS=Mus musculus GN=Ywhaq PE=1 SV=1</t>
  </si>
  <si>
    <t>sp|P68254|1433T_MOUSE</t>
  </si>
  <si>
    <t>&gt;sp|P68254|1433T_MOUSE 14-3-3 protein theta OS=Mus musculus GN=Ywhaq PE=1 SV=1</t>
  </si>
  <si>
    <t>1433Z</t>
  </si>
  <si>
    <t>P63101</t>
  </si>
  <si>
    <t>14-3-3 protein zeta/delta OS=Mus musculus GN=Ywhaz PE=1 SV=1</t>
  </si>
  <si>
    <t>sp|P63101|1433Z_MOUSE</t>
  </si>
  <si>
    <t>&gt;sp|P63101|1433Z_MOUSE 14-3-3 protein zeta/delta OS=Mus musculus GN=Ywhaz PE=1 SV=1</t>
  </si>
  <si>
    <t>1433B</t>
  </si>
  <si>
    <t>Q9CQV8</t>
  </si>
  <si>
    <t>14-3-3 protein beta/alpha OS=Mus musculus GN=Ywhab PE=1 SV=3</t>
  </si>
  <si>
    <t>sp|Q9CQV8|1433B_MOUSE</t>
  </si>
  <si>
    <t>&gt;sp|Q9CQV8|1433B_MOUSE 14-3-3 protein beta/alpha OS=Mus musculus GN=Ywhab PE=1 SV=3</t>
  </si>
  <si>
    <t>IL1RA</t>
  </si>
  <si>
    <t>AMP</t>
  </si>
  <si>
    <t>P25085</t>
  </si>
  <si>
    <t>Interleukin-1 receptor antagonist protein OS=Mus musculus GN=Il1rn PE=2 SV=1</t>
  </si>
  <si>
    <t>sp|P25085|IL1RA_MOUSE</t>
  </si>
  <si>
    <t>&gt;sp|P25085|IL1RA_MOUSE Interleukin-1 receptor antagonist protein OS=Mus musculus GN=Il1rn PE=2 SV=1</t>
  </si>
  <si>
    <t>IFIT1</t>
  </si>
  <si>
    <t>Q64282</t>
  </si>
  <si>
    <t>Interferon-induced protein with tetratricopeptide repeats 1 OS=Mus musculus GN=Ifit1 PE=1 SV=2</t>
  </si>
  <si>
    <t>sp|Q64282|IFIT1_MOUSE</t>
  </si>
  <si>
    <t>&gt;sp|Q64282|IFIT1_MOUSE Interferon-induced protein with tetratricopeptide repeats 1 OS=Mus musculus GN=Ifit1 PE=1 SV=2</t>
  </si>
  <si>
    <t>TRFE</t>
  </si>
  <si>
    <t>Q921I1</t>
  </si>
  <si>
    <t>Serotransferrin OS=Mus musculus GN=Tf PE=1 SV=1</t>
  </si>
  <si>
    <t>sp|Q921I1|TRFE_MOUSE;CON__Q2HJF0</t>
  </si>
  <si>
    <t>sp|Q921I1|TRFE_MOUSE</t>
  </si>
  <si>
    <t>&gt;sp|Q921I1|TRFE_MOUSE Serotransferrin OS=Mus musculus GN=Tf PE=1 SV=1</t>
  </si>
  <si>
    <t>IFI2</t>
  </si>
  <si>
    <t>Q9R002</t>
  </si>
  <si>
    <t>Interferon-activable protein 202 OS=Mus musculus GN=Ifi202 PE=1 SV=3</t>
  </si>
  <si>
    <t>sp|Q9R002|IFI2_MOUSE</t>
  </si>
  <si>
    <t>&gt;sp|Q9R002|IFI2_MOUSE Interferon-activable protein 202 OS=Mus musculus GN=Ifi202 PE=1 SV=3</t>
  </si>
  <si>
    <t>BPIFB9B</t>
  </si>
  <si>
    <t>A2AJD1</t>
  </si>
  <si>
    <t>BPI fold-containing family B, member 9B OS=Mus musculus GN=Bpifb9b PE=1 SV=1</t>
  </si>
  <si>
    <t>tr|A2AJD1|A2AJD1_MOUSE</t>
  </si>
  <si>
    <t>&gt;tr|A2AJD1|A2AJD1_MOUSE BPI fold-containing family B, member 9B OS=Mus musculus GN=Bpifb9b PE=1 SV=1</t>
  </si>
  <si>
    <t>BPIB3</t>
  </si>
  <si>
    <t>Q80ZU7</t>
  </si>
  <si>
    <t>BPI fold-containing family B member 3 OS=Mus musculus GN=Bpifb3 PE=2 SV=2</t>
  </si>
  <si>
    <t>sp|Q80ZU7|BPIB3_MOUSE</t>
  </si>
  <si>
    <t>&gt;sp|Q80ZU7|BPIB3_MOUSE BPI fold-containing family B member 3 OS=Mus musculus GN=Bpifb3 PE=2 SV=2</t>
  </si>
  <si>
    <t>CYTA</t>
  </si>
  <si>
    <t>P56567</t>
  </si>
  <si>
    <t>Cystatin-A OS=Mus musculus GN=Csta PE=3 SV=1</t>
  </si>
  <si>
    <t>sp|P56567|CYTA_MOUSE</t>
  </si>
  <si>
    <t>&gt;sp|P56567|CYTA_MOUSE Cystatin-A OS=Mus musculus GN=Csta PE=3 SV=1</t>
  </si>
  <si>
    <t>PIP</t>
  </si>
  <si>
    <t>P02816</t>
  </si>
  <si>
    <t>Prolactin-inducible protein homolog OS=Mus musculus GN=Pip PE=2 SV=3</t>
  </si>
  <si>
    <t>sp|P02816|PIP_MOUSE</t>
  </si>
  <si>
    <t>&gt;sp|P02816|PIP_MOUSE Prolactin-inducible protein homolog OS=Mus musculus GN=Pip PE=2 SV=3</t>
  </si>
  <si>
    <t>WFDC2</t>
  </si>
  <si>
    <t>Q9DAU7</t>
  </si>
  <si>
    <t>WAP four-disulfide core domain protein 2 OS=Mus musculus GN=Wfdc2 PE=1 SV=1</t>
  </si>
  <si>
    <t>sp|Q9DAU7|WFDC2_MOUSE</t>
  </si>
  <si>
    <t>&gt;sp|Q9DAU7|WFDC2_MOUSE WAP four-disulfide core domain protein 2 OS=Mus musculus GN=Wfdc2 PE=1 SV=1</t>
  </si>
  <si>
    <t>PGRP1</t>
  </si>
  <si>
    <t>O88593</t>
  </si>
  <si>
    <t>Peptidoglycan recognition protein 1 OS=Mus musculus GN=Pglyrp1 PE=1 SV=1</t>
  </si>
  <si>
    <t>sp|O88593|PGRP1_MOUSE</t>
  </si>
  <si>
    <t>&gt;sp|O88593|PGRP1_MOUSE Peptidoglycan recognition protein 1 OS=Mus musculus GN=Pglyrp1 PE=1 SV=1</t>
  </si>
  <si>
    <t>CYTB</t>
  </si>
  <si>
    <t>Q62426</t>
  </si>
  <si>
    <t>Cystatin-B OS=Mus musculus GN=Cstb PE=1 SV=1</t>
  </si>
  <si>
    <t>sp|Q62426|CYTB_MOUSE</t>
  </si>
  <si>
    <t>&gt;sp|Q62426|CYTB_MOUSE Cystatin-B OS=Mus musculus GN=Cstb PE=1 SV=1</t>
  </si>
  <si>
    <t>BPIA1</t>
  </si>
  <si>
    <t>P97361</t>
  </si>
  <si>
    <t>BPI fold-containing family A member 1 OS=Mus musculus GN=Bpifa1 PE=1 SV=3</t>
  </si>
  <si>
    <t>sp|P97361|BPIA1_MOUSE</t>
  </si>
  <si>
    <t>&gt;sp|P97361|BPIA1_MOUSE BPI fold-containing family A member 1 OS=Mus musculus GN=Bpifa1 PE=1 SV=3</t>
  </si>
  <si>
    <t>BPIFB5</t>
  </si>
  <si>
    <t>Q3UQ05</t>
  </si>
  <si>
    <t>BPI fold-containing family B, member 5 OS=Mus musculus GN=Bpifb5 PE=1 SV=1</t>
  </si>
  <si>
    <t>tr|Q3UQ05|Q3UQ05_MOUSE</t>
  </si>
  <si>
    <t>&gt;tr|Q3UQ05|Q3UQ05_MOUSE BPI fold-containing family B, member 5 OS=Mus musculus GN=Bpifb5 PE=1 SV=1</t>
  </si>
  <si>
    <t>BPIA2</t>
  </si>
  <si>
    <t>P07743</t>
  </si>
  <si>
    <t>BPI fold-containing family A member 2 OS=Mus musculus GN=Bpifa2 PE=1 SV=1</t>
  </si>
  <si>
    <t>sp|P07743|BPIA2_MOUSE</t>
  </si>
  <si>
    <t>&gt;sp|P07743|BPIA2_MOUSE BPI fold-containing family A member 2 OS=Mus musculus GN=Bpifa2 PE=1 SV=1</t>
  </si>
  <si>
    <t>BPIFB7</t>
  </si>
  <si>
    <t>Q80XI7</t>
  </si>
  <si>
    <t>Vomeromodulin OS=Mus musculus PE=2 SV=1 VOME</t>
  </si>
  <si>
    <t>sp|Q80XI7|VOME_MOUSE</t>
  </si>
  <si>
    <t>&gt;sp|Q80XI7|VOME_MOUSE Vomeromodulin OS=Mus musculus PE=2 SV=1</t>
  </si>
  <si>
    <t>TRFL</t>
  </si>
  <si>
    <t>P08071</t>
  </si>
  <si>
    <t>Lactotransferrin OS=Mus musculus GN=Ltf PE=1 SV=4</t>
  </si>
  <si>
    <t>sp|P08071|TRFL_MOUSE</t>
  </si>
  <si>
    <t>&gt;sp|P08071|TRFL_MOUSE Lactotransferrin OS=Mus musculus GN=Ltf PE=1 SV=4</t>
  </si>
  <si>
    <t>OVOS</t>
  </si>
  <si>
    <t>Q3UU35</t>
  </si>
  <si>
    <t>Ovostatin homolog OS=Mus musculus GN=Ovos PE=2 SV=2</t>
  </si>
  <si>
    <t>sp|Q3UU35|OVOS_MOUSE</t>
  </si>
  <si>
    <t>&gt;sp|Q3UU35|OVOS_MOUSE Ovostatin homolog OS=Mus musculus GN=Ovos PE=2 SV=2</t>
  </si>
  <si>
    <t>BPIB4</t>
  </si>
  <si>
    <t>A2BGH0</t>
  </si>
  <si>
    <t>BPI fold-containing family B member 4 OS=Mus musculus GN=Bpifb4 PE=2 SV=1</t>
  </si>
  <si>
    <t>sp|A2BGH0|BPIB4_MOUSE</t>
  </si>
  <si>
    <t>&gt;sp|A2BGH0|BPIB4_MOUSE BPI fold-containing family B member 4 OS=Mus musculus GN=Bpifb4 PE=2 SV=1</t>
  </si>
  <si>
    <t>NGP</t>
  </si>
  <si>
    <t>O08692</t>
  </si>
  <si>
    <t>Neutrophilic granule protein OS=Mus musculus GN=Ngp PE=1 SV=1</t>
  </si>
  <si>
    <t>sp|O08692|NGP_MOUSE</t>
  </si>
  <si>
    <t>&gt;sp|O08692|NGP_MOUSE Neutrophilic granule protein OS=Mus musculus GN=Ngp PE=1 SV=1</t>
  </si>
  <si>
    <t>BPIB1</t>
  </si>
  <si>
    <t>Q61114</t>
  </si>
  <si>
    <t>BPI fold-containing family B member 1 OS=Mus musculus GN=Bpifb1 PE=2 SV=4</t>
  </si>
  <si>
    <t>sp|Q61114|BPIB1_MOUSE</t>
  </si>
  <si>
    <t>&gt;sp|Q61114|BPIB1_MOUSE BPI fold-containing family B member 1 OS=Mus musculus GN=Bpifb1 PE=2 SV=4</t>
  </si>
  <si>
    <t>MFGM</t>
  </si>
  <si>
    <t>P21956</t>
  </si>
  <si>
    <t>Lactadherin OS=Mus musculus GN=Mfge8 PE=1 SV=3</t>
  </si>
  <si>
    <t>sp|P21956|MFGM_MOUSE</t>
  </si>
  <si>
    <t>&gt;sp|P21956|MFGM_MOUSE Lactadherin OS=Mus musculus GN=Mfge8 PE=1 SV=3</t>
  </si>
  <si>
    <t>LYZ1</t>
  </si>
  <si>
    <t>P17897</t>
  </si>
  <si>
    <t>Lysozyme C-1 OS=Mus musculus GN=Lyz1 PE=1 SV=1</t>
  </si>
  <si>
    <t>sp|P17897|LYZ1_MOUSE</t>
  </si>
  <si>
    <t>&gt;sp|P17897|LYZ1_MOUSE Lysozyme C-1 OS=Mus musculus GN=Lyz1 PE=1 SV=1</t>
  </si>
  <si>
    <t>BPIB6</t>
  </si>
  <si>
    <t>Q8BU51</t>
  </si>
  <si>
    <t>BPI fold-containing family B member 6 OS=Mus musculus GN=Bpifb6 PE=2 SV=3</t>
  </si>
  <si>
    <t>sp|Q8BU51|BPIB6_MOUSE</t>
  </si>
  <si>
    <t>&gt;sp|Q8BU51|BPIB6_MOUSE BPI fold-containing family B member 6 OS=Mus musculus GN=Bpifb6 PE=2 SV=3</t>
  </si>
  <si>
    <t>MIF</t>
  </si>
  <si>
    <t>P34884</t>
  </si>
  <si>
    <t>Macrophage migration inhibitory factor OS=Mus musculus GN=Mif PE=1 SV=2</t>
  </si>
  <si>
    <t>sp|P34884|MIF_MOUSE</t>
  </si>
  <si>
    <t>&gt;sp|P34884|MIF_MOUSE Macrophage migration inhibitory factor OS=Mus musculus GN=Mif PE=1 SV=2</t>
  </si>
  <si>
    <t>CYTC</t>
  </si>
  <si>
    <t>P21460</t>
  </si>
  <si>
    <t>Cystatin-C OS=Mus musculus GN=Cst3 PE=1 SV=2</t>
  </si>
  <si>
    <t>sp|P21460|CYTC_MOUSE</t>
  </si>
  <si>
    <t>&gt;sp|P21460|CYTC_MOUSE Cystatin-C OS=Mus musculus GN=Cst3 PE=1 SV=2</t>
  </si>
  <si>
    <t>LYZ2</t>
  </si>
  <si>
    <t>P08905</t>
  </si>
  <si>
    <t>Lysozyme C-2 OS=Mus musculus GN=Lyz2 PE=1 SV=2</t>
  </si>
  <si>
    <t>sp|P08905|LYZ2_MOUSE</t>
  </si>
  <si>
    <t>&gt;sp|P08905|LYZ2_MOUSE Lysozyme C-2 OS=Mus musculus GN=Lyz2 PE=1 SV=2</t>
  </si>
  <si>
    <t>BPIFA6</t>
  </si>
  <si>
    <t>Q0VGU8</t>
  </si>
  <si>
    <t>BPI fold-containing family A, member 6 OS=Mus musculus GN=Bpifa6 PE=2 SV=1</t>
  </si>
  <si>
    <t>tr|Q0VGU8|Q0VGU8_MOUSE</t>
  </si>
  <si>
    <t>&gt;tr|Q0VGU8|Q0VGU8_MOUSE BPI fold-containing family A, member 6 OS=Mus musculus GN=Bpifa6 PE=2 SV=1</t>
  </si>
  <si>
    <t>CAMP</t>
  </si>
  <si>
    <t>P51437</t>
  </si>
  <si>
    <t>Cathelicidin antimicrobial peptide OS=Mus musculus GN=Camp PE=1 SV=2</t>
  </si>
  <si>
    <t>sp|P51437|CAMP_MOUSE</t>
  </si>
  <si>
    <t>&gt;sp|P51437|CAMP_MOUSE Cathelicidin antimicrobial peptide OS=Mus musculus GN=Camp PE=1 SV=2</t>
  </si>
  <si>
    <t>ANXA2</t>
  </si>
  <si>
    <t>annexin</t>
  </si>
  <si>
    <t>P07356</t>
  </si>
  <si>
    <t>Annexin A2 OS=Mus musculus GN=Anxa2 PE=1 SV=2</t>
  </si>
  <si>
    <t>sp|P07356|ANXA2_MOUSE</t>
  </si>
  <si>
    <t>&gt;sp|P07356|ANXA2_MOUSE Annexin A2 OS=Mus musculus GN=Anxa2 PE=1 SV=2</t>
  </si>
  <si>
    <t>ANXA6</t>
  </si>
  <si>
    <t>P14824</t>
  </si>
  <si>
    <t>Annexin A6 OS=Mus musculus GN=Anxa6 PE=1 SV=3</t>
  </si>
  <si>
    <t>sp|P14824|ANXA6_MOUSE</t>
  </si>
  <si>
    <t>&gt;sp|P14824|ANXA6_MOUSE Annexin A6 OS=Mus musculus GN=Anxa6 PE=1 SV=3</t>
  </si>
  <si>
    <t>ANXA4</t>
  </si>
  <si>
    <t>P97429</t>
  </si>
  <si>
    <t>Annexin A4 OS=Mus musculus GN=Anxa4 PE=1 SV=4</t>
  </si>
  <si>
    <t>sp|P97429|ANXA4_MOUSE</t>
  </si>
  <si>
    <t>&gt;sp|P97429|ANXA4_MOUSE Annexin A4 OS=Mus musculus GN=Anxa4 PE=1 SV=4</t>
  </si>
  <si>
    <t>ANXA1</t>
  </si>
  <si>
    <t>P10107</t>
  </si>
  <si>
    <t>Annexin A1 OS=Mus musculus GN=Anxa1 PE=1 SV=2</t>
  </si>
  <si>
    <t>sp|P10107|ANXA1_MOUSE</t>
  </si>
  <si>
    <t>&gt;sp|P10107|ANXA1_MOUSE Annexin A1 OS=Mus musculus GN=Anxa1 PE=1 SV=2</t>
  </si>
  <si>
    <t>ANX11</t>
  </si>
  <si>
    <t>P97384</t>
  </si>
  <si>
    <t>Annexin A11 OS=Mus musculus GN=Anxa11 PE=1 SV=2</t>
  </si>
  <si>
    <t>sp|P97384|ANX11_MOUSE</t>
  </si>
  <si>
    <t>&gt;sp|P97384|ANX11_MOUSE Annexin A11 OS=Mus musculus GN=Anxa11 PE=1 SV=2</t>
  </si>
  <si>
    <t>ANXA8</t>
  </si>
  <si>
    <t>O35640</t>
  </si>
  <si>
    <t>Annexin A8 OS=Mus musculus GN=Anxa8 PE=1 SV=2</t>
  </si>
  <si>
    <t>sp|O35640|ANXA8_MOUSE</t>
  </si>
  <si>
    <t>&gt;sp|O35640|ANXA8_MOUSE Annexin A8 OS=Mus musculus GN=Anxa8 PE=1 SV=2</t>
  </si>
  <si>
    <t>ANXA5</t>
  </si>
  <si>
    <t>P48036</t>
  </si>
  <si>
    <t>Annexin A5 OS=Mus musculus GN=Anxa5 PE=1 SV=1</t>
  </si>
  <si>
    <t>sp|P48036|ANXA5_MOUSE</t>
  </si>
  <si>
    <t>&gt;sp|P48036|ANXA5_MOUSE Annexin A5 OS=Mus musculus GN=Anxa5 PE=1 SV=1</t>
  </si>
  <si>
    <t>ANXA3</t>
  </si>
  <si>
    <t>O35639</t>
  </si>
  <si>
    <t>Annexin A3 OS=Mus musculus GN=Anxa3 PE=1 SV=4</t>
  </si>
  <si>
    <t>sp|O35639|ANXA3_MOUSE</t>
  </si>
  <si>
    <t>&gt;sp|O35639|ANXA3_MOUSE Annexin A3 OS=Mus musculus GN=Anxa3 PE=1 SV=4</t>
  </si>
  <si>
    <t>HA1Q</t>
  </si>
  <si>
    <t>antigen</t>
  </si>
  <si>
    <t>P14428</t>
  </si>
  <si>
    <t>H-2 class I histocompatibility antigen, K-Q alpha chain (Fragment) OS=Mus musculus GN=H2-K1 PE=1 SV=1;P14426</t>
  </si>
  <si>
    <t>sp|P14428|HA1Q_MOUSE;sp|P14426|HA13_MOUSE;sp|P03991|HA1W_MOUSE;sp|P04223|HA1K_MOUSE;sp|P01901|HA1B_MOUSE;sp|P01896|HA1Z_MOUSE;sp|P01895|HA1Y_MOUSE;sp|P01898|HA10_MOUSE;sp|P14430|HA18_MOUSE;sp|P14429|HA17_MOUSE;sp|P01899|HA11_MOUSE;sp|P01897|HA1L_MOUSE;sp|P01900|HA12_MOUSE</t>
  </si>
  <si>
    <t>&gt;sp|P14428|HA1Q_MOUSE H-2 class I histocompatibility antigen, K-Q alpha chain (Fragment) OS=Mus musculus GN=H2-K1 PE=1 SV=1;&gt;sp|P14426|HA13_MOUSE H-2 class I histocompatibility antigen, D-K alpha chain OS=Mus musculus GN=H2-D1 PE=1 SV=1;&gt;sp|P03991|HA1W_MOU</t>
  </si>
  <si>
    <t>CD177</t>
  </si>
  <si>
    <t>Q8R2S8</t>
  </si>
  <si>
    <t>CD177 antigen OS=Mus musculus GN=Cd177 PE=2 SV=1</t>
  </si>
  <si>
    <t>sp|Q8R2S8|CD177_MOUSE</t>
  </si>
  <si>
    <t>&gt;sp|Q8R2S8|CD177_MOUSE CD177 antigen OS=Mus musculus GN=Cd177 PE=2 SV=1</t>
  </si>
  <si>
    <t>APOA1</t>
  </si>
  <si>
    <t>apolipoprotein</t>
  </si>
  <si>
    <t>Q00623</t>
  </si>
  <si>
    <t>Apolipoprotein A-I OS=Mus musculus GN=Apoa1 PE=1 SV=2</t>
  </si>
  <si>
    <t>sp|Q00623|APOA1_MOUSE;CON__P15497</t>
  </si>
  <si>
    <t>sp|Q00623|APOA1_MOUSE</t>
  </si>
  <si>
    <t>&gt;sp|Q00623|APOA1_MOUSE Apolipoprotein A-I OS=Mus musculus GN=Apoa1 PE=1 SV=2</t>
  </si>
  <si>
    <t>APOA4</t>
  </si>
  <si>
    <t>P06728</t>
  </si>
  <si>
    <t>Apolipoprotein A-IV OS=Mus musculus GN=Apoa4 PE=1 SV=3</t>
  </si>
  <si>
    <t>sp|P06728|APOA4_MOUSE</t>
  </si>
  <si>
    <t>&gt;sp|P06728|APOA4_MOUSE Apolipoprotein A-IV OS=Mus musculus GN=Apoa4 PE=1 SV=3</t>
  </si>
  <si>
    <t>APOA2</t>
  </si>
  <si>
    <t>P09813</t>
  </si>
  <si>
    <t>Apolipoprotein A-II OS=Mus musculus GN=Apoa2 PE=1 SV=2</t>
  </si>
  <si>
    <t>sp|P09813|APOA2_MOUSE</t>
  </si>
  <si>
    <t>&gt;sp|P09813|APOA2_MOUSE Apolipoprotein A-II OS=Mus musculus GN=Apoa2 PE=1 SV=2</t>
  </si>
  <si>
    <t>APOE</t>
  </si>
  <si>
    <t>P08226</t>
  </si>
  <si>
    <t>Apolipoprotein E OS=Mus musculus GN=Apoe PE=1 SV=2</t>
  </si>
  <si>
    <t>sp|P08226|APOE_MOUSE</t>
  </si>
  <si>
    <t>&gt;sp|P08226|APOE_MOUSE Apolipoprotein E OS=Mus musculus GN=Apoe PE=1 SV=2</t>
  </si>
  <si>
    <t>CAH6</t>
  </si>
  <si>
    <t>CA</t>
  </si>
  <si>
    <t>P18761</t>
  </si>
  <si>
    <t>Carbonic anhydrase 6 OS=Mus musculus GN=Ca6 PE=1 SV=3</t>
  </si>
  <si>
    <t>sp|P18761|CAH6_MOUSE</t>
  </si>
  <si>
    <t>&gt;sp|P18761|CAH6_MOUSE Carbonic anhydrase 6 OS=Mus musculus GN=Ca6 PE=1 SV=3</t>
  </si>
  <si>
    <t>CATD</t>
  </si>
  <si>
    <t>cathepsin</t>
  </si>
  <si>
    <t>P18242</t>
  </si>
  <si>
    <t>Cathepsin D OS=Mus musculus GN=Ctsd PE=1 SV=1</t>
  </si>
  <si>
    <t>sp|P18242|CATD_MOUSE</t>
  </si>
  <si>
    <t>&gt;sp|P18242|CATD_MOUSE Cathepsin D OS=Mus musculus GN=Ctsd PE=1 SV=1</t>
  </si>
  <si>
    <t>CATL1</t>
  </si>
  <si>
    <t>P06797</t>
  </si>
  <si>
    <t>Cathepsin L1 OS=Mus musculus GN=Ctsl PE=1 SV=2</t>
  </si>
  <si>
    <t>sp|P06797|CATL1_MOUSE</t>
  </si>
  <si>
    <t>&gt;sp|P06797|CATL1_MOUSE Cathepsin L1 OS=Mus musculus GN=Ctsl PE=1 SV=2</t>
  </si>
  <si>
    <t>CATB</t>
  </si>
  <si>
    <t>P10605</t>
  </si>
  <si>
    <t>Cathepsin B OS=Mus musculus GN=Ctsb PE=1 SV=2</t>
  </si>
  <si>
    <t>sp|P10605|CATB_MOUSE</t>
  </si>
  <si>
    <t>&gt;sp|P10605|CATB_MOUSE Cathepsin B OS=Mus musculus GN=Ctsb PE=1 SV=2</t>
  </si>
  <si>
    <t>CHIL3</t>
  </si>
  <si>
    <t>Chitinase</t>
  </si>
  <si>
    <t>O35744</t>
  </si>
  <si>
    <t>Chitinase-like protein 3 OS=Mus musculus GN=Chil3 PE=1 SV=2</t>
  </si>
  <si>
    <t>sp|O35744|CHIL3_MOUSE</t>
  </si>
  <si>
    <t>&gt;sp|O35744|CHIL3_MOUSE Chitinase-like protein 3 OS=Mus musculus GN=Chil3 PE=1 SV=2</t>
  </si>
  <si>
    <t>CHID1</t>
  </si>
  <si>
    <t>Q922Q9</t>
  </si>
  <si>
    <t>Chitinase domain-containing protein 1 OS=Mus musculus GN=Chid1 PE=1 SV=1</t>
  </si>
  <si>
    <t>sp|Q922Q9|CHID1_MOUSE</t>
  </si>
  <si>
    <t>&gt;sp|Q922Q9|CHID1_MOUSE Chitinase domain-containing protein 1 OS=Mus musculus GN=Chid1 PE=1 SV=1</t>
  </si>
  <si>
    <t>CHIL4</t>
  </si>
  <si>
    <t>Q91Z98</t>
  </si>
  <si>
    <t>Chitinase-like protein 4 OS=Mus musculus GN=Chil4 PE=1 SV=2</t>
  </si>
  <si>
    <t>sp|Q91Z98|CHIL4_MOUSE</t>
  </si>
  <si>
    <t>&gt;sp|Q91Z98|CHIL4_MOUSE Chitinase-like protein 4 OS=Mus musculus GN=Chil4 PE=1 SV=2</t>
  </si>
  <si>
    <t>CFAB</t>
  </si>
  <si>
    <t>complement</t>
  </si>
  <si>
    <t>P04186</t>
  </si>
  <si>
    <t>Complement factor B OS=Mus musculus GN=Cfb PE=1 SV=2</t>
  </si>
  <si>
    <t>sp|P04186|CFAB_MOUSE</t>
  </si>
  <si>
    <t>&gt;sp|P04186|CFAB_MOUSE Complement factor B OS=Mus musculus GN=Cfb PE=1 SV=2</t>
  </si>
  <si>
    <t>CO3</t>
  </si>
  <si>
    <t>P01027</t>
  </si>
  <si>
    <t>Complement C3 OS=Mus musculus GN=C3 PE=1 SV=3</t>
  </si>
  <si>
    <t>sp|P01027|CO3_MOUSE;CON__Q2UVX4</t>
  </si>
  <si>
    <t>sp|P01027|CO3_MOUSE</t>
  </si>
  <si>
    <t>&gt;sp|P01027|CO3_MOUSE Complement C3 OS=Mus musculus GN=C3 PE=1 SV=3</t>
  </si>
  <si>
    <t>ESP1</t>
  </si>
  <si>
    <t>ESP</t>
  </si>
  <si>
    <t>Q3LHH8</t>
  </si>
  <si>
    <t>Exocrine gland-secreted peptide 1 OS=Mus musculus GN=Esp1 PE=1 SV=1</t>
  </si>
  <si>
    <t>sp|Q3LHH8|ESP1_MOUSE</t>
  </si>
  <si>
    <t>&gt;sp|Q3LHH8|ESP1_MOUSE Exocrine gland-secreted peptide 1 OS=Mus musculus GN=Esp1 PE=1 SV=1</t>
  </si>
  <si>
    <t>ESP22</t>
  </si>
  <si>
    <t>A8R0V4</t>
  </si>
  <si>
    <t>Exocrine gland-secreted peptide 22 OS=Mus musculus GN=Esp22 PE=1 SV=1</t>
  </si>
  <si>
    <t>sp|A8R0V4|ESP22_MOUSE</t>
  </si>
  <si>
    <t>&gt;sp|A8R0V4|ESP22_MOUSE Exocrine gland-secreted peptide 22 OS=Mus musculus GN=Esp22 PE=1 SV=1</t>
  </si>
  <si>
    <t>HS71B</t>
  </si>
  <si>
    <t>heatshock</t>
  </si>
  <si>
    <t>P17879</t>
  </si>
  <si>
    <t>Heat shock 70 kDa protein 1B OS=Mus musculus GN=Hspa1b PE=1 SV=3</t>
  </si>
  <si>
    <t>sp|P17879|HS71B_MOUSE</t>
  </si>
  <si>
    <t>&gt;sp|P17879|HS71B_MOUSE Heat shock 70 kDa protein 1B OS=Mus musculus GN=Hspa1b PE=1 SV=3</t>
  </si>
  <si>
    <t>HS71A</t>
  </si>
  <si>
    <t>Q61696</t>
  </si>
  <si>
    <t>Heat shock 70 kDa protein 1A OS=Mus musculus GN=Hspa1a PE=1 SV=2</t>
  </si>
  <si>
    <t>sp|Q61696|HS71A_MOUSE</t>
  </si>
  <si>
    <t>&gt;sp|Q61696|HS71A_MOUSE Heat shock 70 kDa protein 1A OS=Mus musculus GN=Hspa1a PE=1 SV=2</t>
  </si>
  <si>
    <t>HSP13</t>
  </si>
  <si>
    <t>Q8BM72</t>
  </si>
  <si>
    <t>Heat shock 70 kDa protein 13 OS=Mus musculus GN=Hspa13 PE=1 SV=1</t>
  </si>
  <si>
    <t>sp|Q8BM72|HSP13_MOUSE</t>
  </si>
  <si>
    <t>&gt;sp|Q8BM72|HSP13_MOUSE Heat shock 70 kDa protein 13 OS=Mus musculus GN=Hspa13 PE=1 SV=1</t>
  </si>
  <si>
    <t>HSPB1</t>
  </si>
  <si>
    <t>P14602</t>
  </si>
  <si>
    <t>Heat shock protein beta-1 OS=Mus musculus GN=Hspb1 PE=1 SV=3</t>
  </si>
  <si>
    <t>sp|P14602|HSPB1_MOUSE</t>
  </si>
  <si>
    <t>&gt;sp|P14602|HSPB1_MOUSE Heat shock protein beta-1 OS=Mus musculus GN=Hspb1 PE=1 SV=3</t>
  </si>
  <si>
    <t>CH10</t>
  </si>
  <si>
    <t>Q64433</t>
  </si>
  <si>
    <t>10 kDa heat shock protein, mitochondrial OS=Mus musculus GN=Hspe1 PE=1 SV=2</t>
  </si>
  <si>
    <t>sp|Q64433|CH10_MOUSE</t>
  </si>
  <si>
    <t>&gt;sp|Q64433|CH10_MOUSE 10 kDa heat shock protein, mitochondrial OS=Mus musculus GN=Hspe1 PE=1 SV=2</t>
  </si>
  <si>
    <t>HSP7C</t>
  </si>
  <si>
    <t>P63017</t>
  </si>
  <si>
    <t>Heat shock cognate 71 kDa protein OS=Mus musculus GN=Hspa8 PE=1 SV=1</t>
  </si>
  <si>
    <t>sp|P63017|HSP7C_MOUSE;sp|P17156|HSP72_MOUSE</t>
  </si>
  <si>
    <t>sp|P63017|HSP7C_MOUSE</t>
  </si>
  <si>
    <t>&gt;sp|P63017|HSP7C_MOUSE Heat shock cognate 71 kDa protein OS=Mus musculus GN=Hspa8 PE=1 SV=1</t>
  </si>
  <si>
    <t>CH60</t>
  </si>
  <si>
    <t>P63038</t>
  </si>
  <si>
    <t>60 kDa heat shock protein, mitochondrial OS=Mus musculus GN=Hspd1 PE=1 SV=1</t>
  </si>
  <si>
    <t>sp|P63038|CH60_MOUSE</t>
  </si>
  <si>
    <t>&gt;sp|P63038|CH60_MOUSE 60 kDa heat shock protein, mitochondrial OS=Mus musculus GN=Hspd1 PE=1 SV=1</t>
  </si>
  <si>
    <t>HS90A</t>
  </si>
  <si>
    <t>P07901</t>
  </si>
  <si>
    <t>Heat shock protein HSP 90-alpha OS=Mus musculus GN=Hsp90aa1 PE=1 SV=4</t>
  </si>
  <si>
    <t>sp|P07901|HS90A_MOUSE</t>
  </si>
  <si>
    <t>&gt;sp|P07901|HS90A_MOUSE Heat shock protein HSP 90-alpha OS=Mus musculus GN=Hsp90aa1 PE=1 SV=4</t>
  </si>
  <si>
    <t>HS90B</t>
  </si>
  <si>
    <t>P11499</t>
  </si>
  <si>
    <t>Heat shock protein HSP 90-beta OS=Mus musculus GN=Hsp90ab1 PE=1 SV=3</t>
  </si>
  <si>
    <t>sp|P11499|HS90B_MOUSE</t>
  </si>
  <si>
    <t>&gt;sp|P11499|HS90B_MOUSE Heat shock protein HSP 90-beta OS=Mus musculus GN=Hsp90ab1 PE=1 SV=3</t>
  </si>
  <si>
    <t>HBB1</t>
  </si>
  <si>
    <t>hemoglobin</t>
  </si>
  <si>
    <t>P02088</t>
  </si>
  <si>
    <t>Hemoglobin subunit beta-1 OS=Mus musculus GN=Hbb-b1 PE=1 SV=2</t>
  </si>
  <si>
    <t>sp|P02088|HBB1_MOUSE;CON__P02070;sp|P02104|HBE_MOUSE;CON__Q3SX09</t>
  </si>
  <si>
    <t>sp|P02088|HBB1_MOUSE</t>
  </si>
  <si>
    <t>&gt;sp|P02088|HBB1_MOUSE Hemoglobin subunit beta-1 OS=Mus musculus GN=Hbb-b1 PE=1 SV=2</t>
  </si>
  <si>
    <t>HBA</t>
  </si>
  <si>
    <t>P01942</t>
  </si>
  <si>
    <t>Hemoglobin subunit alpha OS=Mus musculus GN=Hba PE=1 SV=2</t>
  </si>
  <si>
    <t>sp|P01942|HBA_MOUSE</t>
  </si>
  <si>
    <t>&gt;sp|P01942|HBA_MOUSE Hemoglobin subunit alpha OS=Mus musculus GN=Hba PE=1 SV=2</t>
  </si>
  <si>
    <t>HBB2</t>
  </si>
  <si>
    <t>P02089</t>
  </si>
  <si>
    <t>Hemoglobin subunit beta-2 OS=Mus musculus GN=Hbb-b2 PE=1 SV=2</t>
  </si>
  <si>
    <t>sp|P02089|HBB2_MOUSE</t>
  </si>
  <si>
    <t>&gt;sp|P02089|HBB2_MOUSE Hemoglobin subunit beta-2 OS=Mus musculus GN=Hbb-b2 PE=1 SV=2</t>
  </si>
  <si>
    <t>H11</t>
  </si>
  <si>
    <t>histone</t>
  </si>
  <si>
    <t>P43275</t>
  </si>
  <si>
    <t>Histone H1.1 OS=Mus musculus GN=Hist1h1a PE=1 SV=2</t>
  </si>
  <si>
    <t>sp|P43275|H11_MOUSE</t>
  </si>
  <si>
    <t>&gt;sp|P43275|H11_MOUSE Histone H1.1 OS=Mus musculus GN=Hist1h1a PE=1 SV=2</t>
  </si>
  <si>
    <t>H4</t>
  </si>
  <si>
    <t>P62806</t>
  </si>
  <si>
    <t>Histone H4 OS=Mus musculus GN=Hist1h4a PE=1 SV=2</t>
  </si>
  <si>
    <t>sp|P62806|H4_MOUSE</t>
  </si>
  <si>
    <t>&gt;sp|P62806|H4_MOUSE Histone H4 OS=Mus musculus GN=Hist1h4a PE=1 SV=2</t>
  </si>
  <si>
    <t>H13</t>
  </si>
  <si>
    <t>P43277</t>
  </si>
  <si>
    <t>Histone H1.3 OS=Mus musculus GN=Hist1h1d PE=1 SV=2</t>
  </si>
  <si>
    <t>sp|P43277|H13_MOUSE</t>
  </si>
  <si>
    <t>&gt;sp|P43277|H13_MOUSE Histone H1.3 OS=Mus musculus GN=Hist1h1d PE=1 SV=2</t>
  </si>
  <si>
    <t>H14</t>
  </si>
  <si>
    <t>P43274</t>
  </si>
  <si>
    <t>Histone H1.4 OS=Mus musculus GN=Hist1h1e PE=1 SV=2</t>
  </si>
  <si>
    <t>sp|P43274|H14_MOUSE;sp|Q07133|H1T_MOUSE</t>
  </si>
  <si>
    <t>sp|P43274|H14_MOUSE</t>
  </si>
  <si>
    <t>&gt;sp|P43274|H14_MOUSE Histone H1.4 OS=Mus musculus GN=Hist1h1e PE=1 SV=2</t>
  </si>
  <si>
    <t>H2B1B</t>
  </si>
  <si>
    <t>Q64475</t>
  </si>
  <si>
    <t>Histone H2B type 1-B OS=Mus musculus GN=Hist1h2bb PE=1 SV=3;Q8CGP2</t>
  </si>
  <si>
    <t>sp|Q64475|H2B1B_MOUSE;sp|Q8CGP2|H2B1P_MOUSE;sp|Q8CGP1|H2B1K_MOUSE;sp|Q6ZWY9|H2B1C_MOUSE;sp|Q64525|H2B2B_MOUSE;sp|Q64478|H2B1H_MOUSE;sp|P10854|H2B1M_MOUSE;sp|P10853|H2B1F_MOUSE;sp|P70696|H2B1A_MOUSE</t>
  </si>
  <si>
    <t>sp|Q64475|H2B1B_MOUSE;sp|Q8CGP2|H2B1P_MOUSE;sp|Q8CGP1|H2B1K_MOUSE;sp|Q6ZWY9|H2B1C_MOUSE;sp|Q64525|H2B2B_MOUSE;sp|Q64478|H2B1H_MOUSE;sp|P10854|H2B1M_MOUSE;sp|P10853|H2B1F_MOUSE</t>
  </si>
  <si>
    <t>&gt;sp|Q64475|H2B1B_MOUSE Histone H2B type 1-B OS=Mus musculus GN=Hist1h2bb PE=1 SV=3;&gt;sp|Q8CGP2|H2B1P_MOUSE Histone H2B type 1-P OS=Mus musculus GN=Hist1h2bp PE=1 SV=3;&gt;sp|Q8CGP1|H2B1K_MOUSE Histone H2B type 1-K OS=Mus musculus GN=Hist1h2bk PE=1 SV=3;&gt;sp|Q6Z</t>
  </si>
  <si>
    <t>H2A2C</t>
  </si>
  <si>
    <t>Q64523</t>
  </si>
  <si>
    <t>Histone H2A type 2-C OS=Mus musculus GN=Hist2h2ac PE=1 SV=3;Q6GSS7</t>
  </si>
  <si>
    <t>sp|Q64523|H2A2C_MOUSE;sp|Q6GSS7|H2A2A_MOUSE</t>
  </si>
  <si>
    <t>&gt;sp|Q64523|H2A2C_MOUSE Histone H2A type 2-C OS=Mus musculus GN=Hist2h2ac PE=1 SV=3;&gt;sp|Q6GSS7|H2A2A_MOUSE Histone H2A type 2-A OS=Mus musculus GN=Hist2h2aa1 PE=1 SV=3</t>
  </si>
  <si>
    <t>H15</t>
  </si>
  <si>
    <t>P43276</t>
  </si>
  <si>
    <t>Histone H1.5 OS=Mus musculus GN=Hist1h1b PE=1 SV=2</t>
  </si>
  <si>
    <t>sp|P43276|H15_MOUSE</t>
  </si>
  <si>
    <t>&gt;sp|P43276|H15_MOUSE Histone H1.5 OS=Mus musculus GN=Hist1h1b PE=1 SV=2</t>
  </si>
  <si>
    <t>H3C</t>
  </si>
  <si>
    <t>P02301</t>
  </si>
  <si>
    <t>Histone H3.3C OS=Mus musculus GN=H3f3c PE=3 SV=3;P84244</t>
  </si>
  <si>
    <t>sp|P02301|H3C_MOUSE;sp|P84244|H33_MOUSE;sp|P84228|H32_MOUSE;sp|P68433|H31_MOUSE</t>
  </si>
  <si>
    <t>&gt;sp|P02301|H3C_MOUSE Histone H3.3C OS=Mus musculus GN=H3f3c PE=3 SV=3;&gt;sp|P84244|H33_MOUSE Histone H3.3 OS=Mus musculus GN=H3f3a PE=1 SV=2;&gt;sp|P84228|H32_MOUSE Histone H3.2 OS=Mus musculus GN=Hist1h3b PE=1 SV=2;&gt;sp|P68433|H31_MOUSE Histone H3.1 OS=Mus musc</t>
  </si>
  <si>
    <t>HVM54</t>
  </si>
  <si>
    <t>Ig</t>
  </si>
  <si>
    <t>P18525</t>
  </si>
  <si>
    <t>Ig heavy chain V region 5-84 OS=Mus musculus PE=1 SV=1</t>
  </si>
  <si>
    <t>sp|P18525|HVM54_MOUSE</t>
  </si>
  <si>
    <t>&gt;sp|P18525|HVM54_MOUSE Ig heavy chain V region 5-84 OS=Mus musculus PE=1 SV=1</t>
  </si>
  <si>
    <t>KV5AC</t>
  </si>
  <si>
    <t>P01645</t>
  </si>
  <si>
    <t>Ig kappa chain V-V region HP 93G7 OS=Mus musculus PE=1 SV=1;P01644</t>
  </si>
  <si>
    <t>sp|P01645|KV5AC_MOUSE;sp|P01644|KV5AB_MOUSE;sp|P01646|KV5AD_MOUSE;sp|P01647|KV5AE_MOUSE;sp|P01643|KV5AA_MOUSE</t>
  </si>
  <si>
    <t>&gt;sp|P01645|KV5AC_MOUSE Ig kappa chain V-V region HP 93G7 OS=Mus musculus PE=1 SV=1;&gt;sp|P01644|KV5AB_MOUSE Ig kappa chain V-V region HP R16.7 OS=Mus musculus PE=1 SV=1;&gt;sp|P01646|KV5AD_MOUSE Ig kappa chain V-V region HP 123E6 OS=Mus musculus PE=1 SV=1;&gt;sp|P</t>
  </si>
  <si>
    <t>IGG2B</t>
  </si>
  <si>
    <t>P01867</t>
  </si>
  <si>
    <t>Ig gamma-2B chain C region OS=Mus musculus GN=Igh-3 PE=1 SV=3</t>
  </si>
  <si>
    <t>sp|P01867|IGG2B_MOUSE</t>
  </si>
  <si>
    <t>&gt;sp|P01867|IGG2B_MOUSE Ig gamma-2B chain C region OS=Mus musculus GN=Igh-3 PE=1 SV=3</t>
  </si>
  <si>
    <t>HVM56</t>
  </si>
  <si>
    <t>P18527</t>
  </si>
  <si>
    <t>Ig heavy chain V region 914 OS=Mus musculus PE=1 SV=1</t>
  </si>
  <si>
    <t>sp|P18527|HVM56_MOUSE</t>
  </si>
  <si>
    <t>&gt;sp|P18527|HVM56_MOUSE Ig heavy chain V region 914 OS=Mus musculus PE=1 SV=1</t>
  </si>
  <si>
    <t>KV5A4</t>
  </si>
  <si>
    <t>P01636</t>
  </si>
  <si>
    <t>Ig kappa chain V-V region MOPC 149 OS=Mus musculus PE=1 SV=1</t>
  </si>
  <si>
    <t>sp|P01636|KV5A4_MOUSE</t>
  </si>
  <si>
    <t>&gt;sp|P01636|KV5A4_MOUSE Ig kappa chain V-V region MOPC 149 OS=Mus musculus PE=1 SV=1</t>
  </si>
  <si>
    <t>IGHA</t>
  </si>
  <si>
    <t>P01878</t>
  </si>
  <si>
    <t>Ig alpha chain C region OS=Mus musculus PE=1 SV=1</t>
  </si>
  <si>
    <t>sp|P01878|IGHA_MOUSE</t>
  </si>
  <si>
    <t>&gt;sp|P01878|IGHA_MOUSE Ig alpha chain C region OS=Mus musculus PE=1 SV=1</t>
  </si>
  <si>
    <t>LAC1</t>
  </si>
  <si>
    <t>P01843</t>
  </si>
  <si>
    <t>Ig lambda-1 chain C region OS=Mus musculus PE=1 SV=1</t>
  </si>
  <si>
    <t>sp|P01843|LAC1_MOUSE</t>
  </si>
  <si>
    <t>&gt;sp|P01843|LAC1_MOUSE Ig lambda-1 chain C region OS=Mus musculus PE=1 SV=1</t>
  </si>
  <si>
    <t>HVM42</t>
  </si>
  <si>
    <t>P01812</t>
  </si>
  <si>
    <t>Ig heavy chain V region MOPC 173 OS=Mus musculus PE=1 SV=1</t>
  </si>
  <si>
    <t>sp|P01812|HVM42_MOUSE</t>
  </si>
  <si>
    <t>&gt;sp|P01812|HVM42_MOUSE Ig heavy chain V region MOPC 173 OS=Mus musculus PE=1 SV=1</t>
  </si>
  <si>
    <t>KV2A7</t>
  </si>
  <si>
    <t>P01631</t>
  </si>
  <si>
    <t>Ig kappa chain V-II region 26-10 OS=Mus musculus PE=1 SV=1</t>
  </si>
  <si>
    <t>sp|P01631|KV2A7_MOUSE</t>
  </si>
  <si>
    <t>&gt;sp|P01631|KV2A7_MOUSE Ig kappa chain V-II region 26-10 OS=Mus musculus PE=1 SV=1</t>
  </si>
  <si>
    <t>GCAA</t>
  </si>
  <si>
    <t>P01863</t>
  </si>
  <si>
    <t>Ig gamma-2A chain C region, A allele OS=Mus musculus GN=Ighg PE=1 SV=1;P01865</t>
  </si>
  <si>
    <t>sp|P01863|GCAA_MOUSE;sp|P01865|GCAM_MOUSE;sp|P01864|GCAB_MOUSE</t>
  </si>
  <si>
    <t>sp|P01863|GCAA_MOUSE;sp|P01865|GCAM_MOUSE</t>
  </si>
  <si>
    <t>&gt;sp|P01863|GCAA_MOUSE Ig gamma-2A chain C region, A allele OS=Mus musculus GN=Ighg PE=1 SV=1;&gt;sp|P01865|GCAM_MOUSE Ig gamma-2A chain C region, membrane-bound form OS=Mus musculus GN=Igh-1a PE=1 SV=3</t>
  </si>
  <si>
    <t>IGJ</t>
  </si>
  <si>
    <t>P01592</t>
  </si>
  <si>
    <t>Immunoglobulin J chain OS=Mus musculus GN=Jchain PE=1 SV=4</t>
  </si>
  <si>
    <t>sp|P01592|IGJ_MOUSE</t>
  </si>
  <si>
    <t>&gt;sp|P01592|IGJ_MOUSE Immunoglobulin J chain OS=Mus musculus GN=Jchain PE=1 SV=4</t>
  </si>
  <si>
    <t>IGHM</t>
  </si>
  <si>
    <t>P01872</t>
  </si>
  <si>
    <t>Ig mu chain C region OS=Mus musculus GN=Ighm PE=1 SV=2</t>
  </si>
  <si>
    <t>sp|P01872|IGHM_MOUSE</t>
  </si>
  <si>
    <t>&gt;sp|P01872|IGHM_MOUSE Ig mu chain C region OS=Mus musculus GN=Ighm PE=1 SV=2</t>
  </si>
  <si>
    <t>IGHG1</t>
  </si>
  <si>
    <t>P01868</t>
  </si>
  <si>
    <t>Ig gamma-1 chain C region secreted form OS=Mus musculus GN=Ighg1 PE=1 SV=1;P01869</t>
  </si>
  <si>
    <t>sp|P01868|IGHG1_MOUSE;sp|P01869|IGH1M_MOUSE</t>
  </si>
  <si>
    <t>&gt;sp|P01868|IGHG1_MOUSE Ig gamma-1 chain C region secreted form OS=Mus musculus GN=Ighg1 PE=1 SV=1;&gt;sp|P01869|IGH1M_MOUSE Ig gamma-1 chain C region, membrane-bound form OS=Mus musculus GN=Ighg1 PE=1 SV=2</t>
  </si>
  <si>
    <t>IGKC</t>
  </si>
  <si>
    <t>P01837</t>
  </si>
  <si>
    <t>Ig kappa chain C region OS=Mus musculus PE=1 SV=1</t>
  </si>
  <si>
    <t>sp|P01837|IGKC_MOUSE</t>
  </si>
  <si>
    <t>&gt;sp|P01837|IGKC_MOUSE Ig kappa chain C region OS=Mus musculus PE=1 SV=1</t>
  </si>
  <si>
    <t>HVM51</t>
  </si>
  <si>
    <t>P06330</t>
  </si>
  <si>
    <t>Ig heavy chain V region AC38 205.12 OS=Mus musculus PE=1 SV=1;P01757</t>
  </si>
  <si>
    <t>sp|P06330|HVM51_MOUSE;sp|P01757|HVM13_MOUSE;sp|P01756|HVM12_MOUSE</t>
  </si>
  <si>
    <t>&gt;sp|P06330|HVM51_MOUSE Ig heavy chain V region AC38 205.12 OS=Mus musculus PE=1 SV=1;&gt;sp|P01757|HVM13_MOUSE Ig heavy chain V region J558 OS=Mus musculus PE=1 SV=1;&gt;sp|P01756|HVM12_MOUSE Ig heavy chain V region MOPC 104E OS=Mus musculus PE=1 SV=1</t>
  </si>
  <si>
    <t>KV3A5</t>
  </si>
  <si>
    <t>P01657</t>
  </si>
  <si>
    <t>Ig kappa chain V-III region PC 2413 OS=Mus musculus PE=1 SV=1;P01632</t>
  </si>
  <si>
    <t>sp|P01657|KV3A5_MOUSE;sp|P01632|KV1A1_MOUSE;sp|P01634|KV5A2_MOUSE</t>
  </si>
  <si>
    <t>&gt;sp|P01657|KV3A5_MOUSE Ig kappa chain V-III region PC 2413 OS=Mus musculus PE=1 SV=1;&gt;sp|P01632|KV1A1_MOUSE Ig kappa chain V-I region S107A OS=Mus musculus GN=Igkv7-33 PE=2 SV=1;&gt;sp|P01634|KV5A2_MOUSE Ig kappa chain V-V region MOPC 21 OS=Mus musculus PE=1</t>
  </si>
  <si>
    <t>HVM57</t>
  </si>
  <si>
    <t>P18528</t>
  </si>
  <si>
    <t>Ig heavy chain V region 6.96 OS=Mus musculus PE=4 SV=1</t>
  </si>
  <si>
    <t>sp|P18528|HVM57_MOUSE</t>
  </si>
  <si>
    <t>&gt;sp|P18528|HVM57_MOUSE Ig heavy chain V region 6.96 OS=Mus musculus PE=4 SV=1</t>
  </si>
  <si>
    <t>KV5AG</t>
  </si>
  <si>
    <t>P01649</t>
  </si>
  <si>
    <t>Ig kappa chain V-V regions OS=Mus musculus PE=1 SV=1;P01648</t>
  </si>
  <si>
    <t>sp|P01649|KV5AG_MOUSE;sp|P01648|KV5AF_MOUSE</t>
  </si>
  <si>
    <t>&gt;sp|P01649|KV5AG_MOUSE Ig kappa chain V-V regions OS=Mus musculus PE=1 SV=1;&gt;sp|P01648|KV5AF_MOUSE Ig kappa chain V-V region HP 91A3 OS=Mus musculus PE=1 SV=1</t>
  </si>
  <si>
    <t>K1B26</t>
  </si>
  <si>
    <t>kallikrein</t>
  </si>
  <si>
    <t>P36369</t>
  </si>
  <si>
    <t>Kallikrein 1-related peptidase b26 OS=Mus musculus GN=Klk1b26 PE=2 SV=1;P36368</t>
  </si>
  <si>
    <t>sp|P36369|K1B26_MOUSE;sp|P36368|EGFB2_MOUSE;sp|Q61754|K1B24_MOUSE</t>
  </si>
  <si>
    <t>sp|P36369|K1B26_MOUSE;sp|P36368|EGFB2_MOUSE</t>
  </si>
  <si>
    <t>&gt;sp|P36369|K1B26_MOUSE Kallikrein 1-related peptidase b26 OS=Mus musculus GN=Klk1b26 PE=2 SV=1;&gt;sp|P36368|EGFB2_MOUSE Epidermal growth factor-binding protein type B OS=Mus musculus GN=Egfbp2 PE=1 SV=1</t>
  </si>
  <si>
    <t>KLK11</t>
  </si>
  <si>
    <t>+</t>
  </si>
  <si>
    <t>Q9QYN3</t>
  </si>
  <si>
    <t>Kallikrein-11 OS=Mus musculus GN=Klk11 PE=2 SV=1</t>
  </si>
  <si>
    <t>sp|Q9QYN3|KLK11_MOUSE</t>
  </si>
  <si>
    <t>&gt;sp|Q9QYN3|KLK11_MOUSE Kallikrein-11 OS=Mus musculus GN=Klk11 PE=2 SV=1</t>
  </si>
  <si>
    <t>K1KB9</t>
  </si>
  <si>
    <t>P15949</t>
  </si>
  <si>
    <t>Kallikrein 1-related peptidase b9 OS=Mus musculus GN=Klk1b9 PE=2 SV=1;P00755</t>
  </si>
  <si>
    <t>sp|P15949|K1KB9_MOUSE;sp|P00755|K1KB1_MOUSE</t>
  </si>
  <si>
    <t>&gt;sp|P15949|K1KB9_MOUSE Kallikrein 1-related peptidase b9 OS=Mus musculus GN=Klk1b9 PE=2 SV=1;&gt;sp|P00755|K1KB1_MOUSE Kallikrein 1-related peptidase b1 OS=Mus musculus GN=Klk1b1 PE=2 SV=1</t>
  </si>
  <si>
    <t>K1KB5</t>
  </si>
  <si>
    <t>P15945</t>
  </si>
  <si>
    <t>Kallikrein 1-related peptidase b5 OS=Mus musculus GN=Klk1b5 PE=2 SV=1</t>
  </si>
  <si>
    <t>sp|P15945|K1KB5_MOUSE</t>
  </si>
  <si>
    <t>&gt;sp|P15945|K1KB5_MOUSE Kallikrein 1-related peptidase b5 OS=Mus musculus GN=Klk1b5 PE=2 SV=1</t>
  </si>
  <si>
    <t>KLK1</t>
  </si>
  <si>
    <t>P15947</t>
  </si>
  <si>
    <t>Kallikrein-1 OS=Mus musculus GN=Klk1 PE=1 SV=3</t>
  </si>
  <si>
    <t>sp|P15947|KLK1_MOUSE;sp|P00756|K1KB3_MOUSE</t>
  </si>
  <si>
    <t>sp|P15947|KLK1_MOUSE</t>
  </si>
  <si>
    <t>&gt;sp|P15947|KLK1_MOUSE Kallikrein-1 OS=Mus musculus GN=Klk1 PE=1 SV=3</t>
  </si>
  <si>
    <t>KLK14</t>
  </si>
  <si>
    <t>Q8CGR5</t>
  </si>
  <si>
    <t>Kallikrein-14 OS=Mus musculus GN=Klk14 PE=2 SV=1</t>
  </si>
  <si>
    <t>sp|Q8CGR5|KLK14_MOUSE</t>
  </si>
  <si>
    <t>&gt;sp|Q8CGR5|KLK14_MOUSE Kallikrein-14 OS=Mus musculus GN=Klk14 PE=2 SV=1</t>
  </si>
  <si>
    <t>K1C25</t>
  </si>
  <si>
    <t>keratin</t>
  </si>
  <si>
    <t>Q8VCW2</t>
  </si>
  <si>
    <t>Keratin, type I cytoskeletal 25 OS=Mus musculus GN=Krt25 PE=1 SV=1;Q9Z320</t>
  </si>
  <si>
    <t>sp|Q8VCW2|K1C25_MOUSE;sp|Q9Z320|K1C27_MOUSE;sp|A6BLY7|K1C28_MOUSE</t>
  </si>
  <si>
    <t>&gt;sp|Q8VCW2|K1C25_MOUSE Keratin, type I cytoskeletal 25 OS=Mus musculus GN=Krt25 PE=1 SV=1;&gt;sp|Q9Z320|K1C27_MOUSE Keratin, type I cytoskeletal 27 OS=Mus musculus GN=Krt27 PE=1 SV=1;&gt;sp|A6BLY7|K1C28_MOUSE Keratin, type I cytoskeletal 28 OS=Mus musculus GN=Kr</t>
  </si>
  <si>
    <t>K2C8</t>
  </si>
  <si>
    <t>P11679</t>
  </si>
  <si>
    <t>Keratin, type II cytoskeletal 8 OS=Mus musculus GN=Krt8 PE=1 SV=4</t>
  </si>
  <si>
    <t>sp|P11679|K2C8_MOUSE;CON__H-INV:HIT000292931;CON__H-INV:HIT000016045</t>
  </si>
  <si>
    <t>sp|P11679|K2C8_MOUSE</t>
  </si>
  <si>
    <t>&gt;sp|P11679|K2C8_MOUSE Keratin, type II cytoskeletal 8 OS=Mus musculus GN=Krt8 PE=1 SV=4</t>
  </si>
  <si>
    <t>K22O</t>
  </si>
  <si>
    <t>Q3UV17</t>
  </si>
  <si>
    <t>Keratin, type II cytoskeletal 2 oral OS=Mus musculus GN=Krt76 PE=1 SV=1</t>
  </si>
  <si>
    <t>sp|Q3UV17|K22O_MOUSE</t>
  </si>
  <si>
    <t>&gt;sp|Q3UV17|K22O_MOUSE Keratin, type II cytoskeletal 2 oral OS=Mus musculus GN=Krt76 PE=1 SV=1</t>
  </si>
  <si>
    <t>K1C26</t>
  </si>
  <si>
    <t>Q3TRJ4</t>
  </si>
  <si>
    <t>Keratin, type I cytoskeletal 26 OS=Mus musculus GN=Krt26 PE=2 SV=1</t>
  </si>
  <si>
    <t>sp|Q3TRJ4|K1C26_MOUSE</t>
  </si>
  <si>
    <t>&gt;sp|Q3TRJ4|K1C26_MOUSE Keratin, type I cytoskeletal 26 OS=Mus musculus GN=Krt26 PE=2 SV=1</t>
  </si>
  <si>
    <t>K1C14</t>
  </si>
  <si>
    <t>Q61781</t>
  </si>
  <si>
    <t>Keratin, type I cytoskeletal 14 OS=Mus musculus GN=Krt14 PE=1 SV=2</t>
  </si>
  <si>
    <t>sp|Q61781|K1C14_MOUSE;CON__Q7Z3Y9</t>
  </si>
  <si>
    <t>sp|Q61781|K1C14_MOUSE</t>
  </si>
  <si>
    <t>&gt;sp|Q61781|K1C14_MOUSE Keratin, type I cytoskeletal 14 OS=Mus musculus GN=Krt14 PE=1 SV=2</t>
  </si>
  <si>
    <t>K1C12</t>
  </si>
  <si>
    <t>Q64291</t>
  </si>
  <si>
    <t>Keratin, type I cytoskeletal 12 OS=Mus musculus GN=Krt12 PE=1 SV=2</t>
  </si>
  <si>
    <t>sp|Q64291|K1C12_MOUSE</t>
  </si>
  <si>
    <t>&gt;sp|Q64291|K1C12_MOUSE Keratin, type I cytoskeletal 12 OS=Mus musculus GN=Krt12 PE=1 SV=2</t>
  </si>
  <si>
    <t>KRT84</t>
  </si>
  <si>
    <t>Q99M73</t>
  </si>
  <si>
    <t>Keratin, type II cuticular Hb4 OS=Mus musculus GN=Krt84 PE=2 SV=2</t>
  </si>
  <si>
    <t>sp|Q99M73|KRT84_MOUSE</t>
  </si>
  <si>
    <t>&gt;sp|Q99M73|KRT84_MOUSE Keratin, type II cuticular Hb4 OS=Mus musculus GN=Krt84 PE=2 SV=2</t>
  </si>
  <si>
    <t>K2C6B</t>
  </si>
  <si>
    <t>Q9Z331</t>
  </si>
  <si>
    <t>Keratin, type II cytoskeletal 6B OS=Mus musculus GN=Krt6b PE=1 SV=3</t>
  </si>
  <si>
    <t>sp|Q9Z331|K2C6B_MOUSE</t>
  </si>
  <si>
    <t>&gt;sp|Q9Z331|K2C6B_MOUSE Keratin, type II cytoskeletal 6B OS=Mus musculus GN=Krt6b PE=1 SV=3</t>
  </si>
  <si>
    <t>K2C1</t>
  </si>
  <si>
    <t>P04104</t>
  </si>
  <si>
    <t>Keratin, type II cytoskeletal 1 OS=Mus musculus GN=Krt1 PE=1 SV=4</t>
  </si>
  <si>
    <t>sp|P04104|K2C1_MOUSE</t>
  </si>
  <si>
    <t>&gt;sp|P04104|K2C1_MOUSE Keratin, type II cytoskeletal 1 OS=Mus musculus GN=Krt1 PE=1 SV=4</t>
  </si>
  <si>
    <t>K1C24</t>
  </si>
  <si>
    <t>A1L317</t>
  </si>
  <si>
    <t>Keratin, type I cytoskeletal 24 OS=Mus musculus GN=Krt24 PE=2 SV=2</t>
  </si>
  <si>
    <t>sp|A1L317|K1C24_MOUSE</t>
  </si>
  <si>
    <t>&gt;sp|A1L317|K1C24_MOUSE Keratin, type I cytoskeletal 24 OS=Mus musculus GN=Krt24 PE=2 SV=2</t>
  </si>
  <si>
    <t>OBP6</t>
  </si>
  <si>
    <t>lipocalin</t>
  </si>
  <si>
    <t>musM_OBP6*</t>
  </si>
  <si>
    <t>&gt;musM_OBP6*</t>
  </si>
  <si>
    <t>MUP10</t>
  </si>
  <si>
    <t>mus_MUP10</t>
  </si>
  <si>
    <t>&gt;mus_MUP10</t>
  </si>
  <si>
    <t>sMUP17</t>
  </si>
  <si>
    <t>mus_MUP17;mus_MUP13</t>
  </si>
  <si>
    <t>&gt;mus_MUP17;&gt;mus_MUP13</t>
  </si>
  <si>
    <t>sMUP9</t>
  </si>
  <si>
    <t>mus_MUP9;mus_MUP2;mus_MUP19;mus_MUP16;mus_MUP18;mus_MUP11;mus_MUP15;mus_MUP12;mus_MUP1;mus_MUP7</t>
  </si>
  <si>
    <t>mus_MUP9;mus_MUP2;mus_MUP19;mus_MUP16;mus_MUP18;mus_MUP11;mus_MUP15;mus_MUP12;mus_MUP1;mus_MUP7;mus_MUP20/Darcin</t>
  </si>
  <si>
    <t>&gt;mus_MUP9;&gt;mus_MUP2;&gt;mus_MUP19;&gt;mus_MUP16;&gt;mus_MUP18;&gt;mus_MUP11;&gt;mus_MUP15;&gt;mus_MUP12;&gt;mus_MUP1;&gt;mus_MUP7</t>
  </si>
  <si>
    <t>LCN11</t>
  </si>
  <si>
    <t>A2BHR2</t>
  </si>
  <si>
    <t>Lipocalin 11 OS=Mus musculus GN=Lcn11 PE=1 SV=1</t>
  </si>
  <si>
    <t>tr|A2BHR2|A2BHR2_MOUSE</t>
  </si>
  <si>
    <t>&gt;tr|A2BHR2|A2BHR2_MOUSE Lipocalin 11 OS=Mus musculus GN=Lcn11 PE=1 SV=1</t>
  </si>
  <si>
    <t>MUP4</t>
  </si>
  <si>
    <t>mus_MUP4</t>
  </si>
  <si>
    <t>mus_MUP4;mus_MUP3</t>
  </si>
  <si>
    <t>&gt;mus_MUP4</t>
  </si>
  <si>
    <t>OBP8</t>
  </si>
  <si>
    <t>mus_OBP8</t>
  </si>
  <si>
    <t>&gt;mus_OBP8</t>
  </si>
  <si>
    <t>RBP2</t>
  </si>
  <si>
    <t>Q08652</t>
  </si>
  <si>
    <t>Retinol-binding protein 2 OS=Mus musculus GN=Rbp2 PE=2 SV=2</t>
  </si>
  <si>
    <t>sp|Q08652|RET2_MOUSE</t>
  </si>
  <si>
    <t>&gt;sp|Q08652|RET2_MOUSE Retinol-binding protein 2 OS=Mus musculus GN=Rbp2 PE=2 SV=2</t>
  </si>
  <si>
    <t>LCN4</t>
  </si>
  <si>
    <t>Q62472</t>
  </si>
  <si>
    <t>Vomeronasal secretory protein 2 OS=Mus musculus GN=Lcn4 PE=2 SV=1</t>
  </si>
  <si>
    <t>sp|Q62472|VNS2_MOUSE</t>
  </si>
  <si>
    <t>&gt;sp|Q62472|VNS2_MOUSE Vomeronasal secretory protein 2 OS=Mus musculus GN=Lcn4 PE=2 SV=1</t>
  </si>
  <si>
    <t>LCN16</t>
  </si>
  <si>
    <t>W8R375</t>
  </si>
  <si>
    <t>Lipocalin 16 OS=Mus musculus GN=Gm39773 PE=2 SV=1</t>
  </si>
  <si>
    <t>tr|W8R375|W8R375_MOUSE</t>
  </si>
  <si>
    <t>&gt;tr|W8R375|W8R375_MOUSE Lipocalin 16 OS=Mus musculus GN=Gm39773 PE=2 SV=1</t>
  </si>
  <si>
    <t>MUP5</t>
  </si>
  <si>
    <t>mus_MUP5</t>
  </si>
  <si>
    <t>&gt;mus_MUP5</t>
  </si>
  <si>
    <t>OBP7</t>
  </si>
  <si>
    <t>musM_OBP7*</t>
  </si>
  <si>
    <t>&gt;musM_OBP7*</t>
  </si>
  <si>
    <t>LCN3</t>
  </si>
  <si>
    <t>Q62471</t>
  </si>
  <si>
    <t>Vomeronasal secretory protein 1 OS=Mus musculus GN=Lcn3 PE=2 SV=2</t>
  </si>
  <si>
    <t>sp|Q62471|VNS1_MOUSE</t>
  </si>
  <si>
    <t>&gt;sp|Q62471|VNS1_MOUSE Vomeronasal secretory protein 1 OS=Mus musculus GN=Lcn3 PE=2 SV=2</t>
  </si>
  <si>
    <t>LCN2</t>
  </si>
  <si>
    <t>P11672</t>
  </si>
  <si>
    <t>Neutrophil gelatinase-associated lipocalin OS=Mus musculus GN=Lcn2 PE=1 SV=1</t>
  </si>
  <si>
    <t>sp|P11672|NGAL_MOUSE</t>
  </si>
  <si>
    <t>&gt;sp|P11672|NGAL_MOUSE Neutrophil gelatinase-associated lipocalin OS=Mus musculus GN=Lcn2 PE=1 SV=1</t>
  </si>
  <si>
    <t>OBP5</t>
  </si>
  <si>
    <t>musM_OBP5*</t>
  </si>
  <si>
    <t>&gt;musM_OBP5*</t>
  </si>
  <si>
    <t>OBP1</t>
  </si>
  <si>
    <t>musM_OBP1*</t>
  </si>
  <si>
    <t>&gt;musM_OBP1*</t>
  </si>
  <si>
    <t>LCN13</t>
  </si>
  <si>
    <t>Q8K1H9</t>
  </si>
  <si>
    <t>Odorant-binding protein 2a OS=Mus musculus GN=Obp2a PE=2 SV=1</t>
  </si>
  <si>
    <t>sp|Q8K1H9|OBP2A_MOUSE</t>
  </si>
  <si>
    <t>&gt;sp|Q8K1H9|OBP2A_MOUSE Odorant-binding protein 2a OS=Mus musculus GN=Obp2a PE=2 SV=1</t>
  </si>
  <si>
    <t>OBP2</t>
  </si>
  <si>
    <t>mus_OBP2</t>
  </si>
  <si>
    <t>&gt;mus_OBP2</t>
  </si>
  <si>
    <t>FABP5</t>
  </si>
  <si>
    <t>Q05816</t>
  </si>
  <si>
    <t>Fatty acid-binding protein, epidermal OS=Mus musculus GN=Fabp5 PE=1 SV=3</t>
  </si>
  <si>
    <t>sp|Q05816|FABP5_MOUSE</t>
  </si>
  <si>
    <t>&gt;sp|Q05816|FABP5_MOUSE Fatty acid-binding protein, epidermal OS=Mus musculus GN=Fabp5 PE=1 SV=3</t>
  </si>
  <si>
    <t>LCN14</t>
  </si>
  <si>
    <t>A2BHR0</t>
  </si>
  <si>
    <t>Odorant-binding protein 2B OS=Mus musculus GN=Obp2b PE=4 SV=1</t>
  </si>
  <si>
    <t>tr|A2BHR0|A2BHR0_MOUSE</t>
  </si>
  <si>
    <t>&gt;tr|A2BHR0|A2BHR0_MOUSE Odorant-binding protein 2B OS=Mus musculus GN=Obp2b PE=4 SV=1</t>
  </si>
  <si>
    <t>PTGDS</t>
  </si>
  <si>
    <t>O09114</t>
  </si>
  <si>
    <t>Prostaglandin-H2 D-isomerase OS=Mus musculus GN=Ptgds PE=1 SV=1</t>
  </si>
  <si>
    <t>sp|O09114|PTGDS_MOUSE</t>
  </si>
  <si>
    <t>&gt;sp|O09114|PTGDS_MOUSE Prostaglandin-H2 D-isomerase OS=Mus musculus GN=Ptgds PE=1 SV=1</t>
  </si>
  <si>
    <t>SMGC</t>
  </si>
  <si>
    <t>mucin</t>
  </si>
  <si>
    <t>Q6JHY2</t>
  </si>
  <si>
    <t>Submandibular gland protein C OS=Mus musculus GN=Muc19 PE=1 SV=1</t>
  </si>
  <si>
    <t>sp|Q6JHY2|SMGC_MOUSE</t>
  </si>
  <si>
    <t>&gt;sp|Q6JHY2|SMGC_MOUSE Submandibular gland protein C OS=Mus musculus GN=Muc19 PE=1 SV=1</t>
  </si>
  <si>
    <t>MUC2</t>
  </si>
  <si>
    <t>Q80Z19</t>
  </si>
  <si>
    <t>Mucin-2 (Fragments) OS=Mus musculus GN=Muc2 PE=1 SV=2</t>
  </si>
  <si>
    <t>sp|Q80Z19|MUC2_MOUSE</t>
  </si>
  <si>
    <t>&gt;sp|Q80Z19|MUC2_MOUSE Mucin-2 (Fragments) OS=Mus musculus GN=Muc2 PE=1 SV=2</t>
  </si>
  <si>
    <t>MUC4</t>
  </si>
  <si>
    <t>Q8JZM8</t>
  </si>
  <si>
    <t>Mucin-4 OS=Mus musculus GN=Muc4 PE=2 SV=1</t>
  </si>
  <si>
    <t>sp|Q8JZM8|MUC4_MOUSE</t>
  </si>
  <si>
    <t>&gt;sp|Q8JZM8|MUC4_MOUSE Mucin-4 OS=Mus musculus GN=Muc4 PE=2 SV=1</t>
  </si>
  <si>
    <t>MUG2</t>
  </si>
  <si>
    <t>murinoglobulin</t>
  </si>
  <si>
    <t>P28666</t>
  </si>
  <si>
    <t>Murinoglobulin-2 OS=Mus musculus GN=Mug2 PE=1 SV=2</t>
  </si>
  <si>
    <t>sp|P28666|MUG2_MOUSE</t>
  </si>
  <si>
    <t>&gt;sp|P28666|MUG2_MOUSE Murinoglobulin-2 OS=Mus musculus GN=Mug2 PE=1 SV=2</t>
  </si>
  <si>
    <t>MUG1</t>
  </si>
  <si>
    <t>P28665</t>
  </si>
  <si>
    <t>Murinoglobulin-1 OS=Mus musculus GN=Mug1 PE=1 SV=3</t>
  </si>
  <si>
    <t>sp|P28665|MUG1_MOUSE</t>
  </si>
  <si>
    <t>&gt;sp|P28665|MUG1_MOUSE Murinoglobulin-1 OS=Mus musculus GN=Mug1 PE=1 SV=3</t>
  </si>
  <si>
    <t>OLFM4</t>
  </si>
  <si>
    <t>Olf</t>
  </si>
  <si>
    <t>Q3UZZ4</t>
  </si>
  <si>
    <t>Olfactomedin-4 OS=Mus musculus GN=Olfm4 PE=2 SV=1</t>
  </si>
  <si>
    <t>sp|Q3UZZ4|OLFM4_MOUSE</t>
  </si>
  <si>
    <t>&gt;sp|Q3UZZ4|OLFM4_MOUSE Olfactomedin-4 OS=Mus musculus GN=Olfm4 PE=2 SV=1</t>
  </si>
  <si>
    <t>PSA5</t>
  </si>
  <si>
    <t>proteasome</t>
  </si>
  <si>
    <t>Q9Z2U1</t>
  </si>
  <si>
    <t>Proteasome subunit alpha type-5 OS=Mus musculus GN=Psma5 PE=1 SV=1</t>
  </si>
  <si>
    <t>sp|Q9Z2U1|PSA5_MOUSE</t>
  </si>
  <si>
    <t>&gt;sp|Q9Z2U1|PSA5_MOUSE Proteasome subunit alpha type-5 OS=Mus musculus GN=Psma5 PE=1 SV=1</t>
  </si>
  <si>
    <t>PSB1</t>
  </si>
  <si>
    <t>O09061</t>
  </si>
  <si>
    <t>Proteasome subunit beta type-1 OS=Mus musculus GN=Psmb1 PE=1 SV=1</t>
  </si>
  <si>
    <t>sp|O09061|PSB1_MOUSE</t>
  </si>
  <si>
    <t>&gt;sp|O09061|PSB1_MOUSE Proteasome subunit beta type-1 OS=Mus musculus GN=Psmb1 PE=1 SV=1</t>
  </si>
  <si>
    <t>PSME1</t>
  </si>
  <si>
    <t>P97371</t>
  </si>
  <si>
    <t>Proteasome activator complex subunit 1 OS=Mus musculus GN=Psme1 PE=1 SV=2</t>
  </si>
  <si>
    <t>sp|P97371|PSME1_MOUSE</t>
  </si>
  <si>
    <t>&gt;sp|P97371|PSME1_MOUSE Proteasome activator complex subunit 1 OS=Mus musculus GN=Psme1 PE=1 SV=2</t>
  </si>
  <si>
    <t>PSA7</t>
  </si>
  <si>
    <t>Q9Z2U0</t>
  </si>
  <si>
    <t>Proteasome subunit alpha type-7 OS=Mus musculus GN=Psma7 PE=1 SV=1;Q9CWH6</t>
  </si>
  <si>
    <t>sp|Q9Z2U0|PSA7_MOUSE;sp|Q9CWH6|PSA7L_MOUSE</t>
  </si>
  <si>
    <t>&gt;sp|Q9Z2U0|PSA7_MOUSE Proteasome subunit alpha type-7 OS=Mus musculus GN=Psma7 PE=1 SV=1;&gt;sp|Q9CWH6|PSA7L_MOUSE Proteasome subunit alpha type-7-like OS=Mus musculus GN=Psma8 PE=1 SV=1</t>
  </si>
  <si>
    <t>PSA6</t>
  </si>
  <si>
    <t>Q9QUM9</t>
  </si>
  <si>
    <t>Proteasome subunit alpha type-6 OS=Mus musculus GN=Psma6 PE=1 SV=1</t>
  </si>
  <si>
    <t>sp|Q9QUM9|PSA6_MOUSE</t>
  </si>
  <si>
    <t>&gt;sp|Q9QUM9|PSA6_MOUSE Proteasome subunit alpha type-6 OS=Mus musculus GN=Psma6 PE=1 SV=1</t>
  </si>
  <si>
    <t>RL12</t>
  </si>
  <si>
    <t>ribosome</t>
  </si>
  <si>
    <t>P35979</t>
  </si>
  <si>
    <t>60S ribosomal protein L12 OS=Mus musculus GN=Rpl12 PE=1 SV=2</t>
  </si>
  <si>
    <t>sp|P35979|RL12_MOUSE</t>
  </si>
  <si>
    <t>&gt;sp|P35979|RL12_MOUSE 60S ribosomal protein L12 OS=Mus musculus GN=Rpl12 PE=1 SV=2</t>
  </si>
  <si>
    <t>RS3A</t>
  </si>
  <si>
    <t>P97351</t>
  </si>
  <si>
    <t>40S ribosomal protein S3a OS=Mus musculus GN=Rps3a PE=1 SV=3</t>
  </si>
  <si>
    <t>sp|P97351|RS3A_MOUSE</t>
  </si>
  <si>
    <t>&gt;sp|P97351|RS3A_MOUSE 40S ribosomal protein S3a OS=Mus musculus GN=Rps3a PE=1 SV=3</t>
  </si>
  <si>
    <t>RS13</t>
  </si>
  <si>
    <t>P62301</t>
  </si>
  <si>
    <t>40S ribosomal protein S13 OS=Mus musculus GN=Rps13 PE=1 SV=2</t>
  </si>
  <si>
    <t>sp|P62301|RS13_MOUSE</t>
  </si>
  <si>
    <t>&gt;sp|P62301|RS13_MOUSE 40S ribosomal protein S13 OS=Mus musculus GN=Rps13 PE=1 SV=2</t>
  </si>
  <si>
    <t>RS18</t>
  </si>
  <si>
    <t>P62270</t>
  </si>
  <si>
    <t>40S ribosomal protein S18 OS=Mus musculus GN=Rps18 PE=1 SV=3</t>
  </si>
  <si>
    <t>sp|P62270|RS18_MOUSE</t>
  </si>
  <si>
    <t>&gt;sp|P62270|RS18_MOUSE 40S ribosomal protein S18 OS=Mus musculus GN=Rps18 PE=1 SV=3</t>
  </si>
  <si>
    <t>RLA2</t>
  </si>
  <si>
    <t>P99027</t>
  </si>
  <si>
    <t>60S acidic ribosomal protein P2 OS=Mus musculus GN=Rplp2 PE=1 SV=3</t>
  </si>
  <si>
    <t>sp|P99027|RLA2_MOUSE</t>
  </si>
  <si>
    <t>&gt;sp|P99027|RLA2_MOUSE 60S acidic ribosomal protein P2 OS=Mus musculus GN=Rplp2 PE=1 SV=3</t>
  </si>
  <si>
    <t>RS28</t>
  </si>
  <si>
    <t>P62858</t>
  </si>
  <si>
    <t>40S ribosomal protein S28 OS=Mus musculus GN=Rps28 PE=1 SV=1</t>
  </si>
  <si>
    <t>sp|P62858|RS28_MOUSE</t>
  </si>
  <si>
    <t>&gt;sp|P62858|RS28_MOUSE 40S ribosomal protein S28 OS=Mus musculus GN=Rps28 PE=1 SV=1</t>
  </si>
  <si>
    <t>RLA0</t>
  </si>
  <si>
    <t>P14869</t>
  </si>
  <si>
    <t>60S acidic ribosomal protein P0 OS=Mus musculus GN=Rplp0 PE=1 SV=3</t>
  </si>
  <si>
    <t>sp|P14869|RLA0_MOUSE</t>
  </si>
  <si>
    <t>&gt;sp|P14869|RLA0_MOUSE 60S acidic ribosomal protein P0 OS=Mus musculus GN=Rplp0 PE=1 SV=3</t>
  </si>
  <si>
    <t>RS14</t>
  </si>
  <si>
    <t>P62264</t>
  </si>
  <si>
    <t>40S ribosomal protein S14 OS=Mus musculus GN=Rps14 PE=1 SV=3</t>
  </si>
  <si>
    <t>sp|P62264|RS14_MOUSE</t>
  </si>
  <si>
    <t>&gt;sp|P62264|RS14_MOUSE 40S ribosomal protein S14 OS=Mus musculus GN=Rps14 PE=1 SV=3</t>
  </si>
  <si>
    <t>RS4X</t>
  </si>
  <si>
    <t>P62702</t>
  </si>
  <si>
    <t>40S ribosomal protein S4, X isoform OS=Mus musculus GN=Rps4x PE=1 SV=2</t>
  </si>
  <si>
    <t>sp|P62702|RS4X_MOUSE</t>
  </si>
  <si>
    <t>&gt;sp|P62702|RS4X_MOUSE 40S ribosomal protein S4, X isoform OS=Mus musculus GN=Rps4x PE=1 SV=2</t>
  </si>
  <si>
    <t>RL8</t>
  </si>
  <si>
    <t>P62918</t>
  </si>
  <si>
    <t>60S ribosomal protein L8 OS=Mus musculus GN=Rpl8 PE=1 SV=2</t>
  </si>
  <si>
    <t>sp|P62918|RL8_MOUSE</t>
  </si>
  <si>
    <t>&gt;sp|P62918|RL8_MOUSE 60S ribosomal protein L8 OS=Mus musculus GN=Rpl8 PE=1 SV=2</t>
  </si>
  <si>
    <t>RL23A</t>
  </si>
  <si>
    <t>P62751</t>
  </si>
  <si>
    <t>60S ribosomal protein L23a OS=Mus musculus GN=Rpl23a PE=1 SV=1</t>
  </si>
  <si>
    <t>sp|P62751|RL23A_MOUSE</t>
  </si>
  <si>
    <t>&gt;sp|P62751|RL23A_MOUSE 60S ribosomal protein L23a OS=Mus musculus GN=Rpl23a PE=1 SV=1</t>
  </si>
  <si>
    <t>RSSA</t>
  </si>
  <si>
    <t>P14206</t>
  </si>
  <si>
    <t>40S ribosomal protein SA OS=Mus musculus GN=Rpsa PE=1 SV=4</t>
  </si>
  <si>
    <t>sp|P14206|RSSA_MOUSE</t>
  </si>
  <si>
    <t>&gt;sp|P14206|RSSA_MOUSE 40S ribosomal protein SA OS=Mus musculus GN=Rpsa PE=1 SV=4</t>
  </si>
  <si>
    <t>RS3</t>
  </si>
  <si>
    <t>P62908</t>
  </si>
  <si>
    <t>40S ribosomal protein S3 OS=Mus musculus GN=Rps3 PE=1 SV=1</t>
  </si>
  <si>
    <t>sp|P62908|RS3_MOUSE</t>
  </si>
  <si>
    <t>&gt;sp|P62908|RS3_MOUSE 40S ribosomal protein S3 OS=Mus musculus GN=Rps3 PE=1 SV=1</t>
  </si>
  <si>
    <t>RS8</t>
  </si>
  <si>
    <t>P62242</t>
  </si>
  <si>
    <t>40S ribosomal protein S8 OS=Mus musculus GN=Rps8 PE=1 SV=2</t>
  </si>
  <si>
    <t>sp|P62242|RS8_MOUSE</t>
  </si>
  <si>
    <t>&gt;sp|P62242|RS8_MOUSE 40S ribosomal protein S8 OS=Mus musculus GN=Rps8 PE=1 SV=2</t>
  </si>
  <si>
    <t>RL7</t>
  </si>
  <si>
    <t>P14148</t>
  </si>
  <si>
    <t>60S ribosomal protein L7 OS=Mus musculus GN=Rpl7 PE=1 SV=2</t>
  </si>
  <si>
    <t>sp|P14148|RL7_MOUSE</t>
  </si>
  <si>
    <t>&gt;sp|P14148|RL7_MOUSE 60S ribosomal protein L7 OS=Mus musculus GN=Rpl7 PE=1 SV=2</t>
  </si>
  <si>
    <t>RS2</t>
  </si>
  <si>
    <t>P25444</t>
  </si>
  <si>
    <t>40S ribosomal protein S2 OS=Mus musculus GN=Rps2 PE=1 SV=3</t>
  </si>
  <si>
    <t>sp|P25444|RS2_MOUSE</t>
  </si>
  <si>
    <t>&gt;sp|P25444|RS2_MOUSE 40S ribosomal protein S2 OS=Mus musculus GN=Rps2 PE=1 SV=3</t>
  </si>
  <si>
    <t>THIO</t>
  </si>
  <si>
    <t>ROS</t>
  </si>
  <si>
    <t>P10639</t>
  </si>
  <si>
    <t>Thioredoxin OS=Mus musculus GN=Txn PE=1 SV=3</t>
  </si>
  <si>
    <t>sp|P10639|THIO_MOUSE</t>
  </si>
  <si>
    <t>&gt;sp|P10639|THIO_MOUSE Thioredoxin OS=Mus musculus GN=Txn PE=1 SV=3</t>
  </si>
  <si>
    <t>GSTO1</t>
  </si>
  <si>
    <t>O09131</t>
  </si>
  <si>
    <t>Glutathione S-transferase omega-1 OS=Mus musculus GN=Gsto1 PE=1 SV=2</t>
  </si>
  <si>
    <t>sp|O09131|GSTO1_MOUSE;sp|Q8K2Q2|GSTO2_MOUSE</t>
  </si>
  <si>
    <t>sp|O09131|GSTO1_MOUSE</t>
  </si>
  <si>
    <t>&gt;sp|O09131|GSTO1_MOUSE Glutathione S-transferase omega-1 OS=Mus musculus GN=Gsto1 PE=1 SV=2</t>
  </si>
  <si>
    <t>PRDX5</t>
  </si>
  <si>
    <t>P99029</t>
  </si>
  <si>
    <t>Peroxiredoxin-5, mitochondrial OS=Mus musculus GN=Prdx5 PE=1 SV=2</t>
  </si>
  <si>
    <t>sp|P99029|PRDX5_MOUSE</t>
  </si>
  <si>
    <t>&gt;sp|P99029|PRDX5_MOUSE Peroxiredoxin-5, mitochondrial OS=Mus musculus GN=Prdx5 PE=1 SV=2</t>
  </si>
  <si>
    <t>GSTA4</t>
  </si>
  <si>
    <t>P24472</t>
  </si>
  <si>
    <t>Glutathione S-transferase A4 OS=Mus musculus GN=Gsta4 PE=1 SV=3</t>
  </si>
  <si>
    <t>sp|P24472|GSTA4_MOUSE</t>
  </si>
  <si>
    <t>&gt;sp|P24472|GSTA4_MOUSE Glutathione S-transferase A4 OS=Mus musculus GN=Gsta4 PE=1 SV=3</t>
  </si>
  <si>
    <t>PRDX2</t>
  </si>
  <si>
    <t>Q61171</t>
  </si>
  <si>
    <t>Peroxiredoxin-2 OS=Mus musculus GN=Prdx2 PE=1 SV=3</t>
  </si>
  <si>
    <t>sp|Q61171|PRDX2_MOUSE</t>
  </si>
  <si>
    <t>&gt;sp|Q61171|PRDX2_MOUSE Peroxiredoxin-2 OS=Mus musculus GN=Prdx2 PE=1 SV=3</t>
  </si>
  <si>
    <t>PRDX6</t>
  </si>
  <si>
    <t>O08709</t>
  </si>
  <si>
    <t>Peroxiredoxin-6 OS=Mus musculus GN=Prdx6 PE=1 SV=3</t>
  </si>
  <si>
    <t>sp|O08709|PRDX6_MOUSE</t>
  </si>
  <si>
    <t>&gt;sp|O08709|PRDX6_MOUSE Peroxiredoxin-6 OS=Mus musculus GN=Prdx6 PE=1 SV=3</t>
  </si>
  <si>
    <t>PRDX4</t>
  </si>
  <si>
    <t>O08807</t>
  </si>
  <si>
    <t>Peroxiredoxin-4 OS=Mus musculus GN=Prdx4 PE=1 SV=1</t>
  </si>
  <si>
    <t>sp|O08807|PRDX4_MOUSE</t>
  </si>
  <si>
    <t>&gt;sp|O08807|PRDX4_MOUSE Peroxiredoxin-4 OS=Mus musculus GN=Prdx4 PE=1 SV=1</t>
  </si>
  <si>
    <t>GSTM1</t>
  </si>
  <si>
    <t>P10649</t>
  </si>
  <si>
    <t>Glutathione S-transferase Mu 1 OS=Mus musculus GN=Gstm1 PE=1 SV=2</t>
  </si>
  <si>
    <t>sp|P10649|GSTM1_MOUSE;sp|Q80W21|GSTM7_MOUSE;sp|P15626|GSTM2_MOUSE;sp|P19639|GSTM3_MOUSE;sp|O35660|GSTM6_MOUSE;sp|P48774|GSTM5_MOUSE</t>
  </si>
  <si>
    <t>sp|P10649|GSTM1_MOUSE</t>
  </si>
  <si>
    <t>&gt;sp|P10649|GSTM1_MOUSE Glutathione S-transferase Mu 1 OS=Mus musculus GN=Gstm1 PE=1 SV=2</t>
  </si>
  <si>
    <t>GPX6</t>
  </si>
  <si>
    <t>Q91WR8</t>
  </si>
  <si>
    <t>Glutathione peroxidase 6 OS=Mus musculus GN=Gpx6 PE=2 SV=2</t>
  </si>
  <si>
    <t>sp|Q91WR8|GPX6_MOUSE</t>
  </si>
  <si>
    <t>&gt;sp|Q91WR8|GPX6_MOUSE Glutathione peroxidase 6 OS=Mus musculus GN=Gpx6 PE=2 SV=2</t>
  </si>
  <si>
    <t>GSTA3</t>
  </si>
  <si>
    <t>P30115</t>
  </si>
  <si>
    <t>Glutathione S-transferase A3 OS=Mus musculus GN=Gsta3 PE=1 SV=2</t>
  </si>
  <si>
    <t>sp|P30115|GSTA3_MOUSE</t>
  </si>
  <si>
    <t>&gt;sp|P30115|GSTA3_MOUSE Glutathione S-transferase A3 OS=Mus musculus GN=Gsta3 PE=1 SV=2</t>
  </si>
  <si>
    <t>SODC</t>
  </si>
  <si>
    <t>P08228</t>
  </si>
  <si>
    <t>Superoxide dismutase [Cu-Zn] OS=Mus musculus GN=Sod1 PE=1 SV=2</t>
  </si>
  <si>
    <t>sp|P08228|SODC_MOUSE</t>
  </si>
  <si>
    <t>&gt;sp|P08228|SODC_MOUSE Superoxide dismutase [Cu-Zn] OS=Mus musculus GN=Sod1 PE=1 SV=2</t>
  </si>
  <si>
    <t>GSTP1</t>
  </si>
  <si>
    <t>P19157</t>
  </si>
  <si>
    <t>Glutathione S-transferase P 1 OS=Mus musculus GN=Gstp1 PE=1 SV=2;P46425</t>
  </si>
  <si>
    <t>sp|P19157|GSTP1_MOUSE;sp|P46425|GSTP2_MOUSE</t>
  </si>
  <si>
    <t>&gt;sp|P19157|GSTP1_MOUSE Glutathione S-transferase P 1 OS=Mus musculus GN=Gstp1 PE=1 SV=2;&gt;sp|P46425|GSTP2_MOUSE Glutathione S-transferase P 2 OS=Mus musculus GN=Gstp2 PE=1 SV=2</t>
  </si>
  <si>
    <t>PRDX1</t>
  </si>
  <si>
    <t>P35700</t>
  </si>
  <si>
    <t>Peroxiredoxin-1 OS=Mus musculus GN=Prdx1 PE=1 SV=1</t>
  </si>
  <si>
    <t>sp|P35700|PRDX1_MOUSE</t>
  </si>
  <si>
    <t>&gt;sp|P35700|PRDX1_MOUSE Peroxiredoxin-1 OS=Mus musculus GN=Prdx1 PE=1 SV=1</t>
  </si>
  <si>
    <t>S10AA</t>
  </si>
  <si>
    <t>S100</t>
  </si>
  <si>
    <t>P08207</t>
  </si>
  <si>
    <t>Protein S100-A10 OS=Mus musculus GN=S100a10 PE=1 SV=2</t>
  </si>
  <si>
    <t>sp|P08207|S10AA_MOUSE</t>
  </si>
  <si>
    <t>&gt;sp|P08207|S10AA_MOUSE Protein S100-A10 OS=Mus musculus GN=S100a10 PE=1 SV=2</t>
  </si>
  <si>
    <t>S10A8</t>
  </si>
  <si>
    <t>P27005</t>
  </si>
  <si>
    <t>Protein S100-A8 OS=Mus musculus GN=S100a8 PE=1 SV=3</t>
  </si>
  <si>
    <t>sp|P27005|S10A8_MOUSE</t>
  </si>
  <si>
    <t>&gt;sp|P27005|S10A8_MOUSE Protein S100-A8 OS=Mus musculus GN=S100a8 PE=1 SV=3</t>
  </si>
  <si>
    <t>S10AE</t>
  </si>
  <si>
    <t>Q9D2Q8</t>
  </si>
  <si>
    <t>Protein S100-A14 OS=Mus musculus GN=S100a14 PE=1 SV=1</t>
  </si>
  <si>
    <t>sp|Q9D2Q8|S10AE_MOUSE</t>
  </si>
  <si>
    <t>&gt;sp|Q9D2Q8|S10AE_MOUSE Protein S100-A14 OS=Mus musculus GN=S100a14 PE=1 SV=1</t>
  </si>
  <si>
    <t>S10A9</t>
  </si>
  <si>
    <t>P31725</t>
  </si>
  <si>
    <t>Protein S100-A9 OS=Mus musculus GN=S100a9 PE=1 SV=3</t>
  </si>
  <si>
    <t>sp|P31725|S10A9_MOUSE</t>
  </si>
  <si>
    <t>&gt;sp|P31725|S10A9_MOUSE Protein S100-A9 OS=Mus musculus GN=S100a9 PE=1 SV=3</t>
  </si>
  <si>
    <t>S10AB</t>
  </si>
  <si>
    <t>P50543</t>
  </si>
  <si>
    <t>Protein S100-A11 OS=Mus musculus GN=S100a11 PE=1 SV=1</t>
  </si>
  <si>
    <t>sp|P50543|S10AB_MOUSE</t>
  </si>
  <si>
    <t>&gt;sp|P50543|S10AB_MOUSE Protein S100-A11 OS=Mus musculus GN=S100a11 PE=1 SV=1</t>
  </si>
  <si>
    <t>HORN</t>
  </si>
  <si>
    <t>Q8VHD8</t>
  </si>
  <si>
    <t>Hornerin OS=Mus musculus GN=Hrnr PE=1 SV=1</t>
  </si>
  <si>
    <t>sp|Q8VHD8|HORN_MOUSE</t>
  </si>
  <si>
    <t>&gt;sp|Q8VHD8|HORN_MOUSE Hornerin OS=Mus musculus GN=Hrnr PE=1 SV=1</t>
  </si>
  <si>
    <t>SCGB2B20</t>
  </si>
  <si>
    <t>Secretoglobin</t>
  </si>
  <si>
    <t>Q9JI02</t>
  </si>
  <si>
    <t>Secretoglobin family 2B member 20 OS=Mus musculus GN=Scgb2b20 PE=2 SV=1</t>
  </si>
  <si>
    <t>sp|Q9JI02|S2B20_MOUSE</t>
  </si>
  <si>
    <t>&gt;sp|Q9JI02|S2B20_MOUSE Secretoglobin family 2B member 20 OS=Mus musculus GN=Scgb2b20 PE=2 SV=1</t>
  </si>
  <si>
    <t>SCGB1C1</t>
  </si>
  <si>
    <t>Q7M742</t>
  </si>
  <si>
    <t>Secretoglobin family 1C member 1 OS=Mus musculus GN=Scgb1c1 PE=3 SV=2</t>
  </si>
  <si>
    <t>sp|Q7M742|SG1C1_MOUSE</t>
  </si>
  <si>
    <t>&gt;sp|Q7M742|SG1C1_MOUSE Secretoglobin family 1C member 1 OS=Mus musculus GN=Scgb1c1 PE=3 SV=2</t>
  </si>
  <si>
    <t>SCGB2B2</t>
  </si>
  <si>
    <t>Q6UGQ3</t>
  </si>
  <si>
    <t>Secretoglobin family 2B member 2 OS=Mus musculus GN=Scgb2b2 PE=2 SV=1</t>
  </si>
  <si>
    <t>sp|Q6UGQ3|SG2B2_MOUSE</t>
  </si>
  <si>
    <t>&gt;sp|Q6UGQ3|SG2B2_MOUSE Secretoglobin family 2B member 2 OS=Mus musculus GN=Scgb2b2 PE=2 SV=1</t>
  </si>
  <si>
    <t>SCGB2B24</t>
  </si>
  <si>
    <t>Q7M747</t>
  </si>
  <si>
    <t>Secretoglobin family 2B member 24 OS=Mus musculus GN=Scgb2b24 PE=2 SV=1</t>
  </si>
  <si>
    <t>sp|Q7M747|S2B24_MOUSE</t>
  </si>
  <si>
    <t>&gt;sp|Q7M747|S2B24_MOUSE Secretoglobin family 2B member 24 OS=Mus musculus GN=Scgb2b24 PE=2 SV=1</t>
  </si>
  <si>
    <t>SG3A1</t>
  </si>
  <si>
    <t>SCGB3A1</t>
  </si>
  <si>
    <t>Q920D7</t>
  </si>
  <si>
    <t>Secretoglobin family 3A member 1 OS=Mus musculus GN=Scgb3a1 PE=3 SV=1</t>
  </si>
  <si>
    <t>sp|Q920D7|SG3A1_MOUSE</t>
  </si>
  <si>
    <t>&gt;sp|Q920D7|SG3A1_MOUSE Secretoglobin family 3A member 1 OS=Mus musculus GN=Scgb3a1 PE=3 SV=1</t>
  </si>
  <si>
    <t>SCGB1A1</t>
  </si>
  <si>
    <t>Q06318</t>
  </si>
  <si>
    <t>Uteroglobin OS=Mus musculus GN=Scgb1a1 PE=1 SV=1</t>
  </si>
  <si>
    <t>sp|Q06318|UTER_MOUSE</t>
  </si>
  <si>
    <t>&gt;sp|Q06318|UTER_MOUSE Uteroglobin OS=Mus musculus GN=Scgb1a1 PE=1 SV=1</t>
  </si>
  <si>
    <t>SPA3K</t>
  </si>
  <si>
    <t>serpina</t>
  </si>
  <si>
    <t>P07759</t>
  </si>
  <si>
    <t>Serine protease inhibitor A3K OS=Mus musculus GN=Serpina3k PE=1 SV=2</t>
  </si>
  <si>
    <t>sp|P07759|SPA3K_MOUSE</t>
  </si>
  <si>
    <t>&gt;sp|P07759|SPA3K_MOUSE Serine protease inhibitor A3K OS=Mus musculus GN=Serpina3k PE=1 SV=2</t>
  </si>
  <si>
    <t>SPB11</t>
  </si>
  <si>
    <t>Q9CQV3</t>
  </si>
  <si>
    <t>Serpin B11 OS=Mus musculus GN=Serpinb11 PE=2 SV=1</t>
  </si>
  <si>
    <t>sp|Q9CQV3|SPB11_MOUSE</t>
  </si>
  <si>
    <t>&gt;sp|Q9CQV3|SPB11_MOUSE Serpin B11 OS=Mus musculus GN=Serpinb11 PE=2 SV=1</t>
  </si>
  <si>
    <t>SPA3N</t>
  </si>
  <si>
    <t>Q91WP6</t>
  </si>
  <si>
    <t>Serine protease inhibitor A3N OS=Mus musculus GN=Serpina3n PE=1 SV=1</t>
  </si>
  <si>
    <t>sp|Q91WP6|SPA3N_MOUSE;sp|Q5I2A0|SPA3G_MOUSE;sp|P29621|SPA3C_MOUSE;sp|Q6P4P1|SPA3A_MOUSE;sp|Q80X76|SPA3F_MOUSE</t>
  </si>
  <si>
    <t>sp|Q91WP6|SPA3N_MOUSE</t>
  </si>
  <si>
    <t>&gt;sp|Q91WP6|SPA3N_MOUSE Serine protease inhibitor A3N OS=Mus musculus GN=Serpina3n PE=1 SV=1</t>
  </si>
  <si>
    <t>SPB5</t>
  </si>
  <si>
    <t>P70124</t>
  </si>
  <si>
    <t>Serpin B5 OS=Mus musculus GN=Serpinb5 PE=1 SV=1</t>
  </si>
  <si>
    <t>sp|P70124|SPB5_MOUSE</t>
  </si>
  <si>
    <t>&gt;sp|P70124|SPB5_MOUSE Serpin B5 OS=Mus musculus GN=Serpinb5 PE=1 SV=1</t>
  </si>
  <si>
    <t>ELMO1</t>
  </si>
  <si>
    <t>Q8BPU7</t>
  </si>
  <si>
    <t>Engulfment and cell motility protein 1 OS=Mus musculus GN=Elmo1 PE=1 SV=2</t>
  </si>
  <si>
    <t>sp|Q8BPU7|ELMO1_MOUSE</t>
  </si>
  <si>
    <t>&gt;sp|Q8BPU7|ELMO1_MOUSE Engulfment and cell motility protein 1 OS=Mus musculus GN=Elmo1 PE=1 SV=2</t>
  </si>
  <si>
    <t>LIPR1</t>
  </si>
  <si>
    <t>Q5BKQ4</t>
  </si>
  <si>
    <t>Inactive pancreatic lipase-related protein 1 OS=Mus musculus GN=Pnliprp1 PE=1 SV=2</t>
  </si>
  <si>
    <t>sp|Q5BKQ4|LIPR1_MOUSE</t>
  </si>
  <si>
    <t>&gt;sp|Q5BKQ4|LIPR1_MOUSE Inactive pancreatic lipase-related protein 1 OS=Mus musculus GN=Pnliprp1 PE=1 SV=2</t>
  </si>
  <si>
    <t>TITIN</t>
  </si>
  <si>
    <t>A2ASS6</t>
  </si>
  <si>
    <t>Titin OS=Mus musculus GN=Ttn PE=1 SV=1</t>
  </si>
  <si>
    <t>sp|A2ASS6|TITIN_MOUSE</t>
  </si>
  <si>
    <t>&gt;sp|A2ASS6|TITIN_MOUSE Titin OS=Mus musculus GN=Ttn PE=1 SV=1</t>
  </si>
  <si>
    <t>ACTN1</t>
  </si>
  <si>
    <t>Q7TPR4</t>
  </si>
  <si>
    <t>Alpha-actinin-1 OS=Mus musculus GN=Actn1 PE=1 SV=1</t>
  </si>
  <si>
    <t>sp|Q7TPR4|ACTN1_MOUSE</t>
  </si>
  <si>
    <t>&gt;sp|Q7TPR4|ACTN1_MOUSE Alpha-actinin-1 OS=Mus musculus GN=Actn1 PE=1 SV=1</t>
  </si>
  <si>
    <t>TVB3</t>
  </si>
  <si>
    <t>P01736</t>
  </si>
  <si>
    <t>T-cell receptor beta chain V region PHDS203 (Fragment) OS=Mus musculus PE=4 SV=1</t>
  </si>
  <si>
    <t>sp|P01736|TVB3_MOUSE</t>
  </si>
  <si>
    <t>&gt;sp|P01736|TVB3_MOUSE T-cell receptor beta chain V region PHDS203 (Fragment) OS=Mus musculus PE=4 SV=1</t>
  </si>
  <si>
    <t>RAB1A</t>
  </si>
  <si>
    <t>P62821</t>
  </si>
  <si>
    <t>Ras-related protein Rab-1A OS=Mus musculus GN=Rab1A PE=1 SV=3</t>
  </si>
  <si>
    <t>sp|P62821|RAB1A_MOUSE</t>
  </si>
  <si>
    <t>&gt;sp|P62821|RAB1A_MOUSE Ras-related protein Rab-1A OS=Mus musculus GN=Rab1A PE=1 SV=3</t>
  </si>
  <si>
    <t>A1AT4</t>
  </si>
  <si>
    <t>Q00897</t>
  </si>
  <si>
    <t>Alpha-1-antitrypsin 1-4 OS=Mus musculus GN=Serpina1d PE=1 SV=1</t>
  </si>
  <si>
    <t>sp|Q00897|A1AT4_MOUSE</t>
  </si>
  <si>
    <t>&gt;sp|Q00897|A1AT4_MOUSE Alpha-1-antitrypsin 1-4 OS=Mus musculus GN=Serpina1d PE=1 SV=1</t>
  </si>
  <si>
    <t>SYLC</t>
  </si>
  <si>
    <t>Q8BMJ2</t>
  </si>
  <si>
    <t>Leucine--tRNA ligase, cytoplasmic OS=Mus musculus GN=Lars PE=1 SV=2</t>
  </si>
  <si>
    <t>sp|Q8BMJ2|SYLC_MOUSE</t>
  </si>
  <si>
    <t>&gt;sp|Q8BMJ2|SYLC_MOUSE Leucine--tRNA ligase, cytoplasmic OS=Mus musculus GN=Lars PE=1 SV=2</t>
  </si>
  <si>
    <t>MY18A</t>
  </si>
  <si>
    <t>Q9JMH9</t>
  </si>
  <si>
    <t>Unconventional myosin-XVIIIa OS=Mus musculus GN=Myo18a PE=1 SV=2</t>
  </si>
  <si>
    <t>REV__sp|Q9JMH9|MY18A_MOUSE</t>
  </si>
  <si>
    <t>&gt;sp|Q9JMH9|MY18A_MOUSE Unconventional myosin-XVIIIa OS=Mus musculus GN=Myo18a PE=1 SV=2</t>
  </si>
  <si>
    <t>VATB2</t>
  </si>
  <si>
    <t>P62814</t>
  </si>
  <si>
    <t>V-type proton ATPase subunit B, brain isoform OS=Mus musculus GN=Atp6v1b2 PE=1 SV=1</t>
  </si>
  <si>
    <t>sp|P62814|VATB2_MOUSE</t>
  </si>
  <si>
    <t>&gt;sp|P62814|VATB2_MOUSE V-type proton ATPase subunit B, brain isoform OS=Mus musculus GN=Atp6v1b2 PE=1 SV=1</t>
  </si>
  <si>
    <t>A1AT5</t>
  </si>
  <si>
    <t>Q00898</t>
  </si>
  <si>
    <t>Alpha-1-antitrypsin 1-5 OS=Mus musculus GN=Serpina1e PE=1 SV=1</t>
  </si>
  <si>
    <t>sp|Q00898|A1AT5_MOUSE</t>
  </si>
  <si>
    <t>&gt;sp|Q00898|A1AT5_MOUSE Alpha-1-antitrypsin 1-5 OS=Mus musculus GN=Serpina1e PE=1 SV=1</t>
  </si>
  <si>
    <t>PEPL</t>
  </si>
  <si>
    <t>Q9R269</t>
  </si>
  <si>
    <t>Periplakin OS=Mus musculus GN=Ppl PE=1 SV=1</t>
  </si>
  <si>
    <t>sp|Q9R269|PEPL_MOUSE</t>
  </si>
  <si>
    <t>&gt;sp|Q9R269|PEPL_MOUSE Periplakin OS=Mus musculus GN=Ppl PE=1 SV=1</t>
  </si>
  <si>
    <t>PLD1</t>
  </si>
  <si>
    <t>Q9Z280</t>
  </si>
  <si>
    <t>Phospholipase D1 OS=Mus musculus GN=Pld1 PE=2 SV=1</t>
  </si>
  <si>
    <t>sp|Q9Z280|PLD1_MOUSE</t>
  </si>
  <si>
    <t>&gt;sp|Q9Z280|PLD1_MOUSE Phospholipase D1 OS=Mus musculus GN=Pld1 PE=2 SV=1</t>
  </si>
  <si>
    <t>SRGP1</t>
  </si>
  <si>
    <t>Q91Z69</t>
  </si>
  <si>
    <t>SLIT-ROBO Rho GTPase-activating protein 1 OS=Mus musculus GN=Srgap1 PE=1 SV=2</t>
  </si>
  <si>
    <t>sp|Q91Z69|SRGP1_MOUSE</t>
  </si>
  <si>
    <t>&gt;sp|Q91Z69|SRGP1_MOUSE SLIT-ROBO Rho GTPase-activating protein 1 OS=Mus musculus GN=Srgap1 PE=1 SV=2</t>
  </si>
  <si>
    <t>A1AT3</t>
  </si>
  <si>
    <t>Q00896</t>
  </si>
  <si>
    <t>Alpha-1-antitrypsin 1-3 OS=Mus musculus GN=Serpina1c PE=1 SV=2;P07758</t>
  </si>
  <si>
    <t>sp|Q00896|A1AT3_MOUSE;sp|P07758|A1AT1_MOUSE</t>
  </si>
  <si>
    <t>&gt;sp|Q00896|A1AT3_MOUSE Alpha-1-antitrypsin 1-3 OS=Mus musculus GN=Serpina1c PE=1 SV=2;&gt;sp|P07758|A1AT1_MOUSE Alpha-1-antitrypsin 1-1 OS=Mus musculus GN=Serpina1a PE=1 SV=4</t>
  </si>
  <si>
    <t>CATA</t>
  </si>
  <si>
    <t>P24270</t>
  </si>
  <si>
    <t>Catalase OS=Mus musculus GN=Cat PE=1 SV=4</t>
  </si>
  <si>
    <t>sp|P24270|CATA_MOUSE</t>
  </si>
  <si>
    <t>&gt;sp|P24270|CATA_MOUSE Catalase OS=Mus musculus GN=Cat PE=1 SV=4</t>
  </si>
  <si>
    <t>EVPL</t>
  </si>
  <si>
    <t>Q9D952</t>
  </si>
  <si>
    <t>Envoplakin OS=Mus musculus GN=Evpl PE=1 SV=3</t>
  </si>
  <si>
    <t>sp|Q9D952|EVPL_MOUSE</t>
  </si>
  <si>
    <t>&gt;sp|Q9D952|EVPL_MOUSE Envoplakin OS=Mus musculus GN=Evpl PE=1 SV=3</t>
  </si>
  <si>
    <t>GNAL</t>
  </si>
  <si>
    <t>Q8CGK7</t>
  </si>
  <si>
    <t>Guanine nucleotide-binding protein G(olf) subunit alpha OS=Mus musculus GN=Gnal PE=1 SV=1</t>
  </si>
  <si>
    <t>sp|Q8CGK7|GNAL_MOUSE</t>
  </si>
  <si>
    <t>&gt;sp|Q8CGK7|GNAL_MOUSE Guanine nucleotide-binding protein G(olf) subunit alpha OS=Mus musculus GN=Gnal PE=1 SV=1</t>
  </si>
  <si>
    <t>LONF3</t>
  </si>
  <si>
    <t>Q9D4H7</t>
  </si>
  <si>
    <t>LON peptidase N-terminal domain and RING finger protein 3 OS=Mus musculus GN=Lonrf3 PE=2 SV=1</t>
  </si>
  <si>
    <t>sp|Q9D4H7|LONF3_MOUSE</t>
  </si>
  <si>
    <t>&gt;sp|Q9D4H7|LONF3_MOUSE LON peptidase N-terminal domain and RING finger protein 3 OS=Mus musculus GN=Lonrf3 PE=2 SV=1</t>
  </si>
  <si>
    <t>FIBA</t>
  </si>
  <si>
    <t>E9PV24</t>
  </si>
  <si>
    <t>Fibrinogen alpha chain OS=Mus musculus GN=Fga PE=1 SV=1</t>
  </si>
  <si>
    <t>sp|E9PV24|FIBA_MOUSE</t>
  </si>
  <si>
    <t>&gt;sp|E9PV24|FIBA_MOUSE Fibrinogen alpha chain OS=Mus musculus GN=Fga PE=1 SV=1</t>
  </si>
  <si>
    <t>ISG15</t>
  </si>
  <si>
    <t>Q64339</t>
  </si>
  <si>
    <t>Ubiquitin-like protein ISG15 OS=Mus musculus GN=Isg15 PE=1 SV=4</t>
  </si>
  <si>
    <t>sp|Q64339|ISG15_MOUSE</t>
  </si>
  <si>
    <t>&gt;sp|Q64339|ISG15_MOUSE Ubiquitin-like protein ISG15 OS=Mus musculus GN=Isg15 PE=1 SV=4</t>
  </si>
  <si>
    <t>ALBU</t>
  </si>
  <si>
    <t>P07724</t>
  </si>
  <si>
    <t>Serum albumin OS=Mus musculus GN=Alb PE=1 SV=3</t>
  </si>
  <si>
    <t>sp|P07724|ALBU_MOUSE</t>
  </si>
  <si>
    <t>&gt;sp|P07724|ALBU_MOUSE Serum albumin OS=Mus musculus GN=Alb PE=1 SV=3</t>
  </si>
  <si>
    <t>PB1</t>
  </si>
  <si>
    <t>Q8BSQ9</t>
  </si>
  <si>
    <t>Protein polybromo-1 OS=Mus musculus GN=Pbrm1 PE=1 SV=4</t>
  </si>
  <si>
    <t>REV__sp|Q8BSQ9|PB1_MOUSE</t>
  </si>
  <si>
    <t>&gt;sp|Q8BSQ9|PB1_MOUSE Protein polybromo-1 OS=Mus musculus GN=Pbrm1 PE=1 SV=4</t>
  </si>
  <si>
    <t>TAGL2</t>
  </si>
  <si>
    <t>Q9WVA4</t>
  </si>
  <si>
    <t>Transgelin-2 OS=Mus musculus GN=Tagln2 PE=1 SV=4</t>
  </si>
  <si>
    <t>sp|Q9WVA4|TAGL2_MOUSE</t>
  </si>
  <si>
    <t>&gt;sp|Q9WVA4|TAGL2_MOUSE Transgelin-2 OS=Mus musculus GN=Tagln2 PE=1 SV=4</t>
  </si>
  <si>
    <t>NID2</t>
  </si>
  <si>
    <t>O88322</t>
  </si>
  <si>
    <t>Nidogen-2 OS=Mus musculus GN=Nid2 PE=1 SV=2</t>
  </si>
  <si>
    <t>sp|O88322|NID2_MOUSE</t>
  </si>
  <si>
    <t>&gt;sp|O88322|NID2_MOUSE Nidogen-2 OS=Mus musculus GN=Nid2 PE=1 SV=2</t>
  </si>
  <si>
    <t>A1AT2</t>
  </si>
  <si>
    <t>P22599</t>
  </si>
  <si>
    <t>Alpha-1-antitrypsin 1-2 OS=Mus musculus GN=Serpina1b PE=1 SV=2</t>
  </si>
  <si>
    <t>sp|P22599|A1AT2_MOUSE</t>
  </si>
  <si>
    <t>&gt;sp|P22599|A1AT2_MOUSE Alpha-1-antitrypsin 1-2 OS=Mus musculus GN=Serpina1b PE=1 SV=2</t>
  </si>
  <si>
    <t>ITL1B</t>
  </si>
  <si>
    <t>Q80ZA0</t>
  </si>
  <si>
    <t>Intelectin-1b OS=Mus musculus GN=Itln1b PE=1 SV=1</t>
  </si>
  <si>
    <t>sp|Q80ZA0|ITL1B_MOUSE</t>
  </si>
  <si>
    <t>&gt;sp|Q80ZA0|ITL1B_MOUSE Intelectin-1b OS=Mus musculus GN=Itln1b PE=1 SV=1</t>
  </si>
  <si>
    <t>FIBB</t>
  </si>
  <si>
    <t>Q8K0E8</t>
  </si>
  <si>
    <t>Fibrinogen beta chain OS=Mus musculus GN=Fgb PE=1 SV=1</t>
  </si>
  <si>
    <t>sp|Q8K0E8|FIBB_MOUSE</t>
  </si>
  <si>
    <t>&gt;sp|Q8K0E8|FIBB_MOUSE Fibrinogen beta chain OS=Mus musculus GN=Fgb PE=1 SV=1</t>
  </si>
  <si>
    <t>SCEL</t>
  </si>
  <si>
    <t>Q9EQG3</t>
  </si>
  <si>
    <t>Sciellin OS=Mus musculus GN=Scel PE=1 SV=2</t>
  </si>
  <si>
    <t>sp|Q9EQG3|SCEL_MOUSE</t>
  </si>
  <si>
    <t>&gt;sp|Q9EQG3|SCEL_MOUSE Sciellin OS=Mus musculus GN=Scel PE=1 SV=2</t>
  </si>
  <si>
    <t>LIPG</t>
  </si>
  <si>
    <t>Q9CPP7</t>
  </si>
  <si>
    <t>Gastric triacylglycerol lipase OS=Mus musculus GN=Lipf PE=2 SV=1</t>
  </si>
  <si>
    <t>sp|Q9CPP7|LIPG_MOUSE</t>
  </si>
  <si>
    <t>&gt;sp|Q9CPP7|LIPG_MOUSE Gastric triacylglycerol lipase OS=Mus musculus GN=Lipf PE=2 SV=1</t>
  </si>
  <si>
    <t>DNAS1</t>
  </si>
  <si>
    <t>P49183</t>
  </si>
  <si>
    <t>Deoxyribonuclease-1 OS=Mus musculus GN=Dnase1 PE=1 SV=2</t>
  </si>
  <si>
    <t>sp|P49183|DNAS1_MOUSE</t>
  </si>
  <si>
    <t>&gt;sp|P49183|DNAS1_MOUSE Deoxyribonuclease-1 OS=Mus musculus GN=Dnase1 PE=1 SV=2</t>
  </si>
  <si>
    <t>NOL12</t>
  </si>
  <si>
    <t>Q8BG17</t>
  </si>
  <si>
    <t>Nucleolar protein 12 OS=Mus musculus GN=Nol12 PE=1 SV=1</t>
  </si>
  <si>
    <t>sp|Q8BG17|NOL12_MOUSE</t>
  </si>
  <si>
    <t>&gt;sp|Q8BG17|NOL12_MOUSE Nucleolar protein 12 OS=Mus musculus GN=Nol12 PE=1 SV=1</t>
  </si>
  <si>
    <t>RENI2</t>
  </si>
  <si>
    <t>P00796</t>
  </si>
  <si>
    <t>Renin-2 OS=Mus musculus GN=Ren2 PE=1 SV=1</t>
  </si>
  <si>
    <t>sp|P00796|RENI2_MOUSE;sp|P06281|RENI1_MOUSE</t>
  </si>
  <si>
    <t>sp|P00796|RENI2_MOUSE</t>
  </si>
  <si>
    <t>&gt;sp|P00796|RENI2_MOUSE Renin-2 OS=Mus musculus GN=Ren2 PE=1 SV=1</t>
  </si>
  <si>
    <t>AKC1H</t>
  </si>
  <si>
    <t>Q8K023</t>
  </si>
  <si>
    <t>Aldo-keto reductase family 1 member C18 OS=Mus musculus GN=Akr1c18 PE=1 SV=2;Q91WR5</t>
  </si>
  <si>
    <t>sp|Q8K023|AKC1H_MOUSE;sp|Q91WR5|AK1CL_MOUSE;sp|P70694|DHB5_MOUSE</t>
  </si>
  <si>
    <t>&gt;sp|Q8K023|AKC1H_MOUSE Aldo-keto reductase family 1 member C18 OS=Mus musculus GN=Akr1c18 PE=1 SV=2;&gt;sp|Q91WR5|AK1CL_MOUSE Aldo-keto reductase family 1 member C21 OS=Mus musculus GN=Akr1c21 PE=1 SV=2;&gt;sp|P70694|DHB5_MOUSE Estradiol 17 beta-dehydrogenase 5</t>
  </si>
  <si>
    <t>THIM</t>
  </si>
  <si>
    <t>Q8BWT1</t>
  </si>
  <si>
    <t>3-ketoacyl-CoA thiolase, mitochondrial OS=Mus musculus GN=Acaa2 PE=1 SV=3</t>
  </si>
  <si>
    <t>sp|Q8BWT1|THIM_MOUSE</t>
  </si>
  <si>
    <t>&gt;sp|Q8BWT1|THIM_MOUSE 3-ketoacyl-CoA thiolase, mitochondrial OS=Mus musculus GN=Acaa2 PE=1 SV=3</t>
  </si>
  <si>
    <t>COR1C</t>
  </si>
  <si>
    <t>Q9WUM4</t>
  </si>
  <si>
    <t>Coronin-1C OS=Mus musculus GN=Coro1c PE=1 SV=2</t>
  </si>
  <si>
    <t>sp|Q9WUM4|COR1C_MOUSE</t>
  </si>
  <si>
    <t>&gt;sp|Q9WUM4|COR1C_MOUSE Coronin-1C OS=Mus musculus GN=Coro1c PE=1 SV=2</t>
  </si>
  <si>
    <t>DSC2</t>
  </si>
  <si>
    <t>P55292</t>
  </si>
  <si>
    <t>Desmocollin-2 OS=Mus musculus GN=Dsc2 PE=1 SV=1</t>
  </si>
  <si>
    <t>sp|P55292|DSC2_MOUSE</t>
  </si>
  <si>
    <t>&gt;sp|P55292|DSC2_MOUSE Desmocollin-2 OS=Mus musculus GN=Dsc2 PE=1 SV=1</t>
  </si>
  <si>
    <t>PURA2</t>
  </si>
  <si>
    <t>P46664</t>
  </si>
  <si>
    <t>Adenylosuccinate synthetase isozyme 2 OS=Mus musculus GN=Adss PE=1 SV=2</t>
  </si>
  <si>
    <t>sp|P46664|PURA2_MOUSE</t>
  </si>
  <si>
    <t>&gt;sp|P46664|PURA2_MOUSE Adenylosuccinate synthetase isozyme 2 OS=Mus musculus GN=Adss PE=1 SV=2</t>
  </si>
  <si>
    <t>TLN1</t>
  </si>
  <si>
    <t>P26039</t>
  </si>
  <si>
    <t>Talin-1 OS=Mus musculus GN=Tln1 PE=1 SV=2</t>
  </si>
  <si>
    <t>sp|P26039|TLN1_MOUSE</t>
  </si>
  <si>
    <t>&gt;sp|P26039|TLN1_MOUSE Talin-1 OS=Mus musculus GN=Tln1 PE=1 SV=2</t>
  </si>
  <si>
    <t>CB054</t>
  </si>
  <si>
    <t>Q8CEZ4</t>
  </si>
  <si>
    <t>Uncharacterized protein C2orf54 homolog OS=Mus musculus PE=1 SV=2</t>
  </si>
  <si>
    <t>sp|Q8CEZ4|CB054_MOUSE</t>
  </si>
  <si>
    <t>&gt;sp|Q8CEZ4|CB054_MOUSE Uncharacterized protein C2orf54 homolog OS=Mus musculus PE=1 SV=2</t>
  </si>
  <si>
    <t>FURIN</t>
  </si>
  <si>
    <t>P23188</t>
  </si>
  <si>
    <t>Furin OS=Mus musculus GN=Furin PE=1 SV=2</t>
  </si>
  <si>
    <t>sp|P23188|FURIN_MOUSE</t>
  </si>
  <si>
    <t>&gt;sp|P23188|FURIN_MOUSE Furin OS=Mus musculus GN=Furin PE=1 SV=2</t>
  </si>
  <si>
    <t>CBR2</t>
  </si>
  <si>
    <t>P08074</t>
  </si>
  <si>
    <t>Carbonyl reductase [NADPH] 2 OS=Mus musculus GN=Cbr2 PE=1 SV=1</t>
  </si>
  <si>
    <t>sp|P08074|CBR2_MOUSE</t>
  </si>
  <si>
    <t>&gt;sp|P08074|CBR2_MOUSE Carbonyl reductase [NADPH] 2 OS=Mus musculus GN=Cbr2 PE=1 SV=1</t>
  </si>
  <si>
    <t>TBA1B</t>
  </si>
  <si>
    <t>P05213</t>
  </si>
  <si>
    <t>Tubulin alpha-1B chain OS=Mus musculus GN=Tuba1b PE=1 SV=2;P68373</t>
  </si>
  <si>
    <t>sp|P05213|TBA1B_MOUSE;sp|P68373|TBA1C_MOUSE;sp|Q9JJZ2|TBA8_MOUSE;sp|Q3UX10|TBAL3_MOUSE</t>
  </si>
  <si>
    <t>sp|P05213|TBA1B_MOUSE;sp|P68373|TBA1C_MOUSE;sp|Q9JJZ2|TBA8_MOUSE</t>
  </si>
  <si>
    <t>&gt;sp|P05213|TBA1B_MOUSE Tubulin alpha-1B chain OS=Mus musculus GN=Tuba1b PE=1 SV=2;&gt;sp|P68373|TBA1C_MOUSE Tubulin alpha-1C chain OS=Mus musculus GN=Tuba1c PE=1 SV=1;&gt;sp|Q9JJZ2|TBA8_MOUSE Tubulin alpha-8 chain OS=Mus musculus GN=Tuba8 PE=1 SV=1</t>
  </si>
  <si>
    <t>SIL1</t>
  </si>
  <si>
    <t>Q9EPK6</t>
  </si>
  <si>
    <t>Nucleotide exchange factor SIL1 OS=Mus musculus GN=Sil1 PE=1 SV=2</t>
  </si>
  <si>
    <t>sp|Q9EPK6|SIL1_MOUSE</t>
  </si>
  <si>
    <t>&gt;sp|Q9EPK6|SIL1_MOUSE Nucleotide exchange factor SIL1 OS=Mus musculus GN=Sil1 PE=1 SV=2</t>
  </si>
  <si>
    <t>AMY1</t>
  </si>
  <si>
    <t>P00687</t>
  </si>
  <si>
    <t>Alpha-amylase 1 OS=Mus musculus GN=Amy1 PE=1 SV=2</t>
  </si>
  <si>
    <t>sp|P00687|AMY1_MOUSE;sp|P00688|AMYP_MOUSE</t>
  </si>
  <si>
    <t>sp|P00687|AMY1_MOUSE</t>
  </si>
  <si>
    <t>&gt;sp|P00687|AMY1_MOUSE Alpha-amylase 1 OS=Mus musculus GN=Amy1 PE=1 SV=2</t>
  </si>
  <si>
    <t>DSG3</t>
  </si>
  <si>
    <t>O35902</t>
  </si>
  <si>
    <t>Desmoglein-3 OS=Mus musculus GN=Dsg3 PE=2 SV=1</t>
  </si>
  <si>
    <t>sp|O35902|DSG3_MOUSE</t>
  </si>
  <si>
    <t>&gt;sp|O35902|DSG3_MOUSE Desmoglein-3 OS=Mus musculus GN=Dsg3 PE=2 SV=1</t>
  </si>
  <si>
    <t>PPBT</t>
  </si>
  <si>
    <t>P09242</t>
  </si>
  <si>
    <t>Alkaline phosphatase, tissue-nonspecific isozyme OS=Mus musculus GN=Alpl PE=1 SV=2</t>
  </si>
  <si>
    <t>sp|P09242|PPBT_MOUSE</t>
  </si>
  <si>
    <t>&gt;sp|P09242|PPBT_MOUSE Alkaline phosphatase, tissue-nonspecific isozyme OS=Mus musculus GN=Alpl PE=1 SV=2</t>
  </si>
  <si>
    <t>PI4KA</t>
  </si>
  <si>
    <t>E9Q3L2</t>
  </si>
  <si>
    <t>Phosphatidylinositol 4-kinase alpha OS=Mus musculus GN=Pi4ka PE=1 SV=2</t>
  </si>
  <si>
    <t>REV__sp|E9Q3L2|PI4KA_MOUSE</t>
  </si>
  <si>
    <t>&gt;sp|E9Q3L2|PI4KA_MOUSE Phosphatidylinositol 4-kinase alpha OS=Mus musculus GN=Pi4ka PE=1 SV=2</t>
  </si>
  <si>
    <t>FLNA</t>
  </si>
  <si>
    <t>Q8BTM8</t>
  </si>
  <si>
    <t>Filamin-A OS=Mus musculus GN=Flna PE=1 SV=5</t>
  </si>
  <si>
    <t>sp|Q8BTM8|FLNA_MOUSE;sp|Q80X90|FLNB_MOUSE;sp|Q8VHX6|FLNC_MOUSE</t>
  </si>
  <si>
    <t>sp|Q8BTM8|FLNA_MOUSE</t>
  </si>
  <si>
    <t>&gt;sp|Q8BTM8|FLNA_MOUSE Filamin-A OS=Mus musculus GN=Flna PE=1 SV=5</t>
  </si>
  <si>
    <t>SPTN1</t>
  </si>
  <si>
    <t>P16546</t>
  </si>
  <si>
    <t>Spectrin alpha chain, non-erythrocytic 1 OS=Mus musculus GN=Sptan1 PE=1 SV=4</t>
  </si>
  <si>
    <t>sp|P16546|SPTN1_MOUSE</t>
  </si>
  <si>
    <t>&gt;sp|P16546|SPTN1_MOUSE Spectrin alpha chain, non-erythrocytic 1 OS=Mus musculus GN=Sptan1 PE=1 SV=4</t>
  </si>
  <si>
    <t>CYB5</t>
  </si>
  <si>
    <t>P56395</t>
  </si>
  <si>
    <t>Cytochrome b5 OS=Mus musculus GN=Cyb5a PE=1 SV=2</t>
  </si>
  <si>
    <t>sp|P56395|CYB5_MOUSE</t>
  </si>
  <si>
    <t>&gt;sp|P56395|CYB5_MOUSE Cytochrome b5 OS=Mus musculus GN=Cyb5a PE=1 SV=2</t>
  </si>
  <si>
    <t>HEM6</t>
  </si>
  <si>
    <t>P36552</t>
  </si>
  <si>
    <t>Oxygen-dependent coproporphyrinogen-III oxidase, mitochondrial OS=Mus musculus GN=Cpox PE=1 SV=2</t>
  </si>
  <si>
    <t>sp|P36552|HEM6_MOUSE</t>
  </si>
  <si>
    <t>&gt;sp|P36552|HEM6_MOUSE Oxygen-dependent coproporphyrinogen-III oxidase, mitochondrial OS=Mus musculus GN=Cpox PE=1 SV=2</t>
  </si>
  <si>
    <t>PLEC</t>
  </si>
  <si>
    <t>Q9QXS1</t>
  </si>
  <si>
    <t>Plectin OS=Mus musculus GN=Plec PE=1 SV=3</t>
  </si>
  <si>
    <t>sp|Q9QXS1|PLEC_MOUSE</t>
  </si>
  <si>
    <t>&gt;sp|Q9QXS1|PLEC_MOUSE Plectin OS=Mus musculus GN=Plec PE=1 SV=3</t>
  </si>
  <si>
    <t>GLTP</t>
  </si>
  <si>
    <t>Q9JL62</t>
  </si>
  <si>
    <t>Glycolipid transfer protein OS=Mus musculus GN=Gltp PE=1 SV=3</t>
  </si>
  <si>
    <t>sp|Q9JL62|GLTP_MOUSE</t>
  </si>
  <si>
    <t>&gt;sp|Q9JL62|GLTP_MOUSE Glycolipid transfer protein OS=Mus musculus GN=Gltp PE=1 SV=3</t>
  </si>
  <si>
    <t>GFPT1</t>
  </si>
  <si>
    <t>P47856</t>
  </si>
  <si>
    <t>Glutamine--fructose-6-phosphate aminotransferase [isomerizing] 1 OS=Mus musculus GN=Gfpt1 PE=1 SV=3</t>
  </si>
  <si>
    <t>sp|P47856|GFPT1_MOUSE</t>
  </si>
  <si>
    <t>&gt;sp|P47856|GFPT1_MOUSE Glutamine--fructose-6-phosphate aminotransferase [isomerizing] 1 OS=Mus musculus GN=Gfpt1 PE=1 SV=3</t>
  </si>
  <si>
    <t>LOX15</t>
  </si>
  <si>
    <t>P39654</t>
  </si>
  <si>
    <t>Arachidonate 15-lipoxygenase OS=Mus musculus GN=Alox15 PE=1 SV=4</t>
  </si>
  <si>
    <t>sp|P39654|LOX15_MOUSE</t>
  </si>
  <si>
    <t>&gt;sp|P39654|LOX15_MOUSE Arachidonate 15-lipoxygenase OS=Mus musculus GN=Alox15 PE=1 SV=4</t>
  </si>
  <si>
    <t>PERM</t>
  </si>
  <si>
    <t>P11247</t>
  </si>
  <si>
    <t>Myeloperoxidase OS=Mus musculus GN=Mpo PE=1 SV=2</t>
  </si>
  <si>
    <t>sp|P11247|PERM_MOUSE</t>
  </si>
  <si>
    <t>&gt;sp|P11247|PERM_MOUSE Myeloperoxidase OS=Mus musculus GN=Mpo PE=1 SV=2</t>
  </si>
  <si>
    <t>HPT</t>
  </si>
  <si>
    <t>Q61646</t>
  </si>
  <si>
    <t>Haptoglobin OS=Mus musculus GN=Hp PE=1 SV=1</t>
  </si>
  <si>
    <t>sp|Q61646|HPT_MOUSE</t>
  </si>
  <si>
    <t>&gt;sp|Q61646|HPT_MOUSE Haptoglobin OS=Mus musculus GN=Hp PE=1 SV=1</t>
  </si>
  <si>
    <t>KCRU</t>
  </si>
  <si>
    <t>P30275</t>
  </si>
  <si>
    <t>Creatine kinase U-type, mitochondrial OS=Mus musculus GN=Ckmt1 PE=1 SV=1</t>
  </si>
  <si>
    <t>sp|P30275|KCRU_MOUSE</t>
  </si>
  <si>
    <t>&gt;sp|P30275|KCRU_MOUSE Creatine kinase U-type, mitochondrial OS=Mus musculus GN=Ckmt1 PE=1 SV=1</t>
  </si>
  <si>
    <t>MVP</t>
  </si>
  <si>
    <t>Q9EQK5</t>
  </si>
  <si>
    <t>Major vault protein OS=Mus musculus GN=Mvp PE=1 SV=4</t>
  </si>
  <si>
    <t>sp|Q9EQK5|MVP_MOUSE</t>
  </si>
  <si>
    <t>&gt;sp|Q9EQK5|MVP_MOUSE Major vault protein OS=Mus musculus GN=Mvp PE=1 SV=4</t>
  </si>
  <si>
    <t>AMPN</t>
  </si>
  <si>
    <t>P97449</t>
  </si>
  <si>
    <t>Aminopeptidase N OS=Mus musculus GN=Anpep PE=1 SV=4</t>
  </si>
  <si>
    <t>sp|P97449|AMPN_MOUSE</t>
  </si>
  <si>
    <t>&gt;sp|P97449|AMPN_MOUSE Aminopeptidase N OS=Mus musculus GN=Anpep PE=1 SV=4</t>
  </si>
  <si>
    <t>HEXB</t>
  </si>
  <si>
    <t>P20060</t>
  </si>
  <si>
    <t>Beta-hexosaminidase subunit beta OS=Mus musculus GN=Hexb PE=1 SV=2</t>
  </si>
  <si>
    <t>sp|P20060|HEXB_MOUSE</t>
  </si>
  <si>
    <t>&gt;sp|P20060|HEXB_MOUSE Beta-hexosaminidase subunit beta OS=Mus musculus GN=Hexb PE=1 SV=2</t>
  </si>
  <si>
    <t>CADH1</t>
  </si>
  <si>
    <t>P09803</t>
  </si>
  <si>
    <t>Cadherin-1 OS=Mus musculus GN=Cdh1 PE=1 SV=1</t>
  </si>
  <si>
    <t>sp|P09803|CADH1_MOUSE</t>
  </si>
  <si>
    <t>&gt;sp|P09803|CADH1_MOUSE Cadherin-1 OS=Mus musculus GN=Cdh1 PE=1 SV=1</t>
  </si>
  <si>
    <t>EST1C</t>
  </si>
  <si>
    <t>P23953</t>
  </si>
  <si>
    <t>Carboxylesterase 1C OS=Mus musculus GN=Ces1c PE=1 SV=4</t>
  </si>
  <si>
    <t>sp|P23953|EST1C_MOUSE</t>
  </si>
  <si>
    <t>&gt;sp|P23953|EST1C_MOUSE Carboxylesterase 1C OS=Mus musculus GN=Ces1c PE=1 SV=4</t>
  </si>
  <si>
    <t>GP2</t>
  </si>
  <si>
    <t>Q9D733</t>
  </si>
  <si>
    <t>Pancreatic secretory granule membrane major glycoprotein GP2 OS=Mus musculus GN=Gp2 PE=1 SV=3</t>
  </si>
  <si>
    <t>sp|Q9D733|GP2_MOUSE</t>
  </si>
  <si>
    <t>&gt;sp|Q9D733|GP2_MOUSE Pancreatic secretory granule membrane major glycoprotein GP2 OS=Mus musculus GN=Gp2 PE=1 SV=3</t>
  </si>
  <si>
    <t>AT1A1</t>
  </si>
  <si>
    <t>Q8VDN2</t>
  </si>
  <si>
    <t>Sodium/potassium-transporting ATPase subunit alpha-1 OS=Mus musculus GN=Atp1a1 PE=1 SV=1;Q6PIC6</t>
  </si>
  <si>
    <t>sp|Q8VDN2|AT1A1_MOUSE;sp|Q6PIC6|AT1A3_MOUSE;sp|Q6PIE5|AT1A2_MOUSE</t>
  </si>
  <si>
    <t>&gt;sp|Q8VDN2|AT1A1_MOUSE Sodium/potassium-transporting ATPase subunit alpha-1 OS=Mus musculus GN=Atp1a1 PE=1 SV=1;&gt;sp|Q6PIC6|AT1A3_MOUSE Sodium/potassium-transporting ATPase subunit alpha-3 OS=Mus musculus GN=Atp1a3 PE=1 SV=1;&gt;sp|Q6PIE5|AT1A2_MOUSE Sodium/po</t>
  </si>
  <si>
    <t>AL3B1</t>
  </si>
  <si>
    <t>Q80VQ0</t>
  </si>
  <si>
    <t>Aldehyde dehydrogenase family 3 member B1 OS=Mus musculus GN=Aldh3b1 PE=1 SV=1;J3QMK6</t>
  </si>
  <si>
    <t>sp|Q80VQ0|AL3B1_MOUSE;sp|J3QMK6|AL3B3_MOUSE;sp|E9Q3E1|AL3B2_MOUSE</t>
  </si>
  <si>
    <t>&gt;sp|Q80VQ0|AL3B1_MOUSE Aldehyde dehydrogenase family 3 member B1 OS=Mus musculus GN=Aldh3b1 PE=1 SV=1;&gt;sp|J3QMK6|AL3B3_MOUSE Aldehyde dehydrogenase family 3 member B3 OS=Mus musculus GN=Aldh3b3 PE=1 SV=1;&gt;sp|E9Q3E1|AL3B2_MOUSE Aldehyde dehydrogenase family</t>
  </si>
  <si>
    <t>CNDP2</t>
  </si>
  <si>
    <t>Q9D1A2</t>
  </si>
  <si>
    <t>Cytosolic non-specific dipeptidase OS=Mus musculus GN=Cndp2 PE=1 SV=1</t>
  </si>
  <si>
    <t>sp|Q9D1A2|CNDP2_MOUSE</t>
  </si>
  <si>
    <t>&gt;sp|Q9D1A2|CNDP2_MOUSE Cytosolic non-specific dipeptidase OS=Mus musculus GN=Cndp2 PE=1 SV=1</t>
  </si>
  <si>
    <t>CALL3</t>
  </si>
  <si>
    <t>Q9D6P8</t>
  </si>
  <si>
    <t>Calmodulin-like protein 3 OS=Mus musculus GN=Calml3 PE=2 SV=1</t>
  </si>
  <si>
    <t>sp|Q9D6P8|CALL3_MOUSE</t>
  </si>
  <si>
    <t>&gt;sp|Q9D6P8|CALL3_MOUSE Calmodulin-like protein 3 OS=Mus musculus GN=Calml3 PE=2 SV=1</t>
  </si>
  <si>
    <t>VAS1</t>
  </si>
  <si>
    <t>Q9R1Q9</t>
  </si>
  <si>
    <t>V-type proton ATPase subunit S1 OS=Mus musculus GN=Atp6ap1 PE=1 SV=1</t>
  </si>
  <si>
    <t>sp|Q9R1Q9|VAS1_MOUSE</t>
  </si>
  <si>
    <t>&gt;sp|Q9R1Q9|VAS1_MOUSE V-type proton ATPase subunit S1 OS=Mus musculus GN=Atp6ap1 PE=1 SV=1</t>
  </si>
  <si>
    <t>LRP2</t>
  </si>
  <si>
    <t>A2ARV4</t>
  </si>
  <si>
    <t>Low-density lipoprotein receptor-related protein 2 OS=Mus musculus GN=Lrp2 PE=1 SV=1</t>
  </si>
  <si>
    <t>sp|A2ARV4|LRP2_MOUSE</t>
  </si>
  <si>
    <t>&gt;sp|A2ARV4|LRP2_MOUSE Low-density lipoprotein receptor-related protein 2 OS=Mus musculus GN=Lrp2 PE=1 SV=1</t>
  </si>
  <si>
    <t>MYH14</t>
  </si>
  <si>
    <t>Q6URW6</t>
  </si>
  <si>
    <t>Myosin-14 OS=Mus musculus GN=Myh14 PE=1 SV=1</t>
  </si>
  <si>
    <t>sp|Q6URW6|MYH14_MOUSE</t>
  </si>
  <si>
    <t>&gt;sp|Q6URW6|MYH14_MOUSE Myosin-14 OS=Mus musculus GN=Myh14 PE=1 SV=1</t>
  </si>
  <si>
    <t>GRP78</t>
  </si>
  <si>
    <t>P20029</t>
  </si>
  <si>
    <t>78 kDa glucose-regulated protein OS=Mus musculus GN=Hspa5 PE=1 SV=3</t>
  </si>
  <si>
    <t>sp|P20029|GRP78_MOUSE</t>
  </si>
  <si>
    <t>&gt;sp|P20029|GRP78_MOUSE 78 kDa glucose-regulated protein OS=Mus musculus GN=Hspa5 PE=1 SV=3</t>
  </si>
  <si>
    <t>ARF1</t>
  </si>
  <si>
    <t>P84078</t>
  </si>
  <si>
    <t>ADP-ribosylation factor 1 OS=Mus musculus GN=Arf1 PE=1 SV=2;P61205</t>
  </si>
  <si>
    <t>sp|P84078|ARF1_MOUSE;sp|P61205|ARF3_MOUSE;sp|P84084|ARF5_MOUSE;sp|Q8BSL7|ARF2_MOUSE;sp|P61750|ARF4_MOUSE</t>
  </si>
  <si>
    <t>sp|P84078|ARF1_MOUSE;sp|P61205|ARF3_MOUSE;sp|P84084|ARF5_MOUSE;sp|Q8BSL7|ARF2_MOUSE</t>
  </si>
  <si>
    <t>&gt;sp|P84078|ARF1_MOUSE ADP-ribosylation factor 1 OS=Mus musculus GN=Arf1 PE=1 SV=2;&gt;sp|P61205|ARF3_MOUSE ADP-ribosylation factor 3 OS=Mus musculus GN=Arf3 PE=2 SV=2;&gt;sp|P84084|ARF5_MOUSE ADP-ribosylation factor 5 OS=Mus musculus GN=Arf5 PE=1 SV=2;&gt;sp|Q8BSL7</t>
  </si>
  <si>
    <t>IDE</t>
  </si>
  <si>
    <t>Q9JHR7</t>
  </si>
  <si>
    <t>Insulin-degrading enzyme OS=Mus musculus GN=Ide PE=1 SV=1</t>
  </si>
  <si>
    <t>sp|Q9JHR7|IDE_MOUSE</t>
  </si>
  <si>
    <t>&gt;sp|Q9JHR7|IDE_MOUSE Insulin-degrading enzyme OS=Mus musculus GN=Ide PE=1 SV=1</t>
  </si>
  <si>
    <t>ADH1</t>
  </si>
  <si>
    <t>P00329</t>
  </si>
  <si>
    <t>Alcohol dehydrogenase 1 OS=Mus musculus GN=Adh1 PE=1 SV=2</t>
  </si>
  <si>
    <t>sp|P00329|ADH1_MOUSE</t>
  </si>
  <si>
    <t>&gt;sp|P00329|ADH1_MOUSE Alcohol dehydrogenase 1 OS=Mus musculus GN=Adh1 PE=1 SV=2</t>
  </si>
  <si>
    <t>APRV1</t>
  </si>
  <si>
    <t>Q09PK2</t>
  </si>
  <si>
    <t>Retroviral-like aspartic protease 1 OS=Mus musculus GN=Asprv1 PE=1 SV=1</t>
  </si>
  <si>
    <t>sp|Q09PK2|APRV1_MOUSE</t>
  </si>
  <si>
    <t>&gt;sp|Q09PK2|APRV1_MOUSE Retroviral-like aspartic protease 1 OS=Mus musculus GN=Asprv1 PE=1 SV=1</t>
  </si>
  <si>
    <t>ENPP3</t>
  </si>
  <si>
    <t>Q6DYE8</t>
  </si>
  <si>
    <t>Ectonucleotide pyrophosphatase/phosphodiesterase family member 3 OS=Mus musculus GN=Enpp3 PE=1 SV=2</t>
  </si>
  <si>
    <t>sp|Q6DYE8|ENPP3_MOUSE</t>
  </si>
  <si>
    <t>&gt;sp|Q6DYE8|ENPP3_MOUSE Ectonucleotide pyrophosphatase/phosphodiesterase family member 3 OS=Mus musculus GN=Enpp3 PE=1 SV=2</t>
  </si>
  <si>
    <t>NCPR</t>
  </si>
  <si>
    <t>P37040</t>
  </si>
  <si>
    <t>NADPH--cytochrome P450 reductase OS=Mus musculus GN=Por PE=1 SV=2</t>
  </si>
  <si>
    <t>sp|P37040|NCPR_MOUSE</t>
  </si>
  <si>
    <t>&gt;sp|P37040|NCPR_MOUSE NADPH--cytochrome P450 reductase OS=Mus musculus GN=Por PE=1 SV=2</t>
  </si>
  <si>
    <t>GDIB</t>
  </si>
  <si>
    <t>Q61598</t>
  </si>
  <si>
    <t>Rab GDP dissociation inhibitor beta OS=Mus musculus GN=Gdi2 PE=1 SV=1</t>
  </si>
  <si>
    <t>sp|Q61598|GDIB_MOUSE</t>
  </si>
  <si>
    <t>&gt;sp|Q61598|GDIB_MOUSE Rab GDP dissociation inhibitor beta OS=Mus musculus GN=Gdi2 PE=1 SV=1</t>
  </si>
  <si>
    <t>LYPD2</t>
  </si>
  <si>
    <t>Q9DD23</t>
  </si>
  <si>
    <t>Ly6/PLAUR domain-containing protein 2 OS=Mus musculus GN=Lypd2 PE=2 SV=1</t>
  </si>
  <si>
    <t>sp|Q9DD23|LYPD2_MOUSE</t>
  </si>
  <si>
    <t>&gt;sp|Q9DD23|LYPD2_MOUSE Ly6/PLAUR domain-containing protein 2 OS=Mus musculus GN=Lypd2 PE=2 SV=1</t>
  </si>
  <si>
    <t>TYB4</t>
  </si>
  <si>
    <t>P20065</t>
  </si>
  <si>
    <t>Thymosin beta-4 OS=Mus musculus GN=Tmsb4x PE=1 SV=1</t>
  </si>
  <si>
    <t>sp|P20065|TYB4_MOUSE</t>
  </si>
  <si>
    <t>&gt;sp|P20065|TYB4_MOUSE Thymosin beta-4 OS=Mus musculus GN=Tmsb4x PE=1 SV=1</t>
  </si>
  <si>
    <t>IMB1</t>
  </si>
  <si>
    <t>P70168</t>
  </si>
  <si>
    <t>Importin subunit beta-1 OS=Mus musculus GN=Kpnb1 PE=1 SV=2</t>
  </si>
  <si>
    <t>sp|P70168|IMB1_MOUSE</t>
  </si>
  <si>
    <t>&gt;sp|P70168|IMB1_MOUSE Importin subunit beta-1 OS=Mus musculus GN=Kpnb1 PE=1 SV=2</t>
  </si>
  <si>
    <t>CP2F2</t>
  </si>
  <si>
    <t>P33267</t>
  </si>
  <si>
    <t>Cytochrome P450 2F2 OS=Mus musculus GN=Cyp2f2 PE=1 SV=1</t>
  </si>
  <si>
    <t>sp|P33267|CP2F2_MOUSE</t>
  </si>
  <si>
    <t>&gt;sp|P33267|CP2F2_MOUSE Cytochrome P450 2F2 OS=Mus musculus GN=Cyp2f2 PE=1 SV=1</t>
  </si>
  <si>
    <t>CLUS</t>
  </si>
  <si>
    <t>Q06890</t>
  </si>
  <si>
    <t>Clusterin OS=Mus musculus GN=Clu PE=1 SV=1</t>
  </si>
  <si>
    <t>sp|Q06890|CLUS_MOUSE</t>
  </si>
  <si>
    <t>&gt;sp|Q06890|CLUS_MOUSE Clusterin OS=Mus musculus GN=Clu PE=1 SV=1</t>
  </si>
  <si>
    <t>VTDB</t>
  </si>
  <si>
    <t>P21614</t>
  </si>
  <si>
    <t>Vitamin D-binding protein OS=Mus musculus GN=Gc PE=1 SV=2</t>
  </si>
  <si>
    <t>sp|P21614|VTDB_MOUSE</t>
  </si>
  <si>
    <t>&gt;sp|P21614|VTDB_MOUSE Vitamin D-binding protein OS=Mus musculus GN=Gc PE=1 SV=2</t>
  </si>
  <si>
    <t>D19L2</t>
  </si>
  <si>
    <t>P0CW70</t>
  </si>
  <si>
    <t>Probable C-mannosyltransferase DPY19L2 OS=Mus musculus GN=Dpy19l2 PE=1 SV=1</t>
  </si>
  <si>
    <t>REV__sp|P0CW70|D19L2_MOUSE</t>
  </si>
  <si>
    <t>&gt;sp|P0CW70|D19L2_MOUSE Probable C-mannosyltransferase DPY19L2 OS=Mus musculus GN=Dpy19l2 PE=1 SV=1</t>
  </si>
  <si>
    <t>CRIP2</t>
  </si>
  <si>
    <t>Q9DCT8</t>
  </si>
  <si>
    <t>Cysteine-rich protein 2 OS=Mus musculus GN=Crip2 PE=1 SV=1</t>
  </si>
  <si>
    <t>sp|Q9DCT8|CRIP2_MOUSE</t>
  </si>
  <si>
    <t>&gt;sp|Q9DCT8|CRIP2_MOUSE Cysteine-rich protein 2 OS=Mus musculus GN=Crip2 PE=1 SV=1</t>
  </si>
  <si>
    <t>PRS27</t>
  </si>
  <si>
    <t>Q8BJR6</t>
  </si>
  <si>
    <t>Serine protease 27 OS=Mus musculus GN=Prss27 PE=2 SV=1</t>
  </si>
  <si>
    <t>sp|Q8BJR6|PRS27_MOUSE</t>
  </si>
  <si>
    <t>&gt;sp|Q8BJR6|PRS27_MOUSE Serine protease 27 OS=Mus musculus GN=Prss27 PE=2 SV=1</t>
  </si>
  <si>
    <t>LKHA4</t>
  </si>
  <si>
    <t>P24527</t>
  </si>
  <si>
    <t>Leukotriene A-4 hydrolase OS=Mus musculus GN=Lta4h PE=1 SV=4</t>
  </si>
  <si>
    <t>sp|P24527|LKHA4_MOUSE</t>
  </si>
  <si>
    <t>&gt;sp|P24527|LKHA4_MOUSE Leukotriene A-4 hydrolase OS=Mus musculus GN=Lta4h PE=1 SV=4</t>
  </si>
  <si>
    <t>TKT</t>
  </si>
  <si>
    <t>P40142</t>
  </si>
  <si>
    <t>Transketolase OS=Mus musculus GN=Tkt PE=1 SV=1</t>
  </si>
  <si>
    <t>sp|P40142|TKT_MOUSE</t>
  </si>
  <si>
    <t>&gt;sp|P40142|TKT_MOUSE Transketolase OS=Mus musculus GN=Tkt PE=1 SV=1</t>
  </si>
  <si>
    <t>PROM1</t>
  </si>
  <si>
    <t>O54990</t>
  </si>
  <si>
    <t>Prominin-1 OS=Mus musculus GN=Prom1 PE=1 SV=1</t>
  </si>
  <si>
    <t>sp|O54990|PROM1_MOUSE</t>
  </si>
  <si>
    <t>&gt;sp|O54990|PROM1_MOUSE Prominin-1 OS=Mus musculus GN=Prom1 PE=1 SV=1</t>
  </si>
  <si>
    <t>CHIA</t>
  </si>
  <si>
    <t>Q91XA9</t>
  </si>
  <si>
    <t>Acidic mammalian chitinase OS=Mus musculus GN=Chia PE=1 SV=2</t>
  </si>
  <si>
    <t>sp|Q91XA9|CHIA_MOUSE</t>
  </si>
  <si>
    <t>&gt;sp|Q91XA9|CHIA_MOUSE Acidic mammalian chitinase OS=Mus musculus GN=Chia PE=1 SV=2</t>
  </si>
  <si>
    <t>GRN</t>
  </si>
  <si>
    <t>P28798</t>
  </si>
  <si>
    <t>Granulins OS=Mus musculus GN=Grn PE=1 SV=2</t>
  </si>
  <si>
    <t>sp|P28798|GRN_MOUSE</t>
  </si>
  <si>
    <t>&gt;sp|P28798|GRN_MOUSE Granulins OS=Mus musculus GN=Grn PE=1 SV=2</t>
  </si>
  <si>
    <t>SORCN</t>
  </si>
  <si>
    <t>Q6P069</t>
  </si>
  <si>
    <t>Sorcin OS=Mus musculus GN=Sri PE=1 SV=1</t>
  </si>
  <si>
    <t>sp|Q6P069|SORCN_MOUSE</t>
  </si>
  <si>
    <t>&gt;sp|Q6P069|SORCN_MOUSE Sorcin OS=Mus musculus GN=Sri PE=1 SV=1</t>
  </si>
  <si>
    <t>PON1</t>
  </si>
  <si>
    <t>P52430</t>
  </si>
  <si>
    <t>Serum paraoxonase/arylesterase 1 OS=Mus musculus GN=Pon1 PE=1 SV=2</t>
  </si>
  <si>
    <t>sp|P52430|PON1_MOUSE</t>
  </si>
  <si>
    <t>&gt;sp|P52430|PON1_MOUSE Serum paraoxonase/arylesterase 1 OS=Mus musculus GN=Pon1 PE=1 SV=2</t>
  </si>
  <si>
    <t>DESP</t>
  </si>
  <si>
    <t>E9Q557</t>
  </si>
  <si>
    <t>Desmoplakin OS=Mus musculus GN=Dsp PE=1 SV=1</t>
  </si>
  <si>
    <t>sp|E9Q557|DESP_MOUSE</t>
  </si>
  <si>
    <t>&gt;sp|E9Q557|DESP_MOUSE Desmoplakin OS=Mus musculus GN=Dsp PE=1 SV=1</t>
  </si>
  <si>
    <t>CALM</t>
  </si>
  <si>
    <t>P62204</t>
  </si>
  <si>
    <t>Calmodulin OS=Mus musculus GN=Calm1 PE=1 SV=2</t>
  </si>
  <si>
    <t>sp|P62204|CALM_MOUSE</t>
  </si>
  <si>
    <t>&gt;sp|P62204|CALM_MOUSE Calmodulin OS=Mus musculus GN=Calm1 PE=1 SV=2</t>
  </si>
  <si>
    <t>PLSL</t>
  </si>
  <si>
    <t>Q61233</t>
  </si>
  <si>
    <t>Plastin-2 OS=Mus musculus GN=Lcp1 PE=1 SV=4</t>
  </si>
  <si>
    <t>sp|Q61233|PLSL_MOUSE</t>
  </si>
  <si>
    <t>&gt;sp|Q61233|PLSL_MOUSE Plastin-2 OS=Mus musculus GN=Lcp1 PE=1 SV=4</t>
  </si>
  <si>
    <t>VIME</t>
  </si>
  <si>
    <t>P20152</t>
  </si>
  <si>
    <t>Vimentin OS=Mus musculus GN=Vim PE=1 SV=3</t>
  </si>
  <si>
    <t>sp|P20152|VIME_MOUSE</t>
  </si>
  <si>
    <t>&gt;sp|P20152|VIME_MOUSE Vimentin OS=Mus musculus GN=Vim PE=1 SV=3</t>
  </si>
  <si>
    <t>PDC6I</t>
  </si>
  <si>
    <t>Q9WU78</t>
  </si>
  <si>
    <t>Programmed cell death 6-interacting protein OS=Mus musculus GN=Pdcd6ip PE=1 SV=3</t>
  </si>
  <si>
    <t>sp|Q9WU78|PDC6I_MOUSE</t>
  </si>
  <si>
    <t>&gt;sp|Q9WU78|PDC6I_MOUSE Programmed cell death 6-interacting protein OS=Mus musculus GN=Pdcd6ip PE=1 SV=3</t>
  </si>
  <si>
    <t>PCOC1</t>
  </si>
  <si>
    <t>Q61398</t>
  </si>
  <si>
    <t>Procollagen C-endopeptidase enhancer 1 OS=Mus musculus GN=Pcolce PE=1 SV=2</t>
  </si>
  <si>
    <t>sp|Q61398|PCOC1_MOUSE</t>
  </si>
  <si>
    <t>&gt;sp|Q61398|PCOC1_MOUSE Procollagen C-endopeptidase enhancer 1 OS=Mus musculus GN=Pcolce PE=1 SV=2</t>
  </si>
  <si>
    <t>ACTS</t>
  </si>
  <si>
    <t>P68134</t>
  </si>
  <si>
    <t>Actin, alpha skeletal muscle OS=Mus musculus GN=Acta1 PE=1 SV=1;P68033</t>
  </si>
  <si>
    <t>sp|P68134|ACTS_MOUSE;sp|P68033|ACTC_MOUSE;sp|P62737|ACTA_MOUSE;sp|P63268|ACTH_MOUSE</t>
  </si>
  <si>
    <t>&gt;sp|P68134|ACTS_MOUSE Actin, alpha skeletal muscle OS=Mus musculus GN=Acta1 PE=1 SV=1;&gt;sp|P68033|ACTC_MOUSE Actin, alpha cardiac muscle 1 OS=Mus musculus GN=Actc1 PE=1 SV=1;&gt;sp|P62737|ACTA_MOUSE Actin, aortic smooth muscle OS=Mus musculus GN=Acta2 PE=1 SV=</t>
  </si>
  <si>
    <t>HMMR</t>
  </si>
  <si>
    <t>Q00547</t>
  </si>
  <si>
    <t>Hyaluronan mediated motility receptor OS=Mus musculus GN=Hmmr PE=1 SV=4</t>
  </si>
  <si>
    <t>sp|Q00547|HMMR_MOUSE</t>
  </si>
  <si>
    <t>&gt;sp|Q00547|HMMR_MOUSE Hyaluronan mediated motility receptor OS=Mus musculus GN=Hmmr PE=1 SV=4</t>
  </si>
  <si>
    <t>DMBT1</t>
  </si>
  <si>
    <t>Q60997</t>
  </si>
  <si>
    <t>Deleted in malignant brain tumors 1 protein OS=Mus musculus GN=Dmbt1 PE=1 SV=2</t>
  </si>
  <si>
    <t>sp|Q60997|DMBT1_MOUSE</t>
  </si>
  <si>
    <t>&gt;sp|Q60997|DMBT1_MOUSE Deleted in malignant brain tumors 1 protein OS=Mus musculus GN=Dmbt1 PE=1 SV=2</t>
  </si>
  <si>
    <t>NUCL</t>
  </si>
  <si>
    <t>P09405</t>
  </si>
  <si>
    <t>Nucleolin OS=Mus musculus GN=Ncl PE=1 SV=2</t>
  </si>
  <si>
    <t>sp|P09405|NUCL_MOUSE</t>
  </si>
  <si>
    <t>&gt;sp|P09405|NUCL_MOUSE Nucleolin OS=Mus musculus GN=Ncl PE=1 SV=2</t>
  </si>
  <si>
    <t>EPIPL</t>
  </si>
  <si>
    <t>Q8R0W0</t>
  </si>
  <si>
    <t>Epiplakin OS=Mus musculus GN=Eppk1 PE=1 SV=2</t>
  </si>
  <si>
    <t>sp|Q8R0W0|EPIPL_MOUSE</t>
  </si>
  <si>
    <t>&gt;sp|Q8R0W0|EPIPL_MOUSE Epiplakin OS=Mus musculus GN=Eppk1 PE=1 SV=2</t>
  </si>
  <si>
    <t>ACACA</t>
  </si>
  <si>
    <t>Q5SWU9</t>
  </si>
  <si>
    <t>Acetyl-CoA carboxylase 1 OS=Mus musculus GN=Acaca PE=1 SV=1</t>
  </si>
  <si>
    <t>REV__sp|Q5SWU9|ACACA_MOUSE</t>
  </si>
  <si>
    <t>&gt;sp|Q5SWU9|ACACA_MOUSE Acetyl-CoA carboxylase 1 OS=Mus musculus GN=Acaca PE=1 SV=1</t>
  </si>
  <si>
    <t>LRRF1</t>
  </si>
  <si>
    <t>Q3UZ39</t>
  </si>
  <si>
    <t>Leucine-rich repeat flightless-interacting protein 1 OS=Mus musculus GN=Lrrfip1 PE=1 SV=2</t>
  </si>
  <si>
    <t>sp|Q3UZ39|LRRF1_MOUSE</t>
  </si>
  <si>
    <t>&gt;sp|Q3UZ39|LRRF1_MOUSE Leucine-rich repeat flightless-interacting protein 1 OS=Mus musculus GN=Lrrfip1 PE=1 SV=2</t>
  </si>
  <si>
    <t>ICAL</t>
  </si>
  <si>
    <t>P51125</t>
  </si>
  <si>
    <t>Calpastatin OS=Mus musculus GN=Cast PE=1 SV=2</t>
  </si>
  <si>
    <t>sp|P51125|ICAL_MOUSE</t>
  </si>
  <si>
    <t>&gt;sp|P51125|ICAL_MOUSE Calpastatin OS=Mus musculus GN=Cast PE=1 SV=2</t>
  </si>
  <si>
    <t>ATPB</t>
  </si>
  <si>
    <t>P56480</t>
  </si>
  <si>
    <t>ATP synthase subunit beta, mitochondrial OS=Mus musculus GN=Atp5b PE=1 SV=2</t>
  </si>
  <si>
    <t>sp|P56480|ATPB_MOUSE</t>
  </si>
  <si>
    <t>&gt;sp|P56480|ATPB_MOUSE ATP synthase subunit beta, mitochondrial OS=Mus musculus GN=Atp5b PE=1 SV=2</t>
  </si>
  <si>
    <t>SPTB2</t>
  </si>
  <si>
    <t>Q62261</t>
  </si>
  <si>
    <t>Spectrin beta chain, non-erythrocytic 1 OS=Mus musculus GN=Sptbn1 PE=1 SV=2</t>
  </si>
  <si>
    <t>sp|Q62261|SPTB2_MOUSE</t>
  </si>
  <si>
    <t>&gt;sp|Q62261|SPTB2_MOUSE Spectrin beta chain, non-erythrocytic 1 OS=Mus musculus GN=Sptbn1 PE=1 SV=2</t>
  </si>
  <si>
    <t>FBX50</t>
  </si>
  <si>
    <t>G3X9C2</t>
  </si>
  <si>
    <t>F-box only protein 50 OS=Mus musculus GN=Nccrp1 PE=1 SV=2</t>
  </si>
  <si>
    <t>sp|G3X9C2|FBX50_MOUSE</t>
  </si>
  <si>
    <t>&gt;sp|G3X9C2|FBX50_MOUSE F-box only protein 50 OS=Mus musculus GN=Nccrp1 PE=1 SV=2</t>
  </si>
  <si>
    <t>ACSM1</t>
  </si>
  <si>
    <t>Q91VA0</t>
  </si>
  <si>
    <t>Acyl-coenzyme A synthetase ACSM1, mitochondrial OS=Mus musculus GN=Acsm1 PE=1 SV=1</t>
  </si>
  <si>
    <t>sp|Q91VA0|ACSM1_MOUSE</t>
  </si>
  <si>
    <t>&gt;sp|Q91VA0|ACSM1_MOUSE Acyl-coenzyme A synthetase ACSM1, mitochondrial OS=Mus musculus GN=Acsm1 PE=1 SV=1</t>
  </si>
  <si>
    <t>ATPA</t>
  </si>
  <si>
    <t>Q03265</t>
  </si>
  <si>
    <t>ATP synthase subunit alpha, mitochondrial OS=Mus musculus GN=Atp5a1 PE=1 SV=1</t>
  </si>
  <si>
    <t>sp|Q03265|ATPA_MOUSE</t>
  </si>
  <si>
    <t>&gt;sp|Q03265|ATPA_MOUSE ATP synthase subunit alpha, mitochondrial OS=Mus musculus GN=Atp5a1 PE=1 SV=1</t>
  </si>
  <si>
    <t>PDIA3</t>
  </si>
  <si>
    <t>P27773</t>
  </si>
  <si>
    <t>Protein disulfide-isomerase A3 OS=Mus musculus GN=Pdia3 PE=1 SV=2</t>
  </si>
  <si>
    <t>sp|P27773|PDIA3_MOUSE</t>
  </si>
  <si>
    <t>&gt;sp|P27773|PDIA3_MOUSE Protein disulfide-isomerase A3 OS=Mus musculus GN=Pdia3 PE=1 SV=2</t>
  </si>
  <si>
    <t>NIBL1</t>
  </si>
  <si>
    <t>Q8R1F1</t>
  </si>
  <si>
    <t>Niban-like protein 1 OS=Mus musculus GN=Fam129b PE=1 SV=2</t>
  </si>
  <si>
    <t>sp|Q8R1F1|NIBL1_MOUSE</t>
  </si>
  <si>
    <t>&gt;sp|Q8R1F1|NIBL1_MOUSE Niban-like protein 1 OS=Mus musculus GN=Fam129b PE=1 SV=2</t>
  </si>
  <si>
    <t>FETUA</t>
  </si>
  <si>
    <t>P29699</t>
  </si>
  <si>
    <t>Alpha-2-HS-glycoprotein OS=Mus musculus GN=Ahsg PE=1 SV=1</t>
  </si>
  <si>
    <t>sp|P29699|FETUA_MOUSE</t>
  </si>
  <si>
    <t>&gt;sp|P29699|FETUA_MOUSE Alpha-2-HS-glycoprotein OS=Mus musculus GN=Ahsg PE=1 SV=1</t>
  </si>
  <si>
    <t>CAP1</t>
  </si>
  <si>
    <t>P40124</t>
  </si>
  <si>
    <t>Adenylyl cyclase-associated protein 1 OS=Mus musculus GN=Cap1 PE=1 SV=4</t>
  </si>
  <si>
    <t>sp|P40124|CAP1_MOUSE</t>
  </si>
  <si>
    <t>&gt;sp|P40124|CAP1_MOUSE Adenylyl cyclase-associated protein 1 OS=Mus musculus GN=Cap1 PE=1 SV=4</t>
  </si>
  <si>
    <t>ASM3A</t>
  </si>
  <si>
    <t>P70158</t>
  </si>
  <si>
    <t>Acid sphingomyelinase-like phosphodiesterase 3a OS=Mus musculus GN=Smpdl3a PE=1 SV=2</t>
  </si>
  <si>
    <t>sp|P70158|ASM3A_MOUSE</t>
  </si>
  <si>
    <t>&gt;sp|P70158|ASM3A_MOUSE Acid sphingomyelinase-like phosphodiesterase 3a OS=Mus musculus GN=Smpdl3a PE=1 SV=2</t>
  </si>
  <si>
    <t>NHRF1</t>
  </si>
  <si>
    <t>P70441</t>
  </si>
  <si>
    <t>Na(+)/H(+) exchange regulatory cofactor NHE-RF1 OS=Mus musculus GN=Slc9a3r1 PE=1 SV=3</t>
  </si>
  <si>
    <t>sp|P70441|NHRF1_MOUSE</t>
  </si>
  <si>
    <t>&gt;sp|P70441|NHRF1_MOUSE Na(+)/H(+) exchange regulatory cofactor NHE-RF1 OS=Mus musculus GN=Slc9a3r1 PE=1 SV=3</t>
  </si>
  <si>
    <t>CAPG</t>
  </si>
  <si>
    <t>P24452</t>
  </si>
  <si>
    <t>Macrophage-capping protein OS=Mus musculus GN=Capg PE=1 SV=2</t>
  </si>
  <si>
    <t>sp|P24452|CAPG_MOUSE</t>
  </si>
  <si>
    <t>&gt;sp|P24452|CAPG_MOUSE Macrophage-capping protein OS=Mus musculus GN=Capg PE=1 SV=2</t>
  </si>
  <si>
    <t>CUZD1</t>
  </si>
  <si>
    <t>P70412</t>
  </si>
  <si>
    <t>CUB and zona pellucida-like domain-containing protein 1 OS=Mus musculus GN=Cuzd1 PE=1 SV=2</t>
  </si>
  <si>
    <t>sp|P70412|CUZD1_MOUSE</t>
  </si>
  <si>
    <t>&gt;sp|P70412|CUZD1_MOUSE CUB and zona pellucida-like domain-containing protein 1 OS=Mus musculus GN=Cuzd1 PE=1 SV=2</t>
  </si>
  <si>
    <t>PABP1</t>
  </si>
  <si>
    <t>P29341</t>
  </si>
  <si>
    <t>Polyadenylate-binding protein 1 OS=Mus musculus GN=Pabpc1 PE=1 SV=2</t>
  </si>
  <si>
    <t>sp|P29341|PABP1_MOUSE</t>
  </si>
  <si>
    <t>&gt;sp|P29341|PABP1_MOUSE Polyadenylate-binding protein 1 OS=Mus musculus GN=Pabpc1 PE=1 SV=2</t>
  </si>
  <si>
    <t>OSTF1</t>
  </si>
  <si>
    <t>Q62422</t>
  </si>
  <si>
    <t>Osteoclast-stimulating factor 1 OS=Mus musculus GN=Ostf1 PE=1 SV=2</t>
  </si>
  <si>
    <t>sp|Q62422|OSTF1_MOUSE</t>
  </si>
  <si>
    <t>&gt;sp|Q62422|OSTF1_MOUSE Osteoclast-stimulating factor 1 OS=Mus musculus GN=Ostf1 PE=1 SV=2</t>
  </si>
  <si>
    <t>FILA</t>
  </si>
  <si>
    <t>P11088</t>
  </si>
  <si>
    <t>Filaggrin (Fragment) OS=Mus musculus GN=Flg PE=2 SV=1</t>
  </si>
  <si>
    <t>sp|P11088|FILA_MOUSE</t>
  </si>
  <si>
    <t>&gt;sp|P11088|FILA_MOUSE Filaggrin (Fragment) OS=Mus musculus GN=Flg PE=2 SV=1</t>
  </si>
  <si>
    <t>PGAM1</t>
  </si>
  <si>
    <t>Q9DBJ1</t>
  </si>
  <si>
    <t>Phosphoglycerate mutase 1 OS=Mus musculus GN=Pgam1 PE=1 SV=3</t>
  </si>
  <si>
    <t>sp|Q9DBJ1|PGAM1_MOUSE;sp|O70250|PGAM2_MOUSE</t>
  </si>
  <si>
    <t>sp|Q9DBJ1|PGAM1_MOUSE</t>
  </si>
  <si>
    <t>&gt;sp|Q9DBJ1|PGAM1_MOUSE Phosphoglycerate mutase 1 OS=Mus musculus GN=Pgam1 PE=1 SV=3</t>
  </si>
  <si>
    <t>PAI2</t>
  </si>
  <si>
    <t>P12388</t>
  </si>
  <si>
    <t>Plasminogen activator inhibitor 2, macrophage OS=Mus musculus GN=Serpinb2 PE=1 SV=1</t>
  </si>
  <si>
    <t>sp|P12388|PAI2_MOUSE</t>
  </si>
  <si>
    <t>&gt;sp|P12388|PAI2_MOUSE Plasminogen activator inhibitor 2, macrophage OS=Mus musculus GN=Serpinb2 PE=1 SV=1</t>
  </si>
  <si>
    <t>WDR1</t>
  </si>
  <si>
    <t>O88342</t>
  </si>
  <si>
    <t>WD repeat-containing protein 1 OS=Mus musculus GN=Wdr1 PE=1 SV=3</t>
  </si>
  <si>
    <t>sp|O88342|WDR1_MOUSE</t>
  </si>
  <si>
    <t>&gt;sp|O88342|WDR1_MOUSE WD repeat-containing protein 1 OS=Mus musculus GN=Wdr1 PE=1 SV=3</t>
  </si>
  <si>
    <t>COR1A</t>
  </si>
  <si>
    <t>O89053</t>
  </si>
  <si>
    <t>Coronin-1A OS=Mus musculus GN=Coro1a PE=1 SV=5</t>
  </si>
  <si>
    <t>sp|O89053|COR1A_MOUSE</t>
  </si>
  <si>
    <t>&gt;sp|O89053|COR1A_MOUSE Coronin-1A OS=Mus musculus GN=Coro1a PE=1 SV=5</t>
  </si>
  <si>
    <t>CPNE3</t>
  </si>
  <si>
    <t>Q8BT60</t>
  </si>
  <si>
    <t>Copine-3 OS=Mus musculus GN=Cpne3 PE=1 SV=2;P59108</t>
  </si>
  <si>
    <t>sp|Q8BT60|CPNE3_MOUSE;sp|P59108|CPNE2_MOUSE;sp|Q1RLL3|CPNE9_MOUSE;sp|Q9Z140|CPNE6_MOUSE;sp|Q8BLR2|CPNE4_MOUSE;sp|Q0VE82|CPNE7_MOUSE;sp|Q9DC53|CPNE8_MOUSE;sp|Q8JZW4|CPNE5_MOUSE</t>
  </si>
  <si>
    <t>&gt;sp|Q8BT60|CPNE3_MOUSE Copine-3 OS=Mus musculus GN=Cpne3 PE=1 SV=2;&gt;sp|P59108|CPNE2_MOUSE Copine-2 OS=Mus musculus GN=Cpne2 PE=1 SV=1;&gt;sp|Q1RLL3|CPNE9_MOUSE Copine-9 OS=Mus musculus GN=Cpne9 PE=1 SV=1;&gt;sp|Q9Z140|CPNE6_MOUSE Copine-6 OS=Mus musculus GN=Cpne</t>
  </si>
  <si>
    <t>TBB3</t>
  </si>
  <si>
    <t>Q9ERD7</t>
  </si>
  <si>
    <t>Tubulin beta-3 chain OS=Mus musculus GN=Tubb3 PE=1 SV=1</t>
  </si>
  <si>
    <t>sp|Q9ERD7|TBB3_MOUSE</t>
  </si>
  <si>
    <t>&gt;sp|Q9ERD7|TBB3_MOUSE Tubulin beta-3 chain OS=Mus musculus GN=Tubb3 PE=1 SV=1</t>
  </si>
  <si>
    <t>KPRP</t>
  </si>
  <si>
    <t>B2RUR4</t>
  </si>
  <si>
    <t>Keratinocyte proline-rich protein OS=Mus musculus GN=Kprp PE=2 SV=1</t>
  </si>
  <si>
    <t>sp|B2RUR4|KPRP_MOUSE</t>
  </si>
  <si>
    <t>&gt;sp|B2RUR4|KPRP_MOUSE Keratinocyte proline-rich protein OS=Mus musculus GN=Kprp PE=2 SV=1</t>
  </si>
  <si>
    <t>GUAD</t>
  </si>
  <si>
    <t>Q9R111</t>
  </si>
  <si>
    <t>Guanine deaminase OS=Mus musculus GN=Gda PE=1 SV=1</t>
  </si>
  <si>
    <t>sp|Q9R111|GUAD_MOUSE</t>
  </si>
  <si>
    <t>&gt;sp|Q9R111|GUAD_MOUSE Guanine deaminase OS=Mus musculus GN=Gda PE=1 SV=1</t>
  </si>
  <si>
    <t>PLST</t>
  </si>
  <si>
    <t>Q99K51</t>
  </si>
  <si>
    <t>Plastin-3 OS=Mus musculus GN=Pls3 PE=1 SV=3</t>
  </si>
  <si>
    <t>sp|Q99K51|PLST_MOUSE;sp|Q3V0K9|PLSI_MOUSE</t>
  </si>
  <si>
    <t>sp|Q99K51|PLST_MOUSE</t>
  </si>
  <si>
    <t>&gt;sp|Q99K51|PLST_MOUSE Plastin-3 OS=Mus musculus GN=Pls3 PE=1 SV=3</t>
  </si>
  <si>
    <t>CD14</t>
  </si>
  <si>
    <t>P10810</t>
  </si>
  <si>
    <t>Monocyte differentiation antigen CD14 OS=Mus musculus GN=Cd14 PE=1 SV=1</t>
  </si>
  <si>
    <t>sp|P10810|CD14_MOUSE</t>
  </si>
  <si>
    <t>&gt;sp|P10810|CD14_MOUSE Monocyte differentiation antigen CD14 OS=Mus musculus GN=Cd14 PE=1 SV=1</t>
  </si>
  <si>
    <t>KCRB</t>
  </si>
  <si>
    <t>Q04447</t>
  </si>
  <si>
    <t>Creatine kinase B-type OS=Mus musculus GN=Ckb PE=1 SV=1</t>
  </si>
  <si>
    <t>sp|Q04447|KCRB_MOUSE</t>
  </si>
  <si>
    <t>&gt;sp|Q04447|KCRB_MOUSE Creatine kinase B-type OS=Mus musculus GN=Ckb PE=1 SV=1</t>
  </si>
  <si>
    <t>TGM3</t>
  </si>
  <si>
    <t>Q08189</t>
  </si>
  <si>
    <t>Protein-glutamine gamma-glutamyltransferase E OS=Mus musculus GN=Tgm3 PE=1 SV=2</t>
  </si>
  <si>
    <t>sp|Q08189|TGM3_MOUSE</t>
  </si>
  <si>
    <t>&gt;sp|Q08189|TGM3_MOUSE Protein-glutamine gamma-glutamyltransferase E OS=Mus musculus GN=Tgm3 PE=1 SV=2</t>
  </si>
  <si>
    <t>OS9</t>
  </si>
  <si>
    <t>Q8K2C7</t>
  </si>
  <si>
    <t>Protein OS-9 OS=Mus musculus GN=Os9 PE=1 SV=2</t>
  </si>
  <si>
    <t>sp|Q8K2C7|OS9_MOUSE</t>
  </si>
  <si>
    <t>&gt;sp|Q8K2C7|OS9_MOUSE Protein OS-9 OS=Mus musculus GN=Os9 PE=1 SV=2</t>
  </si>
  <si>
    <t>TRNK1</t>
  </si>
  <si>
    <t>Q8BV79</t>
  </si>
  <si>
    <t>TPR and ankyrin repeat-containing protein 1 OS=Mus musculus GN=Trank1 PE=2 SV=3</t>
  </si>
  <si>
    <t>sp|Q8BV79|TRNK1_MOUSE</t>
  </si>
  <si>
    <t>&gt;sp|Q8BV79|TRNK1_MOUSE TPR and ankyrin repeat-containing protein 1 OS=Mus musculus GN=Trank1 PE=2 SV=3</t>
  </si>
  <si>
    <t>POF1B</t>
  </si>
  <si>
    <t>Q8K4L4</t>
  </si>
  <si>
    <t>Protein POF1B OS=Mus musculus GN=Pof1b PE=2 SV=3</t>
  </si>
  <si>
    <t>sp|Q8K4L4|POF1B_MOUSE</t>
  </si>
  <si>
    <t>&gt;sp|Q8K4L4|POF1B_MOUSE Protein POF1B OS=Mus musculus GN=Pof1b PE=2 SV=3</t>
  </si>
  <si>
    <t>TRPV3</t>
  </si>
  <si>
    <t>Q8K424</t>
  </si>
  <si>
    <t>Transient receptor potential cation channel subfamily V member 3 OS=Mus musculus GN=Trpv3 PE=1 SV=2</t>
  </si>
  <si>
    <t>sp|Q8K424|TRPV3_MOUSE</t>
  </si>
  <si>
    <t>&gt;sp|Q8K424|TRPV3_MOUSE Transient receptor potential cation channel subfamily V member 3 OS=Mus musculus GN=Trpv3 PE=1 SV=2</t>
  </si>
  <si>
    <t>RAN</t>
  </si>
  <si>
    <t>P62827</t>
  </si>
  <si>
    <t>GTP-binding nuclear protein Ran OS=Mus musculus GN=Ran PE=1 SV=3</t>
  </si>
  <si>
    <t>sp|P62827|RAN_MOUSE</t>
  </si>
  <si>
    <t>&gt;sp|P62827|RAN_MOUSE GTP-binding nuclear protein Ran OS=Mus musculus GN=Ran PE=1 SV=3</t>
  </si>
  <si>
    <t>TPD52</t>
  </si>
  <si>
    <t>Q62393</t>
  </si>
  <si>
    <t>Tumor protein D52 OS=Mus musculus GN=Tpd52 PE=1 SV=2</t>
  </si>
  <si>
    <t>sp|Q62393|TPD52_MOUSE</t>
  </si>
  <si>
    <t>&gt;sp|Q62393|TPD52_MOUSE Tumor protein D52 OS=Mus musculus GN=Tpd52 PE=1 SV=2</t>
  </si>
  <si>
    <t>SPRR3</t>
  </si>
  <si>
    <t>O09116</t>
  </si>
  <si>
    <t>Small proline-rich protein 3 OS=Mus musculus GN=Sprr3 PE=2 SV=1</t>
  </si>
  <si>
    <t>sp|O09116|SPRR3_MOUSE</t>
  </si>
  <si>
    <t>&gt;sp|O09116|SPRR3_MOUSE Small proline-rich protein 3 OS=Mus musculus GN=Sprr3 PE=2 SV=1</t>
  </si>
  <si>
    <t>TERA</t>
  </si>
  <si>
    <t>Q01853</t>
  </si>
  <si>
    <t>Transitional endoplasmic reticulum ATPase OS=Mus musculus GN=Vcp PE=1 SV=4</t>
  </si>
  <si>
    <t>sp|Q01853|TERA_MOUSE</t>
  </si>
  <si>
    <t>&gt;sp|Q01853|TERA_MOUSE Transitional endoplasmic reticulum ATPase OS=Mus musculus GN=Vcp PE=1 SV=4</t>
  </si>
  <si>
    <t>TPPP3</t>
  </si>
  <si>
    <t>Q9CRB6</t>
  </si>
  <si>
    <t>Tubulin polymerization-promoting protein family member 3 OS=Mus musculus GN=Tppp3 PE=1 SV=1</t>
  </si>
  <si>
    <t>sp|Q9CRB6|TPPP3_MOUSE</t>
  </si>
  <si>
    <t>&gt;sp|Q9CRB6|TPPP3_MOUSE Tubulin polymerization-promoting protein family member 3 OS=Mus musculus GN=Tppp3 PE=1 SV=1</t>
  </si>
  <si>
    <t>PLET1</t>
  </si>
  <si>
    <t>Q8VEN2</t>
  </si>
  <si>
    <t>Placenta-expressed transcript 1 protein OS=Mus musculus GN=Plet1 PE=1 SV=1</t>
  </si>
  <si>
    <t>sp|Q8VEN2|PLET1_MOUSE</t>
  </si>
  <si>
    <t>&gt;sp|Q8VEN2|PLET1_MOUSE Placenta-expressed transcript 1 protein OS=Mus musculus GN=Plet1 PE=1 SV=1</t>
  </si>
  <si>
    <t>HNRPU</t>
  </si>
  <si>
    <t>Q8VEK3</t>
  </si>
  <si>
    <t>Heterogeneous nuclear ribonucleoprotein U OS=Mus musculus GN=Hnrnpu PE=1 SV=1</t>
  </si>
  <si>
    <t>sp|Q8VEK3|HNRPU_MOUSE</t>
  </si>
  <si>
    <t>&gt;sp|Q8VEK3|HNRPU_MOUSE Heterogeneous nuclear ribonucleoprotein U OS=Mus musculus GN=Hnrnpu PE=1 SV=1</t>
  </si>
  <si>
    <t>UPP2</t>
  </si>
  <si>
    <t>Q8CGR7</t>
  </si>
  <si>
    <t>Uridine phosphorylase 2 OS=Mus musculus GN=Upp2 PE=2 SV=1</t>
  </si>
  <si>
    <t>sp|Q8CGR7|UPP2_MOUSE</t>
  </si>
  <si>
    <t>&gt;sp|Q8CGR7|UPP2_MOUSE Uridine phosphorylase 2 OS=Mus musculus GN=Upp2 PE=2 SV=1</t>
  </si>
  <si>
    <t>HMGB2</t>
  </si>
  <si>
    <t>P30681</t>
  </si>
  <si>
    <t>High mobility group protein B2 OS=Mus musculus GN=Hmgb2 PE=1 SV=3</t>
  </si>
  <si>
    <t>sp|P30681|HMGB2_MOUSE</t>
  </si>
  <si>
    <t>&gt;sp|P30681|HMGB2_MOUSE High mobility group protein B2 OS=Mus musculus GN=Hmgb2 PE=1 SV=3</t>
  </si>
  <si>
    <t>DNJB9</t>
  </si>
  <si>
    <t>Q9QYI6</t>
  </si>
  <si>
    <t>DnaJ homolog subfamily B member 9 OS=Mus musculus GN=Dnajb9 PE=1 SV=2</t>
  </si>
  <si>
    <t>sp|Q9QYI6|DNJB9_MOUSE</t>
  </si>
  <si>
    <t>&gt;sp|Q9QYI6|DNJB9_MOUSE DnaJ homolog subfamily B member 9 OS=Mus musculus GN=Dnajb9 PE=1 SV=2</t>
  </si>
  <si>
    <t>IQGA1</t>
  </si>
  <si>
    <t>Q9JKF1</t>
  </si>
  <si>
    <t>Ras GTPase-activating-like protein IQGAP1 OS=Mus musculus GN=Iqgap1 PE=1 SV=2</t>
  </si>
  <si>
    <t>sp|Q9JKF1|IQGA1_MOUSE</t>
  </si>
  <si>
    <t>&gt;sp|Q9JKF1|IQGA1_MOUSE Ras GTPase-activating-like protein IQGAP1 OS=Mus musculus GN=Iqgap1 PE=1 SV=2</t>
  </si>
  <si>
    <t>FAM3D</t>
  </si>
  <si>
    <t>P97805</t>
  </si>
  <si>
    <t>Protein FAM3D OS=Mus musculus GN=Fam3d PE=2 SV=2;Q9D8T0</t>
  </si>
  <si>
    <t>sp|P97805|FAM3D_MOUSE;sp|Q9D8T0|FAM3A_MOUSE</t>
  </si>
  <si>
    <t>&gt;sp|P97805|FAM3D_MOUSE Protein FAM3D OS=Mus musculus GN=Fam3d PE=2 SV=2;&gt;sp|Q9D8T0|FAM3A_MOUSE Protein FAM3A OS=Mus musculus GN=Fam3a PE=2 SV=1</t>
  </si>
  <si>
    <t>RB11B</t>
  </si>
  <si>
    <t>P46638</t>
  </si>
  <si>
    <t>Ras-related protein Rab-11B OS=Mus musculus GN=Rab11b PE=1 SV=3;P62492</t>
  </si>
  <si>
    <t>sp|P46638|RB11B_MOUSE;sp|P62492|RB11A_MOUSE</t>
  </si>
  <si>
    <t>&gt;sp|P46638|RB11B_MOUSE Ras-related protein Rab-11B OS=Mus musculus GN=Rab11b PE=1 SV=3;&gt;sp|P62492|RB11A_MOUSE Ras-related protein Rab-11A OS=Mus musculus GN=Rab11a PE=1 SV=3</t>
  </si>
  <si>
    <t>AMPB</t>
  </si>
  <si>
    <t>Q8VCT3</t>
  </si>
  <si>
    <t>Aminopeptidase B OS=Mus musculus GN=Rnpep PE=1 SV=2</t>
  </si>
  <si>
    <t>sp|Q8VCT3|AMPB_MOUSE</t>
  </si>
  <si>
    <t>&gt;sp|Q8VCT3|AMPB_MOUSE Aminopeptidase B OS=Mus musculus GN=Rnpep PE=1 SV=2</t>
  </si>
  <si>
    <t>HUTH</t>
  </si>
  <si>
    <t>P35492</t>
  </si>
  <si>
    <t>Histidine ammonia-lyase OS=Mus musculus GN=Hal PE=1 SV=1</t>
  </si>
  <si>
    <t>sp|P35492|HUTH_MOUSE</t>
  </si>
  <si>
    <t>&gt;sp|P35492|HUTH_MOUSE Histidine ammonia-lyase OS=Mus musculus GN=Hal PE=1 SV=1</t>
  </si>
  <si>
    <t>TGM2</t>
  </si>
  <si>
    <t>P21981</t>
  </si>
  <si>
    <t>Protein-glutamine gamma-glutamyltransferase 2 OS=Mus musculus GN=Tgm2 PE=1 SV=4</t>
  </si>
  <si>
    <t>sp|P21981|TGM2_MOUSE</t>
  </si>
  <si>
    <t>&gt;sp|P21981|TGM2_MOUSE Protein-glutamine gamma-glutamyltransferase 2 OS=Mus musculus GN=Tgm2 PE=1 SV=4</t>
  </si>
  <si>
    <t>AATM</t>
  </si>
  <si>
    <t>P05202</t>
  </si>
  <si>
    <t>Aspartate aminotransferase, mitochondrial OS=Mus musculus GN=Got2 PE=1 SV=1</t>
  </si>
  <si>
    <t>sp|P05202|AATM_MOUSE</t>
  </si>
  <si>
    <t>&gt;sp|P05202|AATM_MOUSE Aspartate aminotransferase, mitochondrial OS=Mus musculus GN=Got2 PE=1 SV=1</t>
  </si>
  <si>
    <t>CBPQ</t>
  </si>
  <si>
    <t>Q9WVJ3</t>
  </si>
  <si>
    <t>Carboxypeptidase Q OS=Mus musculus GN=Cpq PE=1 SV=1</t>
  </si>
  <si>
    <t>sp|Q9WVJ3|CBPQ_MOUSE</t>
  </si>
  <si>
    <t>&gt;sp|Q9WVJ3|CBPQ_MOUSE Carboxypeptidase Q OS=Mus musculus GN=Cpq PE=1 SV=1</t>
  </si>
  <si>
    <t>PIGR</t>
  </si>
  <si>
    <t>O70570</t>
  </si>
  <si>
    <t>Polymeric immunoglobulin receptor OS=Mus musculus GN=Pigr PE=1 SV=1</t>
  </si>
  <si>
    <t>sp|O70570|PIGR_MOUSE</t>
  </si>
  <si>
    <t>&gt;sp|O70570|PIGR_MOUSE Polymeric immunoglobulin receptor OS=Mus musculus GN=Pigr PE=1 SV=1</t>
  </si>
  <si>
    <t>ECM1</t>
  </si>
  <si>
    <t>Q61508</t>
  </si>
  <si>
    <t>Extracellular matrix protein 1 OS=Mus musculus GN=Ecm1 PE=1 SV=2</t>
  </si>
  <si>
    <t>sp|Q61508|ECM1_MOUSE</t>
  </si>
  <si>
    <t>&gt;sp|Q61508|ECM1_MOUSE Extracellular matrix protein 1 OS=Mus musculus GN=Ecm1 PE=1 SV=2</t>
  </si>
  <si>
    <t>PDIA6</t>
  </si>
  <si>
    <t>Q922R8</t>
  </si>
  <si>
    <t>Protein disulfide-isomerase A6 OS=Mus musculus GN=Pdia6 PE=1 SV=3</t>
  </si>
  <si>
    <t>sp|Q922R8|PDIA6_MOUSE</t>
  </si>
  <si>
    <t>&gt;sp|Q922R8|PDIA6_MOUSE Protein disulfide-isomerase A6 OS=Mus musculus GN=Pdia6 PE=1 SV=3</t>
  </si>
  <si>
    <t>HEMO</t>
  </si>
  <si>
    <t>Q91X72</t>
  </si>
  <si>
    <t>Hemopexin OS=Mus musculus GN=Hpx PE=1 SV=2</t>
  </si>
  <si>
    <t>sp|Q91X72|HEMO_MOUSE</t>
  </si>
  <si>
    <t>&gt;sp|Q91X72|HEMO_MOUSE Hemopexin OS=Mus musculus GN=Hpx PE=1 SV=2</t>
  </si>
  <si>
    <t>DPP3</t>
  </si>
  <si>
    <t>Q99KK7</t>
  </si>
  <si>
    <t>Dipeptidyl peptidase 3 OS=Mus musculus GN=Dpp3 PE=1 SV=2</t>
  </si>
  <si>
    <t>sp|Q99KK7|DPP3_MOUSE</t>
  </si>
  <si>
    <t>&gt;sp|Q99KK7|DPP3_MOUSE Dipeptidyl peptidase 3 OS=Mus musculus GN=Dpp3 PE=1 SV=2</t>
  </si>
  <si>
    <t>MYL6</t>
  </si>
  <si>
    <t>Q60605</t>
  </si>
  <si>
    <t>Myosin light polypeptide 6 OS=Mus musculus GN=Myl6 PE=1 SV=3</t>
  </si>
  <si>
    <t>sp|Q60605|MYL6_MOUSE;sp|Q8CI43|MYL6B_MOUSE</t>
  </si>
  <si>
    <t>sp|Q60605|MYL6_MOUSE</t>
  </si>
  <si>
    <t>&gt;sp|Q60605|MYL6_MOUSE Myosin light polypeptide 6 OS=Mus musculus GN=Myl6 PE=1 SV=3</t>
  </si>
  <si>
    <t>MSLN</t>
  </si>
  <si>
    <t>Q61468</t>
  </si>
  <si>
    <t>Mesothelin OS=Mus musculus GN=Msln PE=1 SV=1</t>
  </si>
  <si>
    <t>sp|Q61468|MSLN_MOUSE</t>
  </si>
  <si>
    <t>&gt;sp|Q61468|MSLN_MOUSE Mesothelin OS=Mus musculus GN=Msln PE=1 SV=1</t>
  </si>
  <si>
    <t>RINI</t>
  </si>
  <si>
    <t>Q91VI7</t>
  </si>
  <si>
    <t>Ribonuclease inhibitor OS=Mus musculus GN=Rnh1 PE=1 SV=1</t>
  </si>
  <si>
    <t>sp|Q91VI7|RINI_MOUSE</t>
  </si>
  <si>
    <t>&gt;sp|Q91VI7|RINI_MOUSE Ribonuclease inhibitor OS=Mus musculus GN=Rnh1 PE=1 SV=1</t>
  </si>
  <si>
    <t>ACADM</t>
  </si>
  <si>
    <t>P45952</t>
  </si>
  <si>
    <t>Medium-chain specific acyl-CoA dehydrogenase, mitochondrial OS=Mus musculus GN=Acadm PE=1 SV=1</t>
  </si>
  <si>
    <t>sp|P45952|ACADM_MOUSE</t>
  </si>
  <si>
    <t>&gt;sp|P45952|ACADM_MOUSE Medium-chain specific acyl-CoA dehydrogenase, mitochondrial OS=Mus musculus GN=Acadm PE=1 SV=1</t>
  </si>
  <si>
    <t>AOXD</t>
  </si>
  <si>
    <t>Q3TYQ9</t>
  </si>
  <si>
    <t>Aldehyde oxidase 4 OS=Mus musculus GN=Aox4 PE=1 SV=1</t>
  </si>
  <si>
    <t>sp|Q3TYQ9|AOXD_MOUSE</t>
  </si>
  <si>
    <t>&gt;sp|Q3TYQ9|AOXD_MOUSE Aldehyde oxidase 4 OS=Mus musculus GN=Aox4 PE=1 SV=1</t>
  </si>
  <si>
    <t>TYB10</t>
  </si>
  <si>
    <t>Q6ZWY8</t>
  </si>
  <si>
    <t>Thymosin beta-10 OS=Mus musculus GN=Tmsb10 PE=1 SV=3</t>
  </si>
  <si>
    <t>sp|Q6ZWY8|TYB10_MOUSE</t>
  </si>
  <si>
    <t>&gt;sp|Q6ZWY8|TYB10_MOUSE Thymosin beta-10 OS=Mus musculus GN=Tmsb10 PE=1 SV=3</t>
  </si>
  <si>
    <t>ETAA1</t>
  </si>
  <si>
    <t>Q5SVT3</t>
  </si>
  <si>
    <t>Ewings tumor-associated antigen 1 homolog OS=Mus musculus GN=Etaa1 PE=2 SV=1</t>
  </si>
  <si>
    <t>REV__sp|Q5SVT3|ETAA1_MOUSE</t>
  </si>
  <si>
    <t>&gt;sp|Q5SVT3|ETAA1_MOUSE Ewings tumor-associated antigen 1 homolog OS=Mus musculus GN=Etaa1 PE=2 SV=1</t>
  </si>
  <si>
    <t>TDPZ5</t>
  </si>
  <si>
    <t>Q6YCH1</t>
  </si>
  <si>
    <t>TD and POZ domain-containing protein 5 OS=Mus musculus GN=Tdpoz5 PE=2 SV=1</t>
  </si>
  <si>
    <t>sp|Q6YCH1|TDPZ5_MOUSE</t>
  </si>
  <si>
    <t>&gt;sp|Q6YCH1|TDPZ5_MOUSE TD and POZ domain-containing protein 5 OS=Mus musculus GN=Tdpoz5 PE=2 SV=1</t>
  </si>
  <si>
    <t>ES8L1</t>
  </si>
  <si>
    <t>Q8R5F8</t>
  </si>
  <si>
    <t>Epidermal growth factor receptor kinase substrate 8-like protein 1 OS=Mus musculus GN=Eps8l1 PE=1 SV=1</t>
  </si>
  <si>
    <t>sp|Q8R5F8|ES8L1_MOUSE</t>
  </si>
  <si>
    <t>&gt;sp|Q8R5F8|ES8L1_MOUSE Epidermal growth factor receptor kinase substrate 8-like protein 1 OS=Mus musculus GN=Eps8l1 PE=1 SV=1</t>
  </si>
  <si>
    <t>AN32A</t>
  </si>
  <si>
    <t>O35381</t>
  </si>
  <si>
    <t>Acidic leucine-rich nuclear phosphoprotein 32 family member A OS=Mus musculus GN=Anp32a PE=1 SV=1;Q64G17</t>
  </si>
  <si>
    <t>sp|O35381|AN32A_MOUSE;sp|Q64G17|AN32C_MOUSE</t>
  </si>
  <si>
    <t>&gt;sp|O35381|AN32A_MOUSE Acidic leucine-rich nuclear phosphoprotein 32 family member A OS=Mus musculus GN=Anp32a PE=1 SV=1;&gt;sp|Q64G17|AN32C_MOUSE Putative acidic leucine-rich nuclear phosphoprotein 32 family member C OS=Mus musculus GN=Anp32c PE=2 SV=3</t>
  </si>
  <si>
    <t>AL3A1</t>
  </si>
  <si>
    <t>P47739</t>
  </si>
  <si>
    <t>Aldehyde dehydrogenase, dimeric NADP-preferring OS=Mus musculus GN=Aldh3a1 PE=1 SV=2</t>
  </si>
  <si>
    <t>sp|P47739|AL3A1_MOUSE;sp|P47740|AL3A2_MOUSE</t>
  </si>
  <si>
    <t>sp|P47739|AL3A1_MOUSE</t>
  </si>
  <si>
    <t>&gt;sp|P47739|AL3A1_MOUSE Aldehyde dehydrogenase, dimeric NADP-preferring OS=Mus musculus GN=Aldh3a1 PE=1 SV=2</t>
  </si>
  <si>
    <t>ROA3</t>
  </si>
  <si>
    <t>Q8BG05</t>
  </si>
  <si>
    <t>Heterogeneous nuclear ribonucleoprotein A3 OS=Mus musculus GN=Hnrnpa3 PE=1 SV=1</t>
  </si>
  <si>
    <t>sp|Q8BG05|ROA3_MOUSE</t>
  </si>
  <si>
    <t>&gt;sp|Q8BG05|ROA3_MOUSE Heterogeneous nuclear ribonucleoprotein A3 OS=Mus musculus GN=Hnrnpa3 PE=1 SV=1</t>
  </si>
  <si>
    <t>PPT1</t>
  </si>
  <si>
    <t>O88531</t>
  </si>
  <si>
    <t>Palmitoyl-protein thioesterase 1 OS=Mus musculus GN=Ppt1 PE=1 SV=2</t>
  </si>
  <si>
    <t>sp|O88531|PPT1_MOUSE</t>
  </si>
  <si>
    <t>&gt;sp|O88531|PPT1_MOUSE Palmitoyl-protein thioesterase 1 OS=Mus musculus GN=Ppt1 PE=1 SV=2</t>
  </si>
  <si>
    <t>CES1D</t>
  </si>
  <si>
    <t>Q8VCT4</t>
  </si>
  <si>
    <t>Carboxylesterase 1D OS=Mus musculus GN=Ces1d PE=1 SV=1</t>
  </si>
  <si>
    <t>sp|Q8VCT4|CES1D_MOUSE;sp|Q8VCC2|EST1_MOUSE;sp|Q91WU0|CES1F_MOUSE;sp|Q64176|EST1E_MOUSE</t>
  </si>
  <si>
    <t>sp|Q8VCT4|CES1D_MOUSE</t>
  </si>
  <si>
    <t>&gt;sp|Q8VCT4|CES1D_MOUSE Carboxylesterase 1D OS=Mus musculus GN=Ces1d PE=1 SV=1</t>
  </si>
  <si>
    <t>GDIR1</t>
  </si>
  <si>
    <t>Q99PT1</t>
  </si>
  <si>
    <t>Rho GDP-dissociation inhibitor 1 OS=Mus musculus GN=Arhgdia PE=1 SV=3</t>
  </si>
  <si>
    <t>sp|Q99PT1|GDIR1_MOUSE</t>
  </si>
  <si>
    <t>&gt;sp|Q99PT1|GDIR1_MOUSE Rho GDP-dissociation inhibitor 1 OS=Mus musculus GN=Arhgdia PE=1 SV=3</t>
  </si>
  <si>
    <t>ADA</t>
  </si>
  <si>
    <t>P03958</t>
  </si>
  <si>
    <t>Adenosine deaminase OS=Mus musculus GN=Ada PE=1 SV=3</t>
  </si>
  <si>
    <t>sp|P03958|ADA_MOUSE</t>
  </si>
  <si>
    <t>&gt;sp|P03958|ADA_MOUSE Adenosine deaminase OS=Mus musculus GN=Ada PE=1 SV=3</t>
  </si>
  <si>
    <t>CAN1</t>
  </si>
  <si>
    <t>O35350</t>
  </si>
  <si>
    <t>Calpain-1 catalytic subunit OS=Mus musculus GN=Capn1 PE=1 SV=1</t>
  </si>
  <si>
    <t>sp|O35350|CAN1_MOUSE</t>
  </si>
  <si>
    <t>&gt;sp|O35350|CAN1_MOUSE Calpain-1 catalytic subunit OS=Mus musculus GN=Capn1 PE=1 SV=1</t>
  </si>
  <si>
    <t>DSG1B</t>
  </si>
  <si>
    <t>Q7TSF1</t>
  </si>
  <si>
    <t>Desmoglein-1-beta OS=Mus musculus GN=Dsg1b PE=1 SV=1;Q61495</t>
  </si>
  <si>
    <t>sp|Q7TSF1|DSG1B_MOUSE;sp|Q61495|DSG1A_MOUSE;sp|Q7TSF0|DSG1C_MOUSE</t>
  </si>
  <si>
    <t>sp|Q7TSF1|DSG1B_MOUSE;sp|Q61495|DSG1A_MOUSE</t>
  </si>
  <si>
    <t>&gt;sp|Q7TSF1|DSG1B_MOUSE Desmoglein-1-beta OS=Mus musculus GN=Dsg1b PE=1 SV=1;&gt;sp|Q61495|DSG1A_MOUSE Desmoglein-1-alpha OS=Mus musculus GN=Dsg1a PE=2 SV=2</t>
  </si>
  <si>
    <t>DFFA</t>
  </si>
  <si>
    <t>O54786</t>
  </si>
  <si>
    <t>DNA fragmentation factor subunit alpha OS=Mus musculus GN=Dffa PE=1 SV=2</t>
  </si>
  <si>
    <t>sp|O54786|DFFA_MOUSE</t>
  </si>
  <si>
    <t>&gt;sp|O54786|DFFA_MOUSE DNA fragmentation factor subunit alpha OS=Mus musculus GN=Dffa PE=1 SV=2</t>
  </si>
  <si>
    <t>COTL1</t>
  </si>
  <si>
    <t>Q9CQI6</t>
  </si>
  <si>
    <t>Coactosin-like protein OS=Mus musculus GN=Cotl1 PE=1 SV=3</t>
  </si>
  <si>
    <t>sp|Q9CQI6|COTL1_MOUSE</t>
  </si>
  <si>
    <t>&gt;sp|Q9CQI6|COTL1_MOUSE Coactosin-like protein OS=Mus musculus GN=Cotl1 PE=1 SV=3</t>
  </si>
  <si>
    <t>ALDH2</t>
  </si>
  <si>
    <t>P47738</t>
  </si>
  <si>
    <t>Aldehyde dehydrogenase, mitochondrial OS=Mus musculus GN=Aldh2 PE=1 SV=1</t>
  </si>
  <si>
    <t>sp|P47738|ALDH2_MOUSE</t>
  </si>
  <si>
    <t>&gt;sp|P47738|ALDH2_MOUSE Aldehyde dehydrogenase, mitochondrial OS=Mus musculus GN=Aldh2 PE=1 SV=1</t>
  </si>
  <si>
    <t>PTMA</t>
  </si>
  <si>
    <t>P26350</t>
  </si>
  <si>
    <t>Prothymosin alpha OS=Mus musculus GN=Ptma PE=1 SV=2</t>
  </si>
  <si>
    <t>sp|P26350|PTMA_MOUSE</t>
  </si>
  <si>
    <t>&gt;sp|P26350|PTMA_MOUSE Prothymosin alpha OS=Mus musculus GN=Ptma PE=1 SV=2</t>
  </si>
  <si>
    <t>CALR</t>
  </si>
  <si>
    <t>P14211</t>
  </si>
  <si>
    <t>Calreticulin OS=Mus musculus GN=Calr PE=1 SV=1</t>
  </si>
  <si>
    <t>sp|P14211|CALR_MOUSE</t>
  </si>
  <si>
    <t>&gt;sp|P14211|CALR_MOUSE Calreticulin OS=Mus musculus GN=Calr PE=1 SV=1</t>
  </si>
  <si>
    <t>GGH</t>
  </si>
  <si>
    <t>Q9Z0L8</t>
  </si>
  <si>
    <t>Gamma-glutamyl hydrolase OS=Mus musculus GN=Ggh PE=1 SV=2</t>
  </si>
  <si>
    <t>sp|Q9Z0L8|GGH_MOUSE</t>
  </si>
  <si>
    <t>&gt;sp|Q9Z0L8|GGH_MOUSE Gamma-glutamyl hydrolase OS=Mus musculus GN=Ggh PE=1 SV=2</t>
  </si>
  <si>
    <t>DEST</t>
  </si>
  <si>
    <t>Q9R0P5</t>
  </si>
  <si>
    <t>Destrin OS=Mus musculus GN=Dstn PE=1 SV=3</t>
  </si>
  <si>
    <t>sp|Q9R0P5|DEST_MOUSE</t>
  </si>
  <si>
    <t>&gt;sp|Q9R0P5|DEST_MOUSE Destrin OS=Mus musculus GN=Dstn PE=1 SV=3</t>
  </si>
  <si>
    <t>CRIS1</t>
  </si>
  <si>
    <t>Q03401</t>
  </si>
  <si>
    <t>Cysteine-rich secretory protein 1 OS=Mus musculus GN=Crisp1 PE=2 SV=1</t>
  </si>
  <si>
    <t>sp|Q03401|CRIS1_MOUSE</t>
  </si>
  <si>
    <t>&gt;sp|Q03401|CRIS1_MOUSE Cysteine-rich secretory protein 1 OS=Mus musculus GN=Crisp1 PE=2 SV=1</t>
  </si>
  <si>
    <t>NDKB</t>
  </si>
  <si>
    <t>Q01768</t>
  </si>
  <si>
    <t>Nucleoside diphosphate kinase B OS=Mus musculus GN=Nme2 PE=1 SV=1;P15532</t>
  </si>
  <si>
    <t>sp|Q01768|NDKB_MOUSE;sp|P15532|NDKA_MOUSE</t>
  </si>
  <si>
    <t>&gt;sp|Q01768|NDKB_MOUSE Nucleoside diphosphate kinase B OS=Mus musculus GN=Nme2 PE=1 SV=1;&gt;sp|P15532|NDKA_MOUSE Nucleoside diphosphate kinase A OS=Mus musculus GN=Nme1 PE=1 SV=1</t>
  </si>
  <si>
    <t>FIBG</t>
  </si>
  <si>
    <t>Q8VCM7</t>
  </si>
  <si>
    <t>Fibrinogen gamma chain OS=Mus musculus GN=Fgg PE=1 SV=1</t>
  </si>
  <si>
    <t>sp|Q8VCM7|FIBG_MOUSE</t>
  </si>
  <si>
    <t>&gt;sp|Q8VCM7|FIBG_MOUSE Fibrinogen gamma chain OS=Mus musculus GN=Fgg PE=1 SV=1</t>
  </si>
  <si>
    <t>EF2</t>
  </si>
  <si>
    <t>P58252</t>
  </si>
  <si>
    <t>Elongation factor 2 OS=Mus musculus GN=Eef2 PE=1 SV=2</t>
  </si>
  <si>
    <t>sp|P58252|EF2_MOUSE</t>
  </si>
  <si>
    <t>&gt;sp|P58252|EF2_MOUSE Elongation factor 2 OS=Mus musculus GN=Eef2 PE=1 SV=2</t>
  </si>
  <si>
    <t>GOLM1</t>
  </si>
  <si>
    <t>Q91XA2</t>
  </si>
  <si>
    <t>Golgi membrane protein 1 OS=Mus musculus GN=Golm1 PE=1 SV=2</t>
  </si>
  <si>
    <t>sp|Q91XA2|GOLM1_MOUSE</t>
  </si>
  <si>
    <t>&gt;sp|Q91XA2|GOLM1_MOUSE Golgi membrane protein 1 OS=Mus musculus GN=Golm1 PE=1 SV=2</t>
  </si>
  <si>
    <t>CAPZB</t>
  </si>
  <si>
    <t>P47757</t>
  </si>
  <si>
    <t>F-actin-capping protein subunit beta OS=Mus musculus GN=Capzb PE=1 SV=3</t>
  </si>
  <si>
    <t>sp|P47757|CAPZB_MOUSE</t>
  </si>
  <si>
    <t>&gt;sp|P47757|CAPZB_MOUSE F-actin-capping protein subunit beta OS=Mus musculus GN=Capzb PE=1 SV=3</t>
  </si>
  <si>
    <t>FUS</t>
  </si>
  <si>
    <t>P56959</t>
  </si>
  <si>
    <t>RNA-binding protein FUS OS=Mus musculus GN=Fus PE=1 SV=1</t>
  </si>
  <si>
    <t>sp|P56959|FUS_MOUSE</t>
  </si>
  <si>
    <t>&gt;sp|P56959|FUS_MOUSE RNA-binding protein FUS OS=Mus musculus GN=Fus PE=1 SV=1</t>
  </si>
  <si>
    <t>COF1</t>
  </si>
  <si>
    <t>P18760</t>
  </si>
  <si>
    <t>Cofilin-1 OS=Mus musculus GN=Cfl1 PE=1 SV=3</t>
  </si>
  <si>
    <t>sp|P18760|COF1_MOUSE</t>
  </si>
  <si>
    <t>&gt;sp|P18760|COF1_MOUSE Cofilin-1 OS=Mus musculus GN=Cfl1 PE=1 SV=3</t>
  </si>
  <si>
    <t>ANGT</t>
  </si>
  <si>
    <t>P11859</t>
  </si>
  <si>
    <t>Angiotensinogen OS=Mus musculus GN=Agt PE=1 SV=1</t>
  </si>
  <si>
    <t>sp|P11859|ANGT_MOUSE</t>
  </si>
  <si>
    <t>&gt;sp|P11859|ANGT_MOUSE Angiotensinogen OS=Mus musculus GN=Agt PE=1 SV=1</t>
  </si>
  <si>
    <t>PPIB</t>
  </si>
  <si>
    <t>P24369</t>
  </si>
  <si>
    <t>Peptidyl-prolyl cis-trans isomerase B OS=Mus musculus GN=Ppib PE=1 SV=2</t>
  </si>
  <si>
    <t>sp|P24369|PPIB_MOUSE</t>
  </si>
  <si>
    <t>&gt;sp|P24369|PPIB_MOUSE Peptidyl-prolyl cis-trans isomerase B OS=Mus musculus GN=Ppib PE=1 SV=2</t>
  </si>
  <si>
    <t>LAMA4</t>
  </si>
  <si>
    <t>P97927</t>
  </si>
  <si>
    <t>Laminin subunit alpha-4 OS=Mus musculus GN=Lama4 PE=1 SV=2</t>
  </si>
  <si>
    <t>sp|P97927|LAMA4_MOUSE</t>
  </si>
  <si>
    <t>&gt;sp|P97927|LAMA4_MOUSE Laminin subunit alpha-4 OS=Mus musculus GN=Lama4 PE=1 SV=2</t>
  </si>
  <si>
    <t>PKP1</t>
  </si>
  <si>
    <t>P97350</t>
  </si>
  <si>
    <t>Plakophilin-1 OS=Mus musculus GN=Pkp1 PE=1 SV=1</t>
  </si>
  <si>
    <t>sp|P97350|PKP1_MOUSE</t>
  </si>
  <si>
    <t>&gt;sp|P97350|PKP1_MOUSE Plakophilin-1 OS=Mus musculus GN=Pkp1 PE=1 SV=1</t>
  </si>
  <si>
    <t>GANAB</t>
  </si>
  <si>
    <t>Q8BHN3</t>
  </si>
  <si>
    <t>Neutral alpha-glucosidase AB OS=Mus musculus GN=Ganab PE=1 SV=1</t>
  </si>
  <si>
    <t>sp|Q8BHN3|GANAB_MOUSE</t>
  </si>
  <si>
    <t>&gt;sp|Q8BHN3|GANAB_MOUSE Neutral alpha-glucosidase AB OS=Mus musculus GN=Ganab PE=1 SV=1</t>
  </si>
  <si>
    <t>ARPC4</t>
  </si>
  <si>
    <t>P59999</t>
  </si>
  <si>
    <t>Actin-related protein 2/3 complex subunit 4 OS=Mus musculus GN=Arpc4 PE=1 SV=3</t>
  </si>
  <si>
    <t>sp|P59999|ARPC4_MOUSE</t>
  </si>
  <si>
    <t>&gt;sp|P59999|ARPC4_MOUSE Actin-related protein 2/3 complex subunit 4 OS=Mus musculus GN=Arpc4 PE=1 SV=3</t>
  </si>
  <si>
    <t>CE290</t>
  </si>
  <si>
    <t>Q6A078</t>
  </si>
  <si>
    <t>Centrosomal protein of 290 kDa OS=Mus musculus GN=Cep290 PE=1 SV=2</t>
  </si>
  <si>
    <t>REV__sp|Q6A078|CE290_MOUSE</t>
  </si>
  <si>
    <t>&gt;sp|Q6A078|CE290_MOUSE Centrosomal protein of 290 kDa OS=Mus musculus GN=Cep290 PE=1 SV=2</t>
  </si>
  <si>
    <t>SAP</t>
  </si>
  <si>
    <t>Q61207</t>
  </si>
  <si>
    <t>Prosaposin OS=Mus musculus GN=Psap PE=1 SV=2</t>
  </si>
  <si>
    <t>sp|Q61207|SAP_MOUSE</t>
  </si>
  <si>
    <t>&gt;sp|Q61207|SAP_MOUSE Prosaposin OS=Mus musculus GN=Psap PE=1 SV=2</t>
  </si>
  <si>
    <t>ACBP</t>
  </si>
  <si>
    <t>P31786</t>
  </si>
  <si>
    <t>Acyl-CoA-binding protein OS=Mus musculus GN=Dbi PE=1 SV=2</t>
  </si>
  <si>
    <t>sp|P31786|ACBP_MOUSE</t>
  </si>
  <si>
    <t>&gt;sp|P31786|ACBP_MOUSE Acyl-CoA-binding protein OS=Mus musculus GN=Dbi PE=1 SV=2</t>
  </si>
  <si>
    <t>CERU</t>
  </si>
  <si>
    <t>Q61147</t>
  </si>
  <si>
    <t>Ceruloplasmin OS=Mus musculus GN=Cp PE=1 SV=2</t>
  </si>
  <si>
    <t>sp|Q61147|CERU_MOUSE</t>
  </si>
  <si>
    <t>&gt;sp|Q61147|CERU_MOUSE Ceruloplasmin OS=Mus musculus GN=Cp PE=1 SV=2</t>
  </si>
  <si>
    <t>EF1D</t>
  </si>
  <si>
    <t>P57776</t>
  </si>
  <si>
    <t>Elongation factor 1-delta OS=Mus musculus GN=Eef1d PE=1 SV=3</t>
  </si>
  <si>
    <t>sp|P57776|EF1D_MOUSE</t>
  </si>
  <si>
    <t>&gt;sp|P57776|EF1D_MOUSE Elongation factor 1-delta OS=Mus musculus GN=Eef1d PE=1 SV=3</t>
  </si>
  <si>
    <t>MDHM</t>
  </si>
  <si>
    <t>P08249</t>
  </si>
  <si>
    <t>Malate dehydrogenase, mitochondrial OS=Mus musculus GN=Mdh2 PE=1 SV=3</t>
  </si>
  <si>
    <t>sp|P08249|MDHM_MOUSE</t>
  </si>
  <si>
    <t>&gt;sp|P08249|MDHM_MOUSE Malate dehydrogenase, mitochondrial OS=Mus musculus GN=Mdh2 PE=1 SV=3</t>
  </si>
  <si>
    <t>VINC</t>
  </si>
  <si>
    <t>Q64727</t>
  </si>
  <si>
    <t>Vinculin OS=Mus musculus GN=Vcl PE=1 SV=4</t>
  </si>
  <si>
    <t>sp|Q64727|VINC_MOUSE</t>
  </si>
  <si>
    <t>&gt;sp|Q64727|VINC_MOUSE Vinculin OS=Mus musculus GN=Vcl PE=1 SV=4</t>
  </si>
  <si>
    <t>GELS</t>
  </si>
  <si>
    <t>P13020</t>
  </si>
  <si>
    <t>Gelsolin OS=Mus musculus GN=Gsn PE=1 SV=3</t>
  </si>
  <si>
    <t>sp|P13020|GELS_MOUSE</t>
  </si>
  <si>
    <t>&gt;sp|P13020|GELS_MOUSE Gelsolin OS=Mus musculus GN=Gsn PE=1 SV=3</t>
  </si>
  <si>
    <t>NPC2</t>
  </si>
  <si>
    <t>Q9Z0J0</t>
  </si>
  <si>
    <t>Epididymal secretory protein E1 OS=Mus musculus GN=Npc2 PE=1 SV=1</t>
  </si>
  <si>
    <t>sp|Q9Z0J0|NPC2_MOUSE</t>
  </si>
  <si>
    <t>&gt;sp|Q9Z0J0|NPC2_MOUSE Epididymal secretory protein E1 OS=Mus musculus GN=Npc2 PE=1 SV=1</t>
  </si>
  <si>
    <t>LEG3</t>
  </si>
  <si>
    <t>P16110</t>
  </si>
  <si>
    <t>Galectin-3 OS=Mus musculus GN=Lgals3 PE=1 SV=3</t>
  </si>
  <si>
    <t>sp|P16110|LEG3_MOUSE</t>
  </si>
  <si>
    <t>&gt;sp|P16110|LEG3_MOUSE Galectin-3 OS=Mus musculus GN=Lgals3 PE=1 SV=3</t>
  </si>
  <si>
    <t>ZA2G</t>
  </si>
  <si>
    <t>Q64726</t>
  </si>
  <si>
    <t>Zinc-alpha-2-glycoprotein OS=Mus musculus GN=Azgp1 PE=1 SV=2</t>
  </si>
  <si>
    <t>sp|Q64726|ZA2G_MOUSE</t>
  </si>
  <si>
    <t>&gt;sp|Q64726|ZA2G_MOUSE Zinc-alpha-2-glycoprotein OS=Mus musculus GN=Azgp1 PE=1 SV=2</t>
  </si>
  <si>
    <t>AMD</t>
  </si>
  <si>
    <t>P97467</t>
  </si>
  <si>
    <t>Peptidyl-glycine alpha-amidating monooxygenase OS=Mus musculus GN=Pam PE=1 SV=2</t>
  </si>
  <si>
    <t>sp|P97467|AMD_MOUSE</t>
  </si>
  <si>
    <t>&gt;sp|P97467|AMD_MOUSE Peptidyl-glycine alpha-amidating monooxygenase OS=Mus musculus GN=Pam PE=1 SV=2</t>
  </si>
  <si>
    <t>HYOU1</t>
  </si>
  <si>
    <t>Q9JKR6</t>
  </si>
  <si>
    <t>Hypoxia up-regulated protein 1 OS=Mus musculus GN=Hyou1 PE=1 SV=1</t>
  </si>
  <si>
    <t>sp|Q9JKR6|HYOU1_MOUSE</t>
  </si>
  <si>
    <t>&gt;sp|Q9JKR6|HYOU1_MOUSE Hypoxia up-regulated protein 1 OS=Mus musculus GN=Hyou1 PE=1 SV=1</t>
  </si>
  <si>
    <t>EZRI</t>
  </si>
  <si>
    <t>P26040</t>
  </si>
  <si>
    <t>Ezrin OS=Mus musculus GN=Ezr PE=1 SV=3</t>
  </si>
  <si>
    <t>sp|P26040|EZRI_MOUSE;sp|P26043|RADI_MOUSE</t>
  </si>
  <si>
    <t>sp|P26040|EZRI_MOUSE</t>
  </si>
  <si>
    <t>&gt;sp|P26040|EZRI_MOUSE Ezrin OS=Mus musculus GN=Ezr PE=1 SV=3</t>
  </si>
  <si>
    <t>HMGB1</t>
  </si>
  <si>
    <t>P63158</t>
  </si>
  <si>
    <t>High mobility group protein B1 OS=Mus musculus GN=Hmgb1 PE=1 SV=2</t>
  </si>
  <si>
    <t>sp|P63158|HMGB1_MOUSE</t>
  </si>
  <si>
    <t>&gt;sp|P63158|HMGB1_MOUSE High mobility group protein B1 OS=Mus musculus GN=Hmgb1 PE=1 SV=2</t>
  </si>
  <si>
    <t>TBA4A</t>
  </si>
  <si>
    <t>P68368</t>
  </si>
  <si>
    <t>Tubulin alpha-4A chain OS=Mus musculus GN=Tuba4a PE=1 SV=1</t>
  </si>
  <si>
    <t>sp|P68368|TBA4A_MOUSE</t>
  </si>
  <si>
    <t>&gt;sp|P68368|TBA4A_MOUSE Tubulin alpha-4A chain OS=Mus musculus GN=Tuba4a PE=1 SV=1</t>
  </si>
  <si>
    <t>STIP1</t>
  </si>
  <si>
    <t>Q60864</t>
  </si>
  <si>
    <t>Stress-induced-phosphoprotein 1 OS=Mus musculus GN=Stip1 PE=1 SV=1</t>
  </si>
  <si>
    <t>sp|Q60864|STIP1_MOUSE</t>
  </si>
  <si>
    <t>&gt;sp|Q60864|STIP1_MOUSE Stress-induced-phosphoprotein 1 OS=Mus musculus GN=Stip1 PE=1 SV=1</t>
  </si>
  <si>
    <t>PROF1</t>
  </si>
  <si>
    <t>P62962</t>
  </si>
  <si>
    <t>Profilin-1 OS=Mus musculus GN=Pfn1 PE=1 SV=2;P02584 SWISS-PROT:P02584 (Bos taurus) Profilin-1</t>
  </si>
  <si>
    <t>sp|P62962|PROF1_MOUSE;CON__P02584</t>
  </si>
  <si>
    <t>&gt;sp|P62962|PROF1_MOUSE Profilin-1 OS=Mus musculus GN=Pfn1 PE=1 SV=2;&gt;P02584 SWISS-PROT:P02584 (Bos taurus) Profilin-1</t>
  </si>
  <si>
    <t>ANG3</t>
  </si>
  <si>
    <t>P97802</t>
  </si>
  <si>
    <t>Angiogenin-3 OS=Mus musculus GN=Ang3 PE=1 SV=2</t>
  </si>
  <si>
    <t>sp|P97802|ANG3_MOUSE;sp|Q3TMQ6|ANG4_MOUSE;sp|Q64438|ANG2_MOUSE</t>
  </si>
  <si>
    <t>sp|P97802|ANG3_MOUSE</t>
  </si>
  <si>
    <t>&gt;sp|P97802|ANG3_MOUSE Angiogenin-3 OS=Mus musculus GN=Ang3 PE=1 SV=2</t>
  </si>
  <si>
    <t>RGPS1</t>
  </si>
  <si>
    <t>A2AR50</t>
  </si>
  <si>
    <t>Ras-specific guanine nucleotide-releasing factor RalGPS1 OS=Mus musculus GN=Ralgps1 PE=1 SV=2</t>
  </si>
  <si>
    <t>sp|A2AR50|RGPS1_MOUSE</t>
  </si>
  <si>
    <t>&gt;sp|A2AR50|RGPS1_MOUSE Ras-specific guanine nucleotide-releasing factor RalGPS1 OS=Mus musculus GN=Ralgps1 PE=1 SV=2</t>
  </si>
  <si>
    <t>YBOX1</t>
  </si>
  <si>
    <t>P62960</t>
  </si>
  <si>
    <t>Nuclease-sensitive element-binding protein 1 OS=Mus musculus GN=Ybx1 PE=1 SV=3</t>
  </si>
  <si>
    <t>sp|P62960|YBOX1_MOUSE</t>
  </si>
  <si>
    <t>&gt;sp|P62960|YBOX1_MOUSE Nuclease-sensitive element-binding protein 1 OS=Mus musculus GN=Ybx1 PE=1 SV=3</t>
  </si>
  <si>
    <t>LMNA</t>
  </si>
  <si>
    <t>P48678</t>
  </si>
  <si>
    <t>Prelamin-A/C OS=Mus musculus GN=Lmna PE=1 SV=2</t>
  </si>
  <si>
    <t>sp|P48678|LMNA_MOUSE</t>
  </si>
  <si>
    <t>&gt;sp|P48678|LMNA_MOUSE Prelamin-A/C OS=Mus musculus GN=Lmna PE=1 SV=2</t>
  </si>
  <si>
    <t>ML12B</t>
  </si>
  <si>
    <t>Q3THE2</t>
  </si>
  <si>
    <t>Myosin regulatory light chain 12B OS=Mus musculus GN=Myl12b PE=1 SV=2;Q9CQ19</t>
  </si>
  <si>
    <t>sp|Q3THE2|ML12B_MOUSE;sp|Q9CQ19|MYL9_MOUSE</t>
  </si>
  <si>
    <t>&gt;sp|Q3THE2|ML12B_MOUSE Myosin regulatory light chain 12B OS=Mus musculus GN=Myl12b PE=1 SV=2;&gt;sp|Q9CQ19|MYL9_MOUSE Myosin regulatory light polypeptide 9 OS=Mus musculus GN=Myl9 PE=1 SV=3</t>
  </si>
  <si>
    <t>IDHC</t>
  </si>
  <si>
    <t>O88844</t>
  </si>
  <si>
    <t>Isocitrate dehydrogenase [NADP] cytoplasmic OS=Mus musculus GN=Idh1 PE=1 SV=2</t>
  </si>
  <si>
    <t>sp|O88844|IDHC_MOUSE</t>
  </si>
  <si>
    <t>&gt;sp|O88844|IDHC_MOUSE Isocitrate dehydrogenase [NADP] cytoplasmic OS=Mus musculus GN=Idh1 PE=1 SV=2</t>
  </si>
  <si>
    <t>ES8L2</t>
  </si>
  <si>
    <t>Q99K30</t>
  </si>
  <si>
    <t>Epidermal growth factor receptor kinase substrate 8-like protein 2 OS=Mus musculus GN=Eps8l2 PE=1 SV=1</t>
  </si>
  <si>
    <t>sp|Q99K30|ES8L2_MOUSE</t>
  </si>
  <si>
    <t>&gt;sp|Q99K30|ES8L2_MOUSE Epidermal growth factor receptor kinase substrate 8-like protein 2 OS=Mus musculus GN=Eps8l2 PE=1 SV=1</t>
  </si>
  <si>
    <t>ARPC2</t>
  </si>
  <si>
    <t>Q9CVB6</t>
  </si>
  <si>
    <t>Actin-related protein 2/3 complex subunit 2 OS=Mus musculus GN=Arpc2 PE=1 SV=3</t>
  </si>
  <si>
    <t>sp|Q9CVB6|ARPC2_MOUSE</t>
  </si>
  <si>
    <t>&gt;sp|Q9CVB6|ARPC2_MOUSE Actin-related protein 2/3 complex subunit 2 OS=Mus musculus GN=Arpc2 PE=1 SV=3</t>
  </si>
  <si>
    <t>ARP3</t>
  </si>
  <si>
    <t>Q99JY9</t>
  </si>
  <si>
    <t>Actin-related protein 3 OS=Mus musculus GN=Actr3 PE=1 SV=3</t>
  </si>
  <si>
    <t>sp|Q99JY9|ARP3_MOUSE;sp|Q641P0|ARP3B_MOUSE</t>
  </si>
  <si>
    <t>sp|Q99JY9|ARP3_MOUSE</t>
  </si>
  <si>
    <t>&gt;sp|Q99JY9|ARP3_MOUSE Actin-related protein 3 OS=Mus musculus GN=Actr3 PE=1 SV=3</t>
  </si>
  <si>
    <t>ROA2</t>
  </si>
  <si>
    <t>O88569</t>
  </si>
  <si>
    <t>Heterogeneous nuclear ribonucleoproteins A2/B1 OS=Mus musculus GN=Hnrnpa2b1 PE=1 SV=2</t>
  </si>
  <si>
    <t>sp|O88569|ROA2_MOUSE</t>
  </si>
  <si>
    <t>&gt;sp|O88569|ROA2_MOUSE Heterogeneous nuclear ribonucleoproteins A2/B1 OS=Mus musculus GN=Hnrnpa2b1 PE=1 SV=2</t>
  </si>
  <si>
    <t>PLAK</t>
  </si>
  <si>
    <t>Q02257</t>
  </si>
  <si>
    <t>Junction plakoglobin OS=Mus musculus GN=Jup PE=1 SV=3</t>
  </si>
  <si>
    <t>sp|Q02257|PLAK_MOUSE;sp|Q02248|CTNB1_MOUSE</t>
  </si>
  <si>
    <t>sp|Q02257|PLAK_MOUSE</t>
  </si>
  <si>
    <t>&gt;sp|Q02257|PLAK_MOUSE Junction plakoglobin OS=Mus musculus GN=Jup PE=1 SV=3</t>
  </si>
  <si>
    <t>CLH1</t>
  </si>
  <si>
    <t>Q68FD5</t>
  </si>
  <si>
    <t>Clathrin heavy chain 1 OS=Mus musculus GN=Cltc PE=1 SV=3</t>
  </si>
  <si>
    <t>sp|Q68FD5|CLH1_MOUSE</t>
  </si>
  <si>
    <t>&gt;sp|Q68FD5|CLH1_MOUSE Clathrin heavy chain 1 OS=Mus musculus GN=Cltc PE=1 SV=3</t>
  </si>
  <si>
    <t>LMNB1</t>
  </si>
  <si>
    <t>P14733</t>
  </si>
  <si>
    <t>Lamin-B1 OS=Mus musculus GN=Lmnb1 PE=1 SV=3</t>
  </si>
  <si>
    <t>sp|P14733|LMNB1_MOUSE</t>
  </si>
  <si>
    <t>&gt;sp|P14733|LMNB1_MOUSE Lamin-B1 OS=Mus musculus GN=Lmnb1 PE=1 SV=3</t>
  </si>
  <si>
    <t>CDC42</t>
  </si>
  <si>
    <t>P60766</t>
  </si>
  <si>
    <t>Cell division control protein 42 homolog OS=Mus musculus GN=Cdc42 PE=1 SV=2</t>
  </si>
  <si>
    <t>sp|P60766|CDC42_MOUSE</t>
  </si>
  <si>
    <t>&gt;sp|P60766|CDC42_MOUSE Cell division control protein 42 homolog OS=Mus musculus GN=Cdc42 PE=1 SV=2</t>
  </si>
  <si>
    <t>CLIC1</t>
  </si>
  <si>
    <t>Q9Z1Q5</t>
  </si>
  <si>
    <t>Chloride intracellular channel protein 1 OS=Mus musculus GN=Clic1 PE=1 SV=3</t>
  </si>
  <si>
    <t>sp|Q9Z1Q5|CLIC1_MOUSE</t>
  </si>
  <si>
    <t>&gt;sp|Q9Z1Q5|CLIC1_MOUSE Chloride intracellular channel protein 1 OS=Mus musculus GN=Clic1 PE=1 SV=3</t>
  </si>
  <si>
    <t>VMO1</t>
  </si>
  <si>
    <t>Q5SXG7</t>
  </si>
  <si>
    <t>Vitelline membrane outer layer protein 1 homolog OS=Mus musculus GN=Vmo1 PE=3 SV=1</t>
  </si>
  <si>
    <t>sp|Q5SXG7|VMO1_MOUSE</t>
  </si>
  <si>
    <t>&gt;sp|Q5SXG7|VMO1_MOUSE Vitelline membrane outer layer protein 1 homolog OS=Mus musculus GN=Vmo1 PE=3 SV=1</t>
  </si>
  <si>
    <t>DNJC3</t>
  </si>
  <si>
    <t>Q91YW3</t>
  </si>
  <si>
    <t>DnaJ homolog subfamily C member 3 OS=Mus musculus GN=Dnajc3 PE=1 SV=1</t>
  </si>
  <si>
    <t>sp|Q91YW3|DNJC3_MOUSE</t>
  </si>
  <si>
    <t>&gt;sp|Q91YW3|DNJC3_MOUSE DnaJ homolog subfamily C member 3 OS=Mus musculus GN=Dnajc3 PE=1 SV=1</t>
  </si>
  <si>
    <t>LDHB</t>
  </si>
  <si>
    <t>P16125</t>
  </si>
  <si>
    <t>L-lactate dehydrogenase B chain OS=Mus musculus GN=Ldhb PE=1 SV=2</t>
  </si>
  <si>
    <t>sp|P16125|LDHB_MOUSE</t>
  </si>
  <si>
    <t>&gt;sp|P16125|LDHB_MOUSE L-lactate dehydrogenase B chain OS=Mus musculus GN=Ldhb PE=1 SV=2</t>
  </si>
  <si>
    <t>ARP2</t>
  </si>
  <si>
    <t>P61161</t>
  </si>
  <si>
    <t>Actin-related protein 2 OS=Mus musculus GN=Actr2 PE=1 SV=1</t>
  </si>
  <si>
    <t>sp|P61161|ARP2_MOUSE</t>
  </si>
  <si>
    <t>&gt;sp|P61161|ARP2_MOUSE Actin-related protein 2 OS=Mus musculus GN=Actr2 PE=1 SV=1</t>
  </si>
  <si>
    <t>AGR2</t>
  </si>
  <si>
    <t>O88312</t>
  </si>
  <si>
    <t>Anterior gradient protein 2 homolog OS=Mus musculus GN=Agr2 PE=1 SV=1</t>
  </si>
  <si>
    <t>sp|O88312|AGR2_MOUSE</t>
  </si>
  <si>
    <t>&gt;sp|O88312|AGR2_MOUSE Anterior gradient protein 2 homolog OS=Mus musculus GN=Agr2 PE=1 SV=1</t>
  </si>
  <si>
    <t>MYH9</t>
  </si>
  <si>
    <t>Q8VDD5</t>
  </si>
  <si>
    <t>Myosin-9 OS=Mus musculus GN=Myh9 PE=1 SV=4</t>
  </si>
  <si>
    <t>sp|Q8VDD5|MYH9_MOUSE;sp|O08638|MYH11_MOUSE;sp|Q61879|MYH10_MOUSE</t>
  </si>
  <si>
    <t>sp|Q8VDD5|MYH9_MOUSE</t>
  </si>
  <si>
    <t>&gt;sp|Q8VDD5|MYH9_MOUSE Myosin-9 OS=Mus musculus GN=Myh9 PE=1 SV=4</t>
  </si>
  <si>
    <t>ENOA</t>
  </si>
  <si>
    <t>P17182</t>
  </si>
  <si>
    <t>Alpha-enolase OS=Mus musculus GN=Eno1 PE=1 SV=3</t>
  </si>
  <si>
    <t>sp|P17182|ENOA_MOUSE;sp|P17183|ENOG_MOUSE;sp|P21550|ENOB_MOUSE</t>
  </si>
  <si>
    <t>sp|P17182|ENOA_MOUSE</t>
  </si>
  <si>
    <t>&gt;sp|P17182|ENOA_MOUSE Alpha-enolase OS=Mus musculus GN=Eno1 PE=1 SV=3</t>
  </si>
  <si>
    <t>ILEUA</t>
  </si>
  <si>
    <t>Q9D154</t>
  </si>
  <si>
    <t>Leukocyte elastase inhibitor A OS=Mus musculus GN=Serpinb1a PE=1 SV=1</t>
  </si>
  <si>
    <t>sp|Q9D154|ILEUA_MOUSE;sp|Q8VHP7|ILEUB_MOUSE;sp|Q9JK88|SPI2_MOUSE</t>
  </si>
  <si>
    <t>sp|Q9D154|ILEUA_MOUSE</t>
  </si>
  <si>
    <t>&gt;sp|Q9D154|ILEUA_MOUSE Leukocyte elastase inhibitor A OS=Mus musculus GN=Serpinb1a PE=1 SV=1</t>
  </si>
  <si>
    <t>TPM3</t>
  </si>
  <si>
    <t>P21107</t>
  </si>
  <si>
    <t>Tropomyosin alpha-3 chain OS=Mus musculus GN=Tpm3 PE=1 SV=3</t>
  </si>
  <si>
    <t>sp|P21107|TPM3_MOUSE;sp|P58774|TPM2_MOUSE;sp|P58771|TPM1_MOUSE;CON__Q3SX28</t>
  </si>
  <si>
    <t>sp|P21107|TPM3_MOUSE</t>
  </si>
  <si>
    <t>&gt;sp|P21107|TPM3_MOUSE Tropomyosin alpha-3 chain OS=Mus musculus GN=Tpm3 PE=1 SV=3</t>
  </si>
  <si>
    <t>ARC1B</t>
  </si>
  <si>
    <t>Q9WV32</t>
  </si>
  <si>
    <t>Actin-related protein 2/3 complex subunit 1B OS=Mus musculus GN=Arpc1b PE=1 SV=4</t>
  </si>
  <si>
    <t>sp|Q9WV32|ARC1B_MOUSE</t>
  </si>
  <si>
    <t>&gt;sp|Q9WV32|ARC1B_MOUSE Actin-related protein 2/3 complex subunit 1B OS=Mus musculus GN=Arpc1b PE=1 SV=4</t>
  </si>
  <si>
    <t>UBR5</t>
  </si>
  <si>
    <t>Q80TP3</t>
  </si>
  <si>
    <t>E3 ubiquitin-protein ligase UBR5 OS=Mus musculus GN=Ubr5 PE=1 SV=2</t>
  </si>
  <si>
    <t>sp|Q80TP3|UBR5_MOUSE</t>
  </si>
  <si>
    <t>&gt;sp|Q80TP3|UBR5_MOUSE E3 ubiquitin-protein ligase UBR5 OS=Mus musculus GN=Ubr5 PE=1 SV=2</t>
  </si>
  <si>
    <t>AK1A1</t>
  </si>
  <si>
    <t>Q9JII6</t>
  </si>
  <si>
    <t>Alcohol dehydrogenase [NADP(+)] OS=Mus musculus GN=Akr1a1 PE=1 SV=3</t>
  </si>
  <si>
    <t>sp|Q9JII6|AK1A1_MOUSE</t>
  </si>
  <si>
    <t>&gt;sp|Q9JII6|AK1A1_MOUSE Alcohol dehydrogenase [NADP(+)] OS=Mus musculus GN=Akr1a1 PE=1 SV=3</t>
  </si>
  <si>
    <t>GDIR2</t>
  </si>
  <si>
    <t>Q61599</t>
  </si>
  <si>
    <t>Rho GDP-dissociation inhibitor 2 OS=Mus musculus GN=Arhgdib PE=1 SV=3</t>
  </si>
  <si>
    <t>sp|Q61599|GDIR2_MOUSE</t>
  </si>
  <si>
    <t>&gt;sp|Q61599|GDIR2_MOUSE Rho GDP-dissociation inhibitor 2 OS=Mus musculus GN=Arhgdib PE=1 SV=3</t>
  </si>
  <si>
    <t>TBB2A</t>
  </si>
  <si>
    <t>Q7TMM9</t>
  </si>
  <si>
    <t>Tubulin beta-2A chain OS=Mus musculus GN=Tubb2a PE=1 SV=1</t>
  </si>
  <si>
    <t>sp|Q7TMM9|TBB2A_MOUSE</t>
  </si>
  <si>
    <t>&gt;sp|Q7TMM9|TBB2A_MOUSE Tubulin beta-2A chain OS=Mus musculus GN=Tubb2a PE=1 SV=1</t>
  </si>
  <si>
    <t>KAT1</t>
  </si>
  <si>
    <t>Q8BTY1</t>
  </si>
  <si>
    <t>Kynurenine--oxoglutarate transaminase 1 OS=Mus musculus GN=Kyat1 PE=1 SV=1</t>
  </si>
  <si>
    <t>sp|Q8BTY1|KAT1_MOUSE</t>
  </si>
  <si>
    <t>&gt;sp|Q8BTY1|KAT1_MOUSE Kynurenine--oxoglutarate transaminase 1 OS=Mus musculus GN=Kyat1 PE=1 SV=1</t>
  </si>
  <si>
    <t>HINT1</t>
  </si>
  <si>
    <t>P70349</t>
  </si>
  <si>
    <t>Histidine triad nucleotide-binding protein 1 OS=Mus musculus GN=Hint1 PE=1 SV=3</t>
  </si>
  <si>
    <t>sp|P70349|HINT1_MOUSE</t>
  </si>
  <si>
    <t>&gt;sp|P70349|HINT1_MOUSE Histidine triad nucleotide-binding protein 1 OS=Mus musculus GN=Hint1 PE=1 SV=3</t>
  </si>
  <si>
    <t>PYC</t>
  </si>
  <si>
    <t>Q05920</t>
  </si>
  <si>
    <t>Pyruvate carboxylase, mitochondrial OS=Mus musculus GN=Pc PE=1 SV=1</t>
  </si>
  <si>
    <t>sp|Q05920|PYC_MOUSE</t>
  </si>
  <si>
    <t>&gt;sp|Q05920|PYC_MOUSE Pyruvate carboxylase, mitochondrial OS=Mus musculus GN=Pc PE=1 SV=1</t>
  </si>
  <si>
    <t>GLPK</t>
  </si>
  <si>
    <t>Q64516</t>
  </si>
  <si>
    <t>Glycerol kinase OS=Mus musculus GN=Gk PE=1 SV=2</t>
  </si>
  <si>
    <t>sp|Q64516|GLPK_MOUSE</t>
  </si>
  <si>
    <t>&gt;sp|Q64516|GLPK_MOUSE Glycerol kinase OS=Mus musculus GN=Gk PE=1 SV=2</t>
  </si>
  <si>
    <t>SPR1A</t>
  </si>
  <si>
    <t>Q62266</t>
  </si>
  <si>
    <t>Cornifin-A OS=Mus musculus GN=Sprr1a PE=1 SV=1</t>
  </si>
  <si>
    <t>sp|Q62266|SPR1A_MOUSE</t>
  </si>
  <si>
    <t>&gt;sp|Q62266|SPR1A_MOUSE Cornifin-A OS=Mus musculus GN=Sprr1a PE=1 SV=1</t>
  </si>
  <si>
    <t>MTPN</t>
  </si>
  <si>
    <t>P62774</t>
  </si>
  <si>
    <t>Myotrophin OS=Mus musculus GN=Mtpn PE=1 SV=2</t>
  </si>
  <si>
    <t>sp|P62774|MTPN_MOUSE</t>
  </si>
  <si>
    <t>&gt;sp|P62774|MTPN_MOUSE Myotrophin OS=Mus musculus GN=Mtpn PE=1 SV=2</t>
  </si>
  <si>
    <t>KNG1</t>
  </si>
  <si>
    <t>O08677</t>
  </si>
  <si>
    <t>Kininogen-1 OS=Mus musculus GN=Kng1 PE=1 SV=1</t>
  </si>
  <si>
    <t>sp|O08677|KNG1_MOUSE</t>
  </si>
  <si>
    <t>&gt;sp|O08677|KNG1_MOUSE Kininogen-1 OS=Mus musculus GN=Kng1 PE=1 SV=1</t>
  </si>
  <si>
    <t>ACTN4</t>
  </si>
  <si>
    <t>P57780</t>
  </si>
  <si>
    <t>Alpha-actinin-4 OS=Mus musculus GN=Actn4 PE=1 SV=1</t>
  </si>
  <si>
    <t>sp|P57780|ACTN4_MOUSE;sp|O88990|ACTN3_MOUSE</t>
  </si>
  <si>
    <t>sp|P57780|ACTN4_MOUSE</t>
  </si>
  <si>
    <t>&gt;sp|P57780|ACTN4_MOUSE Alpha-actinin-4 OS=Mus musculus GN=Actn4 PE=1 SV=1</t>
  </si>
  <si>
    <t>ASC</t>
  </si>
  <si>
    <t>Q9EPB4</t>
  </si>
  <si>
    <t>Apoptosis-associated speck-like protein containing a CARD OS=Mus musculus GN=Pycard PE=1 SV=1</t>
  </si>
  <si>
    <t>sp|Q9EPB4|ASC_MOUSE</t>
  </si>
  <si>
    <t>&gt;sp|Q9EPB4|ASC_MOUSE Apoptosis-associated speck-like protein containing a CARD OS=Mus musculus GN=Pycard PE=1 SV=1</t>
  </si>
  <si>
    <t>ACTB</t>
  </si>
  <si>
    <t>P60710</t>
  </si>
  <si>
    <t>Actin, cytoplasmic 1 OS=Mus musculus GN=Actb PE=1 SV=1;P63260</t>
  </si>
  <si>
    <t>sp|P60710|ACTB_MOUSE;sp|P63260|ACTG_MOUSE;sp|Q8BFZ3|ACTBL_MOUSE</t>
  </si>
  <si>
    <t>sp|P60710|ACTB_MOUSE;sp|P63260|ACTG_MOUSE</t>
  </si>
  <si>
    <t>&gt;sp|P60710|ACTB_MOUSE Actin, cytoplasmic 1 OS=Mus musculus GN=Actb PE=1 SV=1;&gt;sp|P63260|ACTG_MOUSE Actin, cytoplasmic 2 OS=Mus musculus GN=Actg1 PE=1 SV=1</t>
  </si>
  <si>
    <t>BLVRB</t>
  </si>
  <si>
    <t>Q923D2</t>
  </si>
  <si>
    <t>Flavin reductase (NADPH) OS=Mus musculus GN=Blvrb PE=1 SV=3</t>
  </si>
  <si>
    <t>sp|Q923D2|BLVRB_MOUSE</t>
  </si>
  <si>
    <t>&gt;sp|Q923D2|BLVRB_MOUSE Flavin reductase (NADPH) OS=Mus musculus GN=Blvrb PE=1 SV=3</t>
  </si>
  <si>
    <t>S39A4</t>
  </si>
  <si>
    <t>Q78IQ7</t>
  </si>
  <si>
    <t>Zinc transporter ZIP4 OS=Mus musculus GN=Slc39a4 PE=1 SV=1</t>
  </si>
  <si>
    <t>sp|Q78IQ7|S39A4_MOUSE</t>
  </si>
  <si>
    <t>&gt;sp|Q78IQ7|S39A4_MOUSE Zinc transporter ZIP4 OS=Mus musculus GN=Slc39a4 PE=1 SV=1</t>
  </si>
  <si>
    <t>FETUB</t>
  </si>
  <si>
    <t>Q9QXC1</t>
  </si>
  <si>
    <t>Fetuin-B OS=Mus musculus GN=Fetub PE=1 SV=1</t>
  </si>
  <si>
    <t>sp|Q9QXC1|FETUB_MOUSE</t>
  </si>
  <si>
    <t>&gt;sp|Q9QXC1|FETUB_MOUSE Fetuin-B OS=Mus musculus GN=Fetub PE=1 SV=1</t>
  </si>
  <si>
    <t>PDIA1</t>
  </si>
  <si>
    <t>P09103</t>
  </si>
  <si>
    <t>Protein disulfide-isomerase OS=Mus musculus GN=P4hb PE=1 SV=2</t>
  </si>
  <si>
    <t>sp|P09103|PDIA1_MOUSE</t>
  </si>
  <si>
    <t>&gt;sp|P09103|PDIA1_MOUSE Protein disulfide-isomerase OS=Mus musculus GN=P4hb PE=1 SV=2</t>
  </si>
  <si>
    <t>PDXK</t>
  </si>
  <si>
    <t>Q8K183</t>
  </si>
  <si>
    <t>Pyridoxal kinase OS=Mus musculus GN=Pdxk PE=1 SV=1</t>
  </si>
  <si>
    <t>sp|Q8K183|PDXK_MOUSE</t>
  </si>
  <si>
    <t>&gt;sp|Q8K183|PDXK_MOUSE Pyridoxal kinase OS=Mus musculus GN=Pdxk PE=1 SV=1</t>
  </si>
  <si>
    <t>NUCB1</t>
  </si>
  <si>
    <t>Q02819</t>
  </si>
  <si>
    <t>Nucleobindin-1 OS=Mus musculus GN=Nucb1 PE=1 SV=2</t>
  </si>
  <si>
    <t>sp|Q02819|NUCB1_MOUSE</t>
  </si>
  <si>
    <t>&gt;sp|Q02819|NUCB1_MOUSE Nucleobindin-1 OS=Mus musculus GN=Nucb1 PE=1 SV=2</t>
  </si>
  <si>
    <t>RPTN</t>
  </si>
  <si>
    <t>P97347</t>
  </si>
  <si>
    <t>Repetin OS=Mus musculus GN=Rptn PE=2 SV=2</t>
  </si>
  <si>
    <t>sp|P97347|RPTN_MOUSE</t>
  </si>
  <si>
    <t>&gt;sp|P97347|RPTN_MOUSE Repetin OS=Mus musculus GN=Rptn PE=2 SV=2</t>
  </si>
  <si>
    <t>LRC26</t>
  </si>
  <si>
    <t>Q91W20</t>
  </si>
  <si>
    <t>Leucine-rich repeat-containing protein 26 OS=Mus musculus GN=Lrrc26 PE=2 SV=1</t>
  </si>
  <si>
    <t>sp|Q91W20|LRC26_MOUSE</t>
  </si>
  <si>
    <t>&gt;sp|Q91W20|LRC26_MOUSE Leucine-rich repeat-containing protein 26 OS=Mus musculus GN=Lrrc26 PE=2 SV=1</t>
  </si>
  <si>
    <t>TCPE</t>
  </si>
  <si>
    <t>P80316</t>
  </si>
  <si>
    <t>T-complex protein 1 subunit epsilon OS=Mus musculus GN=Cct5 PE=1 SV=1</t>
  </si>
  <si>
    <t>sp|P80316|TCPE_MOUSE</t>
  </si>
  <si>
    <t>&gt;sp|P80316|TCPE_MOUSE T-complex protein 1 subunit epsilon OS=Mus musculus GN=Cct5 PE=1 SV=1</t>
  </si>
  <si>
    <t>HNRPD</t>
  </si>
  <si>
    <t>Q60668</t>
  </si>
  <si>
    <t>Heterogeneous nuclear ribonucleoprotein D0 OS=Mus musculus GN=Hnrnpd PE=1 SV=2</t>
  </si>
  <si>
    <t>sp|Q60668|HNRPD_MOUSE</t>
  </si>
  <si>
    <t>&gt;sp|Q60668|HNRPD_MOUSE Heterogeneous nuclear ribonucleoprotein D0 OS=Mus musculus GN=Hnrnpd PE=1 SV=2</t>
  </si>
  <si>
    <t>FAS</t>
  </si>
  <si>
    <t>P19096</t>
  </si>
  <si>
    <t>Fatty acid synthase OS=Mus musculus GN=Fasn PE=1 SV=2</t>
  </si>
  <si>
    <t>sp|P19096|FAS_MOUSE</t>
  </si>
  <si>
    <t>&gt;sp|P19096|FAS_MOUSE Fatty acid synthase OS=Mus musculus GN=Fasn PE=1 SV=2</t>
  </si>
  <si>
    <t>SET</t>
  </si>
  <si>
    <t>Q9EQU5</t>
  </si>
  <si>
    <t>Protein SET OS=Mus musculus GN=Set PE=1 SV=1</t>
  </si>
  <si>
    <t>sp|Q9EQU5|SET_MOUSE</t>
  </si>
  <si>
    <t>&gt;sp|Q9EQU5|SET_MOUSE Protein SET OS=Mus musculus GN=Set PE=1 SV=1</t>
  </si>
  <si>
    <t>PGK1</t>
  </si>
  <si>
    <t>P09411</t>
  </si>
  <si>
    <t>Phosphoglycerate kinase 1 OS=Mus musculus GN=Pgk1 PE=1 SV=4</t>
  </si>
  <si>
    <t>sp|P09411|PGK1_MOUSE;sp|P09041|PGK2_MOUSE</t>
  </si>
  <si>
    <t>sp|P09411|PGK1_MOUSE</t>
  </si>
  <si>
    <t>&gt;sp|P09411|PGK1_MOUSE Phosphoglycerate kinase 1 OS=Mus musculus GN=Pgk1 PE=1 SV=4</t>
  </si>
  <si>
    <t>S6A14</t>
  </si>
  <si>
    <t>Q9JMA9</t>
  </si>
  <si>
    <t>Sodium- and chloride-dependent neutral and basic amino acid transporter B(0+) OS=Mus musculus GN=Slc6a14 PE=1 SV=1</t>
  </si>
  <si>
    <t>sp|Q9JMA9|S6A14_MOUSE</t>
  </si>
  <si>
    <t>&gt;sp|Q9JMA9|S6A14_MOUSE Sodium- and chloride-dependent neutral and basic amino acid transporter B(0+) OS=Mus musculus GN=Slc6a14 PE=1 SV=1</t>
  </si>
  <si>
    <t>UBA1</t>
  </si>
  <si>
    <t>Q02053</t>
  </si>
  <si>
    <t>Ubiquitin-like modifier-activating enzyme 1 OS=Mus musculus GN=Uba1 PE=1 SV=1</t>
  </si>
  <si>
    <t>sp|Q02053|UBA1_MOUSE;sp|P31254|UBA1Y_MOUSE</t>
  </si>
  <si>
    <t>sp|Q02053|UBA1_MOUSE</t>
  </si>
  <si>
    <t>&gt;sp|Q02053|UBA1_MOUSE Ubiquitin-like modifier-activating enzyme 1 OS=Mus musculus GN=Uba1 PE=1 SV=1</t>
  </si>
  <si>
    <t>NACA</t>
  </si>
  <si>
    <t>Q60817</t>
  </si>
  <si>
    <t>Nascent polypeptide-associated complex subunit alpha OS=Mus musculus GN=Naca PE=1 SV=1;P70670</t>
  </si>
  <si>
    <t>sp|Q60817|NACA_MOUSE;sp|P70670|NACAM_MOUSE</t>
  </si>
  <si>
    <t>&gt;sp|Q60817|NACA_MOUSE Nascent polypeptide-associated complex subunit alpha OS=Mus musculus GN=Naca PE=1 SV=1;&gt;sp|P70670|NACAM_MOUSE Nascent polypeptide-associated complex subunit alpha, muscle-specific form OS=Mus musculus GN=Naca PE=1 SV=2</t>
  </si>
  <si>
    <t>QSOX1</t>
  </si>
  <si>
    <t>Q8BND5</t>
  </si>
  <si>
    <t>Sulfhydryl oxidase 1 OS=Mus musculus GN=Qsox1 PE=1 SV=1</t>
  </si>
  <si>
    <t>sp|Q8BND5|QSOX1_MOUSE</t>
  </si>
  <si>
    <t>&gt;sp|Q8BND5|QSOX1_MOUSE Sulfhydryl oxidase 1 OS=Mus musculus GN=Qsox1 PE=1 SV=1</t>
  </si>
  <si>
    <t>TALDO</t>
  </si>
  <si>
    <t>Q93092</t>
  </si>
  <si>
    <t>Transaldolase OS=Mus musculus GN=Taldo1 PE=1 SV=2</t>
  </si>
  <si>
    <t>sp|Q93092|TALDO_MOUSE</t>
  </si>
  <si>
    <t>&gt;sp|Q93092|TALDO_MOUSE Transaldolase OS=Mus musculus GN=Taldo1 PE=1 SV=2</t>
  </si>
  <si>
    <t>EF1A1</t>
  </si>
  <si>
    <t>P10126</t>
  </si>
  <si>
    <t>Elongation factor 1-alpha 1 OS=Mus musculus GN=Eef1a1 PE=1 SV=3</t>
  </si>
  <si>
    <t>sp|P10126|EF1A1_MOUSE;sp|P62631|EF1A2_MOUSE</t>
  </si>
  <si>
    <t>sp|P10126|EF1A1_MOUSE</t>
  </si>
  <si>
    <t>&gt;sp|P10126|EF1A1_MOUSE Elongation factor 1-alpha 1 OS=Mus musculus GN=Eef1a1 PE=1 SV=3</t>
  </si>
  <si>
    <t>KPYM</t>
  </si>
  <si>
    <t>P52480</t>
  </si>
  <si>
    <t>Pyruvate kinase PKM OS=Mus musculus GN=Pkm PE=1 SV=4</t>
  </si>
  <si>
    <t>sp|P52480|KPYM_MOUSE;sp|P53657|KPYR_MOUSE</t>
  </si>
  <si>
    <t>sp|P52480|KPYM_MOUSE</t>
  </si>
  <si>
    <t>&gt;sp|P52480|KPYM_MOUSE Pyruvate kinase PKM OS=Mus musculus GN=Pkm PE=1 SV=4</t>
  </si>
  <si>
    <t>REG3G</t>
  </si>
  <si>
    <t>O09049</t>
  </si>
  <si>
    <t>Regenerating islet-derived protein 3-gamma OS=Mus musculus GN=Reg3g PE=1 SV=1</t>
  </si>
  <si>
    <t>sp|O09049|REG3G_MOUSE</t>
  </si>
  <si>
    <t>&gt;sp|O09049|REG3G_MOUSE Regenerating islet-derived protein 3-gamma OS=Mus musculus GN=Reg3g PE=1 SV=1</t>
  </si>
  <si>
    <t>AL1A1</t>
  </si>
  <si>
    <t>P24549</t>
  </si>
  <si>
    <t>Retinal dehydrogenase 1 OS=Mus musculus GN=Aldh1a1 PE=1 SV=5</t>
  </si>
  <si>
    <t>sp|P24549|AL1A1_MOUSE</t>
  </si>
  <si>
    <t>&gt;sp|P24549|AL1A1_MOUSE Retinal dehydrogenase 1 OS=Mus musculus GN=Aldh1a1 PE=1 SV=5</t>
  </si>
  <si>
    <t>TGM1</t>
  </si>
  <si>
    <t>Q9JLF6</t>
  </si>
  <si>
    <t>Protein-glutamine gamma-glutamyltransferase K OS=Mus musculus GN=Tgm1 PE=1 SV=2</t>
  </si>
  <si>
    <t>sp|Q9JLF6|TGM1_MOUSE</t>
  </si>
  <si>
    <t>&gt;sp|Q9JLF6|TGM1_MOUSE Protein-glutamine gamma-glutamyltransferase K OS=Mus musculus GN=Tgm1 PE=1 SV=2</t>
  </si>
  <si>
    <t>PZP</t>
  </si>
  <si>
    <t>Q61838</t>
  </si>
  <si>
    <t>Pregnancy zone protein OS=Mus musculus GN=Pzp PE=1 SV=3</t>
  </si>
  <si>
    <t>sp|Q61838|PZP_MOUSE</t>
  </si>
  <si>
    <t>&gt;sp|Q61838|PZP_MOUSE Pregnancy zone protein OS=Mus musculus GN=Pzp PE=1 SV=3</t>
  </si>
  <si>
    <t>ALDR</t>
  </si>
  <si>
    <t>P45376</t>
  </si>
  <si>
    <t>Aldose reductase OS=Mus musculus GN=Akr1b1 PE=1 SV=3</t>
  </si>
  <si>
    <t>sp|P45376|ALDR_MOUSE</t>
  </si>
  <si>
    <t>&gt;sp|P45376|ALDR_MOUSE Aldose reductase OS=Mus musculus GN=Akr1b1 PE=1 SV=3</t>
  </si>
  <si>
    <t>CYC</t>
  </si>
  <si>
    <t>P62897</t>
  </si>
  <si>
    <t>Cytochrome c, somatic OS=Mus musculus GN=Cycs PE=1 SV=2</t>
  </si>
  <si>
    <t>sp|P62897|CYC_MOUSE</t>
  </si>
  <si>
    <t>&gt;sp|P62897|CYC_MOUSE Cytochrome c, somatic OS=Mus musculus GN=Cycs PE=1 SV=2</t>
  </si>
  <si>
    <t>TCPG</t>
  </si>
  <si>
    <t>P80318</t>
  </si>
  <si>
    <t>T-complex protein 1 subunit gamma OS=Mus musculus GN=Cct3 PE=1 SV=1</t>
  </si>
  <si>
    <t>sp|P80318|TCPG_MOUSE</t>
  </si>
  <si>
    <t>&gt;sp|P80318|TCPG_MOUSE T-complex protein 1 subunit gamma OS=Mus musculus GN=Cct3 PE=1 SV=1</t>
  </si>
  <si>
    <t>RAC2</t>
  </si>
  <si>
    <t>Q05144</t>
  </si>
  <si>
    <t>Ras-related C3 botulinum toxin substrate 2 OS=Mus musculus GN=Rac2 PE=1 SV=1</t>
  </si>
  <si>
    <t>sp|Q05144|RAC2_MOUSE</t>
  </si>
  <si>
    <t>&gt;sp|Q05144|RAC2_MOUSE Ras-related C3 botulinum toxin substrate 2 OS=Mus musculus GN=Rac2 PE=1 SV=1</t>
  </si>
  <si>
    <t>HNRPK</t>
  </si>
  <si>
    <t>P61979</t>
  </si>
  <si>
    <t>Heterogeneous nuclear ribonucleoprotein K OS=Mus musculus GN=Hnrnpk PE=1 SV=1</t>
  </si>
  <si>
    <t>sp|P61979|HNRPK_MOUSE</t>
  </si>
  <si>
    <t>&gt;sp|P61979|HNRPK_MOUSE Heterogeneous nuclear ribonucleoprotein K OS=Mus musculus GN=Hnrnpk PE=1 SV=1</t>
  </si>
  <si>
    <t>DSC1</t>
  </si>
  <si>
    <t>P55849</t>
  </si>
  <si>
    <t>Desmocollin-1 OS=Mus musculus GN=Dsc1 PE=1 SV=2</t>
  </si>
  <si>
    <t>sp|P55849|DSC1_MOUSE</t>
  </si>
  <si>
    <t>&gt;sp|P55849|DSC1_MOUSE Desmocollin-1 OS=Mus musculus GN=Dsc1 PE=1 SV=2</t>
  </si>
  <si>
    <t>RYR1</t>
  </si>
  <si>
    <t>E9PZQ0</t>
  </si>
  <si>
    <t>Ryanodine receptor 1 OS=Mus musculus GN=Ryr1 PE=1 SV=1</t>
  </si>
  <si>
    <t>sp|E9PZQ0|RYR1_MOUSE</t>
  </si>
  <si>
    <t>&gt;sp|E9PZQ0|RYR1_MOUSE Ryanodine receptor 1 OS=Mus musculus GN=Ryr1 PE=1 SV=1</t>
  </si>
  <si>
    <t>CALM4</t>
  </si>
  <si>
    <t>Q9JM83</t>
  </si>
  <si>
    <t>Calmodulin-4 OS=Mus musculus GN=Calm4 PE=2 SV=2</t>
  </si>
  <si>
    <t>sp|Q9JM83|CALM4_MOUSE</t>
  </si>
  <si>
    <t>&gt;sp|Q9JM83|CALM4_MOUSE Calmodulin-4 OS=Mus musculus GN=Calm4 PE=2 SV=2</t>
  </si>
  <si>
    <t>PCBP1</t>
  </si>
  <si>
    <t>P60335</t>
  </si>
  <si>
    <t>Poly(rC)-binding protein 1 OS=Mus musculus GN=Pcbp1 PE=1 SV=1;Q61990</t>
  </si>
  <si>
    <t>sp|P60335|PCBP1_MOUSE;sp|Q61990|PCBP2_MOUSE;sp|P57722|PCBP3_MOUSE</t>
  </si>
  <si>
    <t>&gt;sp|P60335|PCBP1_MOUSE Poly(rC)-binding protein 1 OS=Mus musculus GN=Pcbp1 PE=1 SV=1;&gt;sp|Q61990|PCBP2_MOUSE Poly(rC)-binding protein 2 OS=Mus musculus GN=Pcbp2 PE=1 SV=1;&gt;sp|P57722|PCBP3_MOUSE Poly(rC)-binding protein 3 OS=Mus musculus GN=Pcbp3 PE=1 SV=3</t>
  </si>
  <si>
    <t>NUCB2</t>
  </si>
  <si>
    <t>P81117</t>
  </si>
  <si>
    <t>Nucleobindin-2 OS=Mus musculus GN=Nucb2 PE=1 SV=2</t>
  </si>
  <si>
    <t>sp|P81117|NUCB2_MOUSE</t>
  </si>
  <si>
    <t>&gt;sp|P81117|NUCB2_MOUSE Nucleobindin-2 OS=Mus musculus GN=Nucb2 PE=1 SV=2</t>
  </si>
  <si>
    <t>IF4A1</t>
  </si>
  <si>
    <t>P60843</t>
  </si>
  <si>
    <t>Eukaryotic initiation factor 4A-I OS=Mus musculus GN=Eif4a1 PE=1 SV=1;P10630</t>
  </si>
  <si>
    <t>sp|P60843|IF4A1_MOUSE;sp|P10630|IF4A2_MOUSE</t>
  </si>
  <si>
    <t>&gt;sp|P60843|IF4A1_MOUSE Eukaryotic initiation factor 4A-I OS=Mus musculus GN=Eif4a1 PE=1 SV=1;&gt;sp|P10630|IF4A2_MOUSE Eukaryotic initiation factor 4A-II OS=Mus musculus GN=Eif4a2 PE=1 SV=2</t>
  </si>
  <si>
    <t>TPIS</t>
  </si>
  <si>
    <t>P17751</t>
  </si>
  <si>
    <t>Triosephosphate isomerase OS=Mus musculus GN=Tpi1 PE=1 SV=4</t>
  </si>
  <si>
    <t>sp|P17751|TPIS_MOUSE</t>
  </si>
  <si>
    <t>&gt;sp|P17751|TPIS_MOUSE Triosephosphate isomerase OS=Mus musculus GN=Tpi1 PE=1 SV=4</t>
  </si>
  <si>
    <t>PPIA</t>
  </si>
  <si>
    <t>P17742</t>
  </si>
  <si>
    <t>Peptidyl-prolyl cis-trans isomerase A OS=Mus musculus GN=Ppia PE=1 SV=2</t>
  </si>
  <si>
    <t>sp|P17742|PPIA_MOUSE</t>
  </si>
  <si>
    <t>&gt;sp|P17742|PPIA_MOUSE Peptidyl-prolyl cis-trans isomerase A OS=Mus musculus GN=Ppia PE=1 SV=2</t>
  </si>
  <si>
    <t>TBB5</t>
  </si>
  <si>
    <t>P99024</t>
  </si>
  <si>
    <t>Tubulin beta-5 chain OS=Mus musculus GN=Tubb5 PE=1 SV=1</t>
  </si>
  <si>
    <t>sp|P99024|TBB5_MOUSE;sp|A2AQ07|TBB1_MOUSE;CON__ENSEMBL:ENSBTAP00000025008</t>
  </si>
  <si>
    <t>sp|P99024|TBB5_MOUSE</t>
  </si>
  <si>
    <t>&gt;sp|P99024|TBB5_MOUSE Tubulin beta-5 chain OS=Mus musculus GN=Tubb5 PE=1 SV=1</t>
  </si>
  <si>
    <t>TCPQ</t>
  </si>
  <si>
    <t>P42932</t>
  </si>
  <si>
    <t>T-complex protein 1 subunit theta OS=Mus musculus GN=Cct8 PE=1 SV=3</t>
  </si>
  <si>
    <t>sp|P42932|TCPQ_MOUSE</t>
  </si>
  <si>
    <t>&gt;sp|P42932|TCPQ_MOUSE T-complex protein 1 subunit theta OS=Mus musculus GN=Cct8 PE=1 SV=3</t>
  </si>
  <si>
    <t>PPGB</t>
  </si>
  <si>
    <t>P16675</t>
  </si>
  <si>
    <t>Lysosomal protective protein OS=Mus musculus GN=Ctsa PE=1 SV=1</t>
  </si>
  <si>
    <t>sp|P16675|PPGB_MOUSE</t>
  </si>
  <si>
    <t>&gt;sp|P16675|PPGB_MOUSE Lysosomal protective protein OS=Mus musculus GN=Ctsa PE=1 SV=1</t>
  </si>
  <si>
    <t>MDHC</t>
  </si>
  <si>
    <t>P14152</t>
  </si>
  <si>
    <t>Malate dehydrogenase, cytoplasmic OS=Mus musculus GN=Mdh1 PE=1 SV=3</t>
  </si>
  <si>
    <t>sp|P14152|MDHC_MOUSE</t>
  </si>
  <si>
    <t>&gt;sp|P14152|MDHC_MOUSE Malate dehydrogenase, cytoplasmic OS=Mus musculus GN=Mdh1 PE=1 SV=3</t>
  </si>
  <si>
    <t>LDHA</t>
  </si>
  <si>
    <t>P06151</t>
  </si>
  <si>
    <t>L-lactate dehydrogenase A chain OS=Mus musculus GN=Ldha PE=1 SV=3</t>
  </si>
  <si>
    <t>sp|P06151|LDHA_MOUSE;sp|P00342|LDHC_MOUSE</t>
  </si>
  <si>
    <t>sp|P06151|LDHA_MOUSE</t>
  </si>
  <si>
    <t>&gt;sp|P06151|LDHA_MOUSE L-lactate dehydrogenase A chain OS=Mus musculus GN=Ldha PE=1 SV=3</t>
  </si>
  <si>
    <t>ADT2</t>
  </si>
  <si>
    <t>P51881</t>
  </si>
  <si>
    <t>ADP/ATP translocase 2 OS=Mus musculus GN=Slc25a5 PE=1 SV=3</t>
  </si>
  <si>
    <t>sp|P51881|ADT2_MOUSE;sp|P48962|ADT1_MOUSE;sp|Q3V132|ADT4_MOUSE</t>
  </si>
  <si>
    <t>sp|P51881|ADT2_MOUSE</t>
  </si>
  <si>
    <t>&gt;sp|P51881|ADT2_MOUSE ADP/ATP translocase 2 OS=Mus musculus GN=Slc25a5 PE=1 SV=3</t>
  </si>
  <si>
    <t>ENPL</t>
  </si>
  <si>
    <t>P08113</t>
  </si>
  <si>
    <t>Endoplasmin OS=Mus musculus GN=Hsp90b1 PE=1 SV=2</t>
  </si>
  <si>
    <t>sp|P08113|ENPL_MOUSE</t>
  </si>
  <si>
    <t>&gt;sp|P08113|ENPL_MOUSE Endoplasmin OS=Mus musculus GN=Hsp90b1 PE=1 SV=2</t>
  </si>
  <si>
    <t>ALDOA</t>
  </si>
  <si>
    <t>P05064</t>
  </si>
  <si>
    <t>Fructose-bisphosphate aldolase A OS=Mus musculus GN=Aldoa PE=1 SV=2</t>
  </si>
  <si>
    <t>sp|P05064|ALDOA_MOUSE</t>
  </si>
  <si>
    <t>&gt;sp|P05064|ALDOA_MOUSE Fructose-bisphosphate aldolase A OS=Mus musculus GN=Aldoa PE=1 SV=2</t>
  </si>
  <si>
    <t>SBP1</t>
  </si>
  <si>
    <t>P17563</t>
  </si>
  <si>
    <t>Selenium-binding protein 1 OS=Mus musculus GN=Selenbp1 PE=1 SV=2;Q63836</t>
  </si>
  <si>
    <t>sp|P17563|SBP1_MOUSE;sp|Q63836|SBP2_MOUSE</t>
  </si>
  <si>
    <t>&gt;sp|P17563|SBP1_MOUSE Selenium-binding protein 1 OS=Mus musculus GN=Selenbp1 PE=1 SV=2;&gt;sp|Q63836|SBP2_MOUSE Selenium-binding protein 2 OS=Mus musculus GN=Selenbp2 PE=1 SV=2</t>
  </si>
  <si>
    <t>RFX5</t>
  </si>
  <si>
    <t>Q9JL61</t>
  </si>
  <si>
    <t>DNA-binding protein Rfx5 OS=Mus musculus GN=Rfx5 PE=1 SV=2</t>
  </si>
  <si>
    <t>sp|Q9JL61|RFX5_MOUSE</t>
  </si>
  <si>
    <t>&gt;sp|Q9JL61|RFX5_MOUSE DNA-binding protein Rfx5 OS=Mus musculus GN=Rfx5 PE=1 SV=2</t>
  </si>
  <si>
    <t>TBA1A</t>
  </si>
  <si>
    <t>P68369</t>
  </si>
  <si>
    <t>Tubulin alpha-1A chain OS=Mus musculus GN=Tuba1a PE=1 SV=1;P05214</t>
  </si>
  <si>
    <t>sp|P68369|TBA1A_MOUSE;sp|P05214|TBA3_MOUSE</t>
  </si>
  <si>
    <t>&gt;sp|P68369|TBA1A_MOUSE Tubulin alpha-1A chain OS=Mus musculus GN=Tuba1a PE=1 SV=1;&gt;sp|P05214|TBA3_MOUSE Tubulin alpha-3 chain OS=Mus musculus GN=Tuba3a PE=1 SV=1</t>
  </si>
  <si>
    <t>CAZA1</t>
  </si>
  <si>
    <t>P47753</t>
  </si>
  <si>
    <t>F-actin-capping protein subunit alpha-1 OS=Mus musculus GN=Capza1 PE=1 SV=4;P47754</t>
  </si>
  <si>
    <t>sp|P47753|CAZA1_MOUSE;sp|P47754|CAZA2_MOUSE</t>
  </si>
  <si>
    <t>&gt;sp|P47753|CAZA1_MOUSE F-actin-capping protein subunit alpha-1 OS=Mus musculus GN=Capza1 PE=1 SV=4;&gt;sp|P47754|CAZA2_MOUSE F-actin-capping protein subunit alpha-2 OS=Mus musculus GN=Capza2 PE=1 SV=3</t>
  </si>
  <si>
    <t>RL40</t>
  </si>
  <si>
    <t>P62984</t>
  </si>
  <si>
    <t>Ubiquitin-60S ribosomal protein L40 OS=Mus musculus GN=Uba52 PE=1 SV=2;P62983</t>
  </si>
  <si>
    <t>sp|P62984|RL40_MOUSE;sp|P62983|RS27A_MOUSE;sp|P0CG49|UBB_MOUSE;sp|P0CG50|UBC_MOUSE</t>
  </si>
  <si>
    <t>&gt;sp|P62984|RL40_MOUSE Ubiquitin-60S ribosomal protein L40 OS=Mus musculus GN=Uba52 PE=1 SV=2;&gt;sp|P62983|RS27A_MOUSE Ubiquitin-40S ribosomal protein S27a OS=Mus musculus GN=Rps27a PE=1 SV=2;&gt;sp|P0CG49|UBB_MOUSE Polyubiquitin-B OS=Mus musculus GN=Ubb PE=2 SV</t>
  </si>
  <si>
    <t>TCO2</t>
  </si>
  <si>
    <t>O88968</t>
  </si>
  <si>
    <t>Transcobalamin-2 OS=Mus musculus GN=Tcn2 PE=1 SV=1</t>
  </si>
  <si>
    <t>sp|O88968|TCO2_MOUSE</t>
  </si>
  <si>
    <t>&gt;sp|O88968|TCO2_MOUSE Transcobalamin-2 OS=Mus musculus GN=Tcn2 PE=1 SV=1</t>
  </si>
  <si>
    <t>G3P</t>
  </si>
  <si>
    <t>P16858</t>
  </si>
  <si>
    <t>Glyceraldehyde-3-phosphate dehydrogenase OS=Mus musculus GN=Gapdh PE=1 SV=2</t>
  </si>
  <si>
    <t>sp|P16858|G3P_MOUSE;sp|Q64467|G3PT_MOUSE</t>
  </si>
  <si>
    <t>sp|P16858|G3P_MOUSE</t>
  </si>
  <si>
    <t>&gt;sp|P16858|G3P_MOUSE Glyceraldehyde-3-phosphate dehydrogenase OS=Mus musculus GN=Gapdh PE=1 SV=2</t>
  </si>
  <si>
    <t>UPP1</t>
  </si>
  <si>
    <t>P52624</t>
  </si>
  <si>
    <t>Uridine phosphorylase 1 OS=Mus musculus GN=Upp1 PE=1 SV=2</t>
  </si>
  <si>
    <t>sp|P52624|UPP1_MOUSE</t>
  </si>
  <si>
    <t>&gt;sp|P52624|UPP1_MOUSE Uridine phosphorylase 1 OS=Mus musculus GN=Upp1 PE=1 SV=2</t>
  </si>
  <si>
    <t>IF5A1</t>
  </si>
  <si>
    <t>P63242</t>
  </si>
  <si>
    <t>Eukaryotic translation initiation factor 5A-1 OS=Mus musculus GN=Eif5a PE=1 SV=2;Q8BGY2</t>
  </si>
  <si>
    <t>sp|P63242|IF5A1_MOUSE;sp|Q8BGY2|IF5A2_MOUSE</t>
  </si>
  <si>
    <t>&gt;sp|P63242|IF5A1_MOUSE Eukaryotic translation initiation factor 5A-1 OS=Mus musculus GN=Eif5a PE=1 SV=2;&gt;sp|Q8BGY2|IF5A2_MOUSE Eukaryotic translation initiation factor 5A-2 OS=Mus musculus GN=Eif5a2 PE=1 SV=3</t>
  </si>
  <si>
    <t>6PGD</t>
  </si>
  <si>
    <t>Q9DCD0</t>
  </si>
  <si>
    <t>6-phosphogluconate dehydrogenase, decarboxylating OS=Mus musculus GN=Pgd PE=1 SV=3</t>
  </si>
  <si>
    <t>sp|Q9DCD0|6PGD_MOUSE</t>
  </si>
  <si>
    <t>&gt;sp|Q9DCD0|6PGD_MOUSE 6-phosphogluconate dehydrogenase, decarboxylating OS=Mus musculus GN=Pgd PE=1 SV=3</t>
  </si>
  <si>
    <t>G6PD1</t>
  </si>
  <si>
    <t>Q00612</t>
  </si>
  <si>
    <t>Glucose-6-phosphate 1-dehydrogenase X OS=Mus musculus GN=G6pdx PE=1 SV=3</t>
  </si>
  <si>
    <t>sp|Q00612|G6PD1_MOUSE;sp|P97324|G6PD2_MOUSE</t>
  </si>
  <si>
    <t>sp|Q00612|G6PD1_MOUSE</t>
  </si>
  <si>
    <t>&gt;sp|Q00612|G6PD1_MOUSE Glucose-6-phosphate 1-dehydrogenase X OS=Mus musculus GN=G6pdx PE=1 SV=3</t>
  </si>
  <si>
    <t>SUMO2</t>
  </si>
  <si>
    <t>P61957</t>
  </si>
  <si>
    <t>Small ubiquitin-related modifier 2 OS=Mus musculus GN=Sumo2 PE=1 SV=1;Q9Z172</t>
  </si>
  <si>
    <t>sp|P61957|SUMO2_MOUSE;sp|Q9Z172|SUMO3_MOUSE</t>
  </si>
  <si>
    <t>&gt;sp|P61957|SUMO2_MOUSE Small ubiquitin-related modifier 2 OS=Mus musculus GN=Sumo2 PE=1 SV=1;&gt;sp|Q9Z172|SUMO3_MOUSE Small ubiquitin-related modifier 3 OS=Mus musculus GN=Sumo3 PE=1 SV=1</t>
  </si>
  <si>
    <t>ROAA</t>
  </si>
  <si>
    <t>Q99020</t>
  </si>
  <si>
    <t>Heterogeneous nuclear ribonucleoprotein A/B OS=Mus musculus GN=Hnrnpab PE=1 SV=1</t>
  </si>
  <si>
    <t>sp|Q99020|ROAA_MOUSE</t>
  </si>
  <si>
    <t>&gt;sp|Q99020|ROAA_MOUSE Heterogeneous nuclear ribonucleoprotein A/B OS=Mus musculus GN=Hnrnpab PE=1 SV=1</t>
  </si>
  <si>
    <t>CDSN</t>
  </si>
  <si>
    <t>Q7TPC1</t>
  </si>
  <si>
    <t>Corneodesmosin OS=Mus musculus GN=Cdsn PE=2 SV=2</t>
  </si>
  <si>
    <t>sp|Q7TPC1|CDSN_MOUSE</t>
  </si>
  <si>
    <t>&gt;sp|Q7TPC1|CDSN_MOUSE Corneodesmosin OS=Mus musculus GN=Cdsn PE=2 SV=2</t>
  </si>
  <si>
    <t>FGFP1</t>
  </si>
  <si>
    <t>O70514</t>
  </si>
  <si>
    <t>Fibroblast growth factor-binding protein 1 OS=Mus musculus GN=Fgfbp1 PE=1 SV=1</t>
  </si>
  <si>
    <t>sp|O70514|FGFP1_MOUSE</t>
  </si>
  <si>
    <t>&gt;sp|O70514|FGFP1_MOUSE Fibroblast growth factor-binding protein 1 OS=Mus musculus GN=Fgfbp1 PE=1 SV=1</t>
  </si>
  <si>
    <t>ADH7</t>
  </si>
  <si>
    <t>Q64437</t>
  </si>
  <si>
    <t>Alcohol dehydrogenase class 4 mu/sigma chain OS=Mus musculus GN=Adh7 PE=2 SV=2</t>
  </si>
  <si>
    <t>sp|Q64437|ADH7_MOUSE</t>
  </si>
  <si>
    <t>&gt;sp|Q64437|ADH7_MOUSE Alcohol dehydrogenase class 4 mu/sigma chain OS=Mus musculus GN=Adh7 PE=2 SV=2</t>
  </si>
  <si>
    <t>CHM4B</t>
  </si>
  <si>
    <t>Q9D8B3</t>
  </si>
  <si>
    <t>Charged multivesicular body protein 4b OS=Mus musculus GN=Chmp4b PE=1 SV=2</t>
  </si>
  <si>
    <t>sp|Q9D8B3|CHM4B_MOUSE</t>
  </si>
  <si>
    <t>&gt;sp|Q9D8B3|CHM4B_MOUSE Charged multivesicular body protein 4b OS=Mus musculus GN=Chmp4b PE=1 SV=2</t>
  </si>
  <si>
    <t>PEBP1</t>
  </si>
  <si>
    <t>P70296</t>
  </si>
  <si>
    <t>Phosphatidylethanolamine-binding protein 1 OS=Mus musculus GN=Pebp1 PE=1 SV=3</t>
  </si>
  <si>
    <t>sp|P70296|PEBP1_MOUSE</t>
  </si>
  <si>
    <t>&gt;sp|P70296|PEBP1_MOUSE Phosphatidylethanolamine-binding protein 1 OS=Mus musculus GN=Pebp1 PE=1 SV=3</t>
  </si>
  <si>
    <t>ESTD</t>
  </si>
  <si>
    <t>Q9R0P3</t>
  </si>
  <si>
    <t>S-formylglutathione hydrolase OS=Mus musculus GN=Esd PE=1 SV=1</t>
  </si>
  <si>
    <t>sp|Q9R0P3|ESTD_MOUSE</t>
  </si>
  <si>
    <t>&gt;sp|Q9R0P3|ESTD_MOUSE S-formylglutathione hydrolase OS=Mus musculus GN=Esd PE=1 SV=1</t>
  </si>
  <si>
    <t>TBB4B</t>
  </si>
  <si>
    <t>P68372</t>
  </si>
  <si>
    <t>Tubulin beta-4B chain OS=Mus musculus GN=Tubb4b PE=1 SV=1;Q9D6F9</t>
  </si>
  <si>
    <t>sp|P68372|TBB4B_MOUSE;sp|Q9D6F9|TBB4A_MOUSE;sp|Q922F4|TBB6_MOUSE</t>
  </si>
  <si>
    <t>sp|P68372|TBB4B_MOUSE;sp|Q9D6F9|TBB4A_MOUSE</t>
  </si>
  <si>
    <t>&gt;sp|P68372|TBB4B_MOUSE Tubulin beta-4B chain OS=Mus musculus GN=Tubb4b PE=1 SV=1;&gt;sp|Q9D6F9|TBB4A_MOUSE Tubulin beta-4A chain OS=Mus musculus GN=Tubb4a PE=1 SV=3</t>
  </si>
  <si>
    <t>TCTP</t>
  </si>
  <si>
    <t>P63028</t>
  </si>
  <si>
    <t>Translationally-controlled tumor protein OS=Mus musculus GN=Tpt1 PE=1 SV=1</t>
  </si>
  <si>
    <t>sp|P63028|TCTP_MOUSE</t>
  </si>
  <si>
    <t>&gt;sp|P63028|TCTP_MOUSE Translationally-controlled tumor protein OS=Mus musculus GN=Tpt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scheme val="minor"/>
    </font>
    <font>
      <sz val="11"/>
      <color theme="8" tint="-0.249977111117893"/>
      <name val="Calibri"/>
      <scheme val="minor"/>
    </font>
    <font>
      <sz val="11"/>
      <color rgb="FF974706"/>
      <name val="Calibri"/>
      <scheme val="minor"/>
    </font>
    <font>
      <sz val="11"/>
      <color rgb="FF408000"/>
      <name val="Calibri"/>
      <scheme val="minor"/>
    </font>
    <font>
      <sz val="11"/>
      <color theme="1" tint="0.499984740745262"/>
      <name val="Calibri"/>
      <scheme val="minor"/>
    </font>
    <font>
      <sz val="11"/>
      <color rgb="FF0000FF"/>
      <name val="Calibri"/>
      <scheme val="minor"/>
    </font>
    <font>
      <sz val="11"/>
      <color rgb="FF403151"/>
      <name val="Calibri"/>
      <scheme val="minor"/>
    </font>
    <font>
      <sz val="11"/>
      <name val="Calibri"/>
      <scheme val="minor"/>
    </font>
    <font>
      <sz val="11"/>
      <color rgb="FF80008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49" fontId="3" fillId="0" borderId="0" xfId="0" applyNumberFormat="1" applyFont="1"/>
    <xf numFmtId="49" fontId="4" fillId="0" borderId="0" xfId="0" applyNumberFormat="1" applyFont="1"/>
    <xf numFmtId="49" fontId="5" fillId="0" borderId="0" xfId="0" applyNumberFormat="1" applyFont="1"/>
    <xf numFmtId="49" fontId="6" fillId="0" borderId="0" xfId="0" applyNumberFormat="1" applyFont="1"/>
    <xf numFmtId="49" fontId="7" fillId="0" borderId="0" xfId="0" applyNumberFormat="1" applyFont="1"/>
    <xf numFmtId="49" fontId="8" fillId="0" borderId="0" xfId="0" applyNumberFormat="1" applyFont="1"/>
    <xf numFmtId="49" fontId="9" fillId="0" borderId="0" xfId="0" applyNumberFormat="1" applyFont="1"/>
    <xf numFmtId="49" fontId="10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19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6.6640625" customWidth="1"/>
    <col min="2" max="2" width="7.1640625" customWidth="1"/>
    <col min="3" max="12" width="5.6640625" customWidth="1"/>
    <col min="13" max="13" width="4.5" customWidth="1"/>
    <col min="14" max="19" width="5.5" customWidth="1"/>
    <col min="20" max="23" width="5.6640625" customWidth="1"/>
    <col min="24" max="24" width="6" customWidth="1"/>
    <col min="25" max="25" width="6.5" customWidth="1"/>
    <col min="26" max="26" width="6.1640625" customWidth="1"/>
    <col min="27" max="27" width="2.6640625" customWidth="1"/>
    <col min="28" max="28" width="1.83203125" customWidth="1"/>
    <col min="29" max="29" width="3.33203125" customWidth="1"/>
    <col min="30" max="39" width="5.6640625" customWidth="1"/>
    <col min="40" max="40" width="8.83203125" style="14"/>
    <col min="43" max="43" width="70.5" customWidth="1"/>
  </cols>
  <sheetData>
    <row r="1" spans="1:4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s="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</row>
    <row r="2" spans="1:46">
      <c r="A2">
        <v>287</v>
      </c>
      <c r="B2" t="s">
        <v>46</v>
      </c>
      <c r="C2">
        <v>3575040</v>
      </c>
      <c r="D2">
        <v>1414327.4</v>
      </c>
      <c r="E2">
        <v>2999336.75</v>
      </c>
      <c r="F2">
        <v>3531376.5</v>
      </c>
      <c r="G2">
        <v>1318817.45</v>
      </c>
      <c r="H2">
        <v>1263987.45</v>
      </c>
      <c r="I2">
        <v>1110229.5</v>
      </c>
      <c r="J2">
        <v>1240883.5</v>
      </c>
      <c r="K2">
        <v>1110229.5</v>
      </c>
      <c r="L2">
        <v>1110229.5</v>
      </c>
      <c r="M2" s="2">
        <f t="shared" ref="M2:M65" si="0">COUNTIF(C2:L2,"&gt;1")</f>
        <v>10</v>
      </c>
      <c r="N2" s="2">
        <f t="shared" ref="N2:N65" si="1">LOG(MEDIAN(C2:L2)+1,2)</f>
        <v>20.300508355704547</v>
      </c>
      <c r="O2" s="2">
        <f t="shared" ref="O2:O65" si="2">(T2+U2)/2</f>
        <v>20.799320180714624</v>
      </c>
      <c r="P2" s="2">
        <f t="shared" ref="P2:P65" si="3">SUM(C2:G2)</f>
        <v>12838898.1</v>
      </c>
      <c r="Q2" s="2">
        <f t="shared" ref="Q2:Q65" si="4">SUM(H2:L2)</f>
        <v>5835559.4500000002</v>
      </c>
      <c r="R2" s="2">
        <f t="shared" ref="R2:R65" si="5">P2*100/108461000000</f>
        <v>1.1837340703109874E-2</v>
      </c>
      <c r="S2" s="2">
        <f t="shared" ref="S2:S65" si="6">Q2*100/108458000000</f>
        <v>5.3804785723505872E-3</v>
      </c>
      <c r="T2" s="2">
        <f t="shared" ref="T2:T65" si="7">LOG(MEDIAN(C2:G2)+1,2)</f>
        <v>21.516212559958209</v>
      </c>
      <c r="U2" s="2">
        <f t="shared" ref="U2:U65" si="8">LOG(MEDIAN(H2:L2)+1,2)</f>
        <v>20.082427801471034</v>
      </c>
      <c r="V2" s="2">
        <f t="shared" ref="V2:V65" si="9">T2-U2</f>
        <v>1.4337847584871746</v>
      </c>
      <c r="W2" s="2">
        <f t="shared" ref="W2:W65" si="10">ABS(T2-U2)</f>
        <v>1.4337847584871746</v>
      </c>
      <c r="X2">
        <v>0.11717601547388801</v>
      </c>
      <c r="Y2">
        <v>0.310273987253192</v>
      </c>
      <c r="Z2">
        <v>0.689726012746808</v>
      </c>
      <c r="AC2">
        <v>7</v>
      </c>
      <c r="AD2">
        <v>6</v>
      </c>
      <c r="AE2">
        <v>6</v>
      </c>
      <c r="AF2">
        <v>36.9</v>
      </c>
      <c r="AG2">
        <v>32.9</v>
      </c>
      <c r="AH2">
        <v>32.9</v>
      </c>
      <c r="AI2">
        <v>29.173999999999999</v>
      </c>
      <c r="AJ2">
        <v>0</v>
      </c>
      <c r="AK2">
        <v>48.54</v>
      </c>
      <c r="AL2">
        <v>37287000</v>
      </c>
      <c r="AM2">
        <v>30</v>
      </c>
      <c r="AN2" s="1" t="s">
        <v>47</v>
      </c>
      <c r="AO2" t="s">
        <v>46</v>
      </c>
      <c r="AP2" t="s">
        <v>48</v>
      </c>
      <c r="AQ2" t="s">
        <v>49</v>
      </c>
      <c r="AR2" t="s">
        <v>50</v>
      </c>
      <c r="AS2" t="s">
        <v>50</v>
      </c>
      <c r="AT2" t="s">
        <v>51</v>
      </c>
    </row>
    <row r="3" spans="1:46">
      <c r="A3">
        <v>55</v>
      </c>
      <c r="B3" t="s">
        <v>52</v>
      </c>
      <c r="C3">
        <v>20556535</v>
      </c>
      <c r="D3">
        <v>14897550</v>
      </c>
      <c r="E3">
        <v>14897550</v>
      </c>
      <c r="F3">
        <v>14342480</v>
      </c>
      <c r="G3">
        <v>8560891</v>
      </c>
      <c r="H3">
        <v>7412474.5</v>
      </c>
      <c r="I3">
        <v>10470245</v>
      </c>
      <c r="J3">
        <v>10569485</v>
      </c>
      <c r="K3">
        <v>10470245</v>
      </c>
      <c r="L3">
        <v>10470245</v>
      </c>
      <c r="M3" s="2">
        <f t="shared" si="0"/>
        <v>10</v>
      </c>
      <c r="N3" s="2">
        <f t="shared" si="1"/>
        <v>23.326612992190924</v>
      </c>
      <c r="O3" s="2">
        <f t="shared" si="2"/>
        <v>23.574181926890908</v>
      </c>
      <c r="P3" s="2">
        <f t="shared" si="3"/>
        <v>73255006</v>
      </c>
      <c r="Q3" s="2">
        <f t="shared" si="4"/>
        <v>49392694.5</v>
      </c>
      <c r="R3" s="2">
        <f t="shared" si="5"/>
        <v>6.7540411760909455E-2</v>
      </c>
      <c r="S3" s="2">
        <f t="shared" si="6"/>
        <v>4.5540849453244575E-2</v>
      </c>
      <c r="T3" s="2">
        <f t="shared" si="7"/>
        <v>23.828571850567005</v>
      </c>
      <c r="U3" s="2">
        <f t="shared" si="8"/>
        <v>23.319792003214815</v>
      </c>
      <c r="V3" s="2">
        <f t="shared" si="9"/>
        <v>0.50877984735219073</v>
      </c>
      <c r="W3" s="2">
        <f t="shared" si="10"/>
        <v>0.50877984735219073</v>
      </c>
      <c r="X3">
        <v>0.26150096711798798</v>
      </c>
      <c r="Y3">
        <v>0.79891845029444697</v>
      </c>
      <c r="Z3">
        <v>0.201081549705553</v>
      </c>
      <c r="AC3">
        <v>10</v>
      </c>
      <c r="AD3">
        <v>10</v>
      </c>
      <c r="AE3">
        <v>9</v>
      </c>
      <c r="AF3">
        <v>44.4</v>
      </c>
      <c r="AG3">
        <v>44.4</v>
      </c>
      <c r="AH3">
        <v>40.299999999999997</v>
      </c>
      <c r="AI3">
        <v>27.706</v>
      </c>
      <c r="AJ3">
        <v>0</v>
      </c>
      <c r="AK3">
        <v>149.72999999999999</v>
      </c>
      <c r="AL3">
        <v>236700000</v>
      </c>
      <c r="AM3">
        <v>100</v>
      </c>
      <c r="AN3" s="1" t="s">
        <v>47</v>
      </c>
      <c r="AO3" t="s">
        <v>52</v>
      </c>
      <c r="AP3" t="s">
        <v>53</v>
      </c>
      <c r="AQ3" t="s">
        <v>54</v>
      </c>
      <c r="AR3" t="s">
        <v>55</v>
      </c>
      <c r="AS3" t="s">
        <v>55</v>
      </c>
      <c r="AT3" t="s">
        <v>56</v>
      </c>
    </row>
    <row r="4" spans="1:46">
      <c r="A4">
        <v>317</v>
      </c>
      <c r="B4" t="s">
        <v>57</v>
      </c>
      <c r="C4">
        <v>38356.875</v>
      </c>
      <c r="D4">
        <v>5905447</v>
      </c>
      <c r="E4">
        <v>1965716.5</v>
      </c>
      <c r="F4">
        <v>1263987.45</v>
      </c>
      <c r="G4">
        <v>799637.5</v>
      </c>
      <c r="H4">
        <v>165247</v>
      </c>
      <c r="I4">
        <v>4706207.5</v>
      </c>
      <c r="J4">
        <v>690935.1</v>
      </c>
      <c r="K4">
        <v>4706207.5</v>
      </c>
      <c r="L4">
        <v>4706207.5</v>
      </c>
      <c r="M4" s="2">
        <f t="shared" si="0"/>
        <v>10</v>
      </c>
      <c r="N4" s="2">
        <f t="shared" si="1"/>
        <v>20.622971389417355</v>
      </c>
      <c r="O4" s="2">
        <f t="shared" si="2"/>
        <v>21.217842828602198</v>
      </c>
      <c r="P4" s="2">
        <f t="shared" si="3"/>
        <v>9973145.3249999993</v>
      </c>
      <c r="Q4" s="2">
        <f t="shared" si="4"/>
        <v>14974804.6</v>
      </c>
      <c r="R4" s="2">
        <f t="shared" si="5"/>
        <v>9.195144176247682E-3</v>
      </c>
      <c r="S4" s="2">
        <f t="shared" si="6"/>
        <v>1.3807007874015748E-2</v>
      </c>
      <c r="T4" s="2">
        <f t="shared" si="7"/>
        <v>20.269551849924749</v>
      </c>
      <c r="U4" s="2">
        <f t="shared" si="8"/>
        <v>22.166133807279646</v>
      </c>
      <c r="V4" s="2">
        <f t="shared" si="9"/>
        <v>-1.896581957354897</v>
      </c>
      <c r="W4" s="2">
        <f t="shared" si="10"/>
        <v>1.896581957354897</v>
      </c>
      <c r="X4">
        <v>0.31579883945841403</v>
      </c>
      <c r="Y4">
        <v>0.63454551770061696</v>
      </c>
      <c r="Z4">
        <v>0.36545448229938299</v>
      </c>
      <c r="AC4">
        <v>3</v>
      </c>
      <c r="AD4">
        <v>2</v>
      </c>
      <c r="AE4">
        <v>2</v>
      </c>
      <c r="AF4">
        <v>13.8</v>
      </c>
      <c r="AG4">
        <v>9.8000000000000007</v>
      </c>
      <c r="AH4">
        <v>9.8000000000000007</v>
      </c>
      <c r="AI4">
        <v>28.210999999999999</v>
      </c>
      <c r="AJ4">
        <v>0</v>
      </c>
      <c r="AK4">
        <v>11.865</v>
      </c>
      <c r="AL4">
        <v>38848000</v>
      </c>
      <c r="AM4">
        <v>2</v>
      </c>
      <c r="AN4" s="1" t="s">
        <v>47</v>
      </c>
      <c r="AO4" t="s">
        <v>57</v>
      </c>
      <c r="AP4" t="s">
        <v>58</v>
      </c>
      <c r="AQ4" t="s">
        <v>59</v>
      </c>
      <c r="AR4" t="s">
        <v>60</v>
      </c>
      <c r="AS4" t="s">
        <v>60</v>
      </c>
      <c r="AT4" t="s">
        <v>61</v>
      </c>
    </row>
    <row r="5" spans="1:46">
      <c r="A5">
        <v>313</v>
      </c>
      <c r="B5" t="s">
        <v>62</v>
      </c>
      <c r="C5">
        <v>572099</v>
      </c>
      <c r="D5">
        <v>173554</v>
      </c>
      <c r="E5">
        <v>167665</v>
      </c>
      <c r="F5">
        <v>246355.3</v>
      </c>
      <c r="G5">
        <v>387628.6</v>
      </c>
      <c r="H5">
        <v>1043002.25</v>
      </c>
      <c r="I5">
        <v>401953.5</v>
      </c>
      <c r="J5">
        <v>14042</v>
      </c>
      <c r="K5">
        <v>401953.5</v>
      </c>
      <c r="L5">
        <v>401953.5</v>
      </c>
      <c r="M5" s="2">
        <f t="shared" si="0"/>
        <v>10</v>
      </c>
      <c r="N5" s="2">
        <f t="shared" si="1"/>
        <v>18.590733412708694</v>
      </c>
      <c r="O5" s="2">
        <f t="shared" si="2"/>
        <v>18.26352975834002</v>
      </c>
      <c r="P5" s="2">
        <f t="shared" si="3"/>
        <v>1547301.9</v>
      </c>
      <c r="Q5" s="2">
        <f t="shared" si="4"/>
        <v>2262904.75</v>
      </c>
      <c r="R5" s="2">
        <f t="shared" si="5"/>
        <v>1.4265974866541891E-3</v>
      </c>
      <c r="S5" s="2">
        <f t="shared" si="6"/>
        <v>2.0864341496247395E-3</v>
      </c>
      <c r="T5" s="2">
        <f t="shared" si="7"/>
        <v>17.910386840190995</v>
      </c>
      <c r="U5" s="2">
        <f t="shared" si="8"/>
        <v>18.616672676489049</v>
      </c>
      <c r="V5" s="2">
        <f t="shared" si="9"/>
        <v>-0.70628583629805419</v>
      </c>
      <c r="W5" s="2">
        <f t="shared" si="10"/>
        <v>0.70628583629805419</v>
      </c>
      <c r="X5">
        <v>0.41514893617021298</v>
      </c>
      <c r="Y5">
        <v>0.85437690440930203</v>
      </c>
      <c r="Z5">
        <v>0.145623095590698</v>
      </c>
      <c r="AC5">
        <v>5</v>
      </c>
      <c r="AD5">
        <v>3</v>
      </c>
      <c r="AE5">
        <v>3</v>
      </c>
      <c r="AF5">
        <v>24.5</v>
      </c>
      <c r="AG5">
        <v>16.7</v>
      </c>
      <c r="AH5">
        <v>16.7</v>
      </c>
      <c r="AI5">
        <v>27.777999999999999</v>
      </c>
      <c r="AJ5">
        <v>0</v>
      </c>
      <c r="AK5">
        <v>18.012</v>
      </c>
      <c r="AL5">
        <v>3964900</v>
      </c>
      <c r="AM5">
        <v>6</v>
      </c>
      <c r="AN5" s="1" t="s">
        <v>47</v>
      </c>
      <c r="AO5" t="s">
        <v>62</v>
      </c>
      <c r="AP5" t="s">
        <v>63</v>
      </c>
      <c r="AQ5" t="s">
        <v>64</v>
      </c>
      <c r="AR5" t="s">
        <v>65</v>
      </c>
      <c r="AS5" t="s">
        <v>65</v>
      </c>
      <c r="AT5" t="s">
        <v>66</v>
      </c>
    </row>
    <row r="6" spans="1:46">
      <c r="A6">
        <v>309</v>
      </c>
      <c r="B6" t="s">
        <v>67</v>
      </c>
      <c r="C6">
        <v>14897550</v>
      </c>
      <c r="D6">
        <v>10366935</v>
      </c>
      <c r="E6">
        <v>7908630</v>
      </c>
      <c r="F6">
        <v>9010815</v>
      </c>
      <c r="G6">
        <v>5267870.5</v>
      </c>
      <c r="H6">
        <v>6381615</v>
      </c>
      <c r="I6">
        <v>7533325</v>
      </c>
      <c r="J6">
        <v>9010815</v>
      </c>
      <c r="K6">
        <v>7533325</v>
      </c>
      <c r="L6">
        <v>7533325</v>
      </c>
      <c r="M6" s="2">
        <f t="shared" si="0"/>
        <v>10</v>
      </c>
      <c r="N6" s="2">
        <f t="shared" si="1"/>
        <v>22.880352264957548</v>
      </c>
      <c r="O6" s="2">
        <f t="shared" si="2"/>
        <v>22.974040930178489</v>
      </c>
      <c r="P6" s="2">
        <f t="shared" si="3"/>
        <v>47451800.5</v>
      </c>
      <c r="Q6" s="2">
        <f t="shared" si="4"/>
        <v>37992405</v>
      </c>
      <c r="R6" s="2">
        <f t="shared" si="5"/>
        <v>4.3750104184914394E-2</v>
      </c>
      <c r="S6" s="2">
        <f t="shared" si="6"/>
        <v>3.5029601320326766E-2</v>
      </c>
      <c r="T6" s="2">
        <f t="shared" si="7"/>
        <v>23.103226328620217</v>
      </c>
      <c r="U6" s="2">
        <f t="shared" si="8"/>
        <v>22.844855531736759</v>
      </c>
      <c r="V6" s="2">
        <f t="shared" si="9"/>
        <v>0.2583707968834581</v>
      </c>
      <c r="W6" s="2">
        <f t="shared" si="10"/>
        <v>0.2583707968834581</v>
      </c>
      <c r="X6">
        <v>0.488286266924565</v>
      </c>
      <c r="Y6">
        <v>0.73416034280325004</v>
      </c>
      <c r="Z6">
        <v>0.26583965719675001</v>
      </c>
      <c r="AC6">
        <v>9</v>
      </c>
      <c r="AD6">
        <v>8</v>
      </c>
      <c r="AE6">
        <v>7</v>
      </c>
      <c r="AF6">
        <v>43.7</v>
      </c>
      <c r="AG6">
        <v>39.6</v>
      </c>
      <c r="AH6">
        <v>35.9</v>
      </c>
      <c r="AI6">
        <v>27.771000000000001</v>
      </c>
      <c r="AJ6">
        <v>0</v>
      </c>
      <c r="AK6">
        <v>323.31</v>
      </c>
      <c r="AL6">
        <v>155710000</v>
      </c>
      <c r="AM6">
        <v>69</v>
      </c>
      <c r="AN6" s="1" t="s">
        <v>47</v>
      </c>
      <c r="AO6" t="s">
        <v>67</v>
      </c>
      <c r="AP6" t="s">
        <v>68</v>
      </c>
      <c r="AQ6" t="s">
        <v>69</v>
      </c>
      <c r="AR6" t="s">
        <v>70</v>
      </c>
      <c r="AS6" t="s">
        <v>70</v>
      </c>
      <c r="AT6" t="s">
        <v>71</v>
      </c>
    </row>
    <row r="7" spans="1:46">
      <c r="A7">
        <v>537</v>
      </c>
      <c r="B7" t="s">
        <v>72</v>
      </c>
      <c r="C7">
        <v>1381081</v>
      </c>
      <c r="D7">
        <v>813727</v>
      </c>
      <c r="E7">
        <v>633903.94999999995</v>
      </c>
      <c r="F7">
        <v>1043002.25</v>
      </c>
      <c r="G7">
        <v>847371.5</v>
      </c>
      <c r="H7">
        <v>165247</v>
      </c>
      <c r="I7">
        <v>928036.5</v>
      </c>
      <c r="J7">
        <v>1438675.4</v>
      </c>
      <c r="K7">
        <v>928036.5</v>
      </c>
      <c r="L7">
        <v>928036.5</v>
      </c>
      <c r="M7" s="2">
        <f t="shared" si="0"/>
        <v>10</v>
      </c>
      <c r="N7" s="2">
        <f t="shared" si="1"/>
        <v>19.823823577172167</v>
      </c>
      <c r="O7" s="2">
        <f t="shared" si="2"/>
        <v>19.758230180456671</v>
      </c>
      <c r="P7" s="2">
        <f t="shared" si="3"/>
        <v>4719085.7</v>
      </c>
      <c r="Q7" s="2">
        <f t="shared" si="4"/>
        <v>4388031.9000000004</v>
      </c>
      <c r="R7" s="2">
        <f t="shared" si="5"/>
        <v>4.3509516784835103E-3</v>
      </c>
      <c r="S7" s="2">
        <f t="shared" si="6"/>
        <v>4.0458351619981937E-3</v>
      </c>
      <c r="T7" s="2">
        <f t="shared" si="7"/>
        <v>19.692636783741172</v>
      </c>
      <c r="U7" s="2">
        <f t="shared" si="8"/>
        <v>19.823823577172167</v>
      </c>
      <c r="V7" s="2">
        <f t="shared" si="9"/>
        <v>-0.13118679343099515</v>
      </c>
      <c r="W7" s="2">
        <f t="shared" si="10"/>
        <v>0.13118679343099515</v>
      </c>
      <c r="X7">
        <v>0.82776015473887798</v>
      </c>
      <c r="Y7">
        <v>0.80950499862502001</v>
      </c>
      <c r="Z7">
        <v>0.19049500137497999</v>
      </c>
      <c r="AC7">
        <v>6</v>
      </c>
      <c r="AD7">
        <v>4</v>
      </c>
      <c r="AE7">
        <v>4</v>
      </c>
      <c r="AF7">
        <v>32.5</v>
      </c>
      <c r="AG7">
        <v>24.8</v>
      </c>
      <c r="AH7">
        <v>24.8</v>
      </c>
      <c r="AI7">
        <v>28.085999999999999</v>
      </c>
      <c r="AJ7">
        <v>0</v>
      </c>
      <c r="AK7">
        <v>28.419</v>
      </c>
      <c r="AL7">
        <v>18488000</v>
      </c>
      <c r="AM7">
        <v>13</v>
      </c>
      <c r="AN7" s="1" t="s">
        <v>47</v>
      </c>
      <c r="AO7" t="s">
        <v>72</v>
      </c>
      <c r="AP7" t="s">
        <v>73</v>
      </c>
      <c r="AQ7" t="s">
        <v>74</v>
      </c>
      <c r="AR7" t="s">
        <v>75</v>
      </c>
      <c r="AS7" t="s">
        <v>75</v>
      </c>
      <c r="AT7" t="s">
        <v>76</v>
      </c>
    </row>
    <row r="8" spans="1:46">
      <c r="A8">
        <v>204</v>
      </c>
      <c r="B8" t="s">
        <v>77</v>
      </c>
      <c r="C8">
        <v>38356.875</v>
      </c>
      <c r="D8">
        <v>752107.25</v>
      </c>
      <c r="E8">
        <v>286123.5</v>
      </c>
      <c r="F8">
        <v>1414327.4</v>
      </c>
      <c r="G8">
        <v>43712.5</v>
      </c>
      <c r="H8">
        <v>165247</v>
      </c>
      <c r="I8">
        <v>8139.5</v>
      </c>
      <c r="J8">
        <v>157387.1</v>
      </c>
      <c r="K8">
        <v>8139.5</v>
      </c>
      <c r="L8">
        <v>8139.5</v>
      </c>
      <c r="M8" s="2">
        <f t="shared" si="0"/>
        <v>10</v>
      </c>
      <c r="N8" s="2">
        <f t="shared" si="1"/>
        <v>16.617565034463382</v>
      </c>
      <c r="O8" s="2">
        <f t="shared" si="2"/>
        <v>15.558592602593437</v>
      </c>
      <c r="P8" s="2">
        <f t="shared" si="3"/>
        <v>2534627.5249999999</v>
      </c>
      <c r="Q8" s="2">
        <f t="shared" si="4"/>
        <v>347052.6</v>
      </c>
      <c r="R8" s="2">
        <f t="shared" si="5"/>
        <v>2.3369022275287893E-3</v>
      </c>
      <c r="S8" s="2">
        <f t="shared" si="6"/>
        <v>3.1998801379335779E-4</v>
      </c>
      <c r="T8" s="2">
        <f t="shared" si="7"/>
        <v>18.126283511123322</v>
      </c>
      <c r="U8" s="2">
        <f t="shared" si="8"/>
        <v>12.990901694063552</v>
      </c>
      <c r="V8" s="3">
        <f t="shared" si="9"/>
        <v>5.1353818170597698</v>
      </c>
      <c r="W8" s="2">
        <f t="shared" si="10"/>
        <v>5.1353818170597698</v>
      </c>
      <c r="X8" s="3">
        <v>3.1914893617021302E-2</v>
      </c>
      <c r="Y8">
        <v>0.34090094237997098</v>
      </c>
      <c r="Z8">
        <v>0.65909905762002896</v>
      </c>
      <c r="AC8">
        <v>2</v>
      </c>
      <c r="AD8">
        <v>2</v>
      </c>
      <c r="AE8">
        <v>2</v>
      </c>
      <c r="AF8">
        <v>18</v>
      </c>
      <c r="AG8">
        <v>18</v>
      </c>
      <c r="AH8">
        <v>18</v>
      </c>
      <c r="AI8">
        <v>20.274000000000001</v>
      </c>
      <c r="AJ8">
        <v>0</v>
      </c>
      <c r="AK8">
        <v>12.914999999999999</v>
      </c>
      <c r="AL8">
        <v>9810800</v>
      </c>
      <c r="AM8">
        <v>6</v>
      </c>
      <c r="AN8" s="4" t="s">
        <v>78</v>
      </c>
      <c r="AO8" t="s">
        <v>77</v>
      </c>
      <c r="AP8" t="s">
        <v>79</v>
      </c>
      <c r="AQ8" t="s">
        <v>80</v>
      </c>
      <c r="AR8" t="s">
        <v>81</v>
      </c>
      <c r="AS8" t="s">
        <v>81</v>
      </c>
      <c r="AT8" t="s">
        <v>82</v>
      </c>
    </row>
    <row r="9" spans="1:46">
      <c r="A9">
        <v>418</v>
      </c>
      <c r="B9" t="s">
        <v>83</v>
      </c>
      <c r="C9">
        <v>932312</v>
      </c>
      <c r="D9">
        <v>65038.6</v>
      </c>
      <c r="E9">
        <v>8182</v>
      </c>
      <c r="F9">
        <v>94437</v>
      </c>
      <c r="G9">
        <v>43712.5</v>
      </c>
      <c r="H9">
        <v>165247</v>
      </c>
      <c r="I9">
        <v>8139.5</v>
      </c>
      <c r="J9">
        <v>18924</v>
      </c>
      <c r="K9">
        <v>8139.5</v>
      </c>
      <c r="L9">
        <v>8139.5</v>
      </c>
      <c r="M9" s="2">
        <f t="shared" si="0"/>
        <v>10</v>
      </c>
      <c r="N9" s="2">
        <f t="shared" si="1"/>
        <v>14.934762044469716</v>
      </c>
      <c r="O9" s="2">
        <f t="shared" si="2"/>
        <v>14.489966229167717</v>
      </c>
      <c r="P9" s="2">
        <f t="shared" si="3"/>
        <v>1143682.1000000001</v>
      </c>
      <c r="Q9" s="2">
        <f t="shared" si="4"/>
        <v>208589.5</v>
      </c>
      <c r="R9" s="2">
        <f t="shared" si="5"/>
        <v>1.0544639086860715E-3</v>
      </c>
      <c r="S9" s="2">
        <f t="shared" si="6"/>
        <v>1.9232283464566929E-4</v>
      </c>
      <c r="T9" s="2">
        <f t="shared" si="7"/>
        <v>15.989030764271879</v>
      </c>
      <c r="U9" s="2">
        <f t="shared" si="8"/>
        <v>12.990901694063552</v>
      </c>
      <c r="V9" s="3">
        <f t="shared" si="9"/>
        <v>2.9981290702083268</v>
      </c>
      <c r="W9" s="2">
        <f t="shared" si="10"/>
        <v>2.9981290702083268</v>
      </c>
      <c r="X9">
        <v>5.1063829787233998E-2</v>
      </c>
      <c r="Y9">
        <v>0.65212540387390305</v>
      </c>
      <c r="Z9">
        <v>0.347874596126097</v>
      </c>
      <c r="AC9">
        <v>1</v>
      </c>
      <c r="AD9">
        <v>1</v>
      </c>
      <c r="AE9">
        <v>1</v>
      </c>
      <c r="AF9">
        <v>2.8</v>
      </c>
      <c r="AG9">
        <v>2.8</v>
      </c>
      <c r="AH9">
        <v>2.8</v>
      </c>
      <c r="AI9">
        <v>53.737000000000002</v>
      </c>
      <c r="AJ9">
        <v>7.9617999999999998E-3</v>
      </c>
      <c r="AK9">
        <v>6.7610999999999999</v>
      </c>
      <c r="AL9">
        <v>1780100</v>
      </c>
      <c r="AM9">
        <v>3</v>
      </c>
      <c r="AN9" s="4" t="s">
        <v>78</v>
      </c>
      <c r="AO9" t="s">
        <v>83</v>
      </c>
      <c r="AP9" t="s">
        <v>84</v>
      </c>
      <c r="AQ9" t="s">
        <v>85</v>
      </c>
      <c r="AR9" t="s">
        <v>86</v>
      </c>
      <c r="AS9" t="s">
        <v>86</v>
      </c>
      <c r="AT9" t="s">
        <v>87</v>
      </c>
    </row>
    <row r="10" spans="1:46">
      <c r="A10">
        <v>520</v>
      </c>
      <c r="B10" t="s">
        <v>88</v>
      </c>
      <c r="C10">
        <v>3447820</v>
      </c>
      <c r="D10">
        <v>2911032.5</v>
      </c>
      <c r="E10">
        <v>3757088.5</v>
      </c>
      <c r="F10">
        <v>34328220</v>
      </c>
      <c r="G10">
        <v>3882867.1</v>
      </c>
      <c r="H10">
        <v>2049748.7</v>
      </c>
      <c r="I10">
        <v>34930555</v>
      </c>
      <c r="J10">
        <v>16292795</v>
      </c>
      <c r="K10">
        <v>34930555</v>
      </c>
      <c r="L10">
        <v>34930555</v>
      </c>
      <c r="M10" s="2">
        <f t="shared" si="0"/>
        <v>10</v>
      </c>
      <c r="N10" s="2">
        <f t="shared" si="1"/>
        <v>23.266112826091703</v>
      </c>
      <c r="O10" s="2">
        <f t="shared" si="2"/>
        <v>23.449585161996673</v>
      </c>
      <c r="P10" s="2">
        <f t="shared" si="3"/>
        <v>48327028.100000001</v>
      </c>
      <c r="Q10" s="2">
        <f t="shared" si="4"/>
        <v>123134208.7</v>
      </c>
      <c r="R10" s="2">
        <f t="shared" si="5"/>
        <v>4.4557055623680404E-2</v>
      </c>
      <c r="S10" s="2">
        <f t="shared" si="6"/>
        <v>0.11353169770786849</v>
      </c>
      <c r="T10" s="2">
        <f t="shared" si="7"/>
        <v>21.841184053062232</v>
      </c>
      <c r="U10" s="2">
        <f t="shared" si="8"/>
        <v>25.057986270931114</v>
      </c>
      <c r="V10" s="3">
        <f t="shared" si="9"/>
        <v>-3.2168022178688815</v>
      </c>
      <c r="W10" s="2">
        <f t="shared" si="10"/>
        <v>3.2168022178688815</v>
      </c>
      <c r="X10">
        <v>5.1264990328820002E-2</v>
      </c>
      <c r="Y10">
        <v>0.76394795605405197</v>
      </c>
      <c r="Z10">
        <v>0.236052043945948</v>
      </c>
      <c r="AC10">
        <v>27</v>
      </c>
      <c r="AD10">
        <v>27</v>
      </c>
      <c r="AE10">
        <v>25</v>
      </c>
      <c r="AF10">
        <v>43</v>
      </c>
      <c r="AG10">
        <v>43</v>
      </c>
      <c r="AH10">
        <v>40.6</v>
      </c>
      <c r="AI10">
        <v>76.722999999999999</v>
      </c>
      <c r="AJ10">
        <v>0</v>
      </c>
      <c r="AK10">
        <v>233.35</v>
      </c>
      <c r="AL10">
        <v>277160000</v>
      </c>
      <c r="AM10">
        <v>102</v>
      </c>
      <c r="AN10" s="4" t="s">
        <v>78</v>
      </c>
      <c r="AO10" t="s">
        <v>88</v>
      </c>
      <c r="AP10" t="s">
        <v>89</v>
      </c>
      <c r="AQ10" t="s">
        <v>90</v>
      </c>
      <c r="AR10" t="s">
        <v>91</v>
      </c>
      <c r="AS10" t="s">
        <v>92</v>
      </c>
      <c r="AT10" t="s">
        <v>93</v>
      </c>
    </row>
    <row r="11" spans="1:46">
      <c r="A11">
        <v>582</v>
      </c>
      <c r="B11" t="s">
        <v>94</v>
      </c>
      <c r="C11">
        <v>38356.875</v>
      </c>
      <c r="D11">
        <v>2819536</v>
      </c>
      <c r="E11">
        <v>8182</v>
      </c>
      <c r="F11">
        <v>276215.5</v>
      </c>
      <c r="G11">
        <v>43712.5</v>
      </c>
      <c r="H11">
        <v>165247</v>
      </c>
      <c r="I11">
        <v>102162.5</v>
      </c>
      <c r="J11">
        <v>372771.15</v>
      </c>
      <c r="K11">
        <v>102162.5</v>
      </c>
      <c r="L11">
        <v>102162.5</v>
      </c>
      <c r="M11" s="2">
        <f t="shared" si="0"/>
        <v>10</v>
      </c>
      <c r="N11" s="2">
        <f t="shared" si="1"/>
        <v>16.640520330452933</v>
      </c>
      <c r="O11" s="2">
        <f t="shared" si="2"/>
        <v>16.028155802361905</v>
      </c>
      <c r="P11" s="2">
        <f t="shared" si="3"/>
        <v>3186002.875</v>
      </c>
      <c r="Q11" s="2">
        <f t="shared" si="4"/>
        <v>844505.65</v>
      </c>
      <c r="R11" s="2">
        <f t="shared" si="5"/>
        <v>2.9374640423746783E-3</v>
      </c>
      <c r="S11" s="2">
        <f t="shared" si="6"/>
        <v>7.7864763318519616E-4</v>
      </c>
      <c r="T11" s="2">
        <f t="shared" si="7"/>
        <v>15.415791274270875</v>
      </c>
      <c r="U11" s="2">
        <f t="shared" si="8"/>
        <v>16.640520330452933</v>
      </c>
      <c r="V11" s="3">
        <f t="shared" si="9"/>
        <v>-1.2247290561820581</v>
      </c>
      <c r="W11" s="2">
        <f t="shared" si="10"/>
        <v>1.2247290561820581</v>
      </c>
      <c r="X11">
        <v>6.1075435203094802E-2</v>
      </c>
      <c r="Y11">
        <v>0.17213280340586401</v>
      </c>
      <c r="Z11">
        <v>0.82786719659413599</v>
      </c>
      <c r="AC11">
        <v>7</v>
      </c>
      <c r="AD11">
        <v>7</v>
      </c>
      <c r="AE11">
        <v>7</v>
      </c>
      <c r="AF11">
        <v>26.5</v>
      </c>
      <c r="AG11">
        <v>26.5</v>
      </c>
      <c r="AH11">
        <v>26.5</v>
      </c>
      <c r="AI11">
        <v>50.466000000000001</v>
      </c>
      <c r="AJ11">
        <v>0</v>
      </c>
      <c r="AK11">
        <v>47.32</v>
      </c>
      <c r="AL11">
        <v>12217000</v>
      </c>
      <c r="AM11">
        <v>11</v>
      </c>
      <c r="AN11" s="4" t="s">
        <v>78</v>
      </c>
      <c r="AO11" t="s">
        <v>94</v>
      </c>
      <c r="AP11" t="s">
        <v>95</v>
      </c>
      <c r="AQ11" t="s">
        <v>96</v>
      </c>
      <c r="AR11" t="s">
        <v>97</v>
      </c>
      <c r="AS11" t="s">
        <v>97</v>
      </c>
      <c r="AT11" t="s">
        <v>98</v>
      </c>
    </row>
    <row r="12" spans="1:46">
      <c r="A12">
        <v>605</v>
      </c>
      <c r="B12" t="s">
        <v>99</v>
      </c>
      <c r="C12">
        <v>2673945000</v>
      </c>
      <c r="D12">
        <v>1918964000</v>
      </c>
      <c r="E12">
        <v>2673945000</v>
      </c>
      <c r="F12">
        <v>1918964000</v>
      </c>
      <c r="G12">
        <v>4163775000</v>
      </c>
      <c r="H12">
        <v>4163775000</v>
      </c>
      <c r="I12">
        <v>4163775000</v>
      </c>
      <c r="J12">
        <v>4163775000</v>
      </c>
      <c r="K12">
        <v>4163775000</v>
      </c>
      <c r="L12">
        <v>4163775000</v>
      </c>
      <c r="M12" s="2">
        <f t="shared" si="0"/>
        <v>10</v>
      </c>
      <c r="N12" s="2">
        <f t="shared" si="1"/>
        <v>31.955244965440176</v>
      </c>
      <c r="O12" s="2">
        <f t="shared" si="2"/>
        <v>31.63578380555515</v>
      </c>
      <c r="P12" s="2">
        <f t="shared" si="3"/>
        <v>13349593000</v>
      </c>
      <c r="Q12" s="2">
        <f t="shared" si="4"/>
        <v>20818875000</v>
      </c>
      <c r="R12" s="2">
        <f t="shared" si="5"/>
        <v>12.308196494592526</v>
      </c>
      <c r="S12" s="2">
        <f t="shared" si="6"/>
        <v>19.1953336775526</v>
      </c>
      <c r="T12" s="2">
        <f t="shared" si="7"/>
        <v>31.31632264567012</v>
      </c>
      <c r="U12" s="2">
        <f t="shared" si="8"/>
        <v>31.955244965440176</v>
      </c>
      <c r="V12" s="2">
        <f t="shared" si="9"/>
        <v>-0.63892231977005665</v>
      </c>
      <c r="W12" s="2">
        <f t="shared" si="10"/>
        <v>0.63892231977005665</v>
      </c>
      <c r="X12">
        <v>7.5504835589941893E-2</v>
      </c>
      <c r="Y12">
        <v>0.86069972909106895</v>
      </c>
      <c r="Z12">
        <v>0.13930027090893099</v>
      </c>
      <c r="AC12">
        <v>44</v>
      </c>
      <c r="AD12">
        <v>44</v>
      </c>
      <c r="AE12">
        <v>7</v>
      </c>
      <c r="AF12">
        <v>71.7</v>
      </c>
      <c r="AG12">
        <v>71.7</v>
      </c>
      <c r="AH12">
        <v>8.1</v>
      </c>
      <c r="AI12">
        <v>62.344999999999999</v>
      </c>
      <c r="AJ12">
        <v>0</v>
      </c>
      <c r="AK12">
        <v>323.31</v>
      </c>
      <c r="AL12">
        <v>68884000000</v>
      </c>
      <c r="AM12">
        <v>1145</v>
      </c>
      <c r="AN12" s="4" t="s">
        <v>78</v>
      </c>
      <c r="AO12" t="s">
        <v>99</v>
      </c>
      <c r="AP12" t="s">
        <v>100</v>
      </c>
      <c r="AQ12" t="s">
        <v>101</v>
      </c>
      <c r="AR12" t="s">
        <v>102</v>
      </c>
      <c r="AS12" t="s">
        <v>102</v>
      </c>
      <c r="AT12" t="s">
        <v>103</v>
      </c>
    </row>
    <row r="13" spans="1:46">
      <c r="A13">
        <v>459</v>
      </c>
      <c r="B13" t="s">
        <v>104</v>
      </c>
      <c r="C13">
        <v>10964295</v>
      </c>
      <c r="D13">
        <v>33005950</v>
      </c>
      <c r="E13">
        <v>9721420</v>
      </c>
      <c r="F13">
        <v>26620760</v>
      </c>
      <c r="G13">
        <v>17135790</v>
      </c>
      <c r="H13">
        <v>6222502.5</v>
      </c>
      <c r="I13">
        <v>12168115</v>
      </c>
      <c r="J13">
        <v>2999336.75</v>
      </c>
      <c r="K13">
        <v>12168115</v>
      </c>
      <c r="L13">
        <v>12168115</v>
      </c>
      <c r="M13" s="2">
        <f t="shared" si="0"/>
        <v>10</v>
      </c>
      <c r="N13" s="2">
        <f t="shared" si="1"/>
        <v>23.536602475824047</v>
      </c>
      <c r="O13" s="2">
        <f t="shared" si="2"/>
        <v>23.783555964616845</v>
      </c>
      <c r="P13" s="2">
        <f t="shared" si="3"/>
        <v>97448215</v>
      </c>
      <c r="Q13" s="2">
        <f t="shared" si="4"/>
        <v>45726184.25</v>
      </c>
      <c r="R13" s="2">
        <f t="shared" si="5"/>
        <v>8.9846318031366112E-2</v>
      </c>
      <c r="S13" s="2">
        <f t="shared" si="6"/>
        <v>4.2160268721532758E-2</v>
      </c>
      <c r="T13" s="2">
        <f t="shared" si="7"/>
        <v>24.030509453409639</v>
      </c>
      <c r="U13" s="2">
        <f t="shared" si="8"/>
        <v>23.536602475824047</v>
      </c>
      <c r="V13" s="2">
        <f t="shared" si="9"/>
        <v>0.49390697758559199</v>
      </c>
      <c r="W13" s="2">
        <f t="shared" si="10"/>
        <v>0.49390697758559199</v>
      </c>
      <c r="X13">
        <v>8.0912959381044494E-2</v>
      </c>
      <c r="Y13">
        <v>0.52649968218529397</v>
      </c>
      <c r="Z13">
        <v>0.47350031781470597</v>
      </c>
      <c r="AC13">
        <v>6</v>
      </c>
      <c r="AD13">
        <v>6</v>
      </c>
      <c r="AE13">
        <v>6</v>
      </c>
      <c r="AF13">
        <v>16.100000000000001</v>
      </c>
      <c r="AG13">
        <v>16.100000000000001</v>
      </c>
      <c r="AH13">
        <v>16.100000000000001</v>
      </c>
      <c r="AI13">
        <v>49.884</v>
      </c>
      <c r="AJ13">
        <v>0</v>
      </c>
      <c r="AK13">
        <v>48.87</v>
      </c>
      <c r="AL13">
        <v>297710000</v>
      </c>
      <c r="AM13">
        <v>60</v>
      </c>
      <c r="AN13" s="4" t="s">
        <v>78</v>
      </c>
      <c r="AO13" t="s">
        <v>104</v>
      </c>
      <c r="AP13" t="s">
        <v>105</v>
      </c>
      <c r="AQ13" t="s">
        <v>106</v>
      </c>
      <c r="AR13" t="s">
        <v>107</v>
      </c>
      <c r="AS13" t="s">
        <v>107</v>
      </c>
      <c r="AT13" t="s">
        <v>108</v>
      </c>
    </row>
    <row r="14" spans="1:46">
      <c r="A14">
        <v>270</v>
      </c>
      <c r="B14" t="s">
        <v>109</v>
      </c>
      <c r="C14">
        <v>330022</v>
      </c>
      <c r="D14">
        <v>0</v>
      </c>
      <c r="E14">
        <v>158821</v>
      </c>
      <c r="F14">
        <v>0</v>
      </c>
      <c r="G14">
        <v>263405.45</v>
      </c>
      <c r="H14">
        <v>165247</v>
      </c>
      <c r="I14">
        <v>8139.5</v>
      </c>
      <c r="J14">
        <v>8139.5</v>
      </c>
      <c r="K14">
        <v>8139.5</v>
      </c>
      <c r="L14">
        <v>8139.5</v>
      </c>
      <c r="M14" s="2">
        <f t="shared" si="0"/>
        <v>8</v>
      </c>
      <c r="N14" s="2">
        <f t="shared" si="1"/>
        <v>12.990901694063552</v>
      </c>
      <c r="O14" s="2">
        <f t="shared" si="2"/>
        <v>15.133976468363846</v>
      </c>
      <c r="P14" s="2">
        <f t="shared" si="3"/>
        <v>752248.45</v>
      </c>
      <c r="Q14" s="2">
        <f t="shared" si="4"/>
        <v>197805</v>
      </c>
      <c r="R14" s="2">
        <f t="shared" si="5"/>
        <v>6.9356584394390612E-4</v>
      </c>
      <c r="S14" s="2">
        <f t="shared" si="6"/>
        <v>1.8237935422006675E-4</v>
      </c>
      <c r="T14" s="2">
        <f t="shared" si="7"/>
        <v>17.27705124266414</v>
      </c>
      <c r="U14" s="2">
        <f t="shared" si="8"/>
        <v>12.990901694063552</v>
      </c>
      <c r="V14" s="3">
        <f t="shared" si="9"/>
        <v>4.2861495486005872</v>
      </c>
      <c r="W14" s="2">
        <f t="shared" si="10"/>
        <v>4.2861495486005872</v>
      </c>
      <c r="X14">
        <v>8.5222437137330798E-2</v>
      </c>
      <c r="Y14">
        <v>0.71460016184882102</v>
      </c>
      <c r="Z14">
        <v>0.28539983815117898</v>
      </c>
      <c r="AC14">
        <v>2</v>
      </c>
      <c r="AD14">
        <v>2</v>
      </c>
      <c r="AE14">
        <v>2</v>
      </c>
      <c r="AF14">
        <v>24.7</v>
      </c>
      <c r="AG14">
        <v>24.7</v>
      </c>
      <c r="AH14">
        <v>24.7</v>
      </c>
      <c r="AI14">
        <v>10.929</v>
      </c>
      <c r="AJ14">
        <v>1.8315E-3</v>
      </c>
      <c r="AK14">
        <v>11.250999999999999</v>
      </c>
      <c r="AL14">
        <v>1079600</v>
      </c>
      <c r="AM14">
        <v>2</v>
      </c>
      <c r="AN14" s="4" t="s">
        <v>78</v>
      </c>
      <c r="AO14" t="s">
        <v>109</v>
      </c>
      <c r="AP14" t="s">
        <v>110</v>
      </c>
      <c r="AQ14" t="s">
        <v>111</v>
      </c>
      <c r="AR14" t="s">
        <v>112</v>
      </c>
      <c r="AS14" t="s">
        <v>112</v>
      </c>
      <c r="AT14" t="s">
        <v>113</v>
      </c>
    </row>
    <row r="15" spans="1:46">
      <c r="A15">
        <v>96</v>
      </c>
      <c r="B15" t="s">
        <v>114</v>
      </c>
      <c r="C15">
        <v>560456500</v>
      </c>
      <c r="D15">
        <v>405777650</v>
      </c>
      <c r="E15">
        <v>105726250</v>
      </c>
      <c r="F15">
        <v>159925950</v>
      </c>
      <c r="G15">
        <v>159925950</v>
      </c>
      <c r="H15">
        <v>489743500</v>
      </c>
      <c r="I15">
        <v>560456500</v>
      </c>
      <c r="J15">
        <v>186242500</v>
      </c>
      <c r="K15">
        <v>560456500</v>
      </c>
      <c r="L15">
        <v>560456500</v>
      </c>
      <c r="M15" s="2">
        <f t="shared" si="0"/>
        <v>10</v>
      </c>
      <c r="N15" s="2">
        <f t="shared" si="1"/>
        <v>28.738152267831758</v>
      </c>
      <c r="O15" s="2">
        <f t="shared" si="2"/>
        <v>28.157427992607978</v>
      </c>
      <c r="P15" s="2">
        <f t="shared" si="3"/>
        <v>1391812300</v>
      </c>
      <c r="Q15" s="2">
        <f t="shared" si="4"/>
        <v>2357355500</v>
      </c>
      <c r="R15" s="2">
        <f t="shared" si="5"/>
        <v>1.2832375692645284</v>
      </c>
      <c r="S15" s="2">
        <f t="shared" si="6"/>
        <v>2.1735192424717402</v>
      </c>
      <c r="T15" s="2">
        <f t="shared" si="7"/>
        <v>27.25282882137693</v>
      </c>
      <c r="U15" s="2">
        <f t="shared" si="8"/>
        <v>29.062027163839026</v>
      </c>
      <c r="V15" s="2">
        <f t="shared" si="9"/>
        <v>-1.8091983424620963</v>
      </c>
      <c r="W15" s="2">
        <f t="shared" si="10"/>
        <v>1.8091983424620963</v>
      </c>
      <c r="X15">
        <v>8.7396518375241899E-2</v>
      </c>
      <c r="Y15">
        <v>0.85817577760973496</v>
      </c>
      <c r="Z15">
        <v>0.14182422239026499</v>
      </c>
      <c r="AC15">
        <v>3</v>
      </c>
      <c r="AD15">
        <v>3</v>
      </c>
      <c r="AE15">
        <v>3</v>
      </c>
      <c r="AF15">
        <v>24.7</v>
      </c>
      <c r="AG15">
        <v>24.7</v>
      </c>
      <c r="AH15">
        <v>24.7</v>
      </c>
      <c r="AI15">
        <v>16.823</v>
      </c>
      <c r="AJ15">
        <v>0</v>
      </c>
      <c r="AK15">
        <v>76.034999999999997</v>
      </c>
      <c r="AL15">
        <v>5288300000</v>
      </c>
      <c r="AM15">
        <v>100</v>
      </c>
      <c r="AN15" s="4" t="s">
        <v>78</v>
      </c>
      <c r="AO15" t="s">
        <v>114</v>
      </c>
      <c r="AP15" t="s">
        <v>115</v>
      </c>
      <c r="AQ15" t="s">
        <v>116</v>
      </c>
      <c r="AR15" t="s">
        <v>117</v>
      </c>
      <c r="AS15" t="s">
        <v>117</v>
      </c>
      <c r="AT15" t="s">
        <v>118</v>
      </c>
    </row>
    <row r="16" spans="1:46">
      <c r="A16">
        <v>550</v>
      </c>
      <c r="B16" t="s">
        <v>119</v>
      </c>
      <c r="C16">
        <v>13714180</v>
      </c>
      <c r="D16">
        <v>3252051.5</v>
      </c>
      <c r="E16">
        <v>2275451</v>
      </c>
      <c r="F16">
        <v>622974</v>
      </c>
      <c r="G16">
        <v>6716182.5</v>
      </c>
      <c r="H16">
        <v>4188325.5</v>
      </c>
      <c r="I16">
        <v>2144793</v>
      </c>
      <c r="J16">
        <v>1139168.5</v>
      </c>
      <c r="K16">
        <v>2144793</v>
      </c>
      <c r="L16">
        <v>2144793</v>
      </c>
      <c r="M16" s="2">
        <f t="shared" si="0"/>
        <v>10</v>
      </c>
      <c r="N16" s="2">
        <f t="shared" si="1"/>
        <v>21.075695231498383</v>
      </c>
      <c r="O16" s="2">
        <f t="shared" si="2"/>
        <v>21.332663387577412</v>
      </c>
      <c r="P16" s="2">
        <f t="shared" si="3"/>
        <v>26580839</v>
      </c>
      <c r="Q16" s="2">
        <f t="shared" si="4"/>
        <v>11761873</v>
      </c>
      <c r="R16" s="2">
        <f t="shared" si="5"/>
        <v>2.4507278192161239E-2</v>
      </c>
      <c r="S16" s="2">
        <f t="shared" si="6"/>
        <v>1.0844633867487876E-2</v>
      </c>
      <c r="T16" s="2">
        <f t="shared" si="7"/>
        <v>21.63291911729009</v>
      </c>
      <c r="U16" s="2">
        <f t="shared" si="8"/>
        <v>21.032407657864731</v>
      </c>
      <c r="V16" s="2">
        <f t="shared" si="9"/>
        <v>0.60051145942535911</v>
      </c>
      <c r="W16" s="2">
        <f t="shared" si="10"/>
        <v>0.60051145942535911</v>
      </c>
      <c r="X16">
        <v>9.4212765957446806E-2</v>
      </c>
      <c r="Y16">
        <v>0.56207726272778002</v>
      </c>
      <c r="Z16">
        <v>0.43792273727221998</v>
      </c>
      <c r="AC16">
        <v>4</v>
      </c>
      <c r="AD16">
        <v>4</v>
      </c>
      <c r="AE16">
        <v>4</v>
      </c>
      <c r="AF16">
        <v>33.9</v>
      </c>
      <c r="AG16">
        <v>33.9</v>
      </c>
      <c r="AH16">
        <v>33.9</v>
      </c>
      <c r="AI16">
        <v>18.032</v>
      </c>
      <c r="AJ16">
        <v>0</v>
      </c>
      <c r="AK16">
        <v>32.622999999999998</v>
      </c>
      <c r="AL16">
        <v>46126000</v>
      </c>
      <c r="AM16">
        <v>11</v>
      </c>
      <c r="AN16" s="4" t="s">
        <v>78</v>
      </c>
      <c r="AO16" t="s">
        <v>119</v>
      </c>
      <c r="AP16" t="s">
        <v>120</v>
      </c>
      <c r="AQ16" t="s">
        <v>121</v>
      </c>
      <c r="AR16" t="s">
        <v>122</v>
      </c>
      <c r="AS16" t="s">
        <v>122</v>
      </c>
      <c r="AT16" t="s">
        <v>123</v>
      </c>
    </row>
    <row r="17" spans="1:46">
      <c r="A17">
        <v>63</v>
      </c>
      <c r="B17" t="s">
        <v>124</v>
      </c>
      <c r="C17">
        <v>7100089.25</v>
      </c>
      <c r="D17">
        <v>13069375</v>
      </c>
      <c r="E17">
        <v>17381390</v>
      </c>
      <c r="F17">
        <v>10964295</v>
      </c>
      <c r="G17">
        <v>14342480</v>
      </c>
      <c r="H17">
        <v>6033627.5</v>
      </c>
      <c r="I17">
        <v>4380234.5</v>
      </c>
      <c r="J17">
        <v>11250525</v>
      </c>
      <c r="K17">
        <v>4380234.5</v>
      </c>
      <c r="L17">
        <v>4380234.5</v>
      </c>
      <c r="M17" s="2">
        <f t="shared" si="0"/>
        <v>10</v>
      </c>
      <c r="N17" s="2">
        <f t="shared" si="1"/>
        <v>23.106644903254068</v>
      </c>
      <c r="O17" s="2">
        <f t="shared" si="2"/>
        <v>22.851131965925113</v>
      </c>
      <c r="P17" s="2">
        <f t="shared" si="3"/>
        <v>62857629.25</v>
      </c>
      <c r="Q17" s="2">
        <f t="shared" si="4"/>
        <v>30424856</v>
      </c>
      <c r="R17" s="2">
        <f t="shared" si="5"/>
        <v>5.7954130286462416E-2</v>
      </c>
      <c r="S17" s="2">
        <f t="shared" si="6"/>
        <v>2.8052200851942686E-2</v>
      </c>
      <c r="T17" s="2">
        <f t="shared" si="7"/>
        <v>23.639686925222748</v>
      </c>
      <c r="U17" s="2">
        <f t="shared" si="8"/>
        <v>22.062577006627482</v>
      </c>
      <c r="V17" s="3">
        <f t="shared" si="9"/>
        <v>1.5771099185952657</v>
      </c>
      <c r="W17" s="2">
        <f t="shared" si="10"/>
        <v>1.5771099185952657</v>
      </c>
      <c r="X17">
        <v>9.7562862669245604E-2</v>
      </c>
      <c r="Y17">
        <v>0.76847865065715004</v>
      </c>
      <c r="Z17">
        <v>0.23152134934285001</v>
      </c>
      <c r="AC17">
        <v>3</v>
      </c>
      <c r="AD17">
        <v>3</v>
      </c>
      <c r="AE17">
        <v>3</v>
      </c>
      <c r="AF17">
        <v>24.2</v>
      </c>
      <c r="AG17">
        <v>24.2</v>
      </c>
      <c r="AH17">
        <v>24.2</v>
      </c>
      <c r="AI17">
        <v>20.489000000000001</v>
      </c>
      <c r="AJ17">
        <v>0</v>
      </c>
      <c r="AK17">
        <v>188.78</v>
      </c>
      <c r="AL17">
        <v>207280000</v>
      </c>
      <c r="AM17">
        <v>39</v>
      </c>
      <c r="AN17" s="4" t="s">
        <v>78</v>
      </c>
      <c r="AO17" t="s">
        <v>124</v>
      </c>
      <c r="AP17" t="s">
        <v>125</v>
      </c>
      <c r="AQ17" t="s">
        <v>126</v>
      </c>
      <c r="AR17" t="s">
        <v>127</v>
      </c>
      <c r="AS17" t="s">
        <v>127</v>
      </c>
      <c r="AT17" t="s">
        <v>128</v>
      </c>
    </row>
    <row r="18" spans="1:46">
      <c r="A18">
        <v>414</v>
      </c>
      <c r="B18" t="s">
        <v>129</v>
      </c>
      <c r="C18">
        <v>3082716.5</v>
      </c>
      <c r="D18">
        <v>1240883.5</v>
      </c>
      <c r="E18">
        <v>627175</v>
      </c>
      <c r="F18">
        <v>1735075.5</v>
      </c>
      <c r="G18">
        <v>970577.9</v>
      </c>
      <c r="H18">
        <v>165247</v>
      </c>
      <c r="I18">
        <v>503257.5</v>
      </c>
      <c r="J18">
        <v>1487736.5</v>
      </c>
      <c r="K18">
        <v>503257.5</v>
      </c>
      <c r="L18">
        <v>503257.5</v>
      </c>
      <c r="M18" s="2">
        <f t="shared" si="0"/>
        <v>10</v>
      </c>
      <c r="N18" s="2">
        <f t="shared" si="1"/>
        <v>19.60761468117261</v>
      </c>
      <c r="O18" s="2">
        <f t="shared" si="2"/>
        <v>19.591938757785094</v>
      </c>
      <c r="P18" s="2">
        <f t="shared" si="3"/>
        <v>7656428.4000000004</v>
      </c>
      <c r="Q18" s="2">
        <f t="shared" si="4"/>
        <v>3162756</v>
      </c>
      <c r="R18" s="2">
        <f t="shared" si="5"/>
        <v>7.0591534284212762E-3</v>
      </c>
      <c r="S18" s="2">
        <f t="shared" si="6"/>
        <v>2.9161113057589111E-3</v>
      </c>
      <c r="T18" s="2">
        <f t="shared" si="7"/>
        <v>20.242937406765126</v>
      </c>
      <c r="U18" s="2">
        <f t="shared" si="8"/>
        <v>18.940940108805062</v>
      </c>
      <c r="V18" s="2">
        <f t="shared" si="9"/>
        <v>1.3019972979600638</v>
      </c>
      <c r="W18" s="2">
        <f t="shared" si="10"/>
        <v>1.3019972979600638</v>
      </c>
      <c r="X18">
        <v>0.106893617021277</v>
      </c>
      <c r="Y18">
        <v>0.76572131758052997</v>
      </c>
      <c r="Z18">
        <v>0.23427868241947</v>
      </c>
      <c r="AC18">
        <v>2</v>
      </c>
      <c r="AD18">
        <v>2</v>
      </c>
      <c r="AE18">
        <v>2</v>
      </c>
      <c r="AF18">
        <v>32.700000000000003</v>
      </c>
      <c r="AG18">
        <v>32.700000000000003</v>
      </c>
      <c r="AH18">
        <v>32.700000000000003</v>
      </c>
      <c r="AI18">
        <v>11.045</v>
      </c>
      <c r="AJ18">
        <v>0</v>
      </c>
      <c r="AK18">
        <v>12.472</v>
      </c>
      <c r="AL18">
        <v>23643000</v>
      </c>
      <c r="AM18">
        <v>5</v>
      </c>
      <c r="AN18" s="4" t="s">
        <v>78</v>
      </c>
      <c r="AO18" t="s">
        <v>129</v>
      </c>
      <c r="AP18" t="s">
        <v>130</v>
      </c>
      <c r="AQ18" t="s">
        <v>131</v>
      </c>
      <c r="AR18" t="s">
        <v>132</v>
      </c>
      <c r="AS18" t="s">
        <v>132</v>
      </c>
      <c r="AT18" t="s">
        <v>133</v>
      </c>
    </row>
    <row r="19" spans="1:46">
      <c r="A19">
        <v>335</v>
      </c>
      <c r="B19" t="s">
        <v>134</v>
      </c>
      <c r="C19">
        <v>19325135</v>
      </c>
      <c r="D19">
        <v>16713595</v>
      </c>
      <c r="E19">
        <v>16713595</v>
      </c>
      <c r="F19">
        <v>52765020</v>
      </c>
      <c r="G19">
        <v>31936305</v>
      </c>
      <c r="H19">
        <v>27541670</v>
      </c>
      <c r="I19">
        <v>14342480</v>
      </c>
      <c r="J19">
        <v>5540833.5</v>
      </c>
      <c r="K19">
        <v>14342480</v>
      </c>
      <c r="L19">
        <v>14342480</v>
      </c>
      <c r="M19" s="2">
        <f t="shared" si="0"/>
        <v>10</v>
      </c>
      <c r="N19" s="2">
        <f t="shared" si="1"/>
        <v>23.994518832872423</v>
      </c>
      <c r="O19" s="2">
        <f t="shared" si="2"/>
        <v>23.988883251164168</v>
      </c>
      <c r="P19" s="2">
        <f t="shared" si="3"/>
        <v>137453650</v>
      </c>
      <c r="Q19" s="2">
        <f t="shared" si="4"/>
        <v>76109943.5</v>
      </c>
      <c r="R19" s="2">
        <f t="shared" si="5"/>
        <v>0.12673094476355556</v>
      </c>
      <c r="S19" s="2">
        <f t="shared" si="6"/>
        <v>7.0174577716719838E-2</v>
      </c>
      <c r="T19" s="2">
        <f t="shared" si="7"/>
        <v>24.203975231315617</v>
      </c>
      <c r="U19" s="2">
        <f t="shared" si="8"/>
        <v>23.773791271012719</v>
      </c>
      <c r="V19" s="2">
        <f t="shared" si="9"/>
        <v>0.43018396030289807</v>
      </c>
      <c r="W19" s="2">
        <f t="shared" si="10"/>
        <v>0.43018396030289807</v>
      </c>
      <c r="X19">
        <v>0.12126112185686699</v>
      </c>
      <c r="Y19">
        <v>0.374897509283798</v>
      </c>
      <c r="Z19">
        <v>0.62510249071620205</v>
      </c>
      <c r="AC19">
        <v>4</v>
      </c>
      <c r="AD19">
        <v>4</v>
      </c>
      <c r="AE19">
        <v>4</v>
      </c>
      <c r="AF19">
        <v>23.7</v>
      </c>
      <c r="AG19">
        <v>23.7</v>
      </c>
      <c r="AH19">
        <v>23.7</v>
      </c>
      <c r="AI19">
        <v>28.625</v>
      </c>
      <c r="AJ19">
        <v>0</v>
      </c>
      <c r="AK19">
        <v>149.87</v>
      </c>
      <c r="AL19">
        <v>407610000</v>
      </c>
      <c r="AM19">
        <v>39</v>
      </c>
      <c r="AN19" s="4" t="s">
        <v>78</v>
      </c>
      <c r="AO19" t="s">
        <v>134</v>
      </c>
      <c r="AP19" t="s">
        <v>135</v>
      </c>
      <c r="AQ19" t="s">
        <v>136</v>
      </c>
      <c r="AR19" t="s">
        <v>137</v>
      </c>
      <c r="AS19" t="s">
        <v>137</v>
      </c>
      <c r="AT19" t="s">
        <v>138</v>
      </c>
    </row>
    <row r="20" spans="1:46">
      <c r="A20">
        <v>609</v>
      </c>
      <c r="B20" t="s">
        <v>139</v>
      </c>
      <c r="C20">
        <v>5231724</v>
      </c>
      <c r="D20">
        <v>6033627.5</v>
      </c>
      <c r="E20">
        <v>11444330</v>
      </c>
      <c r="F20">
        <v>7412474.5</v>
      </c>
      <c r="G20">
        <v>35459570</v>
      </c>
      <c r="H20">
        <v>42659700</v>
      </c>
      <c r="I20">
        <v>17135790</v>
      </c>
      <c r="J20">
        <v>25604670</v>
      </c>
      <c r="K20">
        <v>17135790</v>
      </c>
      <c r="L20">
        <v>17135790</v>
      </c>
      <c r="M20" s="2">
        <f t="shared" si="0"/>
        <v>10</v>
      </c>
      <c r="N20" s="2">
        <f t="shared" si="1"/>
        <v>24.030509453409639</v>
      </c>
      <c r="O20" s="2">
        <f t="shared" si="2"/>
        <v>23.426016726974513</v>
      </c>
      <c r="P20" s="2">
        <f t="shared" si="3"/>
        <v>65581726</v>
      </c>
      <c r="Q20" s="2">
        <f t="shared" si="4"/>
        <v>119671740</v>
      </c>
      <c r="R20" s="2">
        <f t="shared" si="5"/>
        <v>6.0465721319183853E-2</v>
      </c>
      <c r="S20" s="2">
        <f t="shared" si="6"/>
        <v>0.11033924652861016</v>
      </c>
      <c r="T20" s="2">
        <f t="shared" si="7"/>
        <v>22.821524000539387</v>
      </c>
      <c r="U20" s="2">
        <f t="shared" si="8"/>
        <v>24.030509453409639</v>
      </c>
      <c r="V20" s="2">
        <f t="shared" si="9"/>
        <v>-1.2089854528702517</v>
      </c>
      <c r="W20" s="2">
        <f t="shared" si="10"/>
        <v>1.2089854528702517</v>
      </c>
      <c r="X20">
        <v>0.127056092843327</v>
      </c>
      <c r="Y20">
        <v>0.72510672319441105</v>
      </c>
      <c r="Z20">
        <v>0.274893276805589</v>
      </c>
      <c r="AC20">
        <v>11</v>
      </c>
      <c r="AD20">
        <v>11</v>
      </c>
      <c r="AE20">
        <v>11</v>
      </c>
      <c r="AF20">
        <v>27.8</v>
      </c>
      <c r="AG20">
        <v>27.8</v>
      </c>
      <c r="AH20">
        <v>27.8</v>
      </c>
      <c r="AI20">
        <v>54.588999999999999</v>
      </c>
      <c r="AJ20">
        <v>0</v>
      </c>
      <c r="AK20">
        <v>142.11000000000001</v>
      </c>
      <c r="AL20">
        <v>347500000</v>
      </c>
      <c r="AM20">
        <v>87</v>
      </c>
      <c r="AN20" s="4" t="s">
        <v>78</v>
      </c>
      <c r="AO20" t="s">
        <v>139</v>
      </c>
      <c r="AP20" t="s">
        <v>140</v>
      </c>
      <c r="AQ20" t="s">
        <v>141</v>
      </c>
      <c r="AR20" t="s">
        <v>142</v>
      </c>
      <c r="AS20" t="s">
        <v>142</v>
      </c>
      <c r="AT20" t="s">
        <v>143</v>
      </c>
    </row>
    <row r="21" spans="1:46">
      <c r="A21">
        <v>113</v>
      </c>
      <c r="B21" t="s">
        <v>144</v>
      </c>
      <c r="C21">
        <v>3942452.5</v>
      </c>
      <c r="D21">
        <v>5426658</v>
      </c>
      <c r="E21">
        <v>5905447</v>
      </c>
      <c r="F21">
        <v>1779459</v>
      </c>
      <c r="G21">
        <v>16106785</v>
      </c>
      <c r="H21">
        <v>165247</v>
      </c>
      <c r="I21">
        <v>18310480</v>
      </c>
      <c r="J21">
        <v>3852236</v>
      </c>
      <c r="K21">
        <v>18310480</v>
      </c>
      <c r="L21">
        <v>18310480</v>
      </c>
      <c r="M21" s="2">
        <f t="shared" si="0"/>
        <v>10</v>
      </c>
      <c r="N21" s="2">
        <f t="shared" si="1"/>
        <v>22.433912793316978</v>
      </c>
      <c r="O21" s="2">
        <f t="shared" si="2"/>
        <v>23.24889958952188</v>
      </c>
      <c r="P21" s="2">
        <f t="shared" si="3"/>
        <v>33160801.5</v>
      </c>
      <c r="Q21" s="2">
        <f t="shared" si="4"/>
        <v>58948923</v>
      </c>
      <c r="R21" s="2">
        <f t="shared" si="5"/>
        <v>3.0573940402541005E-2</v>
      </c>
      <c r="S21" s="2">
        <f t="shared" si="6"/>
        <v>5.4351844031791108E-2</v>
      </c>
      <c r="T21" s="2">
        <f t="shared" si="7"/>
        <v>22.371632824887577</v>
      </c>
      <c r="U21" s="2">
        <f t="shared" si="8"/>
        <v>24.126166354156183</v>
      </c>
      <c r="V21" s="2">
        <f t="shared" si="9"/>
        <v>-1.7545335292686062</v>
      </c>
      <c r="W21" s="2">
        <f t="shared" si="10"/>
        <v>1.7545335292686062</v>
      </c>
      <c r="X21">
        <v>0.15645647969052201</v>
      </c>
      <c r="Y21">
        <v>0.19260355074086699</v>
      </c>
      <c r="Z21">
        <v>0.80739644925913301</v>
      </c>
      <c r="AC21">
        <v>4</v>
      </c>
      <c r="AD21">
        <v>4</v>
      </c>
      <c r="AE21">
        <v>4</v>
      </c>
      <c r="AF21">
        <v>19.100000000000001</v>
      </c>
      <c r="AG21">
        <v>19.100000000000001</v>
      </c>
      <c r="AH21">
        <v>19.100000000000001</v>
      </c>
      <c r="AI21">
        <v>24.753</v>
      </c>
      <c r="AJ21">
        <v>0</v>
      </c>
      <c r="AK21">
        <v>318.85000000000002</v>
      </c>
      <c r="AL21">
        <v>123560000</v>
      </c>
      <c r="AM21">
        <v>29</v>
      </c>
      <c r="AN21" s="4" t="s">
        <v>78</v>
      </c>
      <c r="AO21" t="s">
        <v>144</v>
      </c>
      <c r="AP21" t="s">
        <v>145</v>
      </c>
      <c r="AQ21" t="s">
        <v>146</v>
      </c>
      <c r="AR21" t="s">
        <v>147</v>
      </c>
      <c r="AS21" t="s">
        <v>147</v>
      </c>
      <c r="AT21" t="s">
        <v>148</v>
      </c>
    </row>
    <row r="22" spans="1:46">
      <c r="A22">
        <v>456</v>
      </c>
      <c r="B22" t="s">
        <v>149</v>
      </c>
      <c r="C22">
        <v>764364.4</v>
      </c>
      <c r="D22">
        <v>242256700</v>
      </c>
      <c r="E22">
        <v>159925950</v>
      </c>
      <c r="F22">
        <v>150987500</v>
      </c>
      <c r="G22">
        <v>38606470</v>
      </c>
      <c r="H22">
        <v>328693150</v>
      </c>
      <c r="I22">
        <v>173160900</v>
      </c>
      <c r="J22">
        <v>55239350</v>
      </c>
      <c r="K22">
        <v>173160900</v>
      </c>
      <c r="L22">
        <v>173160900</v>
      </c>
      <c r="M22" s="2">
        <f t="shared" si="0"/>
        <v>10</v>
      </c>
      <c r="N22" s="2">
        <f t="shared" si="1"/>
        <v>27.311323166462209</v>
      </c>
      <c r="O22" s="2">
        <f t="shared" si="2"/>
        <v>27.268695928176108</v>
      </c>
      <c r="P22" s="2">
        <f t="shared" si="3"/>
        <v>592540984.39999998</v>
      </c>
      <c r="Q22" s="2">
        <f t="shared" si="4"/>
        <v>903415200</v>
      </c>
      <c r="R22" s="2">
        <f t="shared" si="5"/>
        <v>0.54631709499267023</v>
      </c>
      <c r="S22" s="2">
        <f t="shared" si="6"/>
        <v>0.83296317468513159</v>
      </c>
      <c r="T22" s="2">
        <f t="shared" si="7"/>
        <v>27.169853884863389</v>
      </c>
      <c r="U22" s="2">
        <f t="shared" si="8"/>
        <v>27.367537971488822</v>
      </c>
      <c r="V22" s="2">
        <f t="shared" si="9"/>
        <v>-0.1976840866254328</v>
      </c>
      <c r="W22" s="2">
        <f t="shared" si="10"/>
        <v>0.1976840866254328</v>
      </c>
      <c r="X22">
        <v>0.16020116054158601</v>
      </c>
      <c r="Y22" s="3">
        <v>3.62401200169854E-2</v>
      </c>
      <c r="Z22">
        <v>0.96375987998301405</v>
      </c>
      <c r="AC22">
        <v>39</v>
      </c>
      <c r="AD22">
        <v>2</v>
      </c>
      <c r="AE22">
        <v>2</v>
      </c>
      <c r="AF22">
        <v>66.7</v>
      </c>
      <c r="AG22">
        <v>3</v>
      </c>
      <c r="AH22">
        <v>3</v>
      </c>
      <c r="AI22">
        <v>62.448</v>
      </c>
      <c r="AJ22">
        <v>0</v>
      </c>
      <c r="AK22">
        <v>72.454999999999998</v>
      </c>
      <c r="AL22">
        <v>3524400000</v>
      </c>
      <c r="AM22">
        <v>50</v>
      </c>
      <c r="AN22" s="4" t="s">
        <v>78</v>
      </c>
      <c r="AO22" t="s">
        <v>149</v>
      </c>
      <c r="AP22" t="s">
        <v>150</v>
      </c>
      <c r="AQ22" t="s">
        <v>151</v>
      </c>
      <c r="AR22" t="s">
        <v>152</v>
      </c>
      <c r="AS22" t="s">
        <v>152</v>
      </c>
      <c r="AT22" t="s">
        <v>153</v>
      </c>
    </row>
    <row r="23" spans="1:46">
      <c r="A23">
        <v>117</v>
      </c>
      <c r="B23" t="s">
        <v>154</v>
      </c>
      <c r="C23">
        <v>215166969</v>
      </c>
      <c r="D23">
        <v>273093800</v>
      </c>
      <c r="E23">
        <v>150987500</v>
      </c>
      <c r="F23">
        <v>203356950</v>
      </c>
      <c r="G23">
        <v>190074300</v>
      </c>
      <c r="H23">
        <v>186242500</v>
      </c>
      <c r="I23">
        <v>87306500</v>
      </c>
      <c r="J23">
        <v>242256700</v>
      </c>
      <c r="K23">
        <v>87306500</v>
      </c>
      <c r="L23">
        <v>87306500</v>
      </c>
      <c r="M23" s="2">
        <f t="shared" si="0"/>
        <v>10</v>
      </c>
      <c r="N23" s="2">
        <f t="shared" si="1"/>
        <v>27.48737246418613</v>
      </c>
      <c r="O23" s="2">
        <f t="shared" si="2"/>
        <v>26.9895124058236</v>
      </c>
      <c r="P23" s="2">
        <f t="shared" si="3"/>
        <v>1032679519</v>
      </c>
      <c r="Q23" s="2">
        <f t="shared" si="4"/>
        <v>690418700</v>
      </c>
      <c r="R23" s="2">
        <f t="shared" si="5"/>
        <v>0.95212059542139571</v>
      </c>
      <c r="S23" s="2">
        <f t="shared" si="6"/>
        <v>0.63657701598775562</v>
      </c>
      <c r="T23" s="2">
        <f t="shared" si="7"/>
        <v>27.599439063898647</v>
      </c>
      <c r="U23" s="2">
        <f t="shared" si="8"/>
        <v>26.379585747748553</v>
      </c>
      <c r="V23" s="2">
        <f t="shared" si="9"/>
        <v>1.2198533161500933</v>
      </c>
      <c r="W23" s="2">
        <f t="shared" si="10"/>
        <v>1.2198533161500933</v>
      </c>
      <c r="X23">
        <v>0.16317988394584099</v>
      </c>
      <c r="Y23">
        <v>0.86923332772683903</v>
      </c>
      <c r="Z23">
        <v>0.13076667227316099</v>
      </c>
      <c r="AC23">
        <v>40</v>
      </c>
      <c r="AD23">
        <v>40</v>
      </c>
      <c r="AE23">
        <v>40</v>
      </c>
      <c r="AF23">
        <v>59</v>
      </c>
      <c r="AG23">
        <v>59</v>
      </c>
      <c r="AH23">
        <v>59</v>
      </c>
      <c r="AI23">
        <v>77.837000000000003</v>
      </c>
      <c r="AJ23">
        <v>0</v>
      </c>
      <c r="AK23">
        <v>323.31</v>
      </c>
      <c r="AL23">
        <v>3846300000</v>
      </c>
      <c r="AM23">
        <v>501</v>
      </c>
      <c r="AN23" s="4" t="s">
        <v>78</v>
      </c>
      <c r="AO23" t="s">
        <v>154</v>
      </c>
      <c r="AP23" t="s">
        <v>155</v>
      </c>
      <c r="AQ23" t="s">
        <v>156</v>
      </c>
      <c r="AR23" t="s">
        <v>157</v>
      </c>
      <c r="AS23" t="s">
        <v>157</v>
      </c>
      <c r="AT23" t="s">
        <v>158</v>
      </c>
    </row>
    <row r="24" spans="1:46">
      <c r="A24">
        <v>378</v>
      </c>
      <c r="B24" t="s">
        <v>159</v>
      </c>
      <c r="C24">
        <v>63729300</v>
      </c>
      <c r="D24">
        <v>95741865</v>
      </c>
      <c r="E24">
        <v>292000875</v>
      </c>
      <c r="F24">
        <v>124204648.5</v>
      </c>
      <c r="G24">
        <v>150987500</v>
      </c>
      <c r="H24">
        <v>37664250</v>
      </c>
      <c r="I24">
        <v>79775900</v>
      </c>
      <c r="J24">
        <v>215166969</v>
      </c>
      <c r="K24">
        <v>79775900</v>
      </c>
      <c r="L24">
        <v>79775900</v>
      </c>
      <c r="M24" s="2">
        <f t="shared" si="0"/>
        <v>10</v>
      </c>
      <c r="N24" s="2">
        <f t="shared" si="1"/>
        <v>26.387041835585514</v>
      </c>
      <c r="O24" s="2">
        <f t="shared" si="2"/>
        <v>26.568796800793805</v>
      </c>
      <c r="P24" s="2">
        <f t="shared" si="3"/>
        <v>726664188.5</v>
      </c>
      <c r="Q24" s="2">
        <f t="shared" si="4"/>
        <v>492158919</v>
      </c>
      <c r="R24" s="2">
        <f t="shared" si="5"/>
        <v>0.66997740063248545</v>
      </c>
      <c r="S24" s="2">
        <f t="shared" si="6"/>
        <v>0.4537783464566929</v>
      </c>
      <c r="T24" s="2">
        <f t="shared" si="7"/>
        <v>26.88814393978322</v>
      </c>
      <c r="U24" s="2">
        <f t="shared" si="8"/>
        <v>26.249449661804391</v>
      </c>
      <c r="V24" s="2">
        <f t="shared" si="9"/>
        <v>0.6386942779788285</v>
      </c>
      <c r="W24" s="2">
        <f t="shared" si="10"/>
        <v>0.6386942779788285</v>
      </c>
      <c r="X24">
        <v>0.18281624758220499</v>
      </c>
      <c r="Y24" s="5">
        <v>3.7488775197671098E-7</v>
      </c>
      <c r="Z24">
        <v>0.99999962511224805</v>
      </c>
      <c r="AC24">
        <v>32</v>
      </c>
      <c r="AD24">
        <v>32</v>
      </c>
      <c r="AE24">
        <v>32</v>
      </c>
      <c r="AF24">
        <v>25.6</v>
      </c>
      <c r="AG24">
        <v>25.6</v>
      </c>
      <c r="AH24">
        <v>25.6</v>
      </c>
      <c r="AI24">
        <v>162.34</v>
      </c>
      <c r="AJ24">
        <v>0</v>
      </c>
      <c r="AK24">
        <v>323.31</v>
      </c>
      <c r="AL24">
        <v>2641200000</v>
      </c>
      <c r="AM24">
        <v>405</v>
      </c>
      <c r="AN24" s="4" t="s">
        <v>78</v>
      </c>
      <c r="AO24" t="s">
        <v>159</v>
      </c>
      <c r="AP24" t="s">
        <v>160</v>
      </c>
      <c r="AQ24" t="s">
        <v>161</v>
      </c>
      <c r="AR24" t="s">
        <v>162</v>
      </c>
      <c r="AS24" t="s">
        <v>162</v>
      </c>
      <c r="AT24" t="s">
        <v>163</v>
      </c>
    </row>
    <row r="25" spans="1:46">
      <c r="A25">
        <v>25</v>
      </c>
      <c r="B25" t="s">
        <v>164</v>
      </c>
      <c r="C25">
        <v>15153300</v>
      </c>
      <c r="D25">
        <v>2551001.5</v>
      </c>
      <c r="E25">
        <v>8560891</v>
      </c>
      <c r="F25">
        <v>3819088</v>
      </c>
      <c r="G25">
        <v>9721420</v>
      </c>
      <c r="H25">
        <v>4899631.5</v>
      </c>
      <c r="I25">
        <v>5603568.5</v>
      </c>
      <c r="J25">
        <v>2844015.5</v>
      </c>
      <c r="K25">
        <v>5603568.5</v>
      </c>
      <c r="L25">
        <v>5603568.5</v>
      </c>
      <c r="M25" s="2">
        <f t="shared" si="0"/>
        <v>10</v>
      </c>
      <c r="N25" s="2">
        <f t="shared" si="1"/>
        <v>22.417914692817376</v>
      </c>
      <c r="O25" s="2">
        <f t="shared" si="2"/>
        <v>22.723622193924342</v>
      </c>
      <c r="P25" s="2">
        <f t="shared" si="3"/>
        <v>39805700.5</v>
      </c>
      <c r="Q25" s="2">
        <f t="shared" si="4"/>
        <v>24554352.5</v>
      </c>
      <c r="R25" s="2">
        <f t="shared" si="5"/>
        <v>3.6700473442066735E-2</v>
      </c>
      <c r="S25" s="2">
        <f t="shared" si="6"/>
        <v>2.2639503310037064E-2</v>
      </c>
      <c r="T25" s="2">
        <f t="shared" si="7"/>
        <v>23.029329695031308</v>
      </c>
      <c r="U25" s="2">
        <f t="shared" si="8"/>
        <v>22.417914692817376</v>
      </c>
      <c r="V25" s="2">
        <f t="shared" si="9"/>
        <v>0.6114150022139313</v>
      </c>
      <c r="W25" s="2">
        <f t="shared" si="10"/>
        <v>0.6114150022139313</v>
      </c>
      <c r="X25">
        <v>0.21401160541586101</v>
      </c>
      <c r="Y25">
        <v>0.85873026023787702</v>
      </c>
      <c r="Z25">
        <v>0.14126973976212301</v>
      </c>
      <c r="AC25">
        <v>8</v>
      </c>
      <c r="AD25">
        <v>8</v>
      </c>
      <c r="AE25">
        <v>8</v>
      </c>
      <c r="AF25">
        <v>13.3</v>
      </c>
      <c r="AG25">
        <v>13.3</v>
      </c>
      <c r="AH25">
        <v>13.3</v>
      </c>
      <c r="AI25">
        <v>65.721999999999994</v>
      </c>
      <c r="AJ25">
        <v>0</v>
      </c>
      <c r="AK25">
        <v>65.45</v>
      </c>
      <c r="AL25">
        <v>85618000</v>
      </c>
      <c r="AM25">
        <v>47</v>
      </c>
      <c r="AN25" s="4" t="s">
        <v>78</v>
      </c>
      <c r="AO25" t="s">
        <v>164</v>
      </c>
      <c r="AP25" t="s">
        <v>165</v>
      </c>
      <c r="AQ25" t="s">
        <v>166</v>
      </c>
      <c r="AR25" t="s">
        <v>167</v>
      </c>
      <c r="AS25" t="s">
        <v>167</v>
      </c>
      <c r="AT25" t="s">
        <v>168</v>
      </c>
    </row>
    <row r="26" spans="1:46">
      <c r="A26">
        <v>34</v>
      </c>
      <c r="B26" t="s">
        <v>169</v>
      </c>
      <c r="C26">
        <v>1633428</v>
      </c>
      <c r="D26">
        <v>2416162.5</v>
      </c>
      <c r="E26">
        <v>11250525</v>
      </c>
      <c r="F26">
        <v>1288472</v>
      </c>
      <c r="G26">
        <v>9212935</v>
      </c>
      <c r="H26">
        <v>1558556</v>
      </c>
      <c r="I26">
        <v>2573944.5</v>
      </c>
      <c r="J26">
        <v>27972060</v>
      </c>
      <c r="K26">
        <v>2573944.5</v>
      </c>
      <c r="L26">
        <v>2573944.5</v>
      </c>
      <c r="M26" s="2">
        <f t="shared" si="0"/>
        <v>10</v>
      </c>
      <c r="N26" s="2">
        <f t="shared" si="1"/>
        <v>21.295550075986078</v>
      </c>
      <c r="O26" s="2">
        <f t="shared" si="2"/>
        <v>21.249918364692348</v>
      </c>
      <c r="P26" s="2">
        <f t="shared" si="3"/>
        <v>25801522.5</v>
      </c>
      <c r="Q26" s="2">
        <f t="shared" si="4"/>
        <v>37252449.5</v>
      </c>
      <c r="R26" s="2">
        <f t="shared" si="5"/>
        <v>2.3788755866163875E-2</v>
      </c>
      <c r="S26" s="2">
        <f t="shared" si="6"/>
        <v>3.4347350587324126E-2</v>
      </c>
      <c r="T26" s="2">
        <f t="shared" si="7"/>
        <v>21.204286653398619</v>
      </c>
      <c r="U26" s="2">
        <f t="shared" si="8"/>
        <v>21.295550075986078</v>
      </c>
      <c r="V26" s="2">
        <f t="shared" si="9"/>
        <v>-9.1263422587459786E-2</v>
      </c>
      <c r="W26" s="2">
        <f t="shared" si="10"/>
        <v>9.1263422587459786E-2</v>
      </c>
      <c r="X26">
        <v>0.31705222437137298</v>
      </c>
      <c r="Y26">
        <v>0.85873026023787702</v>
      </c>
      <c r="Z26">
        <v>0.14126973976212301</v>
      </c>
      <c r="AC26">
        <v>4</v>
      </c>
      <c r="AD26">
        <v>4</v>
      </c>
      <c r="AE26">
        <v>4</v>
      </c>
      <c r="AF26">
        <v>30.5</v>
      </c>
      <c r="AG26">
        <v>30.5</v>
      </c>
      <c r="AH26">
        <v>30.5</v>
      </c>
      <c r="AI26">
        <v>19.331</v>
      </c>
      <c r="AJ26">
        <v>0</v>
      </c>
      <c r="AK26">
        <v>57.71</v>
      </c>
      <c r="AL26">
        <v>176470000</v>
      </c>
      <c r="AM26">
        <v>22</v>
      </c>
      <c r="AN26" s="4" t="s">
        <v>78</v>
      </c>
      <c r="AO26" t="s">
        <v>169</v>
      </c>
      <c r="AP26" t="s">
        <v>170</v>
      </c>
      <c r="AQ26" t="s">
        <v>171</v>
      </c>
      <c r="AR26" t="s">
        <v>172</v>
      </c>
      <c r="AS26" t="s">
        <v>172</v>
      </c>
      <c r="AT26" t="s">
        <v>173</v>
      </c>
    </row>
    <row r="27" spans="1:46">
      <c r="A27">
        <v>393</v>
      </c>
      <c r="B27" t="s">
        <v>174</v>
      </c>
      <c r="C27">
        <v>5721517</v>
      </c>
      <c r="D27">
        <v>7412474.5</v>
      </c>
      <c r="E27">
        <v>4805201</v>
      </c>
      <c r="F27">
        <v>12681470</v>
      </c>
      <c r="G27">
        <v>13069375</v>
      </c>
      <c r="H27">
        <v>25604670</v>
      </c>
      <c r="I27">
        <v>10366935</v>
      </c>
      <c r="J27">
        <v>1779459</v>
      </c>
      <c r="K27">
        <v>10366935</v>
      </c>
      <c r="L27">
        <v>10366935</v>
      </c>
      <c r="M27" s="2">
        <f t="shared" si="0"/>
        <v>10</v>
      </c>
      <c r="N27" s="2">
        <f t="shared" si="1"/>
        <v>23.305486225597075</v>
      </c>
      <c r="O27" s="2">
        <f t="shared" si="2"/>
        <v>23.063505113068231</v>
      </c>
      <c r="P27" s="2">
        <f t="shared" si="3"/>
        <v>43690037.5</v>
      </c>
      <c r="Q27" s="2">
        <f t="shared" si="4"/>
        <v>58484934</v>
      </c>
      <c r="R27" s="2">
        <f t="shared" si="5"/>
        <v>4.0281794838697781E-2</v>
      </c>
      <c r="S27" s="2">
        <f t="shared" si="6"/>
        <v>5.3924038798428886E-2</v>
      </c>
      <c r="T27" s="2">
        <f t="shared" si="7"/>
        <v>22.821524000539387</v>
      </c>
      <c r="U27" s="2">
        <f t="shared" si="8"/>
        <v>23.305486225597075</v>
      </c>
      <c r="V27" s="2">
        <f t="shared" si="9"/>
        <v>-0.48396222505768804</v>
      </c>
      <c r="W27" s="2">
        <f t="shared" si="10"/>
        <v>0.48396222505768804</v>
      </c>
      <c r="X27">
        <v>0.38439458413926503</v>
      </c>
      <c r="Y27">
        <v>0.142877477724459</v>
      </c>
      <c r="Z27">
        <v>0.85712252227554098</v>
      </c>
      <c r="AC27">
        <v>11</v>
      </c>
      <c r="AD27">
        <v>11</v>
      </c>
      <c r="AE27">
        <v>11</v>
      </c>
      <c r="AF27">
        <v>24.1</v>
      </c>
      <c r="AG27">
        <v>24.1</v>
      </c>
      <c r="AH27">
        <v>24.1</v>
      </c>
      <c r="AI27">
        <v>52.454999999999998</v>
      </c>
      <c r="AJ27">
        <v>0</v>
      </c>
      <c r="AK27">
        <v>96.63</v>
      </c>
      <c r="AL27">
        <v>150460000</v>
      </c>
      <c r="AM27">
        <v>71</v>
      </c>
      <c r="AN27" s="4" t="s">
        <v>78</v>
      </c>
      <c r="AO27" t="s">
        <v>174</v>
      </c>
      <c r="AP27" t="s">
        <v>175</v>
      </c>
      <c r="AQ27" t="s">
        <v>176</v>
      </c>
      <c r="AR27" t="s">
        <v>177</v>
      </c>
      <c r="AS27" t="s">
        <v>177</v>
      </c>
      <c r="AT27" t="s">
        <v>178</v>
      </c>
    </row>
    <row r="28" spans="1:46">
      <c r="A28">
        <v>192</v>
      </c>
      <c r="B28" t="s">
        <v>179</v>
      </c>
      <c r="C28">
        <v>11826785</v>
      </c>
      <c r="D28">
        <v>25604670</v>
      </c>
      <c r="E28">
        <v>17880250</v>
      </c>
      <c r="F28">
        <v>20556535</v>
      </c>
      <c r="G28">
        <v>19607320</v>
      </c>
      <c r="H28">
        <v>18310480</v>
      </c>
      <c r="I28">
        <v>33005950</v>
      </c>
      <c r="J28">
        <v>7533325</v>
      </c>
      <c r="K28">
        <v>33005950</v>
      </c>
      <c r="L28">
        <v>33005950</v>
      </c>
      <c r="M28" s="2">
        <f t="shared" si="0"/>
        <v>10</v>
      </c>
      <c r="N28" s="2">
        <f t="shared" si="1"/>
        <v>24.259394484485817</v>
      </c>
      <c r="O28" s="2">
        <f t="shared" si="2"/>
        <v>24.600555962604929</v>
      </c>
      <c r="P28" s="2">
        <f t="shared" si="3"/>
        <v>95475560</v>
      </c>
      <c r="Q28" s="2">
        <f t="shared" si="4"/>
        <v>124861655</v>
      </c>
      <c r="R28" s="2">
        <f t="shared" si="5"/>
        <v>8.8027549072938666E-2</v>
      </c>
      <c r="S28" s="2">
        <f t="shared" si="6"/>
        <v>0.11512443065518449</v>
      </c>
      <c r="T28" s="2">
        <f t="shared" si="7"/>
        <v>24.224889093977001</v>
      </c>
      <c r="U28" s="2">
        <f t="shared" si="8"/>
        <v>24.976222831232853</v>
      </c>
      <c r="V28" s="2">
        <f t="shared" si="9"/>
        <v>-0.75133373725585173</v>
      </c>
      <c r="W28" s="2">
        <f t="shared" si="10"/>
        <v>0.75133373725585173</v>
      </c>
      <c r="X28">
        <v>0.38550870406189602</v>
      </c>
      <c r="Y28">
        <v>0.17054687510373201</v>
      </c>
      <c r="Z28">
        <v>0.82945312489626799</v>
      </c>
      <c r="AC28">
        <v>19</v>
      </c>
      <c r="AD28">
        <v>19</v>
      </c>
      <c r="AE28">
        <v>19</v>
      </c>
      <c r="AF28">
        <v>46.7</v>
      </c>
      <c r="AG28">
        <v>46.7</v>
      </c>
      <c r="AH28">
        <v>46.7</v>
      </c>
      <c r="AI28">
        <v>51.24</v>
      </c>
      <c r="AJ28">
        <v>0</v>
      </c>
      <c r="AK28">
        <v>164.32</v>
      </c>
      <c r="AL28">
        <v>322420000</v>
      </c>
      <c r="AM28">
        <v>134</v>
      </c>
      <c r="AN28" s="4" t="s">
        <v>78</v>
      </c>
      <c r="AO28" t="s">
        <v>179</v>
      </c>
      <c r="AP28" t="s">
        <v>180</v>
      </c>
      <c r="AQ28" t="s">
        <v>181</v>
      </c>
      <c r="AR28" t="s">
        <v>182</v>
      </c>
      <c r="AS28" t="s">
        <v>182</v>
      </c>
      <c r="AT28" t="s">
        <v>183</v>
      </c>
    </row>
    <row r="29" spans="1:46">
      <c r="A29">
        <v>171</v>
      </c>
      <c r="B29" t="s">
        <v>184</v>
      </c>
      <c r="C29">
        <v>1982512.5</v>
      </c>
      <c r="D29">
        <v>183523</v>
      </c>
      <c r="E29">
        <v>1539169.5</v>
      </c>
      <c r="F29">
        <v>50573.5</v>
      </c>
      <c r="G29">
        <v>1596380.5</v>
      </c>
      <c r="H29">
        <v>3318164</v>
      </c>
      <c r="I29">
        <v>1381081</v>
      </c>
      <c r="J29">
        <v>141618.5</v>
      </c>
      <c r="K29">
        <v>1381081</v>
      </c>
      <c r="L29">
        <v>1381081</v>
      </c>
      <c r="M29" s="2">
        <f t="shared" si="0"/>
        <v>10</v>
      </c>
      <c r="N29" s="2">
        <f t="shared" si="1"/>
        <v>20.397367549659673</v>
      </c>
      <c r="O29" s="2">
        <f t="shared" si="2"/>
        <v>20.475544586267127</v>
      </c>
      <c r="P29" s="2">
        <f t="shared" si="3"/>
        <v>5352159</v>
      </c>
      <c r="Q29" s="2">
        <f t="shared" si="4"/>
        <v>7603025.5</v>
      </c>
      <c r="R29" s="2">
        <f t="shared" si="5"/>
        <v>4.9346391790597542E-3</v>
      </c>
      <c r="S29" s="2">
        <f t="shared" si="6"/>
        <v>7.0101103653026978E-3</v>
      </c>
      <c r="T29" s="2">
        <f t="shared" si="7"/>
        <v>20.55372162287458</v>
      </c>
      <c r="U29" s="2">
        <f t="shared" si="8"/>
        <v>20.397367549659673</v>
      </c>
      <c r="V29" s="2">
        <f t="shared" si="9"/>
        <v>0.15635407321490646</v>
      </c>
      <c r="W29" s="2">
        <f t="shared" si="10"/>
        <v>0.15635407321490646</v>
      </c>
      <c r="X29">
        <v>0.39623984526112199</v>
      </c>
      <c r="Y29" s="3">
        <v>4.1262497948817603E-2</v>
      </c>
      <c r="Z29">
        <v>0.95873750205118202</v>
      </c>
      <c r="AC29">
        <v>2</v>
      </c>
      <c r="AD29">
        <v>2</v>
      </c>
      <c r="AE29">
        <v>1</v>
      </c>
      <c r="AF29">
        <v>12.8</v>
      </c>
      <c r="AG29">
        <v>12.8</v>
      </c>
      <c r="AH29">
        <v>8.1</v>
      </c>
      <c r="AI29">
        <v>16.794</v>
      </c>
      <c r="AJ29">
        <v>0</v>
      </c>
      <c r="AK29">
        <v>14.177</v>
      </c>
      <c r="AL29">
        <v>15653000</v>
      </c>
      <c r="AM29">
        <v>12</v>
      </c>
      <c r="AN29" s="4" t="s">
        <v>78</v>
      </c>
      <c r="AO29" t="s">
        <v>184</v>
      </c>
      <c r="AP29" t="s">
        <v>185</v>
      </c>
      <c r="AQ29" t="s">
        <v>186</v>
      </c>
      <c r="AR29" t="s">
        <v>187</v>
      </c>
      <c r="AS29" t="s">
        <v>187</v>
      </c>
      <c r="AT29" t="s">
        <v>188</v>
      </c>
    </row>
    <row r="30" spans="1:46">
      <c r="A30">
        <v>472</v>
      </c>
      <c r="B30" t="s">
        <v>189</v>
      </c>
      <c r="C30">
        <v>1345705.5</v>
      </c>
      <c r="D30">
        <v>2658368.5</v>
      </c>
      <c r="E30">
        <v>4291382.5</v>
      </c>
      <c r="F30">
        <v>5721517</v>
      </c>
      <c r="G30">
        <v>2658368.5</v>
      </c>
      <c r="H30">
        <v>2436727.5</v>
      </c>
      <c r="I30">
        <v>3531376.5</v>
      </c>
      <c r="J30">
        <v>450482</v>
      </c>
      <c r="K30">
        <v>3531376.5</v>
      </c>
      <c r="L30">
        <v>3531376.5</v>
      </c>
      <c r="M30" s="2">
        <f t="shared" si="0"/>
        <v>10</v>
      </c>
      <c r="N30" s="2">
        <f t="shared" si="1"/>
        <v>21.561449011186202</v>
      </c>
      <c r="O30" s="2">
        <f t="shared" si="2"/>
        <v>21.546954918131334</v>
      </c>
      <c r="P30" s="2">
        <f t="shared" si="3"/>
        <v>16675342</v>
      </c>
      <c r="Q30" s="2">
        <f t="shared" si="4"/>
        <v>13481339</v>
      </c>
      <c r="R30" s="2">
        <f t="shared" si="5"/>
        <v>1.5374505121656633E-2</v>
      </c>
      <c r="S30" s="2">
        <f t="shared" si="6"/>
        <v>1.2430008851352597E-2</v>
      </c>
      <c r="T30" s="2">
        <f t="shared" si="7"/>
        <v>21.342110215235653</v>
      </c>
      <c r="U30" s="2">
        <f t="shared" si="8"/>
        <v>21.751799621027018</v>
      </c>
      <c r="V30" s="2">
        <f t="shared" si="9"/>
        <v>-0.40968940579136515</v>
      </c>
      <c r="W30" s="2">
        <f t="shared" si="10"/>
        <v>0.40968940579136515</v>
      </c>
      <c r="X30">
        <v>0.54059574468085103</v>
      </c>
      <c r="Y30">
        <v>0.83152964502785098</v>
      </c>
      <c r="Z30">
        <v>0.16847035497214899</v>
      </c>
      <c r="AC30">
        <v>3</v>
      </c>
      <c r="AD30">
        <v>3</v>
      </c>
      <c r="AE30">
        <v>3</v>
      </c>
      <c r="AF30">
        <v>12.9</v>
      </c>
      <c r="AG30">
        <v>12.9</v>
      </c>
      <c r="AH30">
        <v>12.9</v>
      </c>
      <c r="AI30">
        <v>48.78</v>
      </c>
      <c r="AJ30">
        <v>0</v>
      </c>
      <c r="AK30">
        <v>22.791</v>
      </c>
      <c r="AL30">
        <v>49688000</v>
      </c>
      <c r="AM30">
        <v>9</v>
      </c>
      <c r="AN30" s="4" t="s">
        <v>78</v>
      </c>
      <c r="AO30" t="s">
        <v>189</v>
      </c>
      <c r="AP30" t="s">
        <v>190</v>
      </c>
      <c r="AQ30" t="s">
        <v>191</v>
      </c>
      <c r="AR30" t="s">
        <v>192</v>
      </c>
      <c r="AS30" t="s">
        <v>192</v>
      </c>
      <c r="AT30" t="s">
        <v>193</v>
      </c>
    </row>
    <row r="31" spans="1:46">
      <c r="A31">
        <v>226</v>
      </c>
      <c r="B31" t="s">
        <v>194</v>
      </c>
      <c r="C31">
        <v>813727</v>
      </c>
      <c r="D31">
        <v>407120</v>
      </c>
      <c r="E31">
        <v>401953.5</v>
      </c>
      <c r="F31">
        <v>503257.5</v>
      </c>
      <c r="G31">
        <v>43712.5</v>
      </c>
      <c r="H31">
        <v>2094528</v>
      </c>
      <c r="I31">
        <v>167665</v>
      </c>
      <c r="J31">
        <v>213964.3</v>
      </c>
      <c r="K31">
        <v>167665</v>
      </c>
      <c r="L31">
        <v>167665</v>
      </c>
      <c r="M31" s="2">
        <f t="shared" si="0"/>
        <v>10</v>
      </c>
      <c r="N31" s="2">
        <f t="shared" si="1"/>
        <v>18.232382981728787</v>
      </c>
      <c r="O31" s="2">
        <f t="shared" si="2"/>
        <v>17.995164375946857</v>
      </c>
      <c r="P31" s="2">
        <f t="shared" si="3"/>
        <v>2169770.5</v>
      </c>
      <c r="Q31" s="2">
        <f t="shared" si="4"/>
        <v>2811487.3</v>
      </c>
      <c r="R31" s="2">
        <f t="shared" si="5"/>
        <v>2.0005075557112694E-3</v>
      </c>
      <c r="S31" s="2">
        <f t="shared" si="6"/>
        <v>2.5922359807483081E-3</v>
      </c>
      <c r="T31" s="2">
        <f t="shared" si="7"/>
        <v>18.635098114520655</v>
      </c>
      <c r="U31" s="2">
        <f t="shared" si="8"/>
        <v>17.355230637373062</v>
      </c>
      <c r="V31" s="2">
        <f t="shared" si="9"/>
        <v>1.2798674771475937</v>
      </c>
      <c r="W31" s="2">
        <f t="shared" si="10"/>
        <v>1.2798674771475937</v>
      </c>
      <c r="X31">
        <v>0.54403094777562899</v>
      </c>
      <c r="Y31">
        <v>0.548005910054429</v>
      </c>
      <c r="Z31">
        <v>0.451994089945571</v>
      </c>
      <c r="AC31">
        <v>2</v>
      </c>
      <c r="AD31">
        <v>2</v>
      </c>
      <c r="AE31">
        <v>2</v>
      </c>
      <c r="AF31">
        <v>17.399999999999999</v>
      </c>
      <c r="AG31">
        <v>17.399999999999999</v>
      </c>
      <c r="AH31">
        <v>17.399999999999999</v>
      </c>
      <c r="AI31">
        <v>12.504</v>
      </c>
      <c r="AJ31">
        <v>0</v>
      </c>
      <c r="AK31">
        <v>12.736000000000001</v>
      </c>
      <c r="AL31">
        <v>7010100</v>
      </c>
      <c r="AM31">
        <v>8</v>
      </c>
      <c r="AN31" s="4" t="s">
        <v>78</v>
      </c>
      <c r="AO31" t="s">
        <v>194</v>
      </c>
      <c r="AP31" t="s">
        <v>195</v>
      </c>
      <c r="AQ31" t="s">
        <v>196</v>
      </c>
      <c r="AR31" t="s">
        <v>197</v>
      </c>
      <c r="AS31" t="s">
        <v>197</v>
      </c>
      <c r="AT31" t="s">
        <v>198</v>
      </c>
    </row>
    <row r="32" spans="1:46">
      <c r="A32">
        <v>190</v>
      </c>
      <c r="B32" t="s">
        <v>199</v>
      </c>
      <c r="C32">
        <v>4053245</v>
      </c>
      <c r="D32">
        <v>6222502.5</v>
      </c>
      <c r="E32">
        <v>4493571</v>
      </c>
      <c r="F32">
        <v>3690551.5</v>
      </c>
      <c r="G32">
        <v>3852236</v>
      </c>
      <c r="H32">
        <v>3575040</v>
      </c>
      <c r="I32">
        <v>4493571</v>
      </c>
      <c r="J32">
        <v>1596380.5</v>
      </c>
      <c r="K32">
        <v>4493571</v>
      </c>
      <c r="L32">
        <v>4493571</v>
      </c>
      <c r="M32" s="2">
        <f t="shared" si="0"/>
        <v>10</v>
      </c>
      <c r="N32" s="2">
        <f t="shared" si="1"/>
        <v>22.026955970601087</v>
      </c>
      <c r="O32" s="2">
        <f t="shared" si="2"/>
        <v>22.025038797662383</v>
      </c>
      <c r="P32" s="2">
        <f t="shared" si="3"/>
        <v>22312106</v>
      </c>
      <c r="Q32" s="2">
        <f t="shared" si="4"/>
        <v>18652133.5</v>
      </c>
      <c r="R32" s="2">
        <f t="shared" si="5"/>
        <v>2.0571547376476339E-2</v>
      </c>
      <c r="S32" s="2">
        <f t="shared" si="6"/>
        <v>1.7197563572995997E-2</v>
      </c>
      <c r="T32" s="2">
        <f t="shared" si="7"/>
        <v>21.950646307553718</v>
      </c>
      <c r="U32" s="2">
        <f t="shared" si="8"/>
        <v>22.099431287771043</v>
      </c>
      <c r="V32" s="2">
        <f t="shared" si="9"/>
        <v>-0.14878498021732511</v>
      </c>
      <c r="W32" s="2">
        <f t="shared" si="10"/>
        <v>0.14878498021732511</v>
      </c>
      <c r="X32">
        <v>0.58629013539651798</v>
      </c>
      <c r="Y32">
        <v>0.84855947127559805</v>
      </c>
      <c r="Z32">
        <v>0.151440528724402</v>
      </c>
      <c r="AC32">
        <v>4</v>
      </c>
      <c r="AD32">
        <v>4</v>
      </c>
      <c r="AE32">
        <v>4</v>
      </c>
      <c r="AF32">
        <v>32.9</v>
      </c>
      <c r="AG32">
        <v>32.9</v>
      </c>
      <c r="AH32">
        <v>32.9</v>
      </c>
      <c r="AI32">
        <v>15.531000000000001</v>
      </c>
      <c r="AJ32">
        <v>0</v>
      </c>
      <c r="AK32">
        <v>34.215000000000003</v>
      </c>
      <c r="AL32">
        <v>65070000</v>
      </c>
      <c r="AM32">
        <v>39</v>
      </c>
      <c r="AN32" s="4" t="s">
        <v>78</v>
      </c>
      <c r="AO32" t="s">
        <v>199</v>
      </c>
      <c r="AP32" t="s">
        <v>200</v>
      </c>
      <c r="AQ32" t="s">
        <v>201</v>
      </c>
      <c r="AR32" t="s">
        <v>202</v>
      </c>
      <c r="AS32" t="s">
        <v>202</v>
      </c>
      <c r="AT32" t="s">
        <v>203</v>
      </c>
    </row>
    <row r="33" spans="1:46">
      <c r="A33">
        <v>124</v>
      </c>
      <c r="B33" t="s">
        <v>204</v>
      </c>
      <c r="C33">
        <v>38356.875</v>
      </c>
      <c r="D33">
        <v>725561.6</v>
      </c>
      <c r="E33">
        <v>1453569.5</v>
      </c>
      <c r="F33">
        <v>0</v>
      </c>
      <c r="G33">
        <v>899207</v>
      </c>
      <c r="H33">
        <v>165247</v>
      </c>
      <c r="I33">
        <v>8139.5</v>
      </c>
      <c r="J33">
        <v>2323272</v>
      </c>
      <c r="K33">
        <v>8139.5</v>
      </c>
      <c r="L33">
        <v>8139.5</v>
      </c>
      <c r="M33" s="2">
        <f t="shared" si="0"/>
        <v>9</v>
      </c>
      <c r="N33" s="2">
        <f t="shared" si="1"/>
        <v>16.635419665079695</v>
      </c>
      <c r="O33" s="2">
        <f t="shared" si="2"/>
        <v>16.229821130413043</v>
      </c>
      <c r="P33" s="2">
        <f t="shared" si="3"/>
        <v>3116694.9750000001</v>
      </c>
      <c r="Q33" s="2">
        <f t="shared" si="4"/>
        <v>2512937.5</v>
      </c>
      <c r="R33" s="2">
        <f t="shared" si="5"/>
        <v>2.8735628244253696E-3</v>
      </c>
      <c r="S33" s="2">
        <f t="shared" si="6"/>
        <v>2.3169683195338286E-3</v>
      </c>
      <c r="T33" s="2">
        <f t="shared" si="7"/>
        <v>19.468740566762538</v>
      </c>
      <c r="U33" s="2">
        <f t="shared" si="8"/>
        <v>12.990901694063552</v>
      </c>
      <c r="V33" s="3">
        <f t="shared" si="9"/>
        <v>6.4778388726989853</v>
      </c>
      <c r="W33" s="2">
        <f t="shared" si="10"/>
        <v>6.4778388726989853</v>
      </c>
      <c r="X33">
        <v>0.59206963249516398</v>
      </c>
      <c r="Y33">
        <v>0.85703539123307804</v>
      </c>
      <c r="Z33">
        <v>0.14296460876692199</v>
      </c>
      <c r="AC33">
        <v>2</v>
      </c>
      <c r="AD33">
        <v>1</v>
      </c>
      <c r="AE33">
        <v>1</v>
      </c>
      <c r="AF33">
        <v>14.9</v>
      </c>
      <c r="AG33">
        <v>10.1</v>
      </c>
      <c r="AH33">
        <v>10.1</v>
      </c>
      <c r="AI33">
        <v>16.689</v>
      </c>
      <c r="AJ33">
        <v>0</v>
      </c>
      <c r="AK33">
        <v>12.298</v>
      </c>
      <c r="AL33">
        <v>16950000</v>
      </c>
      <c r="AM33">
        <v>4</v>
      </c>
      <c r="AN33" s="4" t="s">
        <v>78</v>
      </c>
      <c r="AO33" t="s">
        <v>204</v>
      </c>
      <c r="AP33" t="s">
        <v>205</v>
      </c>
      <c r="AQ33" t="s">
        <v>206</v>
      </c>
      <c r="AR33" t="s">
        <v>207</v>
      </c>
      <c r="AS33" t="s">
        <v>207</v>
      </c>
      <c r="AT33" t="s">
        <v>208</v>
      </c>
    </row>
    <row r="34" spans="1:46">
      <c r="A34">
        <v>608</v>
      </c>
      <c r="B34" t="s">
        <v>209</v>
      </c>
      <c r="C34">
        <v>3531376.5</v>
      </c>
      <c r="D34">
        <v>21578400</v>
      </c>
      <c r="E34">
        <v>23838940</v>
      </c>
      <c r="F34">
        <v>23838940</v>
      </c>
      <c r="G34">
        <v>29233015</v>
      </c>
      <c r="H34">
        <v>16106785</v>
      </c>
      <c r="I34">
        <v>14020990</v>
      </c>
      <c r="J34">
        <v>59256850</v>
      </c>
      <c r="K34">
        <v>14020990</v>
      </c>
      <c r="L34">
        <v>14020990</v>
      </c>
      <c r="M34" s="2">
        <f t="shared" si="0"/>
        <v>10</v>
      </c>
      <c r="N34" s="2">
        <f t="shared" si="1"/>
        <v>24.167494215790541</v>
      </c>
      <c r="O34" s="2">
        <f t="shared" si="2"/>
        <v>24.123950899451408</v>
      </c>
      <c r="P34" s="2">
        <f t="shared" si="3"/>
        <v>102020671.5</v>
      </c>
      <c r="Q34" s="2">
        <f t="shared" si="4"/>
        <v>117426605</v>
      </c>
      <c r="R34" s="2">
        <f t="shared" si="5"/>
        <v>9.4062078996136861E-2</v>
      </c>
      <c r="S34" s="2">
        <f t="shared" si="6"/>
        <v>0.10826919637094544</v>
      </c>
      <c r="T34" s="2">
        <f t="shared" si="7"/>
        <v>24.506816812428436</v>
      </c>
      <c r="U34" s="2">
        <f t="shared" si="8"/>
        <v>23.741084986474377</v>
      </c>
      <c r="V34" s="2">
        <f t="shared" si="9"/>
        <v>0.76573182595405953</v>
      </c>
      <c r="W34" s="2">
        <f t="shared" si="10"/>
        <v>0.76573182595405953</v>
      </c>
      <c r="X34">
        <v>0.61494777562862701</v>
      </c>
      <c r="Y34">
        <v>0.77784374459291294</v>
      </c>
      <c r="Z34">
        <v>0.222156255407087</v>
      </c>
      <c r="AC34">
        <v>4</v>
      </c>
      <c r="AD34">
        <v>4</v>
      </c>
      <c r="AE34">
        <v>4</v>
      </c>
      <c r="AF34">
        <v>13.4</v>
      </c>
      <c r="AG34">
        <v>13.4</v>
      </c>
      <c r="AH34">
        <v>13.4</v>
      </c>
      <c r="AI34">
        <v>39.816000000000003</v>
      </c>
      <c r="AJ34">
        <v>0</v>
      </c>
      <c r="AK34">
        <v>154.32</v>
      </c>
      <c r="AL34">
        <v>557640000</v>
      </c>
      <c r="AM34">
        <v>48</v>
      </c>
      <c r="AN34" s="4" t="s">
        <v>78</v>
      </c>
      <c r="AO34" t="s">
        <v>209</v>
      </c>
      <c r="AP34" t="s">
        <v>210</v>
      </c>
      <c r="AQ34" t="s">
        <v>211</v>
      </c>
      <c r="AR34" t="s">
        <v>212</v>
      </c>
      <c r="AS34" t="s">
        <v>212</v>
      </c>
      <c r="AT34" t="s">
        <v>213</v>
      </c>
    </row>
    <row r="35" spans="1:46">
      <c r="A35">
        <v>260</v>
      </c>
      <c r="B35" t="s">
        <v>214</v>
      </c>
      <c r="C35">
        <v>2260152.2999999998</v>
      </c>
      <c r="D35">
        <v>3318164</v>
      </c>
      <c r="E35">
        <v>7412474.5</v>
      </c>
      <c r="F35">
        <v>1080669.5</v>
      </c>
      <c r="G35">
        <v>11444330</v>
      </c>
      <c r="H35">
        <v>4592410.5</v>
      </c>
      <c r="I35">
        <v>1720757</v>
      </c>
      <c r="J35">
        <v>19607320</v>
      </c>
      <c r="K35">
        <v>1720757</v>
      </c>
      <c r="L35">
        <v>1720757</v>
      </c>
      <c r="M35" s="2">
        <f t="shared" si="0"/>
        <v>10</v>
      </c>
      <c r="N35" s="2">
        <f t="shared" si="1"/>
        <v>21.411398826517569</v>
      </c>
      <c r="O35" s="2">
        <f t="shared" si="2"/>
        <v>21.188283491902219</v>
      </c>
      <c r="P35" s="2">
        <f t="shared" si="3"/>
        <v>25515790.300000001</v>
      </c>
      <c r="Q35" s="2">
        <f t="shared" si="4"/>
        <v>29362001.5</v>
      </c>
      <c r="R35" s="2">
        <f t="shared" si="5"/>
        <v>2.3525313522833092E-2</v>
      </c>
      <c r="S35" s="2">
        <f t="shared" si="6"/>
        <v>2.7072232108281545E-2</v>
      </c>
      <c r="T35" s="2">
        <f t="shared" si="7"/>
        <v>21.661954197258428</v>
      </c>
      <c r="U35" s="2">
        <f t="shared" si="8"/>
        <v>20.714612786546006</v>
      </c>
      <c r="V35" s="2">
        <f t="shared" si="9"/>
        <v>0.94734141071242206</v>
      </c>
      <c r="W35" s="2">
        <f t="shared" si="10"/>
        <v>0.94734141071242206</v>
      </c>
      <c r="X35">
        <v>0.65794970986460299</v>
      </c>
      <c r="Y35">
        <v>0.82212059765106005</v>
      </c>
      <c r="Z35">
        <v>0.17787940234894001</v>
      </c>
      <c r="AC35">
        <v>3</v>
      </c>
      <c r="AD35">
        <v>3</v>
      </c>
      <c r="AE35">
        <v>3</v>
      </c>
      <c r="AF35">
        <v>25</v>
      </c>
      <c r="AG35">
        <v>25</v>
      </c>
      <c r="AH35">
        <v>25</v>
      </c>
      <c r="AI35">
        <v>19.452999999999999</v>
      </c>
      <c r="AJ35">
        <v>0</v>
      </c>
      <c r="AK35">
        <v>323.31</v>
      </c>
      <c r="AL35">
        <v>132060000</v>
      </c>
      <c r="AM35">
        <v>34</v>
      </c>
      <c r="AN35" s="4" t="s">
        <v>78</v>
      </c>
      <c r="AO35" t="s">
        <v>214</v>
      </c>
      <c r="AP35" t="s">
        <v>215</v>
      </c>
      <c r="AQ35" t="s">
        <v>216</v>
      </c>
      <c r="AR35" t="s">
        <v>217</v>
      </c>
      <c r="AS35" t="s">
        <v>217</v>
      </c>
      <c r="AT35" t="s">
        <v>218</v>
      </c>
    </row>
    <row r="36" spans="1:46">
      <c r="A36">
        <v>110</v>
      </c>
      <c r="B36" t="s">
        <v>219</v>
      </c>
      <c r="C36">
        <v>55239350</v>
      </c>
      <c r="D36">
        <v>55239350</v>
      </c>
      <c r="E36">
        <v>42659700</v>
      </c>
      <c r="F36">
        <v>36749855</v>
      </c>
      <c r="G36">
        <v>22567320</v>
      </c>
      <c r="H36">
        <v>23838940</v>
      </c>
      <c r="I36">
        <v>14897550</v>
      </c>
      <c r="J36">
        <v>26620760</v>
      </c>
      <c r="K36">
        <v>14897550</v>
      </c>
      <c r="L36">
        <v>14897550</v>
      </c>
      <c r="M36" s="2">
        <f t="shared" si="0"/>
        <v>10</v>
      </c>
      <c r="N36" s="2">
        <f t="shared" si="1"/>
        <v>24.588628350422862</v>
      </c>
      <c r="O36" s="2">
        <f t="shared" si="2"/>
        <v>24.587471184352648</v>
      </c>
      <c r="P36" s="2">
        <f t="shared" si="3"/>
        <v>212455575</v>
      </c>
      <c r="Q36" s="2">
        <f t="shared" si="4"/>
        <v>95152350</v>
      </c>
      <c r="R36" s="2">
        <f t="shared" si="5"/>
        <v>0.19588199905956979</v>
      </c>
      <c r="S36" s="2">
        <f t="shared" si="6"/>
        <v>8.7731979199321394E-2</v>
      </c>
      <c r="T36" s="2">
        <f t="shared" si="7"/>
        <v>25.34637051813829</v>
      </c>
      <c r="U36" s="2">
        <f t="shared" si="8"/>
        <v>23.828571850567005</v>
      </c>
      <c r="V36" s="2">
        <f t="shared" si="9"/>
        <v>1.5177986675712845</v>
      </c>
      <c r="W36" s="2">
        <f t="shared" si="10"/>
        <v>1.5177986675712845</v>
      </c>
      <c r="X36">
        <v>5.8336557059961297E-2</v>
      </c>
      <c r="Y36">
        <v>0.85283113380999498</v>
      </c>
      <c r="Z36">
        <v>0.14716886619000499</v>
      </c>
      <c r="AC36">
        <v>21</v>
      </c>
      <c r="AD36">
        <v>21</v>
      </c>
      <c r="AE36">
        <v>21</v>
      </c>
      <c r="AF36">
        <v>56</v>
      </c>
      <c r="AG36">
        <v>56</v>
      </c>
      <c r="AH36">
        <v>56</v>
      </c>
      <c r="AI36">
        <v>38.676000000000002</v>
      </c>
      <c r="AJ36">
        <v>0</v>
      </c>
      <c r="AK36">
        <v>323.31</v>
      </c>
      <c r="AL36">
        <v>692370000</v>
      </c>
      <c r="AM36">
        <v>207</v>
      </c>
      <c r="AN36" s="1" t="s">
        <v>220</v>
      </c>
      <c r="AO36" t="s">
        <v>219</v>
      </c>
      <c r="AP36" t="s">
        <v>221</v>
      </c>
      <c r="AQ36" t="s">
        <v>222</v>
      </c>
      <c r="AR36" t="s">
        <v>223</v>
      </c>
      <c r="AS36" t="s">
        <v>223</v>
      </c>
      <c r="AT36" t="s">
        <v>224</v>
      </c>
    </row>
    <row r="37" spans="1:46">
      <c r="A37">
        <v>154</v>
      </c>
      <c r="B37" t="s">
        <v>225</v>
      </c>
      <c r="C37">
        <v>38356.875</v>
      </c>
      <c r="D37">
        <v>94437</v>
      </c>
      <c r="E37">
        <v>178384</v>
      </c>
      <c r="F37">
        <v>604206.5</v>
      </c>
      <c r="G37">
        <v>43712.5</v>
      </c>
      <c r="H37">
        <v>165247</v>
      </c>
      <c r="I37">
        <v>8139.5</v>
      </c>
      <c r="J37">
        <v>80394.3</v>
      </c>
      <c r="K37">
        <v>8139.5</v>
      </c>
      <c r="L37">
        <v>8139.5</v>
      </c>
      <c r="M37" s="2">
        <f t="shared" si="0"/>
        <v>10</v>
      </c>
      <c r="N37" s="2">
        <f t="shared" si="1"/>
        <v>15.92124588858559</v>
      </c>
      <c r="O37" s="2">
        <f t="shared" si="2"/>
        <v>14.758990781114584</v>
      </c>
      <c r="P37" s="2">
        <f t="shared" si="3"/>
        <v>959096.875</v>
      </c>
      <c r="Q37" s="2">
        <f t="shared" si="4"/>
        <v>270059.8</v>
      </c>
      <c r="R37" s="2">
        <f t="shared" si="5"/>
        <v>8.8427810457215037E-4</v>
      </c>
      <c r="S37" s="2">
        <f t="shared" si="6"/>
        <v>2.4899942835014476E-4</v>
      </c>
      <c r="T37" s="2">
        <f t="shared" si="7"/>
        <v>16.527079868165615</v>
      </c>
      <c r="U37" s="2">
        <f t="shared" si="8"/>
        <v>12.990901694063552</v>
      </c>
      <c r="V37" s="3">
        <f t="shared" si="9"/>
        <v>3.5361781741020621</v>
      </c>
      <c r="W37" s="2">
        <f t="shared" si="10"/>
        <v>3.5361781741020621</v>
      </c>
      <c r="X37">
        <v>8.9439071566731101E-2</v>
      </c>
      <c r="Y37">
        <v>0.78292763419497202</v>
      </c>
      <c r="Z37">
        <v>0.21707236580502801</v>
      </c>
      <c r="AC37">
        <v>3</v>
      </c>
      <c r="AD37">
        <v>3</v>
      </c>
      <c r="AE37">
        <v>3</v>
      </c>
      <c r="AF37">
        <v>6.8</v>
      </c>
      <c r="AG37">
        <v>6.8</v>
      </c>
      <c r="AH37">
        <v>6.8</v>
      </c>
      <c r="AI37">
        <v>75.884</v>
      </c>
      <c r="AJ37">
        <v>0</v>
      </c>
      <c r="AK37">
        <v>17.411000000000001</v>
      </c>
      <c r="AL37">
        <v>3756200</v>
      </c>
      <c r="AM37">
        <v>4</v>
      </c>
      <c r="AN37" s="1" t="s">
        <v>220</v>
      </c>
      <c r="AO37" t="s">
        <v>225</v>
      </c>
      <c r="AP37" t="s">
        <v>226</v>
      </c>
      <c r="AQ37" t="s">
        <v>227</v>
      </c>
      <c r="AR37" t="s">
        <v>228</v>
      </c>
      <c r="AS37" t="s">
        <v>228</v>
      </c>
      <c r="AT37" t="s">
        <v>229</v>
      </c>
    </row>
    <row r="38" spans="1:46">
      <c r="A38">
        <v>339</v>
      </c>
      <c r="B38" t="s">
        <v>230</v>
      </c>
      <c r="C38">
        <v>604206.5</v>
      </c>
      <c r="D38">
        <v>620156.5</v>
      </c>
      <c r="E38">
        <v>477843.85</v>
      </c>
      <c r="F38">
        <v>467623.95</v>
      </c>
      <c r="G38">
        <v>43712.5</v>
      </c>
      <c r="H38">
        <v>165247</v>
      </c>
      <c r="I38">
        <v>205201.25</v>
      </c>
      <c r="J38">
        <v>47086</v>
      </c>
      <c r="K38">
        <v>205201.25</v>
      </c>
      <c r="L38">
        <v>205201.25</v>
      </c>
      <c r="M38" s="2">
        <f t="shared" si="0"/>
        <v>10</v>
      </c>
      <c r="N38" s="2">
        <f t="shared" si="1"/>
        <v>17.646687024319622</v>
      </c>
      <c r="O38" s="2">
        <f t="shared" si="2"/>
        <v>18.256434884349769</v>
      </c>
      <c r="P38" s="2">
        <f t="shared" si="3"/>
        <v>2213543.3000000003</v>
      </c>
      <c r="Q38" s="2">
        <f t="shared" si="4"/>
        <v>827936.75</v>
      </c>
      <c r="R38" s="2">
        <f t="shared" si="5"/>
        <v>2.0408656567798568E-3</v>
      </c>
      <c r="S38" s="2">
        <f t="shared" si="6"/>
        <v>7.6337084401335083E-4</v>
      </c>
      <c r="T38" s="2">
        <f t="shared" si="7"/>
        <v>18.866182744379916</v>
      </c>
      <c r="U38" s="2">
        <f t="shared" si="8"/>
        <v>17.646687024319622</v>
      </c>
      <c r="V38" s="2">
        <f t="shared" si="9"/>
        <v>1.2194957200602943</v>
      </c>
      <c r="W38" s="2">
        <f t="shared" si="10"/>
        <v>1.2194957200602943</v>
      </c>
      <c r="X38">
        <v>0.114754352030948</v>
      </c>
      <c r="Y38">
        <v>0.75534586134016202</v>
      </c>
      <c r="Z38">
        <v>0.24465413865983801</v>
      </c>
      <c r="AC38">
        <v>2</v>
      </c>
      <c r="AD38">
        <v>2</v>
      </c>
      <c r="AE38">
        <v>2</v>
      </c>
      <c r="AF38">
        <v>9.6999999999999993</v>
      </c>
      <c r="AG38">
        <v>9.6999999999999993</v>
      </c>
      <c r="AH38">
        <v>9.6999999999999993</v>
      </c>
      <c r="AI38">
        <v>35.914999999999999</v>
      </c>
      <c r="AJ38">
        <v>0</v>
      </c>
      <c r="AK38">
        <v>14.977</v>
      </c>
      <c r="AL38">
        <v>6796400</v>
      </c>
      <c r="AM38">
        <v>2</v>
      </c>
      <c r="AN38" s="1" t="s">
        <v>220</v>
      </c>
      <c r="AO38" t="s">
        <v>230</v>
      </c>
      <c r="AP38" t="s">
        <v>231</v>
      </c>
      <c r="AQ38" t="s">
        <v>232</v>
      </c>
      <c r="AR38" t="s">
        <v>233</v>
      </c>
      <c r="AS38" t="s">
        <v>233</v>
      </c>
      <c r="AT38" t="s">
        <v>234</v>
      </c>
    </row>
    <row r="39" spans="1:46">
      <c r="A39">
        <v>133</v>
      </c>
      <c r="B39" t="s">
        <v>235</v>
      </c>
      <c r="C39">
        <v>41286189</v>
      </c>
      <c r="D39">
        <v>46101450</v>
      </c>
      <c r="E39">
        <v>29475905</v>
      </c>
      <c r="F39">
        <v>63729300</v>
      </c>
      <c r="G39">
        <v>52765020</v>
      </c>
      <c r="H39">
        <v>29475905</v>
      </c>
      <c r="I39">
        <v>95741865</v>
      </c>
      <c r="J39">
        <v>69903300</v>
      </c>
      <c r="K39">
        <v>95741865</v>
      </c>
      <c r="L39">
        <v>95741865</v>
      </c>
      <c r="M39" s="2">
        <f t="shared" si="0"/>
        <v>10</v>
      </c>
      <c r="N39" s="2">
        <f t="shared" si="1"/>
        <v>25.795684397909177</v>
      </c>
      <c r="O39" s="2">
        <f t="shared" si="2"/>
        <v>25.985477705795311</v>
      </c>
      <c r="P39" s="2">
        <f t="shared" si="3"/>
        <v>233357864</v>
      </c>
      <c r="Q39" s="2">
        <f t="shared" si="4"/>
        <v>386604800</v>
      </c>
      <c r="R39" s="2">
        <f t="shared" si="5"/>
        <v>0.21515370870635528</v>
      </c>
      <c r="S39" s="2">
        <f t="shared" si="6"/>
        <v>0.35645577089749025</v>
      </c>
      <c r="T39" s="2">
        <f t="shared" si="7"/>
        <v>25.458308823056193</v>
      </c>
      <c r="U39" s="2">
        <f t="shared" si="8"/>
        <v>26.512646588534434</v>
      </c>
      <c r="V39" s="2">
        <f t="shared" si="9"/>
        <v>-1.0543377654782411</v>
      </c>
      <c r="W39" s="2">
        <f t="shared" si="10"/>
        <v>1.0543377654782411</v>
      </c>
      <c r="X39">
        <v>0.13740812379110201</v>
      </c>
      <c r="Y39" s="3">
        <v>3.5796646416088498E-2</v>
      </c>
      <c r="Z39">
        <v>0.96420335358391196</v>
      </c>
      <c r="AC39">
        <v>25</v>
      </c>
      <c r="AD39">
        <v>25</v>
      </c>
      <c r="AE39">
        <v>25</v>
      </c>
      <c r="AF39">
        <v>69.7</v>
      </c>
      <c r="AG39">
        <v>69.7</v>
      </c>
      <c r="AH39">
        <v>69.7</v>
      </c>
      <c r="AI39">
        <v>38.734000000000002</v>
      </c>
      <c r="AJ39">
        <v>0</v>
      </c>
      <c r="AK39">
        <v>323.31</v>
      </c>
      <c r="AL39">
        <v>1070000000</v>
      </c>
      <c r="AM39">
        <v>205</v>
      </c>
      <c r="AN39" s="1" t="s">
        <v>220</v>
      </c>
      <c r="AO39" t="s">
        <v>235</v>
      </c>
      <c r="AP39" t="s">
        <v>236</v>
      </c>
      <c r="AQ39" t="s">
        <v>237</v>
      </c>
      <c r="AR39" t="s">
        <v>238</v>
      </c>
      <c r="AS39" t="s">
        <v>238</v>
      </c>
      <c r="AT39" t="s">
        <v>239</v>
      </c>
    </row>
    <row r="40" spans="1:46">
      <c r="A40">
        <v>338</v>
      </c>
      <c r="B40" t="s">
        <v>240</v>
      </c>
      <c r="C40">
        <v>38356.875</v>
      </c>
      <c r="D40">
        <v>175475.5</v>
      </c>
      <c r="E40">
        <v>266674.90000000002</v>
      </c>
      <c r="F40">
        <v>0</v>
      </c>
      <c r="G40">
        <v>266674.90000000002</v>
      </c>
      <c r="H40">
        <v>165247</v>
      </c>
      <c r="I40">
        <v>268265.5</v>
      </c>
      <c r="J40">
        <v>651639.05000000005</v>
      </c>
      <c r="K40">
        <v>268265.5</v>
      </c>
      <c r="L40">
        <v>268265.5</v>
      </c>
      <c r="M40" s="2">
        <f t="shared" si="0"/>
        <v>9</v>
      </c>
      <c r="N40" s="2">
        <f t="shared" si="1"/>
        <v>18.024727926166651</v>
      </c>
      <c r="O40" s="2">
        <f t="shared" si="2"/>
        <v>17.727112846598359</v>
      </c>
      <c r="P40" s="2">
        <f t="shared" si="3"/>
        <v>747182.17500000005</v>
      </c>
      <c r="Q40" s="2">
        <f t="shared" si="4"/>
        <v>1621682.55</v>
      </c>
      <c r="R40" s="2">
        <f t="shared" si="5"/>
        <v>6.8889478706631881E-4</v>
      </c>
      <c r="S40" s="2">
        <f t="shared" si="6"/>
        <v>1.4952170886426083E-3</v>
      </c>
      <c r="T40" s="2">
        <f t="shared" si="7"/>
        <v>17.420918310644456</v>
      </c>
      <c r="U40" s="2">
        <f t="shared" si="8"/>
        <v>18.033307382552259</v>
      </c>
      <c r="V40" s="2">
        <f t="shared" si="9"/>
        <v>-0.61238907190780267</v>
      </c>
      <c r="W40" s="2">
        <f t="shared" si="10"/>
        <v>0.61238907190780267</v>
      </c>
      <c r="X40">
        <v>0.187775628626693</v>
      </c>
      <c r="Y40">
        <v>0.86629388033905197</v>
      </c>
      <c r="Z40">
        <v>0.133706119660948</v>
      </c>
      <c r="AC40">
        <v>2</v>
      </c>
      <c r="AD40">
        <v>2</v>
      </c>
      <c r="AE40">
        <v>2</v>
      </c>
      <c r="AF40">
        <v>5</v>
      </c>
      <c r="AG40">
        <v>5</v>
      </c>
      <c r="AH40">
        <v>5</v>
      </c>
      <c r="AI40">
        <v>54.079000000000001</v>
      </c>
      <c r="AJ40">
        <v>0</v>
      </c>
      <c r="AK40">
        <v>11.682</v>
      </c>
      <c r="AL40">
        <v>5029700</v>
      </c>
      <c r="AM40">
        <v>5</v>
      </c>
      <c r="AN40" s="1" t="s">
        <v>220</v>
      </c>
      <c r="AO40" t="s">
        <v>240</v>
      </c>
      <c r="AP40" t="s">
        <v>241</v>
      </c>
      <c r="AQ40" t="s">
        <v>242</v>
      </c>
      <c r="AR40" t="s">
        <v>243</v>
      </c>
      <c r="AS40" t="s">
        <v>243</v>
      </c>
      <c r="AT40" t="s">
        <v>244</v>
      </c>
    </row>
    <row r="41" spans="1:46">
      <c r="A41">
        <v>47</v>
      </c>
      <c r="B41" t="s">
        <v>245</v>
      </c>
      <c r="C41">
        <v>2094528</v>
      </c>
      <c r="D41">
        <v>949408</v>
      </c>
      <c r="E41">
        <v>512491.5</v>
      </c>
      <c r="F41">
        <v>918780.1</v>
      </c>
      <c r="G41">
        <v>43712.5</v>
      </c>
      <c r="H41">
        <v>165247</v>
      </c>
      <c r="I41">
        <v>672297</v>
      </c>
      <c r="J41">
        <v>598527.69999999995</v>
      </c>
      <c r="K41">
        <v>672297</v>
      </c>
      <c r="L41">
        <v>672297</v>
      </c>
      <c r="M41" s="2">
        <f t="shared" si="0"/>
        <v>10</v>
      </c>
      <c r="N41" s="2">
        <f t="shared" si="1"/>
        <v>19.358741332180639</v>
      </c>
      <c r="O41" s="2">
        <f t="shared" si="2"/>
        <v>19.584051493172566</v>
      </c>
      <c r="P41" s="2">
        <f t="shared" si="3"/>
        <v>4518920.0999999996</v>
      </c>
      <c r="Q41" s="2">
        <f t="shared" si="4"/>
        <v>2780665.7</v>
      </c>
      <c r="R41" s="2">
        <f t="shared" si="5"/>
        <v>4.1664009183024304E-3</v>
      </c>
      <c r="S41" s="2">
        <f t="shared" si="6"/>
        <v>2.5638179756218996E-3</v>
      </c>
      <c r="T41" s="2">
        <f t="shared" si="7"/>
        <v>19.809361654164491</v>
      </c>
      <c r="U41" s="2">
        <f t="shared" si="8"/>
        <v>19.358741332180639</v>
      </c>
      <c r="V41" s="2">
        <f t="shared" si="9"/>
        <v>0.45062032198385182</v>
      </c>
      <c r="W41" s="2">
        <f t="shared" si="10"/>
        <v>0.45062032198385182</v>
      </c>
      <c r="X41">
        <v>0.29432882011605399</v>
      </c>
      <c r="Y41">
        <v>0.85873026023787702</v>
      </c>
      <c r="Z41">
        <v>0.14126973976212301</v>
      </c>
      <c r="AC41">
        <v>3</v>
      </c>
      <c r="AD41">
        <v>3</v>
      </c>
      <c r="AE41">
        <v>3</v>
      </c>
      <c r="AF41">
        <v>15.6</v>
      </c>
      <c r="AG41">
        <v>15.6</v>
      </c>
      <c r="AH41">
        <v>15.6</v>
      </c>
      <c r="AI41">
        <v>36.723999999999997</v>
      </c>
      <c r="AJ41">
        <v>0</v>
      </c>
      <c r="AK41">
        <v>19.558</v>
      </c>
      <c r="AL41">
        <v>14366000</v>
      </c>
      <c r="AM41">
        <v>10</v>
      </c>
      <c r="AN41" s="1" t="s">
        <v>220</v>
      </c>
      <c r="AO41" t="s">
        <v>245</v>
      </c>
      <c r="AP41" t="s">
        <v>246</v>
      </c>
      <c r="AQ41" t="s">
        <v>247</v>
      </c>
      <c r="AR41" t="s">
        <v>248</v>
      </c>
      <c r="AS41" t="s">
        <v>248</v>
      </c>
      <c r="AT41" t="s">
        <v>249</v>
      </c>
    </row>
    <row r="42" spans="1:46">
      <c r="A42">
        <v>254</v>
      </c>
      <c r="B42" t="s">
        <v>250</v>
      </c>
      <c r="C42">
        <v>1779459</v>
      </c>
      <c r="D42">
        <v>4085845</v>
      </c>
      <c r="E42">
        <v>3447820</v>
      </c>
      <c r="F42">
        <v>15929715</v>
      </c>
      <c r="G42">
        <v>2606730</v>
      </c>
      <c r="H42">
        <v>3177235</v>
      </c>
      <c r="I42">
        <v>9913560</v>
      </c>
      <c r="J42">
        <v>4023439</v>
      </c>
      <c r="K42">
        <v>9913560</v>
      </c>
      <c r="L42">
        <v>9913560</v>
      </c>
      <c r="M42" s="2">
        <f t="shared" si="0"/>
        <v>10</v>
      </c>
      <c r="N42" s="2">
        <f t="shared" si="1"/>
        <v>21.951143464086591</v>
      </c>
      <c r="O42" s="2">
        <f t="shared" si="2"/>
        <v>22.479112694260749</v>
      </c>
      <c r="P42" s="2">
        <f t="shared" si="3"/>
        <v>27849569</v>
      </c>
      <c r="Q42" s="2">
        <f t="shared" si="4"/>
        <v>36941354</v>
      </c>
      <c r="R42" s="2">
        <f t="shared" si="5"/>
        <v>2.5677035063294641E-2</v>
      </c>
      <c r="S42" s="2">
        <f t="shared" si="6"/>
        <v>3.4060515591288795E-2</v>
      </c>
      <c r="T42" s="2">
        <f t="shared" si="7"/>
        <v>21.717253445515752</v>
      </c>
      <c r="U42" s="2">
        <f t="shared" si="8"/>
        <v>23.240971943005743</v>
      </c>
      <c r="V42" s="2">
        <f t="shared" si="9"/>
        <v>-1.5237184974899911</v>
      </c>
      <c r="W42" s="2">
        <f t="shared" si="10"/>
        <v>1.5237184974899911</v>
      </c>
      <c r="X42">
        <v>0.414839458413927</v>
      </c>
      <c r="Y42">
        <v>0.48508234378748699</v>
      </c>
      <c r="Z42">
        <v>0.51491765621251295</v>
      </c>
      <c r="AC42">
        <v>10</v>
      </c>
      <c r="AD42">
        <v>10</v>
      </c>
      <c r="AE42">
        <v>10</v>
      </c>
      <c r="AF42">
        <v>36.1</v>
      </c>
      <c r="AG42">
        <v>36.1</v>
      </c>
      <c r="AH42">
        <v>36.1</v>
      </c>
      <c r="AI42">
        <v>35.752000000000002</v>
      </c>
      <c r="AJ42">
        <v>0</v>
      </c>
      <c r="AK42">
        <v>72.331999999999994</v>
      </c>
      <c r="AL42">
        <v>125380000</v>
      </c>
      <c r="AM42">
        <v>49</v>
      </c>
      <c r="AN42" s="1" t="s">
        <v>220</v>
      </c>
      <c r="AO42" t="s">
        <v>250</v>
      </c>
      <c r="AP42" t="s">
        <v>251</v>
      </c>
      <c r="AQ42" t="s">
        <v>252</v>
      </c>
      <c r="AR42" t="s">
        <v>253</v>
      </c>
      <c r="AS42" t="s">
        <v>253</v>
      </c>
      <c r="AT42" t="s">
        <v>254</v>
      </c>
    </row>
    <row r="43" spans="1:46">
      <c r="A43">
        <v>46</v>
      </c>
      <c r="B43" t="s">
        <v>255</v>
      </c>
      <c r="C43">
        <v>38356.875</v>
      </c>
      <c r="D43">
        <v>90080.45</v>
      </c>
      <c r="E43">
        <v>8182</v>
      </c>
      <c r="F43">
        <v>601981</v>
      </c>
      <c r="G43">
        <v>700127.45</v>
      </c>
      <c r="H43">
        <v>165247</v>
      </c>
      <c r="I43">
        <v>173554</v>
      </c>
      <c r="J43">
        <v>774947</v>
      </c>
      <c r="K43">
        <v>173554</v>
      </c>
      <c r="L43">
        <v>173554</v>
      </c>
      <c r="M43" s="2">
        <f t="shared" si="0"/>
        <v>10</v>
      </c>
      <c r="N43" s="2">
        <f t="shared" si="1"/>
        <v>17.405033403252439</v>
      </c>
      <c r="O43" s="2">
        <f t="shared" si="2"/>
        <v>16.931987916405383</v>
      </c>
      <c r="P43" s="2">
        <f t="shared" si="3"/>
        <v>1438727.7749999999</v>
      </c>
      <c r="Q43" s="2">
        <f t="shared" si="4"/>
        <v>1460856</v>
      </c>
      <c r="R43" s="2">
        <f t="shared" si="5"/>
        <v>1.3264931864909967E-3</v>
      </c>
      <c r="S43" s="2">
        <f t="shared" si="6"/>
        <v>1.3469324531154916E-3</v>
      </c>
      <c r="T43" s="2">
        <f t="shared" si="7"/>
        <v>16.458942429558324</v>
      </c>
      <c r="U43" s="2">
        <f t="shared" si="8"/>
        <v>17.405033403252439</v>
      </c>
      <c r="V43" s="2">
        <f t="shared" si="9"/>
        <v>-0.94609097369411543</v>
      </c>
      <c r="W43" s="2">
        <f t="shared" si="10"/>
        <v>0.94609097369411543</v>
      </c>
      <c r="X43">
        <v>0.96176402321083199</v>
      </c>
      <c r="Y43">
        <v>0.85620565123831605</v>
      </c>
      <c r="Z43">
        <v>0.14379434876168301</v>
      </c>
      <c r="AC43">
        <v>4</v>
      </c>
      <c r="AD43">
        <v>4</v>
      </c>
      <c r="AE43">
        <v>4</v>
      </c>
      <c r="AF43">
        <v>15.5</v>
      </c>
      <c r="AG43">
        <v>15.5</v>
      </c>
      <c r="AH43">
        <v>15.5</v>
      </c>
      <c r="AI43">
        <v>36.384</v>
      </c>
      <c r="AJ43">
        <v>0</v>
      </c>
      <c r="AK43">
        <v>23.565000000000001</v>
      </c>
      <c r="AL43">
        <v>9410800</v>
      </c>
      <c r="AM43">
        <v>6</v>
      </c>
      <c r="AN43" s="1" t="s">
        <v>220</v>
      </c>
      <c r="AO43" t="s">
        <v>255</v>
      </c>
      <c r="AP43" t="s">
        <v>256</v>
      </c>
      <c r="AQ43" t="s">
        <v>257</v>
      </c>
      <c r="AR43" t="s">
        <v>258</v>
      </c>
      <c r="AS43" t="s">
        <v>258</v>
      </c>
      <c r="AT43" t="s">
        <v>259</v>
      </c>
    </row>
    <row r="44" spans="1:46">
      <c r="A44">
        <v>91</v>
      </c>
      <c r="B44" t="s">
        <v>260</v>
      </c>
      <c r="C44">
        <v>236106.9</v>
      </c>
      <c r="D44">
        <v>0</v>
      </c>
      <c r="E44">
        <v>8182</v>
      </c>
      <c r="F44">
        <v>167665</v>
      </c>
      <c r="G44">
        <v>43712.5</v>
      </c>
      <c r="H44">
        <v>165247</v>
      </c>
      <c r="I44">
        <v>157387.1</v>
      </c>
      <c r="J44">
        <v>107981</v>
      </c>
      <c r="K44">
        <v>157387.1</v>
      </c>
      <c r="L44">
        <v>157387.1</v>
      </c>
      <c r="M44" s="2">
        <f t="shared" si="0"/>
        <v>9</v>
      </c>
      <c r="N44" s="2">
        <f t="shared" si="1"/>
        <v>17.263966938280923</v>
      </c>
      <c r="O44" s="2">
        <f t="shared" si="2"/>
        <v>16.339879106275898</v>
      </c>
      <c r="P44" s="2">
        <f t="shared" si="3"/>
        <v>455666.4</v>
      </c>
      <c r="Q44" s="2">
        <f t="shared" si="4"/>
        <v>745389.29999999993</v>
      </c>
      <c r="R44" s="2">
        <f t="shared" si="5"/>
        <v>4.2012004314915039E-4</v>
      </c>
      <c r="S44" s="2">
        <f t="shared" si="6"/>
        <v>6.872607829758985E-4</v>
      </c>
      <c r="T44" s="2">
        <f t="shared" si="7"/>
        <v>15.415791274270875</v>
      </c>
      <c r="U44" s="2">
        <f t="shared" si="8"/>
        <v>17.263966938280923</v>
      </c>
      <c r="V44" s="3">
        <f t="shared" si="9"/>
        <v>-1.8481756640100482</v>
      </c>
      <c r="W44" s="2">
        <f t="shared" si="10"/>
        <v>1.8481756640100482</v>
      </c>
      <c r="X44">
        <v>0.37004255319148899</v>
      </c>
      <c r="Y44">
        <v>0.83618731486186204</v>
      </c>
      <c r="Z44">
        <v>0.16381268513813799</v>
      </c>
      <c r="AC44">
        <v>2</v>
      </c>
      <c r="AD44">
        <v>2</v>
      </c>
      <c r="AE44">
        <v>2</v>
      </c>
      <c r="AF44">
        <v>7</v>
      </c>
      <c r="AG44">
        <v>7</v>
      </c>
      <c r="AH44">
        <v>7</v>
      </c>
      <c r="AI44">
        <v>36.854999999999997</v>
      </c>
      <c r="AJ44">
        <v>0</v>
      </c>
      <c r="AK44">
        <v>11.762</v>
      </c>
      <c r="AL44">
        <v>1745000</v>
      </c>
      <c r="AM44">
        <v>3</v>
      </c>
      <c r="AN44" s="1" t="s">
        <v>261</v>
      </c>
      <c r="AO44" t="s">
        <v>260</v>
      </c>
      <c r="AP44" t="s">
        <v>262</v>
      </c>
      <c r="AQ44" t="s">
        <v>263</v>
      </c>
      <c r="AR44" t="s">
        <v>264</v>
      </c>
      <c r="AS44" t="s">
        <v>264</v>
      </c>
      <c r="AT44" t="s">
        <v>265</v>
      </c>
    </row>
    <row r="45" spans="1:46">
      <c r="A45">
        <v>493</v>
      </c>
      <c r="B45" t="s">
        <v>266</v>
      </c>
      <c r="C45">
        <v>205201.25</v>
      </c>
      <c r="D45">
        <v>52384</v>
      </c>
      <c r="E45">
        <v>1470579</v>
      </c>
      <c r="F45">
        <v>1130594.5</v>
      </c>
      <c r="G45">
        <v>1843213</v>
      </c>
      <c r="H45">
        <v>1095695</v>
      </c>
      <c r="I45">
        <v>291296</v>
      </c>
      <c r="J45">
        <v>2049748.7</v>
      </c>
      <c r="K45">
        <v>291296</v>
      </c>
      <c r="L45">
        <v>291296</v>
      </c>
      <c r="M45" s="2">
        <f t="shared" si="0"/>
        <v>10</v>
      </c>
      <c r="N45" s="2">
        <f t="shared" si="1"/>
        <v>19.403529075882037</v>
      </c>
      <c r="O45" s="2">
        <f t="shared" si="2"/>
        <v>19.130391373616547</v>
      </c>
      <c r="P45" s="2">
        <f t="shared" si="3"/>
        <v>4701971.75</v>
      </c>
      <c r="Q45" s="2">
        <f t="shared" si="4"/>
        <v>4019331.7</v>
      </c>
      <c r="R45" s="2">
        <f t="shared" si="5"/>
        <v>4.3351727809996217E-3</v>
      </c>
      <c r="S45" s="2">
        <f t="shared" si="6"/>
        <v>3.7058877169042393E-3</v>
      </c>
      <c r="T45" s="2">
        <f t="shared" si="7"/>
        <v>20.108651429221933</v>
      </c>
      <c r="U45" s="2">
        <f t="shared" si="8"/>
        <v>18.152131318011161</v>
      </c>
      <c r="V45" s="3">
        <f t="shared" si="9"/>
        <v>1.9565201112107715</v>
      </c>
      <c r="W45" s="2">
        <f t="shared" si="10"/>
        <v>1.9565201112107715</v>
      </c>
      <c r="X45">
        <v>0.67147388781431305</v>
      </c>
      <c r="Y45">
        <v>0.85672878237474304</v>
      </c>
      <c r="Z45">
        <v>0.14327121762525699</v>
      </c>
      <c r="AC45">
        <v>6</v>
      </c>
      <c r="AD45">
        <v>6</v>
      </c>
      <c r="AE45">
        <v>6</v>
      </c>
      <c r="AF45">
        <v>10.9</v>
      </c>
      <c r="AG45">
        <v>10.9</v>
      </c>
      <c r="AH45">
        <v>10.9</v>
      </c>
      <c r="AI45">
        <v>87.09</v>
      </c>
      <c r="AJ45">
        <v>0</v>
      </c>
      <c r="AK45">
        <v>50.462000000000003</v>
      </c>
      <c r="AL45">
        <v>20775000</v>
      </c>
      <c r="AM45">
        <v>16</v>
      </c>
      <c r="AN45" s="1" t="s">
        <v>261</v>
      </c>
      <c r="AO45" t="s">
        <v>266</v>
      </c>
      <c r="AP45" t="s">
        <v>267</v>
      </c>
      <c r="AQ45" t="s">
        <v>268</v>
      </c>
      <c r="AR45" t="s">
        <v>269</v>
      </c>
      <c r="AS45" t="s">
        <v>269</v>
      </c>
      <c r="AT45" t="s">
        <v>270</v>
      </c>
    </row>
    <row r="46" spans="1:46">
      <c r="A46">
        <v>352</v>
      </c>
      <c r="B46" t="s">
        <v>271</v>
      </c>
      <c r="C46">
        <v>725561.6</v>
      </c>
      <c r="D46">
        <v>162780.5</v>
      </c>
      <c r="E46">
        <v>8182</v>
      </c>
      <c r="F46">
        <v>1965716.5</v>
      </c>
      <c r="G46">
        <v>407120</v>
      </c>
      <c r="H46">
        <v>165247</v>
      </c>
      <c r="I46">
        <v>10192310</v>
      </c>
      <c r="J46">
        <v>6103489</v>
      </c>
      <c r="K46">
        <v>10192310</v>
      </c>
      <c r="L46">
        <v>10192310</v>
      </c>
      <c r="M46" s="2">
        <f t="shared" si="0"/>
        <v>10</v>
      </c>
      <c r="N46" s="2">
        <f t="shared" si="1"/>
        <v>20.359861119296021</v>
      </c>
      <c r="O46" s="2">
        <f t="shared" si="2"/>
        <v>20.958037991674797</v>
      </c>
      <c r="P46" s="2">
        <f t="shared" si="3"/>
        <v>3269360.6</v>
      </c>
      <c r="Q46" s="2">
        <f t="shared" si="4"/>
        <v>36845666</v>
      </c>
      <c r="R46" s="2">
        <f t="shared" si="5"/>
        <v>3.014319063995353E-3</v>
      </c>
      <c r="S46" s="2">
        <f t="shared" si="6"/>
        <v>3.3972289734275019E-2</v>
      </c>
      <c r="T46" s="2">
        <f t="shared" si="7"/>
        <v>18.635098114520655</v>
      </c>
      <c r="U46" s="2">
        <f t="shared" si="8"/>
        <v>23.280977868828938</v>
      </c>
      <c r="V46" s="3">
        <f t="shared" si="9"/>
        <v>-4.6458797543082824</v>
      </c>
      <c r="W46" s="2">
        <f t="shared" si="10"/>
        <v>4.6458797543082824</v>
      </c>
      <c r="X46" s="3">
        <v>8.0464216634430503E-3</v>
      </c>
      <c r="Y46">
        <v>0.56658119559726505</v>
      </c>
      <c r="Z46">
        <v>0.433418804402735</v>
      </c>
      <c r="AC46">
        <v>7</v>
      </c>
      <c r="AD46">
        <v>7</v>
      </c>
      <c r="AE46">
        <v>7</v>
      </c>
      <c r="AF46">
        <v>26.1</v>
      </c>
      <c r="AG46">
        <v>26.1</v>
      </c>
      <c r="AH46">
        <v>26.1</v>
      </c>
      <c r="AI46">
        <v>30.614999999999998</v>
      </c>
      <c r="AJ46">
        <v>0</v>
      </c>
      <c r="AK46">
        <v>46.606999999999999</v>
      </c>
      <c r="AL46">
        <v>64506000</v>
      </c>
      <c r="AM46">
        <v>27</v>
      </c>
      <c r="AN46" s="1" t="s">
        <v>272</v>
      </c>
      <c r="AO46" t="s">
        <v>271</v>
      </c>
      <c r="AP46" t="s">
        <v>273</v>
      </c>
      <c r="AQ46" t="s">
        <v>274</v>
      </c>
      <c r="AR46" t="s">
        <v>275</v>
      </c>
      <c r="AS46" t="s">
        <v>276</v>
      </c>
      <c r="AT46" t="s">
        <v>277</v>
      </c>
    </row>
    <row r="47" spans="1:46">
      <c r="A47">
        <v>108</v>
      </c>
      <c r="B47" t="s">
        <v>278</v>
      </c>
      <c r="C47">
        <v>38356.875</v>
      </c>
      <c r="D47">
        <v>0</v>
      </c>
      <c r="E47">
        <v>8182</v>
      </c>
      <c r="F47">
        <v>187492.5</v>
      </c>
      <c r="G47">
        <v>43712.5</v>
      </c>
      <c r="H47">
        <v>165247</v>
      </c>
      <c r="I47">
        <v>536782.69999999995</v>
      </c>
      <c r="J47">
        <v>936663.5</v>
      </c>
      <c r="K47">
        <v>536782.69999999995</v>
      </c>
      <c r="L47">
        <v>536782.69999999995</v>
      </c>
      <c r="M47" s="2">
        <f t="shared" si="0"/>
        <v>9</v>
      </c>
      <c r="N47" s="2">
        <f t="shared" si="1"/>
        <v>17.428251793104579</v>
      </c>
      <c r="O47" s="2">
        <f t="shared" si="2"/>
        <v>17.130608257747188</v>
      </c>
      <c r="P47" s="2">
        <f t="shared" si="3"/>
        <v>277743.875</v>
      </c>
      <c r="Q47" s="2">
        <f t="shared" si="4"/>
        <v>2712258.5999999996</v>
      </c>
      <c r="R47" s="2">
        <f t="shared" si="5"/>
        <v>2.5607718442573831E-4</v>
      </c>
      <c r="S47" s="2">
        <f t="shared" si="6"/>
        <v>2.5007455420531445E-3</v>
      </c>
      <c r="T47" s="2">
        <f t="shared" si="7"/>
        <v>15.227235177802264</v>
      </c>
      <c r="U47" s="2">
        <f t="shared" si="8"/>
        <v>19.033981337692111</v>
      </c>
      <c r="V47" s="3">
        <f t="shared" si="9"/>
        <v>-3.8067461598898475</v>
      </c>
      <c r="W47" s="2">
        <f t="shared" si="10"/>
        <v>3.8067461598898475</v>
      </c>
      <c r="X47" s="3">
        <v>2.57253384912959E-2</v>
      </c>
      <c r="Y47">
        <v>0.77368726468870896</v>
      </c>
      <c r="Z47">
        <v>0.22631273531129101</v>
      </c>
      <c r="AC47">
        <v>4</v>
      </c>
      <c r="AD47">
        <v>4</v>
      </c>
      <c r="AE47">
        <v>4</v>
      </c>
      <c r="AF47">
        <v>13.2</v>
      </c>
      <c r="AG47">
        <v>13.2</v>
      </c>
      <c r="AH47">
        <v>13.2</v>
      </c>
      <c r="AI47">
        <v>45.029000000000003</v>
      </c>
      <c r="AJ47">
        <v>0</v>
      </c>
      <c r="AK47">
        <v>26.423999999999999</v>
      </c>
      <c r="AL47">
        <v>6440800</v>
      </c>
      <c r="AM47">
        <v>7</v>
      </c>
      <c r="AN47" s="1" t="s">
        <v>272</v>
      </c>
      <c r="AO47" t="s">
        <v>278</v>
      </c>
      <c r="AP47" t="s">
        <v>279</v>
      </c>
      <c r="AQ47" t="s">
        <v>280</v>
      </c>
      <c r="AR47" t="s">
        <v>281</v>
      </c>
      <c r="AS47" t="s">
        <v>281</v>
      </c>
      <c r="AT47" t="s">
        <v>282</v>
      </c>
    </row>
    <row r="48" spans="1:46">
      <c r="A48">
        <v>130</v>
      </c>
      <c r="B48" t="s">
        <v>283</v>
      </c>
      <c r="C48">
        <v>38356.875</v>
      </c>
      <c r="D48">
        <v>0</v>
      </c>
      <c r="E48">
        <v>8182</v>
      </c>
      <c r="F48">
        <v>0</v>
      </c>
      <c r="G48">
        <v>43712.5</v>
      </c>
      <c r="H48">
        <v>165247</v>
      </c>
      <c r="I48">
        <v>115872.5</v>
      </c>
      <c r="J48">
        <v>173554</v>
      </c>
      <c r="K48">
        <v>115872.5</v>
      </c>
      <c r="L48">
        <v>115872.5</v>
      </c>
      <c r="M48" s="2">
        <f t="shared" si="0"/>
        <v>8</v>
      </c>
      <c r="N48" s="2">
        <f t="shared" si="1"/>
        <v>16.283983608456936</v>
      </c>
      <c r="O48" s="2">
        <f t="shared" si="2"/>
        <v>14.910302637046021</v>
      </c>
      <c r="P48" s="2">
        <f t="shared" si="3"/>
        <v>90251.375</v>
      </c>
      <c r="Q48" s="2">
        <f t="shared" si="4"/>
        <v>686418.5</v>
      </c>
      <c r="R48" s="2">
        <f t="shared" si="5"/>
        <v>8.3210900692414787E-5</v>
      </c>
      <c r="S48" s="2">
        <f t="shared" si="6"/>
        <v>6.3288876800236035E-4</v>
      </c>
      <c r="T48" s="2">
        <f t="shared" si="7"/>
        <v>12.998414136589261</v>
      </c>
      <c r="U48" s="2">
        <f t="shared" si="8"/>
        <v>16.822191137502781</v>
      </c>
      <c r="V48" s="3">
        <f t="shared" si="9"/>
        <v>-3.8237770009135197</v>
      </c>
      <c r="W48" s="2">
        <f t="shared" si="10"/>
        <v>3.8237770009135197</v>
      </c>
      <c r="X48">
        <v>5.0081237911025103E-2</v>
      </c>
      <c r="Y48" s="5">
        <v>1.3563382509436299E-5</v>
      </c>
      <c r="Z48">
        <v>0.99998643661749098</v>
      </c>
      <c r="AC48">
        <v>1</v>
      </c>
      <c r="AD48">
        <v>1</v>
      </c>
      <c r="AE48">
        <v>1</v>
      </c>
      <c r="AF48">
        <v>9.8000000000000007</v>
      </c>
      <c r="AG48">
        <v>9.8000000000000007</v>
      </c>
      <c r="AH48">
        <v>9.8000000000000007</v>
      </c>
      <c r="AI48">
        <v>11.308999999999999</v>
      </c>
      <c r="AJ48">
        <v>8.0128000000000005E-3</v>
      </c>
      <c r="AK48">
        <v>6.8338000000000001</v>
      </c>
      <c r="AL48">
        <v>1098200</v>
      </c>
      <c r="AM48">
        <v>2</v>
      </c>
      <c r="AN48" s="1" t="s">
        <v>272</v>
      </c>
      <c r="AO48" t="s">
        <v>283</v>
      </c>
      <c r="AP48" t="s">
        <v>284</v>
      </c>
      <c r="AQ48" t="s">
        <v>285</v>
      </c>
      <c r="AR48" t="s">
        <v>286</v>
      </c>
      <c r="AS48" t="s">
        <v>286</v>
      </c>
      <c r="AT48" t="s">
        <v>287</v>
      </c>
    </row>
    <row r="49" spans="1:46">
      <c r="A49">
        <v>121</v>
      </c>
      <c r="B49" t="s">
        <v>288</v>
      </c>
      <c r="C49">
        <v>4291382.5</v>
      </c>
      <c r="D49">
        <v>19325135</v>
      </c>
      <c r="E49">
        <v>21578400</v>
      </c>
      <c r="F49">
        <v>25966315</v>
      </c>
      <c r="G49">
        <v>9010815</v>
      </c>
      <c r="H49">
        <v>7234680</v>
      </c>
      <c r="I49">
        <v>35459570</v>
      </c>
      <c r="J49">
        <v>11629275</v>
      </c>
      <c r="K49">
        <v>35459570</v>
      </c>
      <c r="L49">
        <v>35459570</v>
      </c>
      <c r="M49" s="2">
        <f t="shared" si="0"/>
        <v>10</v>
      </c>
      <c r="N49" s="2">
        <f t="shared" si="1"/>
        <v>24.285722265122541</v>
      </c>
      <c r="O49" s="2">
        <f t="shared" si="2"/>
        <v>24.641823488866699</v>
      </c>
      <c r="P49" s="2">
        <f t="shared" si="3"/>
        <v>80172047.5</v>
      </c>
      <c r="Q49" s="2">
        <f t="shared" si="4"/>
        <v>125242665</v>
      </c>
      <c r="R49" s="2">
        <f t="shared" si="5"/>
        <v>7.3917857570924117E-2</v>
      </c>
      <c r="S49" s="2">
        <f t="shared" si="6"/>
        <v>0.11547572793154955</v>
      </c>
      <c r="T49" s="2">
        <f t="shared" si="7"/>
        <v>24.203975231315617</v>
      </c>
      <c r="U49" s="2">
        <f t="shared" si="8"/>
        <v>25.07967174641778</v>
      </c>
      <c r="V49" s="2">
        <f t="shared" si="9"/>
        <v>-0.87569651510216318</v>
      </c>
      <c r="W49" s="2">
        <f t="shared" si="10"/>
        <v>0.87569651510216318</v>
      </c>
      <c r="X49">
        <v>0.20509864603481601</v>
      </c>
      <c r="Y49">
        <v>0.67437904490671197</v>
      </c>
      <c r="Z49">
        <v>0.32562095509328798</v>
      </c>
      <c r="AC49">
        <v>14</v>
      </c>
      <c r="AD49">
        <v>14</v>
      </c>
      <c r="AE49">
        <v>14</v>
      </c>
      <c r="AF49">
        <v>44.7</v>
      </c>
      <c r="AG49">
        <v>44.7</v>
      </c>
      <c r="AH49">
        <v>44.7</v>
      </c>
      <c r="AI49">
        <v>35.866</v>
      </c>
      <c r="AJ49">
        <v>0</v>
      </c>
      <c r="AK49">
        <v>137.11000000000001</v>
      </c>
      <c r="AL49">
        <v>355430000</v>
      </c>
      <c r="AM49">
        <v>117</v>
      </c>
      <c r="AN49" s="1" t="s">
        <v>272</v>
      </c>
      <c r="AO49" t="s">
        <v>288</v>
      </c>
      <c r="AP49" t="s">
        <v>289</v>
      </c>
      <c r="AQ49" t="s">
        <v>290</v>
      </c>
      <c r="AR49" t="s">
        <v>291</v>
      </c>
      <c r="AS49" t="s">
        <v>291</v>
      </c>
      <c r="AT49" t="s">
        <v>292</v>
      </c>
    </row>
    <row r="50" spans="1:46">
      <c r="A50">
        <v>178</v>
      </c>
      <c r="B50" t="s">
        <v>293</v>
      </c>
      <c r="C50">
        <v>159925950</v>
      </c>
      <c r="D50">
        <v>328693150</v>
      </c>
      <c r="E50">
        <v>560456500</v>
      </c>
      <c r="F50">
        <v>489743500</v>
      </c>
      <c r="G50">
        <v>560456500</v>
      </c>
      <c r="H50">
        <v>87306500</v>
      </c>
      <c r="I50">
        <v>115916650</v>
      </c>
      <c r="J50">
        <v>139980350</v>
      </c>
      <c r="K50">
        <v>115916650</v>
      </c>
      <c r="L50">
        <v>115916650</v>
      </c>
      <c r="M50" s="2">
        <f t="shared" si="0"/>
        <v>10</v>
      </c>
      <c r="N50" s="2">
        <f t="shared" si="1"/>
        <v>27.159936597306292</v>
      </c>
      <c r="O50" s="2">
        <f t="shared" si="2"/>
        <v>27.827981842504208</v>
      </c>
      <c r="P50" s="2">
        <f t="shared" si="3"/>
        <v>2099275600</v>
      </c>
      <c r="Q50" s="2">
        <f t="shared" si="4"/>
        <v>575036800</v>
      </c>
      <c r="R50" s="2">
        <f t="shared" si="5"/>
        <v>1.9355119351656356</v>
      </c>
      <c r="S50" s="2">
        <f t="shared" si="6"/>
        <v>0.53019307012852901</v>
      </c>
      <c r="T50" s="2">
        <f t="shared" si="7"/>
        <v>28.867451106849995</v>
      </c>
      <c r="U50" s="2">
        <f t="shared" si="8"/>
        <v>26.788512578158425</v>
      </c>
      <c r="V50" s="3">
        <f t="shared" si="9"/>
        <v>2.0789385286915696</v>
      </c>
      <c r="W50" s="2">
        <f t="shared" si="10"/>
        <v>2.0789385286915696</v>
      </c>
      <c r="X50" s="3">
        <v>6.4139264990328796E-3</v>
      </c>
      <c r="Y50">
        <v>0.86741075634748599</v>
      </c>
      <c r="Z50">
        <v>0.13258924365251401</v>
      </c>
      <c r="AC50">
        <v>14</v>
      </c>
      <c r="AD50">
        <v>14</v>
      </c>
      <c r="AE50">
        <v>14</v>
      </c>
      <c r="AF50">
        <v>54.6</v>
      </c>
      <c r="AG50">
        <v>54.6</v>
      </c>
      <c r="AH50">
        <v>54.6</v>
      </c>
      <c r="AI50">
        <v>36.494</v>
      </c>
      <c r="AJ50">
        <v>0</v>
      </c>
      <c r="AK50">
        <v>323.31</v>
      </c>
      <c r="AL50">
        <v>6377000000</v>
      </c>
      <c r="AM50">
        <v>226</v>
      </c>
      <c r="AN50" s="1" t="s">
        <v>294</v>
      </c>
      <c r="AO50" t="s">
        <v>293</v>
      </c>
      <c r="AP50" t="s">
        <v>295</v>
      </c>
      <c r="AQ50" t="s">
        <v>296</v>
      </c>
      <c r="AR50" t="s">
        <v>297</v>
      </c>
      <c r="AS50" t="s">
        <v>297</v>
      </c>
      <c r="AT50" t="s">
        <v>298</v>
      </c>
    </row>
    <row r="51" spans="1:46">
      <c r="A51">
        <v>172</v>
      </c>
      <c r="B51" t="s">
        <v>299</v>
      </c>
      <c r="C51">
        <v>4466024</v>
      </c>
      <c r="D51">
        <v>8161600</v>
      </c>
      <c r="E51">
        <v>6716182.5</v>
      </c>
      <c r="F51">
        <v>10569485</v>
      </c>
      <c r="G51">
        <v>10192310</v>
      </c>
      <c r="H51">
        <v>10964295</v>
      </c>
      <c r="I51">
        <v>9721420</v>
      </c>
      <c r="J51">
        <v>5905447</v>
      </c>
      <c r="K51">
        <v>9721420</v>
      </c>
      <c r="L51">
        <v>9721420</v>
      </c>
      <c r="M51" s="2">
        <f t="shared" si="0"/>
        <v>10</v>
      </c>
      <c r="N51" s="2">
        <f t="shared" si="1"/>
        <v>23.212735780255475</v>
      </c>
      <c r="O51" s="2">
        <f t="shared" si="2"/>
        <v>23.086578266096666</v>
      </c>
      <c r="P51" s="2">
        <f t="shared" si="3"/>
        <v>40105601.5</v>
      </c>
      <c r="Q51" s="2">
        <f t="shared" si="4"/>
        <v>46034002</v>
      </c>
      <c r="R51" s="2">
        <f t="shared" si="5"/>
        <v>3.6976979282875876E-2</v>
      </c>
      <c r="S51" s="2">
        <f t="shared" si="6"/>
        <v>4.2444081579966438E-2</v>
      </c>
      <c r="T51" s="2">
        <f t="shared" si="7"/>
        <v>22.96042075193786</v>
      </c>
      <c r="U51" s="2">
        <f t="shared" si="8"/>
        <v>23.212735780255475</v>
      </c>
      <c r="V51" s="2">
        <f t="shared" si="9"/>
        <v>-0.25231502831761432</v>
      </c>
      <c r="W51" s="2">
        <f t="shared" si="10"/>
        <v>0.25231502831761432</v>
      </c>
      <c r="X51">
        <v>0.64999613152804603</v>
      </c>
      <c r="Y51">
        <v>0.218524617745355</v>
      </c>
      <c r="Z51">
        <v>0.78147538225464497</v>
      </c>
      <c r="AC51">
        <v>8</v>
      </c>
      <c r="AD51">
        <v>8</v>
      </c>
      <c r="AE51">
        <v>8</v>
      </c>
      <c r="AF51">
        <v>27.8</v>
      </c>
      <c r="AG51">
        <v>27.8</v>
      </c>
      <c r="AH51">
        <v>27.8</v>
      </c>
      <c r="AI51">
        <v>44.953000000000003</v>
      </c>
      <c r="AJ51">
        <v>0</v>
      </c>
      <c r="AK51">
        <v>65.623000000000005</v>
      </c>
      <c r="AL51">
        <v>158280000</v>
      </c>
      <c r="AM51">
        <v>52</v>
      </c>
      <c r="AN51" s="1" t="s">
        <v>300</v>
      </c>
      <c r="AO51" t="s">
        <v>299</v>
      </c>
      <c r="AP51" t="s">
        <v>301</v>
      </c>
      <c r="AQ51" t="s">
        <v>302</v>
      </c>
      <c r="AR51" t="s">
        <v>303</v>
      </c>
      <c r="AS51" t="s">
        <v>303</v>
      </c>
      <c r="AT51" t="s">
        <v>304</v>
      </c>
    </row>
    <row r="52" spans="1:46">
      <c r="A52">
        <v>109</v>
      </c>
      <c r="B52" t="s">
        <v>305</v>
      </c>
      <c r="C52">
        <v>1228541.5</v>
      </c>
      <c r="D52">
        <v>5231724</v>
      </c>
      <c r="E52">
        <v>2416162.5</v>
      </c>
      <c r="F52">
        <v>1826945</v>
      </c>
      <c r="G52">
        <v>3252051.5</v>
      </c>
      <c r="H52">
        <v>2551001.5</v>
      </c>
      <c r="I52">
        <v>3757088.5</v>
      </c>
      <c r="J52">
        <v>1982512.5</v>
      </c>
      <c r="K52">
        <v>3757088.5</v>
      </c>
      <c r="L52">
        <v>3757088.5</v>
      </c>
      <c r="M52" s="2">
        <f t="shared" si="0"/>
        <v>10</v>
      </c>
      <c r="N52" s="2">
        <f t="shared" si="1"/>
        <v>21.4683811718069</v>
      </c>
      <c r="O52" s="2">
        <f t="shared" si="2"/>
        <v>21.522735353230424</v>
      </c>
      <c r="P52" s="2">
        <f t="shared" si="3"/>
        <v>13955424.5</v>
      </c>
      <c r="Q52" s="2">
        <f t="shared" si="4"/>
        <v>15804779.5</v>
      </c>
      <c r="R52" s="2">
        <f t="shared" si="5"/>
        <v>1.2866767317284554E-2</v>
      </c>
      <c r="S52" s="2">
        <f t="shared" si="6"/>
        <v>1.4572257924726622E-2</v>
      </c>
      <c r="T52" s="2">
        <f t="shared" si="7"/>
        <v>21.204286653398619</v>
      </c>
      <c r="U52" s="2">
        <f t="shared" si="8"/>
        <v>21.841184053062232</v>
      </c>
      <c r="V52" s="2">
        <f t="shared" si="9"/>
        <v>-0.63689739966361358</v>
      </c>
      <c r="W52" s="2">
        <f t="shared" si="10"/>
        <v>0.63689739966361358</v>
      </c>
      <c r="X52">
        <v>0.70698646034816204</v>
      </c>
      <c r="Y52">
        <v>0.86517299496904299</v>
      </c>
      <c r="Z52">
        <v>0.13482700503095699</v>
      </c>
      <c r="AC52">
        <v>6</v>
      </c>
      <c r="AD52">
        <v>6</v>
      </c>
      <c r="AE52">
        <v>6</v>
      </c>
      <c r="AF52">
        <v>20.7</v>
      </c>
      <c r="AG52">
        <v>20.7</v>
      </c>
      <c r="AH52">
        <v>20.7</v>
      </c>
      <c r="AI52">
        <v>37.546999999999997</v>
      </c>
      <c r="AJ52">
        <v>0</v>
      </c>
      <c r="AK52">
        <v>87.68</v>
      </c>
      <c r="AL52">
        <v>49673000</v>
      </c>
      <c r="AM52">
        <v>36</v>
      </c>
      <c r="AN52" s="1" t="s">
        <v>300</v>
      </c>
      <c r="AO52" t="s">
        <v>305</v>
      </c>
      <c r="AP52" t="s">
        <v>306</v>
      </c>
      <c r="AQ52" t="s">
        <v>307</v>
      </c>
      <c r="AR52" t="s">
        <v>308</v>
      </c>
      <c r="AS52" t="s">
        <v>308</v>
      </c>
      <c r="AT52" t="s">
        <v>309</v>
      </c>
    </row>
    <row r="53" spans="1:46">
      <c r="A53">
        <v>135</v>
      </c>
      <c r="B53" t="s">
        <v>310</v>
      </c>
      <c r="C53">
        <v>38356.875</v>
      </c>
      <c r="D53">
        <v>2999336.75</v>
      </c>
      <c r="E53">
        <v>2350635.5</v>
      </c>
      <c r="F53">
        <v>2495991.5</v>
      </c>
      <c r="G53">
        <v>1936097</v>
      </c>
      <c r="H53">
        <v>2796459</v>
      </c>
      <c r="I53">
        <v>2126680</v>
      </c>
      <c r="J53">
        <v>1539169.5</v>
      </c>
      <c r="K53">
        <v>2126680</v>
      </c>
      <c r="L53">
        <v>2126680</v>
      </c>
      <c r="M53" s="2">
        <f t="shared" si="0"/>
        <v>10</v>
      </c>
      <c r="N53" s="2">
        <f t="shared" si="1"/>
        <v>21.02017221605362</v>
      </c>
      <c r="O53" s="2">
        <f t="shared" si="2"/>
        <v>21.092396122372982</v>
      </c>
      <c r="P53" s="2">
        <f t="shared" si="3"/>
        <v>9820417.625</v>
      </c>
      <c r="Q53" s="2">
        <f t="shared" si="4"/>
        <v>10715668.5</v>
      </c>
      <c r="R53" s="2">
        <f t="shared" si="5"/>
        <v>9.0543307041240622E-3</v>
      </c>
      <c r="S53" s="2">
        <f t="shared" si="6"/>
        <v>9.8800166884877097E-3</v>
      </c>
      <c r="T53" s="2">
        <f t="shared" si="7"/>
        <v>21.16462002869234</v>
      </c>
      <c r="U53" s="2">
        <f t="shared" si="8"/>
        <v>21.02017221605362</v>
      </c>
      <c r="V53" s="2">
        <f t="shared" si="9"/>
        <v>0.14444781263872031</v>
      </c>
      <c r="W53" s="2">
        <f t="shared" si="10"/>
        <v>0.14444781263872031</v>
      </c>
      <c r="X53">
        <v>0.79073887814313304</v>
      </c>
      <c r="Y53">
        <v>0.107223335326502</v>
      </c>
      <c r="Z53">
        <v>0.89277666467349803</v>
      </c>
      <c r="AC53">
        <v>2</v>
      </c>
      <c r="AD53">
        <v>2</v>
      </c>
      <c r="AE53">
        <v>2</v>
      </c>
      <c r="AF53">
        <v>9.6999999999999993</v>
      </c>
      <c r="AG53">
        <v>9.6999999999999993</v>
      </c>
      <c r="AH53">
        <v>9.6999999999999993</v>
      </c>
      <c r="AI53">
        <v>37.279000000000003</v>
      </c>
      <c r="AJ53">
        <v>0</v>
      </c>
      <c r="AK53">
        <v>20.61</v>
      </c>
      <c r="AL53">
        <v>37911000</v>
      </c>
      <c r="AM53">
        <v>15</v>
      </c>
      <c r="AN53" s="1" t="s">
        <v>300</v>
      </c>
      <c r="AO53" t="s">
        <v>310</v>
      </c>
      <c r="AP53" t="s">
        <v>311</v>
      </c>
      <c r="AQ53" t="s">
        <v>312</v>
      </c>
      <c r="AR53" t="s">
        <v>313</v>
      </c>
      <c r="AS53" t="s">
        <v>313</v>
      </c>
      <c r="AT53" t="s">
        <v>314</v>
      </c>
    </row>
    <row r="54" spans="1:46">
      <c r="A54">
        <v>49</v>
      </c>
      <c r="B54" t="s">
        <v>315</v>
      </c>
      <c r="C54">
        <v>9469850</v>
      </c>
      <c r="D54">
        <v>0</v>
      </c>
      <c r="E54">
        <v>4144582</v>
      </c>
      <c r="F54">
        <v>0</v>
      </c>
      <c r="G54">
        <v>7908630</v>
      </c>
      <c r="H54">
        <v>2275451</v>
      </c>
      <c r="I54">
        <v>8139.5</v>
      </c>
      <c r="J54">
        <v>198403.3</v>
      </c>
      <c r="K54">
        <v>8139.5</v>
      </c>
      <c r="L54">
        <v>8139.5</v>
      </c>
      <c r="M54" s="2">
        <f t="shared" si="0"/>
        <v>8</v>
      </c>
      <c r="N54" s="2">
        <f t="shared" si="1"/>
        <v>16.656095213601322</v>
      </c>
      <c r="O54" s="2">
        <f t="shared" si="2"/>
        <v>17.48684860908083</v>
      </c>
      <c r="P54" s="2">
        <f t="shared" si="3"/>
        <v>21523062</v>
      </c>
      <c r="Q54" s="2">
        <f t="shared" si="4"/>
        <v>2498272.7999999998</v>
      </c>
      <c r="R54" s="2">
        <f t="shared" si="5"/>
        <v>1.9844056388932427E-2</v>
      </c>
      <c r="S54" s="2">
        <f t="shared" si="6"/>
        <v>2.303447233030297E-3</v>
      </c>
      <c r="T54" s="2">
        <f t="shared" si="7"/>
        <v>21.982795524098108</v>
      </c>
      <c r="U54" s="2">
        <f t="shared" si="8"/>
        <v>12.990901694063552</v>
      </c>
      <c r="V54" s="3">
        <f t="shared" si="9"/>
        <v>8.9918938300345559</v>
      </c>
      <c r="W54" s="2">
        <f t="shared" si="10"/>
        <v>8.9918938300345559</v>
      </c>
      <c r="X54" s="3">
        <v>1.1334622823984499E-2</v>
      </c>
      <c r="Y54">
        <v>0.199844754665298</v>
      </c>
      <c r="Z54">
        <v>0.80015524533470195</v>
      </c>
      <c r="AC54">
        <v>8</v>
      </c>
      <c r="AD54">
        <v>4</v>
      </c>
      <c r="AE54">
        <v>4</v>
      </c>
      <c r="AF54">
        <v>30.9</v>
      </c>
      <c r="AG54">
        <v>14.1</v>
      </c>
      <c r="AH54">
        <v>14.1</v>
      </c>
      <c r="AI54">
        <v>44.457999999999998</v>
      </c>
      <c r="AJ54">
        <v>0</v>
      </c>
      <c r="AK54">
        <v>27.033000000000001</v>
      </c>
      <c r="AL54">
        <v>25507000</v>
      </c>
      <c r="AM54">
        <v>9</v>
      </c>
      <c r="AN54" s="1" t="s">
        <v>316</v>
      </c>
      <c r="AO54" t="s">
        <v>315</v>
      </c>
      <c r="AP54" t="s">
        <v>317</v>
      </c>
      <c r="AQ54" t="s">
        <v>318</v>
      </c>
      <c r="AR54" t="s">
        <v>319</v>
      </c>
      <c r="AS54" t="s">
        <v>319</v>
      </c>
      <c r="AT54" t="s">
        <v>320</v>
      </c>
    </row>
    <row r="55" spans="1:46">
      <c r="A55">
        <v>522</v>
      </c>
      <c r="B55" t="s">
        <v>321</v>
      </c>
      <c r="C55">
        <v>38356.875</v>
      </c>
      <c r="D55">
        <v>0</v>
      </c>
      <c r="E55">
        <v>131023</v>
      </c>
      <c r="F55">
        <v>0</v>
      </c>
      <c r="G55">
        <v>291296</v>
      </c>
      <c r="H55">
        <v>165247</v>
      </c>
      <c r="I55">
        <v>961310</v>
      </c>
      <c r="J55">
        <v>317819</v>
      </c>
      <c r="K55">
        <v>961310</v>
      </c>
      <c r="L55">
        <v>961310</v>
      </c>
      <c r="M55" s="2">
        <f t="shared" si="0"/>
        <v>8</v>
      </c>
      <c r="N55" s="2">
        <f t="shared" si="1"/>
        <v>17.800397542920582</v>
      </c>
      <c r="O55" s="2">
        <f t="shared" si="2"/>
        <v>17.550939447223882</v>
      </c>
      <c r="P55" s="2">
        <f t="shared" si="3"/>
        <v>460675.875</v>
      </c>
      <c r="Q55" s="2">
        <f t="shared" si="4"/>
        <v>3366996</v>
      </c>
      <c r="R55" s="2">
        <f t="shared" si="5"/>
        <v>4.2473873097242324E-4</v>
      </c>
      <c r="S55" s="2">
        <f t="shared" si="6"/>
        <v>3.1044238322668681E-3</v>
      </c>
      <c r="T55" s="2">
        <f t="shared" si="7"/>
        <v>15.227235177802264</v>
      </c>
      <c r="U55" s="2">
        <f t="shared" si="8"/>
        <v>19.874643716645505</v>
      </c>
      <c r="V55" s="3">
        <f t="shared" si="9"/>
        <v>-4.6474085388432407</v>
      </c>
      <c r="W55" s="2">
        <f t="shared" si="10"/>
        <v>4.6474085388432407</v>
      </c>
      <c r="X55" s="3">
        <v>3.05996131528046E-2</v>
      </c>
      <c r="Y55">
        <v>0.81494516347379098</v>
      </c>
      <c r="Z55">
        <v>0.18505483652620899</v>
      </c>
      <c r="AC55">
        <v>2</v>
      </c>
      <c r="AD55">
        <v>2</v>
      </c>
      <c r="AE55">
        <v>2</v>
      </c>
      <c r="AF55">
        <v>6.9</v>
      </c>
      <c r="AG55">
        <v>6.9</v>
      </c>
      <c r="AH55">
        <v>6.9</v>
      </c>
      <c r="AI55">
        <v>44.905000000000001</v>
      </c>
      <c r="AJ55">
        <v>0</v>
      </c>
      <c r="AK55">
        <v>11.865</v>
      </c>
      <c r="AL55">
        <v>3203300</v>
      </c>
      <c r="AM55">
        <v>2</v>
      </c>
      <c r="AN55" s="1" t="s">
        <v>316</v>
      </c>
      <c r="AO55" t="s">
        <v>321</v>
      </c>
      <c r="AP55" t="s">
        <v>322</v>
      </c>
      <c r="AQ55" t="s">
        <v>323</v>
      </c>
      <c r="AR55" t="s">
        <v>324</v>
      </c>
      <c r="AS55" t="s">
        <v>324</v>
      </c>
      <c r="AT55" t="s">
        <v>325</v>
      </c>
    </row>
    <row r="56" spans="1:46">
      <c r="A56">
        <v>518</v>
      </c>
      <c r="B56" t="s">
        <v>326</v>
      </c>
      <c r="C56">
        <v>13902230</v>
      </c>
      <c r="D56">
        <v>1682988</v>
      </c>
      <c r="E56">
        <v>4466024</v>
      </c>
      <c r="F56">
        <v>928036.5</v>
      </c>
      <c r="G56">
        <v>18932875</v>
      </c>
      <c r="H56">
        <v>33005950</v>
      </c>
      <c r="I56">
        <v>5267870.5</v>
      </c>
      <c r="J56">
        <v>9469850</v>
      </c>
      <c r="K56">
        <v>5267870.5</v>
      </c>
      <c r="L56">
        <v>5267870.5</v>
      </c>
      <c r="M56" s="2">
        <f t="shared" si="0"/>
        <v>10</v>
      </c>
      <c r="N56" s="2">
        <f t="shared" si="1"/>
        <v>22.328788723465713</v>
      </c>
      <c r="O56" s="2">
        <f t="shared" si="2"/>
        <v>22.209674309959361</v>
      </c>
      <c r="P56" s="2">
        <f t="shared" si="3"/>
        <v>39912153.5</v>
      </c>
      <c r="Q56" s="2">
        <f t="shared" si="4"/>
        <v>58279411.5</v>
      </c>
      <c r="R56" s="2">
        <f t="shared" si="5"/>
        <v>3.679862208535787E-2</v>
      </c>
      <c r="S56" s="2">
        <f t="shared" si="6"/>
        <v>5.3734543786534882E-2</v>
      </c>
      <c r="T56" s="2">
        <f t="shared" si="7"/>
        <v>22.090559896453005</v>
      </c>
      <c r="U56" s="2">
        <f t="shared" si="8"/>
        <v>22.328788723465713</v>
      </c>
      <c r="V56" s="2">
        <f t="shared" si="9"/>
        <v>-0.23822882701270842</v>
      </c>
      <c r="W56" s="2">
        <f t="shared" si="10"/>
        <v>0.23822882701270842</v>
      </c>
      <c r="X56">
        <v>0.28950870406189599</v>
      </c>
      <c r="Y56" s="3">
        <v>2.3965892096258701E-2</v>
      </c>
      <c r="Z56">
        <v>0.97603410790374101</v>
      </c>
      <c r="AC56">
        <v>15</v>
      </c>
      <c r="AD56">
        <v>15</v>
      </c>
      <c r="AE56">
        <v>11</v>
      </c>
      <c r="AF56">
        <v>49</v>
      </c>
      <c r="AG56">
        <v>49</v>
      </c>
      <c r="AH56">
        <v>32.299999999999997</v>
      </c>
      <c r="AI56">
        <v>44.973999999999997</v>
      </c>
      <c r="AJ56">
        <v>0</v>
      </c>
      <c r="AK56">
        <v>111.22</v>
      </c>
      <c r="AL56">
        <v>113000000</v>
      </c>
      <c r="AM56">
        <v>67</v>
      </c>
      <c r="AN56" s="1" t="s">
        <v>316</v>
      </c>
      <c r="AO56" t="s">
        <v>326</v>
      </c>
      <c r="AP56" t="s">
        <v>327</v>
      </c>
      <c r="AQ56" t="s">
        <v>328</v>
      </c>
      <c r="AR56" t="s">
        <v>329</v>
      </c>
      <c r="AS56" t="s">
        <v>329</v>
      </c>
      <c r="AT56" t="s">
        <v>330</v>
      </c>
    </row>
    <row r="57" spans="1:46">
      <c r="A57">
        <v>101</v>
      </c>
      <c r="B57" t="s">
        <v>331</v>
      </c>
      <c r="C57">
        <v>38356.875</v>
      </c>
      <c r="D57">
        <v>0</v>
      </c>
      <c r="E57">
        <v>8182</v>
      </c>
      <c r="F57">
        <v>90080.45</v>
      </c>
      <c r="G57">
        <v>43712.5</v>
      </c>
      <c r="H57">
        <v>165247</v>
      </c>
      <c r="I57">
        <v>82147.149999999994</v>
      </c>
      <c r="J57">
        <v>271870</v>
      </c>
      <c r="K57">
        <v>82147.149999999994</v>
      </c>
      <c r="L57">
        <v>82147.149999999994</v>
      </c>
      <c r="M57" s="2">
        <f t="shared" si="0"/>
        <v>9</v>
      </c>
      <c r="N57" s="2">
        <f t="shared" si="1"/>
        <v>16.325940465182761</v>
      </c>
      <c r="O57" s="2">
        <f t="shared" si="2"/>
        <v>15.776587821492512</v>
      </c>
      <c r="P57" s="2">
        <f t="shared" si="3"/>
        <v>180331.82500000001</v>
      </c>
      <c r="Q57" s="2">
        <f t="shared" si="4"/>
        <v>683558.45000000007</v>
      </c>
      <c r="R57" s="2">
        <f t="shared" si="5"/>
        <v>1.6626421017692996E-4</v>
      </c>
      <c r="S57" s="2">
        <f t="shared" si="6"/>
        <v>6.3025175644028104E-4</v>
      </c>
      <c r="T57" s="2">
        <f t="shared" si="7"/>
        <v>15.227235177802264</v>
      </c>
      <c r="U57" s="2">
        <f t="shared" si="8"/>
        <v>16.325940465182761</v>
      </c>
      <c r="V57" s="3">
        <f t="shared" si="9"/>
        <v>-1.098705287380497</v>
      </c>
      <c r="W57" s="2">
        <f t="shared" si="10"/>
        <v>1.098705287380497</v>
      </c>
      <c r="X57">
        <v>9.6835589941972805E-2</v>
      </c>
      <c r="Y57">
        <v>0.86957706302851701</v>
      </c>
      <c r="Z57">
        <v>0.13042293697148299</v>
      </c>
      <c r="AC57">
        <v>3</v>
      </c>
      <c r="AD57">
        <v>3</v>
      </c>
      <c r="AE57">
        <v>3</v>
      </c>
      <c r="AF57">
        <v>3.2</v>
      </c>
      <c r="AG57">
        <v>3.2</v>
      </c>
      <c r="AH57">
        <v>3.2</v>
      </c>
      <c r="AI57">
        <v>85.004000000000005</v>
      </c>
      <c r="AJ57">
        <v>0</v>
      </c>
      <c r="AK57">
        <v>18.388000000000002</v>
      </c>
      <c r="AL57">
        <v>2361300</v>
      </c>
      <c r="AM57">
        <v>4</v>
      </c>
      <c r="AN57" s="1" t="s">
        <v>332</v>
      </c>
      <c r="AO57" t="s">
        <v>331</v>
      </c>
      <c r="AP57" t="s">
        <v>333</v>
      </c>
      <c r="AQ57" t="s">
        <v>334</v>
      </c>
      <c r="AR57" t="s">
        <v>335</v>
      </c>
      <c r="AS57" t="s">
        <v>335</v>
      </c>
      <c r="AT57" t="s">
        <v>336</v>
      </c>
    </row>
    <row r="58" spans="1:46">
      <c r="A58">
        <v>71</v>
      </c>
      <c r="B58" t="s">
        <v>337</v>
      </c>
      <c r="C58">
        <v>1583951</v>
      </c>
      <c r="D58">
        <v>1363663.5</v>
      </c>
      <c r="E58">
        <v>970577.9</v>
      </c>
      <c r="F58">
        <v>6857426</v>
      </c>
      <c r="G58">
        <v>2436727.5</v>
      </c>
      <c r="H58">
        <v>854006.5</v>
      </c>
      <c r="I58">
        <v>6621969</v>
      </c>
      <c r="J58">
        <v>7073045</v>
      </c>
      <c r="K58">
        <v>6621969</v>
      </c>
      <c r="L58">
        <v>6621969</v>
      </c>
      <c r="M58" s="2">
        <f t="shared" si="0"/>
        <v>10</v>
      </c>
      <c r="N58" s="2">
        <f t="shared" si="1"/>
        <v>22.110872356629315</v>
      </c>
      <c r="O58" s="2">
        <f t="shared" si="2"/>
        <v>21.626963115086845</v>
      </c>
      <c r="P58" s="2">
        <f t="shared" si="3"/>
        <v>13212345.9</v>
      </c>
      <c r="Q58" s="2">
        <f t="shared" si="4"/>
        <v>27792958.5</v>
      </c>
      <c r="R58" s="2">
        <f t="shared" si="5"/>
        <v>1.2181655986944616E-2</v>
      </c>
      <c r="S58" s="2">
        <f t="shared" si="6"/>
        <v>2.5625549521473751E-2</v>
      </c>
      <c r="T58" s="2">
        <f t="shared" si="7"/>
        <v>20.595097186047749</v>
      </c>
      <c r="U58" s="2">
        <f t="shared" si="8"/>
        <v>22.658829044125945</v>
      </c>
      <c r="V58" s="3">
        <f t="shared" si="9"/>
        <v>-2.0637318580781958</v>
      </c>
      <c r="W58" s="2">
        <f t="shared" si="10"/>
        <v>2.0637318580781958</v>
      </c>
      <c r="X58">
        <v>0.11741586073500999</v>
      </c>
      <c r="Y58">
        <v>0.86899138780052498</v>
      </c>
      <c r="Z58">
        <v>0.13100861219947499</v>
      </c>
      <c r="AC58">
        <v>19</v>
      </c>
      <c r="AD58">
        <v>19</v>
      </c>
      <c r="AE58">
        <v>19</v>
      </c>
      <c r="AF58">
        <v>15.1</v>
      </c>
      <c r="AG58">
        <v>15.1</v>
      </c>
      <c r="AH58">
        <v>15.1</v>
      </c>
      <c r="AI58">
        <v>186.48</v>
      </c>
      <c r="AJ58">
        <v>0</v>
      </c>
      <c r="AK58">
        <v>139.87</v>
      </c>
      <c r="AL58">
        <v>82355000</v>
      </c>
      <c r="AM58">
        <v>61</v>
      </c>
      <c r="AN58" s="1" t="s">
        <v>332</v>
      </c>
      <c r="AO58" t="s">
        <v>337</v>
      </c>
      <c r="AP58" t="s">
        <v>338</v>
      </c>
      <c r="AQ58" t="s">
        <v>339</v>
      </c>
      <c r="AR58" t="s">
        <v>340</v>
      </c>
      <c r="AS58" t="s">
        <v>341</v>
      </c>
      <c r="AT58" t="s">
        <v>342</v>
      </c>
    </row>
    <row r="59" spans="1:46">
      <c r="A59">
        <v>373</v>
      </c>
      <c r="B59" t="s">
        <v>343</v>
      </c>
      <c r="C59">
        <v>173160900</v>
      </c>
      <c r="D59">
        <v>1012459.5</v>
      </c>
      <c r="E59">
        <v>8182</v>
      </c>
      <c r="F59">
        <v>0</v>
      </c>
      <c r="G59">
        <v>43712.5</v>
      </c>
      <c r="H59">
        <v>36749855</v>
      </c>
      <c r="I59">
        <v>642192000</v>
      </c>
      <c r="J59">
        <v>159925950</v>
      </c>
      <c r="K59">
        <v>642192000</v>
      </c>
      <c r="L59">
        <v>642192000</v>
      </c>
      <c r="M59" s="2">
        <f t="shared" si="0"/>
        <v>9</v>
      </c>
      <c r="N59" s="2">
        <f t="shared" si="1"/>
        <v>26.551244262380088</v>
      </c>
      <c r="O59" s="2">
        <f t="shared" si="2"/>
        <v>22.337110364329231</v>
      </c>
      <c r="P59" s="2">
        <f t="shared" si="3"/>
        <v>174225254</v>
      </c>
      <c r="Q59" s="2">
        <f t="shared" si="4"/>
        <v>2123251805</v>
      </c>
      <c r="R59" s="2">
        <f t="shared" si="5"/>
        <v>0.16063401038161182</v>
      </c>
      <c r="S59" s="2">
        <f t="shared" si="6"/>
        <v>1.9576719144738055</v>
      </c>
      <c r="T59" s="2">
        <f t="shared" si="7"/>
        <v>15.415791274270875</v>
      </c>
      <c r="U59" s="2">
        <f t="shared" si="8"/>
        <v>29.258429454387585</v>
      </c>
      <c r="V59" s="3">
        <f t="shared" si="9"/>
        <v>-13.84263818011671</v>
      </c>
      <c r="W59" s="2">
        <f t="shared" si="10"/>
        <v>13.84263818011671</v>
      </c>
      <c r="X59" s="3">
        <v>1.16827852998069E-3</v>
      </c>
      <c r="Y59">
        <v>0.80509981779913597</v>
      </c>
      <c r="Z59">
        <v>0.194900182200864</v>
      </c>
      <c r="AC59">
        <v>11</v>
      </c>
      <c r="AD59">
        <v>11</v>
      </c>
      <c r="AE59">
        <v>11</v>
      </c>
      <c r="AF59">
        <v>52</v>
      </c>
      <c r="AG59">
        <v>52</v>
      </c>
      <c r="AH59">
        <v>52</v>
      </c>
      <c r="AI59">
        <v>11.346</v>
      </c>
      <c r="AJ59">
        <v>0</v>
      </c>
      <c r="AK59">
        <v>167</v>
      </c>
      <c r="AL59">
        <v>1883500000</v>
      </c>
      <c r="AM59">
        <v>86</v>
      </c>
      <c r="AN59" s="1" t="s">
        <v>344</v>
      </c>
      <c r="AO59" t="s">
        <v>343</v>
      </c>
      <c r="AP59" t="s">
        <v>345</v>
      </c>
      <c r="AQ59" t="s">
        <v>346</v>
      </c>
      <c r="AR59" t="s">
        <v>347</v>
      </c>
      <c r="AS59" t="s">
        <v>347</v>
      </c>
      <c r="AT59" t="s">
        <v>348</v>
      </c>
    </row>
    <row r="60" spans="1:46">
      <c r="A60">
        <v>26</v>
      </c>
      <c r="B60" t="s">
        <v>349</v>
      </c>
      <c r="C60">
        <v>38356.875</v>
      </c>
      <c r="D60">
        <v>1334143.5</v>
      </c>
      <c r="E60">
        <v>8182</v>
      </c>
      <c r="F60">
        <v>525603</v>
      </c>
      <c r="G60">
        <v>43712.5</v>
      </c>
      <c r="H60">
        <v>165247</v>
      </c>
      <c r="I60">
        <v>5385432.5</v>
      </c>
      <c r="J60">
        <v>0</v>
      </c>
      <c r="K60">
        <v>5385432.5</v>
      </c>
      <c r="L60">
        <v>5385432.5</v>
      </c>
      <c r="M60" s="2">
        <f t="shared" si="0"/>
        <v>9</v>
      </c>
      <c r="N60" s="2">
        <f t="shared" si="1"/>
        <v>18.398017152148316</v>
      </c>
      <c r="O60" s="2">
        <f t="shared" si="2"/>
        <v>18.888211161325113</v>
      </c>
      <c r="P60" s="2">
        <f t="shared" si="3"/>
        <v>1949997.875</v>
      </c>
      <c r="Q60" s="2">
        <f t="shared" si="4"/>
        <v>16321544.5</v>
      </c>
      <c r="R60" s="2">
        <f t="shared" si="5"/>
        <v>1.7978793068476227E-3</v>
      </c>
      <c r="S60" s="2">
        <f t="shared" si="6"/>
        <v>1.5048723468992605E-2</v>
      </c>
      <c r="T60" s="2">
        <f t="shared" si="7"/>
        <v>15.415791274270875</v>
      </c>
      <c r="U60" s="2">
        <f t="shared" si="8"/>
        <v>22.36063104837935</v>
      </c>
      <c r="V60" s="3">
        <f t="shared" si="9"/>
        <v>-6.9448397741084751</v>
      </c>
      <c r="W60" s="2">
        <f t="shared" si="10"/>
        <v>6.9448397741084751</v>
      </c>
      <c r="X60" s="3">
        <v>1.45377176015473E-2</v>
      </c>
      <c r="Y60">
        <v>0.86899138780052498</v>
      </c>
      <c r="Z60">
        <v>0.13100861219947499</v>
      </c>
      <c r="AC60">
        <v>5</v>
      </c>
      <c r="AD60">
        <v>5</v>
      </c>
      <c r="AE60">
        <v>5</v>
      </c>
      <c r="AF60">
        <v>35.1</v>
      </c>
      <c r="AG60">
        <v>35.1</v>
      </c>
      <c r="AH60">
        <v>35.1</v>
      </c>
      <c r="AI60">
        <v>12.57</v>
      </c>
      <c r="AJ60">
        <v>0</v>
      </c>
      <c r="AK60">
        <v>29.591999999999999</v>
      </c>
      <c r="AL60">
        <v>15664000</v>
      </c>
      <c r="AM60">
        <v>10</v>
      </c>
      <c r="AN60" s="1" t="s">
        <v>344</v>
      </c>
      <c r="AO60" t="s">
        <v>349</v>
      </c>
      <c r="AP60" t="s">
        <v>350</v>
      </c>
      <c r="AQ60" t="s">
        <v>351</v>
      </c>
      <c r="AR60" t="s">
        <v>352</v>
      </c>
      <c r="AS60" t="s">
        <v>352</v>
      </c>
      <c r="AT60" t="s">
        <v>353</v>
      </c>
    </row>
    <row r="61" spans="1:46">
      <c r="A61">
        <v>170</v>
      </c>
      <c r="B61" t="s">
        <v>354</v>
      </c>
      <c r="C61">
        <v>241787.5</v>
      </c>
      <c r="D61">
        <v>2495991.5</v>
      </c>
      <c r="E61">
        <v>2144793</v>
      </c>
      <c r="F61">
        <v>1720757</v>
      </c>
      <c r="G61">
        <v>1263987.45</v>
      </c>
      <c r="H61">
        <v>165247</v>
      </c>
      <c r="I61">
        <v>161102</v>
      </c>
      <c r="J61">
        <v>42737.5</v>
      </c>
      <c r="K61">
        <v>161102</v>
      </c>
      <c r="L61">
        <v>161102</v>
      </c>
      <c r="M61" s="2">
        <f t="shared" si="0"/>
        <v>10</v>
      </c>
      <c r="N61" s="2">
        <f t="shared" si="1"/>
        <v>17.634798644869161</v>
      </c>
      <c r="O61" s="2">
        <f t="shared" si="2"/>
        <v>19.006118310303297</v>
      </c>
      <c r="P61" s="2">
        <f t="shared" si="3"/>
        <v>7867316.4500000002</v>
      </c>
      <c r="Q61" s="2">
        <f t="shared" si="4"/>
        <v>691290.5</v>
      </c>
      <c r="R61" s="2">
        <f t="shared" si="5"/>
        <v>7.253590184490278E-3</v>
      </c>
      <c r="S61" s="2">
        <f t="shared" si="6"/>
        <v>6.3738082944549959E-4</v>
      </c>
      <c r="T61" s="2">
        <f t="shared" si="7"/>
        <v>20.714612786546006</v>
      </c>
      <c r="U61" s="2">
        <f t="shared" si="8"/>
        <v>17.297623834060587</v>
      </c>
      <c r="V61" s="3">
        <f t="shared" si="9"/>
        <v>3.4169889524854185</v>
      </c>
      <c r="W61" s="2">
        <f t="shared" si="10"/>
        <v>3.4169889524854185</v>
      </c>
      <c r="X61" s="3">
        <v>1.37485493230174E-2</v>
      </c>
      <c r="Y61">
        <v>0.72830670054301805</v>
      </c>
      <c r="Z61">
        <v>0.27169329945698201</v>
      </c>
      <c r="AC61">
        <v>19</v>
      </c>
      <c r="AD61">
        <v>1</v>
      </c>
      <c r="AE61">
        <v>1</v>
      </c>
      <c r="AF61">
        <v>45.5</v>
      </c>
      <c r="AG61">
        <v>4.4000000000000004</v>
      </c>
      <c r="AH61">
        <v>4.4000000000000004</v>
      </c>
      <c r="AI61">
        <v>70.174999999999997</v>
      </c>
      <c r="AJ61">
        <v>6.7001999999999999E-3</v>
      </c>
      <c r="AK61">
        <v>7.2986000000000004</v>
      </c>
      <c r="AL61">
        <v>19835000</v>
      </c>
      <c r="AM61">
        <v>3</v>
      </c>
      <c r="AN61" s="6" t="s">
        <v>355</v>
      </c>
      <c r="AO61" t="s">
        <v>354</v>
      </c>
      <c r="AP61" t="s">
        <v>356</v>
      </c>
      <c r="AQ61" t="s">
        <v>357</v>
      </c>
      <c r="AR61" t="s">
        <v>358</v>
      </c>
      <c r="AS61" t="s">
        <v>358</v>
      </c>
      <c r="AT61" t="s">
        <v>359</v>
      </c>
    </row>
    <row r="62" spans="1:46">
      <c r="A62">
        <v>406</v>
      </c>
      <c r="B62" t="s">
        <v>360</v>
      </c>
      <c r="C62">
        <v>16713595</v>
      </c>
      <c r="D62">
        <v>15638150</v>
      </c>
      <c r="E62">
        <v>11826785</v>
      </c>
      <c r="F62">
        <v>9469850</v>
      </c>
      <c r="G62">
        <v>5385432.5</v>
      </c>
      <c r="H62">
        <v>6621969</v>
      </c>
      <c r="I62">
        <v>5426658</v>
      </c>
      <c r="J62">
        <v>6033627.5</v>
      </c>
      <c r="K62">
        <v>5426658</v>
      </c>
      <c r="L62">
        <v>5426658</v>
      </c>
      <c r="M62" s="2">
        <f t="shared" si="0"/>
        <v>10</v>
      </c>
      <c r="N62" s="2">
        <f t="shared" si="1"/>
        <v>22.593272400231033</v>
      </c>
      <c r="O62" s="2">
        <f t="shared" si="2"/>
        <v>22.933593777506481</v>
      </c>
      <c r="P62" s="2">
        <f t="shared" si="3"/>
        <v>59033812.5</v>
      </c>
      <c r="Q62" s="2">
        <f t="shared" si="4"/>
        <v>28935570.5</v>
      </c>
      <c r="R62" s="2">
        <f t="shared" si="5"/>
        <v>5.4428607978904857E-2</v>
      </c>
      <c r="S62" s="2">
        <f t="shared" si="6"/>
        <v>2.6679055947924541E-2</v>
      </c>
      <c r="T62" s="2">
        <f t="shared" si="7"/>
        <v>23.495554730125381</v>
      </c>
      <c r="U62" s="2">
        <f t="shared" si="8"/>
        <v>22.371632824887577</v>
      </c>
      <c r="V62" s="2">
        <f t="shared" si="9"/>
        <v>1.123921905237804</v>
      </c>
      <c r="W62" s="2">
        <f t="shared" si="10"/>
        <v>1.123921905237804</v>
      </c>
      <c r="X62">
        <v>0.102599613152805</v>
      </c>
      <c r="Y62">
        <v>0.79194645099916505</v>
      </c>
      <c r="Z62">
        <v>0.208053549000835</v>
      </c>
      <c r="AC62">
        <v>19</v>
      </c>
      <c r="AD62">
        <v>16</v>
      </c>
      <c r="AE62">
        <v>1</v>
      </c>
      <c r="AF62">
        <v>45.4</v>
      </c>
      <c r="AG62">
        <v>37.9</v>
      </c>
      <c r="AH62">
        <v>4.2</v>
      </c>
      <c r="AI62">
        <v>70.078000000000003</v>
      </c>
      <c r="AJ62">
        <v>0</v>
      </c>
      <c r="AK62">
        <v>141.01</v>
      </c>
      <c r="AL62">
        <v>171240000</v>
      </c>
      <c r="AM62">
        <v>100</v>
      </c>
      <c r="AN62" s="6" t="s">
        <v>355</v>
      </c>
      <c r="AO62" t="s">
        <v>360</v>
      </c>
      <c r="AP62" t="s">
        <v>361</v>
      </c>
      <c r="AQ62" t="s">
        <v>362</v>
      </c>
      <c r="AR62" t="s">
        <v>363</v>
      </c>
      <c r="AS62" t="s">
        <v>363</v>
      </c>
      <c r="AT62" t="s">
        <v>364</v>
      </c>
    </row>
    <row r="63" spans="1:46">
      <c r="A63">
        <v>464</v>
      </c>
      <c r="B63" t="s">
        <v>365</v>
      </c>
      <c r="C63">
        <v>276215.5</v>
      </c>
      <c r="D63">
        <v>586413.65</v>
      </c>
      <c r="E63">
        <v>862390.5</v>
      </c>
      <c r="F63">
        <v>672297</v>
      </c>
      <c r="G63">
        <v>1130594.5</v>
      </c>
      <c r="H63">
        <v>165247</v>
      </c>
      <c r="I63">
        <v>383236</v>
      </c>
      <c r="J63">
        <v>153061</v>
      </c>
      <c r="K63">
        <v>383236</v>
      </c>
      <c r="L63">
        <v>383236</v>
      </c>
      <c r="M63" s="2">
        <f t="shared" si="0"/>
        <v>10</v>
      </c>
      <c r="N63" s="2">
        <f t="shared" si="1"/>
        <v>18.547877328672783</v>
      </c>
      <c r="O63" s="2">
        <f t="shared" si="2"/>
        <v>18.953309330426713</v>
      </c>
      <c r="P63" s="2">
        <f t="shared" si="3"/>
        <v>3527911.15</v>
      </c>
      <c r="Q63" s="2">
        <f t="shared" si="4"/>
        <v>1468016</v>
      </c>
      <c r="R63" s="2">
        <f t="shared" si="5"/>
        <v>3.2527001871640497E-3</v>
      </c>
      <c r="S63" s="2">
        <f t="shared" si="6"/>
        <v>1.3535340869276586E-3</v>
      </c>
      <c r="T63" s="2">
        <f t="shared" si="7"/>
        <v>19.358741332180639</v>
      </c>
      <c r="U63" s="2">
        <f t="shared" si="8"/>
        <v>18.547877328672783</v>
      </c>
      <c r="V63" s="2">
        <f t="shared" si="9"/>
        <v>0.81086400350785581</v>
      </c>
      <c r="W63" s="2">
        <f t="shared" si="10"/>
        <v>0.81086400350785581</v>
      </c>
      <c r="X63">
        <v>0.126854932301741</v>
      </c>
      <c r="Y63">
        <v>0.52519333898838805</v>
      </c>
      <c r="Z63">
        <v>0.47480666101161201</v>
      </c>
      <c r="AC63">
        <v>5</v>
      </c>
      <c r="AD63">
        <v>5</v>
      </c>
      <c r="AE63">
        <v>5</v>
      </c>
      <c r="AF63">
        <v>13.2</v>
      </c>
      <c r="AG63">
        <v>13.2</v>
      </c>
      <c r="AH63">
        <v>13.2</v>
      </c>
      <c r="AI63">
        <v>51.709000000000003</v>
      </c>
      <c r="AJ63">
        <v>0</v>
      </c>
      <c r="AK63">
        <v>30.170999999999999</v>
      </c>
      <c r="AL63">
        <v>9013900</v>
      </c>
      <c r="AM63">
        <v>6</v>
      </c>
      <c r="AN63" s="6" t="s">
        <v>355</v>
      </c>
      <c r="AO63" t="s">
        <v>365</v>
      </c>
      <c r="AP63" t="s">
        <v>366</v>
      </c>
      <c r="AQ63" t="s">
        <v>367</v>
      </c>
      <c r="AR63" t="s">
        <v>368</v>
      </c>
      <c r="AS63" t="s">
        <v>368</v>
      </c>
      <c r="AT63" t="s">
        <v>369</v>
      </c>
    </row>
    <row r="64" spans="1:46">
      <c r="A64">
        <v>152</v>
      </c>
      <c r="B64" t="s">
        <v>370</v>
      </c>
      <c r="C64">
        <v>6621969</v>
      </c>
      <c r="D64">
        <v>10569485</v>
      </c>
      <c r="E64">
        <v>9913560</v>
      </c>
      <c r="F64">
        <v>9212935</v>
      </c>
      <c r="G64">
        <v>5037967</v>
      </c>
      <c r="H64">
        <v>2166037.5</v>
      </c>
      <c r="I64">
        <v>6857426</v>
      </c>
      <c r="J64">
        <v>3819088</v>
      </c>
      <c r="K64">
        <v>6857426</v>
      </c>
      <c r="L64">
        <v>6857426</v>
      </c>
      <c r="M64" s="2">
        <f t="shared" si="0"/>
        <v>10</v>
      </c>
      <c r="N64" s="2">
        <f t="shared" si="1"/>
        <v>22.709235928424913</v>
      </c>
      <c r="O64" s="2">
        <f t="shared" si="2"/>
        <v>22.922232744385646</v>
      </c>
      <c r="P64" s="2">
        <f t="shared" si="3"/>
        <v>41355916</v>
      </c>
      <c r="Q64" s="2">
        <f t="shared" si="4"/>
        <v>26557403.5</v>
      </c>
      <c r="R64" s="2">
        <f t="shared" si="5"/>
        <v>3.8129757239929563E-2</v>
      </c>
      <c r="S64" s="2">
        <f t="shared" si="6"/>
        <v>2.448634817164248E-2</v>
      </c>
      <c r="T64" s="2">
        <f t="shared" si="7"/>
        <v>23.135229560346382</v>
      </c>
      <c r="U64" s="2">
        <f t="shared" si="8"/>
        <v>22.709235928424913</v>
      </c>
      <c r="V64" s="2">
        <f t="shared" si="9"/>
        <v>0.42599363192146811</v>
      </c>
      <c r="W64" s="2">
        <f t="shared" si="10"/>
        <v>0.42599363192146811</v>
      </c>
      <c r="X64">
        <v>0.241825918762089</v>
      </c>
      <c r="Y64">
        <v>0.79266467970023802</v>
      </c>
      <c r="Z64">
        <v>0.20733532029976201</v>
      </c>
      <c r="AC64">
        <v>8</v>
      </c>
      <c r="AD64">
        <v>8</v>
      </c>
      <c r="AE64">
        <v>8</v>
      </c>
      <c r="AF64">
        <v>57.9</v>
      </c>
      <c r="AG64">
        <v>57.9</v>
      </c>
      <c r="AH64">
        <v>57.9</v>
      </c>
      <c r="AI64">
        <v>23.013999999999999</v>
      </c>
      <c r="AJ64">
        <v>0</v>
      </c>
      <c r="AK64">
        <v>85.97</v>
      </c>
      <c r="AL64">
        <v>131640000</v>
      </c>
      <c r="AM64">
        <v>51</v>
      </c>
      <c r="AN64" s="6" t="s">
        <v>355</v>
      </c>
      <c r="AO64" t="s">
        <v>370</v>
      </c>
      <c r="AP64" t="s">
        <v>371</v>
      </c>
      <c r="AQ64" t="s">
        <v>372</v>
      </c>
      <c r="AR64" t="s">
        <v>373</v>
      </c>
      <c r="AS64" t="s">
        <v>373</v>
      </c>
      <c r="AT64" t="s">
        <v>374</v>
      </c>
    </row>
    <row r="65" spans="1:46">
      <c r="A65">
        <v>422</v>
      </c>
      <c r="B65" t="s">
        <v>375</v>
      </c>
      <c r="C65">
        <v>436534.3</v>
      </c>
      <c r="D65">
        <v>436534.3</v>
      </c>
      <c r="E65">
        <v>313205.84999999998</v>
      </c>
      <c r="F65">
        <v>250298.2</v>
      </c>
      <c r="G65">
        <v>43712.5</v>
      </c>
      <c r="H65">
        <v>949408</v>
      </c>
      <c r="I65">
        <v>8139.5</v>
      </c>
      <c r="J65">
        <v>76221.649999999994</v>
      </c>
      <c r="K65">
        <v>8139.5</v>
      </c>
      <c r="L65">
        <v>8139.5</v>
      </c>
      <c r="M65" s="2">
        <f t="shared" si="0"/>
        <v>10</v>
      </c>
      <c r="N65" s="2">
        <f t="shared" si="1"/>
        <v>17.31682001086979</v>
      </c>
      <c r="O65" s="2">
        <f t="shared" si="2"/>
        <v>15.623828966990205</v>
      </c>
      <c r="P65" s="2">
        <f t="shared" si="3"/>
        <v>1480285.15</v>
      </c>
      <c r="Q65" s="2">
        <f t="shared" si="4"/>
        <v>1050048.1499999999</v>
      </c>
      <c r="R65" s="2">
        <f t="shared" si="5"/>
        <v>1.3648086869934815E-3</v>
      </c>
      <c r="S65" s="2">
        <f t="shared" si="6"/>
        <v>9.6816108539711206E-4</v>
      </c>
      <c r="T65" s="2">
        <f t="shared" si="7"/>
        <v>18.256756239916857</v>
      </c>
      <c r="U65" s="2">
        <f t="shared" si="8"/>
        <v>12.990901694063552</v>
      </c>
      <c r="V65" s="3">
        <f t="shared" si="9"/>
        <v>5.2658545458533048</v>
      </c>
      <c r="W65" s="2">
        <f t="shared" si="10"/>
        <v>5.2658545458533048</v>
      </c>
      <c r="X65">
        <v>0.46496711798839502</v>
      </c>
      <c r="Y65">
        <v>0.83115944926355101</v>
      </c>
      <c r="Z65">
        <v>0.16884055073644899</v>
      </c>
      <c r="AC65">
        <v>2</v>
      </c>
      <c r="AD65">
        <v>2</v>
      </c>
      <c r="AE65">
        <v>2</v>
      </c>
      <c r="AF65">
        <v>25.5</v>
      </c>
      <c r="AG65">
        <v>25.5</v>
      </c>
      <c r="AH65">
        <v>25.5</v>
      </c>
      <c r="AI65">
        <v>10.962999999999999</v>
      </c>
      <c r="AJ65">
        <v>0</v>
      </c>
      <c r="AK65">
        <v>26.547999999999998</v>
      </c>
      <c r="AL65">
        <v>4994800</v>
      </c>
      <c r="AM65">
        <v>5</v>
      </c>
      <c r="AN65" s="6" t="s">
        <v>355</v>
      </c>
      <c r="AO65" t="s">
        <v>375</v>
      </c>
      <c r="AP65" t="s">
        <v>376</v>
      </c>
      <c r="AQ65" t="s">
        <v>377</v>
      </c>
      <c r="AR65" t="s">
        <v>378</v>
      </c>
      <c r="AS65" t="s">
        <v>378</v>
      </c>
      <c r="AT65" t="s">
        <v>379</v>
      </c>
    </row>
    <row r="66" spans="1:46">
      <c r="A66">
        <v>306</v>
      </c>
      <c r="B66" t="s">
        <v>380</v>
      </c>
      <c r="C66">
        <v>27972060</v>
      </c>
      <c r="D66">
        <v>15153300</v>
      </c>
      <c r="E66">
        <v>16106785</v>
      </c>
      <c r="F66">
        <v>19607320</v>
      </c>
      <c r="G66">
        <v>14020990</v>
      </c>
      <c r="H66">
        <v>21204970</v>
      </c>
      <c r="I66">
        <v>13714180</v>
      </c>
      <c r="J66">
        <v>17381390</v>
      </c>
      <c r="K66">
        <v>13714180</v>
      </c>
      <c r="L66">
        <v>13714180</v>
      </c>
      <c r="M66" s="2">
        <f t="shared" ref="M66:M129" si="11">COUNTIF(C66:L66,"&gt;1")</f>
        <v>10</v>
      </c>
      <c r="N66" s="2">
        <f t="shared" ref="N66:N129" si="12">LOG(MEDIAN(C66:L66)+1,2)</f>
        <v>23.897818457721666</v>
      </c>
      <c r="O66" s="2">
        <f t="shared" ref="O66:O129" si="13">(T66+U66)/2</f>
        <v>23.825165219661628</v>
      </c>
      <c r="P66" s="2">
        <f t="shared" ref="P66:P129" si="14">SUM(C66:G66)</f>
        <v>92860455</v>
      </c>
      <c r="Q66" s="2">
        <f t="shared" ref="Q66:Q129" si="15">SUM(H66:L66)</f>
        <v>79728900</v>
      </c>
      <c r="R66" s="2">
        <f t="shared" ref="R66:R129" si="16">P66*100/108461000000</f>
        <v>8.5616447386618236E-2</v>
      </c>
      <c r="S66" s="2">
        <f t="shared" ref="S66:S129" si="17">Q66*100/108458000000</f>
        <v>7.3511313135038447E-2</v>
      </c>
      <c r="T66" s="2">
        <f t="shared" ref="T66:T129" si="18">LOG(MEDIAN(C66:G66)+1,2)</f>
        <v>23.941165306955348</v>
      </c>
      <c r="U66" s="2">
        <f t="shared" ref="U66:U129" si="19">LOG(MEDIAN(H66:L66)+1,2)</f>
        <v>23.709165132367911</v>
      </c>
      <c r="V66" s="2">
        <f t="shared" ref="V66:V129" si="20">T66-U66</f>
        <v>0.23200017458743716</v>
      </c>
      <c r="W66" s="2">
        <f t="shared" ref="W66:W129" si="21">ABS(T66-U66)</f>
        <v>0.23200017458743716</v>
      </c>
      <c r="X66">
        <v>0.59050676982591899</v>
      </c>
      <c r="Y66">
        <v>0.831735592894015</v>
      </c>
      <c r="Z66">
        <v>0.168264407105985</v>
      </c>
      <c r="AC66">
        <v>21</v>
      </c>
      <c r="AD66">
        <v>21</v>
      </c>
      <c r="AE66">
        <v>17</v>
      </c>
      <c r="AF66">
        <v>37.299999999999997</v>
      </c>
      <c r="AG66">
        <v>37.299999999999997</v>
      </c>
      <c r="AH66">
        <v>29.9</v>
      </c>
      <c r="AI66">
        <v>70.87</v>
      </c>
      <c r="AJ66">
        <v>0</v>
      </c>
      <c r="AK66">
        <v>196.21</v>
      </c>
      <c r="AL66">
        <v>325330000</v>
      </c>
      <c r="AM66">
        <v>172</v>
      </c>
      <c r="AN66" s="6" t="s">
        <v>355</v>
      </c>
      <c r="AO66" t="s">
        <v>380</v>
      </c>
      <c r="AP66" t="s">
        <v>381</v>
      </c>
      <c r="AQ66" t="s">
        <v>382</v>
      </c>
      <c r="AR66" t="s">
        <v>383</v>
      </c>
      <c r="AS66" t="s">
        <v>384</v>
      </c>
      <c r="AT66" t="s">
        <v>385</v>
      </c>
    </row>
    <row r="67" spans="1:46">
      <c r="A67">
        <v>308</v>
      </c>
      <c r="B67" t="s">
        <v>386</v>
      </c>
      <c r="C67">
        <v>3672149.85</v>
      </c>
      <c r="D67">
        <v>286123.5</v>
      </c>
      <c r="E67">
        <v>1257232.8999999999</v>
      </c>
      <c r="F67">
        <v>161102</v>
      </c>
      <c r="G67">
        <v>360547.35</v>
      </c>
      <c r="H67">
        <v>2658368.5</v>
      </c>
      <c r="I67">
        <v>700127.45</v>
      </c>
      <c r="J67">
        <v>211300.5</v>
      </c>
      <c r="K67">
        <v>700127.45</v>
      </c>
      <c r="L67">
        <v>700127.45</v>
      </c>
      <c r="M67" s="2">
        <f t="shared" si="11"/>
        <v>10</v>
      </c>
      <c r="N67" s="2">
        <f t="shared" si="12"/>
        <v>19.417260106747996</v>
      </c>
      <c r="O67" s="2">
        <f t="shared" si="13"/>
        <v>18.938546660447432</v>
      </c>
      <c r="P67" s="2">
        <f t="shared" si="14"/>
        <v>5737155.5999999996</v>
      </c>
      <c r="Q67" s="2">
        <f t="shared" si="15"/>
        <v>4970051.3500000006</v>
      </c>
      <c r="R67" s="2">
        <f t="shared" si="16"/>
        <v>5.2896023455435591E-3</v>
      </c>
      <c r="S67" s="2">
        <f t="shared" si="17"/>
        <v>4.5824663464198124E-3</v>
      </c>
      <c r="T67" s="2">
        <f t="shared" si="18"/>
        <v>18.459833214146869</v>
      </c>
      <c r="U67" s="2">
        <f t="shared" si="19"/>
        <v>19.417260106747996</v>
      </c>
      <c r="V67" s="2">
        <f t="shared" si="20"/>
        <v>-0.95742689260112712</v>
      </c>
      <c r="W67" s="2">
        <f t="shared" si="21"/>
        <v>0.95742689260112712</v>
      </c>
      <c r="X67">
        <v>0.68953191489361698</v>
      </c>
      <c r="Y67">
        <v>0.86370875647644596</v>
      </c>
      <c r="Z67">
        <v>0.13629124352355401</v>
      </c>
      <c r="AC67">
        <v>3</v>
      </c>
      <c r="AD67">
        <v>3</v>
      </c>
      <c r="AE67">
        <v>3</v>
      </c>
      <c r="AF67">
        <v>8</v>
      </c>
      <c r="AG67">
        <v>8</v>
      </c>
      <c r="AH67">
        <v>8</v>
      </c>
      <c r="AI67">
        <v>60.954999999999998</v>
      </c>
      <c r="AJ67">
        <v>0</v>
      </c>
      <c r="AK67">
        <v>19.454999999999998</v>
      </c>
      <c r="AL67">
        <v>10626000</v>
      </c>
      <c r="AM67">
        <v>5</v>
      </c>
      <c r="AN67" s="6" t="s">
        <v>355</v>
      </c>
      <c r="AO67" t="s">
        <v>386</v>
      </c>
      <c r="AP67" t="s">
        <v>387</v>
      </c>
      <c r="AQ67" t="s">
        <v>388</v>
      </c>
      <c r="AR67" t="s">
        <v>389</v>
      </c>
      <c r="AS67" t="s">
        <v>389</v>
      </c>
      <c r="AT67" t="s">
        <v>390</v>
      </c>
    </row>
    <row r="68" spans="1:46">
      <c r="A68">
        <v>116</v>
      </c>
      <c r="B68" t="s">
        <v>391</v>
      </c>
      <c r="C68">
        <v>5066257.5</v>
      </c>
      <c r="D68">
        <v>1047355.5</v>
      </c>
      <c r="E68">
        <v>928036.5</v>
      </c>
      <c r="F68">
        <v>3942452.5</v>
      </c>
      <c r="G68">
        <v>1487736.5</v>
      </c>
      <c r="H68">
        <v>3111892</v>
      </c>
      <c r="I68">
        <v>2844015.5</v>
      </c>
      <c r="J68">
        <v>1470579</v>
      </c>
      <c r="K68">
        <v>2844015.5</v>
      </c>
      <c r="L68">
        <v>2844015.5</v>
      </c>
      <c r="M68" s="2">
        <f t="shared" si="11"/>
        <v>10</v>
      </c>
      <c r="N68" s="2">
        <f t="shared" si="12"/>
        <v>21.439498404323388</v>
      </c>
      <c r="O68" s="2">
        <f t="shared" si="13"/>
        <v>20.972093484974074</v>
      </c>
      <c r="P68" s="2">
        <f t="shared" si="14"/>
        <v>12471838.5</v>
      </c>
      <c r="Q68" s="2">
        <f t="shared" si="15"/>
        <v>13114517.5</v>
      </c>
      <c r="R68" s="2">
        <f t="shared" si="16"/>
        <v>1.1498915278302799E-2</v>
      </c>
      <c r="S68" s="2">
        <f t="shared" si="17"/>
        <v>1.2091793597521621E-2</v>
      </c>
      <c r="T68" s="2">
        <f t="shared" si="18"/>
        <v>20.504688565624758</v>
      </c>
      <c r="U68" s="2">
        <f t="shared" si="19"/>
        <v>21.439498404323388</v>
      </c>
      <c r="V68" s="2">
        <f t="shared" si="20"/>
        <v>-0.9348098386986301</v>
      </c>
      <c r="W68" s="2">
        <f t="shared" si="21"/>
        <v>0.9348098386986301</v>
      </c>
      <c r="X68">
        <v>0.86786847195357797</v>
      </c>
      <c r="Y68">
        <v>0.869424978746559</v>
      </c>
      <c r="Z68">
        <v>0.130575021253441</v>
      </c>
      <c r="AC68">
        <v>16</v>
      </c>
      <c r="AD68">
        <v>7</v>
      </c>
      <c r="AE68">
        <v>7</v>
      </c>
      <c r="AF68">
        <v>22.1</v>
      </c>
      <c r="AG68">
        <v>11.3</v>
      </c>
      <c r="AH68">
        <v>11.3</v>
      </c>
      <c r="AI68">
        <v>84.787000000000006</v>
      </c>
      <c r="AJ68">
        <v>0</v>
      </c>
      <c r="AK68">
        <v>110.16</v>
      </c>
      <c r="AL68">
        <v>41789000</v>
      </c>
      <c r="AM68">
        <v>35</v>
      </c>
      <c r="AN68" s="6" t="s">
        <v>355</v>
      </c>
      <c r="AO68" t="s">
        <v>391</v>
      </c>
      <c r="AP68" t="s">
        <v>392</v>
      </c>
      <c r="AQ68" t="s">
        <v>393</v>
      </c>
      <c r="AR68" t="s">
        <v>394</v>
      </c>
      <c r="AS68" t="s">
        <v>394</v>
      </c>
      <c r="AT68" t="s">
        <v>395</v>
      </c>
    </row>
    <row r="69" spans="1:46">
      <c r="A69">
        <v>141</v>
      </c>
      <c r="B69" t="s">
        <v>396</v>
      </c>
      <c r="C69">
        <v>26620760</v>
      </c>
      <c r="D69">
        <v>12681470</v>
      </c>
      <c r="E69">
        <v>13069375</v>
      </c>
      <c r="F69">
        <v>21204970</v>
      </c>
      <c r="G69">
        <v>9469850</v>
      </c>
      <c r="H69">
        <v>16292795</v>
      </c>
      <c r="I69">
        <v>19325135</v>
      </c>
      <c r="J69">
        <v>11444330</v>
      </c>
      <c r="K69">
        <v>19325135</v>
      </c>
      <c r="L69">
        <v>19325135</v>
      </c>
      <c r="M69" s="2">
        <f t="shared" si="11"/>
        <v>10</v>
      </c>
      <c r="N69" s="2">
        <f t="shared" si="12"/>
        <v>24.086100419282328</v>
      </c>
      <c r="O69" s="2">
        <f t="shared" si="13"/>
        <v>23.921831078269182</v>
      </c>
      <c r="P69" s="2">
        <f t="shared" si="14"/>
        <v>83046425</v>
      </c>
      <c r="Q69" s="2">
        <f t="shared" si="15"/>
        <v>85712530</v>
      </c>
      <c r="R69" s="2">
        <f t="shared" si="16"/>
        <v>7.6568006011377365E-2</v>
      </c>
      <c r="S69" s="2">
        <f t="shared" si="17"/>
        <v>7.9028315108152461E-2</v>
      </c>
      <c r="T69" s="2">
        <f t="shared" si="18"/>
        <v>23.639686925222748</v>
      </c>
      <c r="U69" s="2">
        <f t="shared" si="19"/>
        <v>24.203975231315617</v>
      </c>
      <c r="V69" s="2">
        <f t="shared" si="20"/>
        <v>-0.56428830609286962</v>
      </c>
      <c r="W69" s="2">
        <f t="shared" si="21"/>
        <v>0.56428830609286962</v>
      </c>
      <c r="X69">
        <v>0.89569825918762103</v>
      </c>
      <c r="Y69" s="3">
        <v>4.9879917057398795E-4</v>
      </c>
      <c r="Z69">
        <v>0.99950120082942595</v>
      </c>
      <c r="AC69">
        <v>21</v>
      </c>
      <c r="AD69">
        <v>21</v>
      </c>
      <c r="AE69">
        <v>10</v>
      </c>
      <c r="AF69">
        <v>29.1</v>
      </c>
      <c r="AG69">
        <v>29.1</v>
      </c>
      <c r="AH69">
        <v>16.3</v>
      </c>
      <c r="AI69">
        <v>83.28</v>
      </c>
      <c r="AJ69">
        <v>0</v>
      </c>
      <c r="AK69">
        <v>211.72</v>
      </c>
      <c r="AL69">
        <v>285310000</v>
      </c>
      <c r="AM69">
        <v>118</v>
      </c>
      <c r="AN69" s="6" t="s">
        <v>355</v>
      </c>
      <c r="AO69" t="s">
        <v>396</v>
      </c>
      <c r="AP69" t="s">
        <v>397</v>
      </c>
      <c r="AQ69" t="s">
        <v>398</v>
      </c>
      <c r="AR69" t="s">
        <v>399</v>
      </c>
      <c r="AS69" t="s">
        <v>399</v>
      </c>
      <c r="AT69" t="s">
        <v>400</v>
      </c>
    </row>
    <row r="70" spans="1:46">
      <c r="A70">
        <v>93</v>
      </c>
      <c r="B70" t="s">
        <v>401</v>
      </c>
      <c r="C70">
        <v>459882</v>
      </c>
      <c r="D70">
        <v>1345705.5</v>
      </c>
      <c r="E70">
        <v>507257.35</v>
      </c>
      <c r="F70">
        <v>5905447</v>
      </c>
      <c r="G70">
        <v>1521012.25</v>
      </c>
      <c r="H70">
        <v>165247</v>
      </c>
      <c r="I70">
        <v>34328220</v>
      </c>
      <c r="J70">
        <v>1843213</v>
      </c>
      <c r="K70">
        <v>34328220</v>
      </c>
      <c r="L70">
        <v>34328220</v>
      </c>
      <c r="M70" s="2">
        <f t="shared" si="11"/>
        <v>10</v>
      </c>
      <c r="N70" s="2">
        <f t="shared" si="12"/>
        <v>20.681843730736123</v>
      </c>
      <c r="O70" s="2">
        <f t="shared" si="13"/>
        <v>22.696412059287617</v>
      </c>
      <c r="P70" s="2">
        <f t="shared" si="14"/>
        <v>9739304.0999999996</v>
      </c>
      <c r="Q70" s="2">
        <f t="shared" si="15"/>
        <v>104993120</v>
      </c>
      <c r="R70" s="2">
        <f t="shared" si="16"/>
        <v>8.9795448133430447E-3</v>
      </c>
      <c r="S70" s="2">
        <f t="shared" si="17"/>
        <v>9.6805325563812716E-2</v>
      </c>
      <c r="T70" s="2">
        <f t="shared" si="18"/>
        <v>20.359932360277966</v>
      </c>
      <c r="U70" s="2">
        <f t="shared" si="19"/>
        <v>25.032891758297264</v>
      </c>
      <c r="V70" s="3">
        <f t="shared" si="20"/>
        <v>-4.672959398019298</v>
      </c>
      <c r="W70" s="2">
        <f t="shared" si="21"/>
        <v>4.672959398019298</v>
      </c>
      <c r="X70" s="3">
        <v>5.3384912959379997E-3</v>
      </c>
      <c r="Y70">
        <v>0.86073175426289195</v>
      </c>
      <c r="Z70">
        <v>0.139268245737108</v>
      </c>
      <c r="AC70">
        <v>11</v>
      </c>
      <c r="AD70">
        <v>11</v>
      </c>
      <c r="AE70">
        <v>5</v>
      </c>
      <c r="AF70">
        <v>83</v>
      </c>
      <c r="AG70">
        <v>83</v>
      </c>
      <c r="AH70">
        <v>39.5</v>
      </c>
      <c r="AI70">
        <v>15.84</v>
      </c>
      <c r="AJ70">
        <v>0</v>
      </c>
      <c r="AK70">
        <v>78.540000000000006</v>
      </c>
      <c r="AL70">
        <v>89309000</v>
      </c>
      <c r="AM70">
        <v>33</v>
      </c>
      <c r="AN70" s="1" t="s">
        <v>402</v>
      </c>
      <c r="AO70" t="s">
        <v>401</v>
      </c>
      <c r="AP70" t="s">
        <v>403</v>
      </c>
      <c r="AQ70" t="s">
        <v>404</v>
      </c>
      <c r="AR70" t="s">
        <v>405</v>
      </c>
      <c r="AS70" t="s">
        <v>406</v>
      </c>
      <c r="AT70" t="s">
        <v>407</v>
      </c>
    </row>
    <row r="71" spans="1:46">
      <c r="A71">
        <v>92</v>
      </c>
      <c r="B71" t="s">
        <v>408</v>
      </c>
      <c r="C71">
        <v>1373465.5</v>
      </c>
      <c r="D71">
        <v>2166037.5</v>
      </c>
      <c r="E71">
        <v>133130</v>
      </c>
      <c r="F71">
        <v>3208084.5</v>
      </c>
      <c r="G71">
        <v>2049748.7</v>
      </c>
      <c r="H71">
        <v>970577.9</v>
      </c>
      <c r="I71">
        <v>28629505</v>
      </c>
      <c r="J71">
        <v>1682988</v>
      </c>
      <c r="K71">
        <v>28629505</v>
      </c>
      <c r="L71">
        <v>28629505</v>
      </c>
      <c r="M71" s="2">
        <f t="shared" si="11"/>
        <v>10</v>
      </c>
      <c r="N71" s="2">
        <f t="shared" si="12"/>
        <v>21.00737095753146</v>
      </c>
      <c r="O71" s="2">
        <f t="shared" si="13"/>
        <v>22.869007879961178</v>
      </c>
      <c r="P71" s="2">
        <f t="shared" si="14"/>
        <v>8930466.1999999993</v>
      </c>
      <c r="Q71" s="2">
        <f t="shared" si="15"/>
        <v>88542080.900000006</v>
      </c>
      <c r="R71" s="2">
        <f t="shared" si="16"/>
        <v>8.2338040401619007E-3</v>
      </c>
      <c r="S71" s="2">
        <f t="shared" si="17"/>
        <v>8.1637206015231709E-2</v>
      </c>
      <c r="T71" s="2">
        <f t="shared" si="18"/>
        <v>20.967016318754581</v>
      </c>
      <c r="U71" s="2">
        <f t="shared" si="19"/>
        <v>24.770999441167774</v>
      </c>
      <c r="V71" s="3">
        <f t="shared" si="20"/>
        <v>-3.803983122413193</v>
      </c>
      <c r="W71" s="2">
        <f t="shared" si="21"/>
        <v>3.803983122413193</v>
      </c>
      <c r="X71" s="3">
        <v>5.8491295938103401E-3</v>
      </c>
      <c r="Y71">
        <v>0.70853969219131196</v>
      </c>
      <c r="Z71">
        <v>0.29146030780868798</v>
      </c>
      <c r="AC71">
        <v>7</v>
      </c>
      <c r="AD71">
        <v>7</v>
      </c>
      <c r="AE71">
        <v>7</v>
      </c>
      <c r="AF71">
        <v>68.3</v>
      </c>
      <c r="AG71">
        <v>68.3</v>
      </c>
      <c r="AH71">
        <v>68.3</v>
      </c>
      <c r="AI71">
        <v>15.085000000000001</v>
      </c>
      <c r="AJ71">
        <v>0</v>
      </c>
      <c r="AK71">
        <v>47.412999999999997</v>
      </c>
      <c r="AL71">
        <v>79461000</v>
      </c>
      <c r="AM71">
        <v>31</v>
      </c>
      <c r="AN71" s="1" t="s">
        <v>402</v>
      </c>
      <c r="AO71" t="s">
        <v>408</v>
      </c>
      <c r="AP71" t="s">
        <v>409</v>
      </c>
      <c r="AQ71" t="s">
        <v>410</v>
      </c>
      <c r="AR71" t="s">
        <v>411</v>
      </c>
      <c r="AS71" t="s">
        <v>411</v>
      </c>
      <c r="AT71" t="s">
        <v>412</v>
      </c>
    </row>
    <row r="72" spans="1:46">
      <c r="A72">
        <v>94</v>
      </c>
      <c r="B72" t="s">
        <v>413</v>
      </c>
      <c r="C72">
        <v>38356.875</v>
      </c>
      <c r="D72">
        <v>0</v>
      </c>
      <c r="E72">
        <v>8182</v>
      </c>
      <c r="F72">
        <v>0</v>
      </c>
      <c r="G72">
        <v>43712.5</v>
      </c>
      <c r="H72">
        <v>165247</v>
      </c>
      <c r="I72">
        <v>1596380.5</v>
      </c>
      <c r="J72">
        <v>0</v>
      </c>
      <c r="K72">
        <v>1596380.5</v>
      </c>
      <c r="L72">
        <v>1596380.5</v>
      </c>
      <c r="M72" s="2">
        <f t="shared" si="11"/>
        <v>7</v>
      </c>
      <c r="N72" s="2">
        <f t="shared" si="12"/>
        <v>15.324591503543342</v>
      </c>
      <c r="O72" s="2">
        <f t="shared" si="13"/>
        <v>16.802394085499863</v>
      </c>
      <c r="P72" s="2">
        <f t="shared" si="14"/>
        <v>90251.375</v>
      </c>
      <c r="Q72" s="2">
        <f t="shared" si="15"/>
        <v>4954388.5</v>
      </c>
      <c r="R72" s="2">
        <f t="shared" si="16"/>
        <v>8.3210900692414787E-5</v>
      </c>
      <c r="S72" s="2">
        <f t="shared" si="17"/>
        <v>4.568024949750134E-3</v>
      </c>
      <c r="T72" s="2">
        <f t="shared" si="18"/>
        <v>12.998414136589261</v>
      </c>
      <c r="U72" s="2">
        <f t="shared" si="19"/>
        <v>20.606374034410461</v>
      </c>
      <c r="V72" s="3">
        <f t="shared" si="20"/>
        <v>-7.6079598978211997</v>
      </c>
      <c r="W72" s="2">
        <f t="shared" si="21"/>
        <v>7.6079598978211997</v>
      </c>
      <c r="X72" s="3">
        <v>9.9729206963250494E-3</v>
      </c>
      <c r="Y72">
        <v>6.7039250982032297E-2</v>
      </c>
      <c r="Z72">
        <v>0.93296074901796799</v>
      </c>
      <c r="AC72">
        <v>8</v>
      </c>
      <c r="AD72">
        <v>2</v>
      </c>
      <c r="AE72">
        <v>2</v>
      </c>
      <c r="AF72">
        <v>65.3</v>
      </c>
      <c r="AG72">
        <v>21.8</v>
      </c>
      <c r="AH72">
        <v>21.8</v>
      </c>
      <c r="AI72">
        <v>15.878</v>
      </c>
      <c r="AJ72">
        <v>0</v>
      </c>
      <c r="AK72">
        <v>13.635</v>
      </c>
      <c r="AL72">
        <v>3253500</v>
      </c>
      <c r="AM72">
        <v>5</v>
      </c>
      <c r="AN72" s="1" t="s">
        <v>402</v>
      </c>
      <c r="AO72" t="s">
        <v>413</v>
      </c>
      <c r="AP72" t="s">
        <v>414</v>
      </c>
      <c r="AQ72" t="s">
        <v>415</v>
      </c>
      <c r="AR72" t="s">
        <v>416</v>
      </c>
      <c r="AS72" t="s">
        <v>416</v>
      </c>
      <c r="AT72" t="s">
        <v>417</v>
      </c>
    </row>
    <row r="73" spans="1:46">
      <c r="A73">
        <v>241</v>
      </c>
      <c r="B73" t="s">
        <v>418</v>
      </c>
      <c r="C73">
        <v>491736.5</v>
      </c>
      <c r="D73">
        <v>647980.94999999995</v>
      </c>
      <c r="E73">
        <v>415985.5</v>
      </c>
      <c r="F73">
        <v>173554</v>
      </c>
      <c r="G73">
        <v>43712.5</v>
      </c>
      <c r="H73">
        <v>165247</v>
      </c>
      <c r="I73">
        <v>8139.5</v>
      </c>
      <c r="J73">
        <v>15201.5</v>
      </c>
      <c r="K73">
        <v>8139.5</v>
      </c>
      <c r="L73">
        <v>8139.5</v>
      </c>
      <c r="M73" s="2">
        <f t="shared" si="11"/>
        <v>10</v>
      </c>
      <c r="N73" s="2">
        <f t="shared" si="12"/>
        <v>16.67287763264931</v>
      </c>
      <c r="O73" s="2">
        <f t="shared" si="13"/>
        <v>15.828539438939277</v>
      </c>
      <c r="P73" s="2">
        <f t="shared" si="14"/>
        <v>1772969.45</v>
      </c>
      <c r="Q73" s="2">
        <f t="shared" si="15"/>
        <v>204867</v>
      </c>
      <c r="R73" s="2">
        <f t="shared" si="16"/>
        <v>1.6346607997344668E-3</v>
      </c>
      <c r="S73" s="2">
        <f t="shared" si="17"/>
        <v>1.8889063047446939E-4</v>
      </c>
      <c r="T73" s="2">
        <f t="shared" si="18"/>
        <v>18.666177183815002</v>
      </c>
      <c r="U73" s="2">
        <f t="shared" si="19"/>
        <v>12.990901694063552</v>
      </c>
      <c r="V73" s="3">
        <f t="shared" si="20"/>
        <v>5.6752754897514492</v>
      </c>
      <c r="W73" s="2">
        <f t="shared" si="21"/>
        <v>5.6752754897514492</v>
      </c>
      <c r="X73" s="3">
        <v>3.1056092843326898E-2</v>
      </c>
      <c r="Y73">
        <v>0.86893692348596596</v>
      </c>
      <c r="Z73">
        <v>0.13106307651403401</v>
      </c>
      <c r="AC73">
        <v>4</v>
      </c>
      <c r="AD73">
        <v>2</v>
      </c>
      <c r="AE73">
        <v>2</v>
      </c>
      <c r="AF73">
        <v>23.9</v>
      </c>
      <c r="AG73">
        <v>19.2</v>
      </c>
      <c r="AH73">
        <v>19.2</v>
      </c>
      <c r="AI73">
        <v>21.785</v>
      </c>
      <c r="AJ73">
        <v>0</v>
      </c>
      <c r="AK73">
        <v>21.954000000000001</v>
      </c>
      <c r="AL73">
        <v>4753000</v>
      </c>
      <c r="AM73">
        <v>9</v>
      </c>
      <c r="AN73" s="1" t="s">
        <v>419</v>
      </c>
      <c r="AO73" t="s">
        <v>418</v>
      </c>
      <c r="AP73" t="s">
        <v>420</v>
      </c>
      <c r="AQ73" t="s">
        <v>421</v>
      </c>
      <c r="AR73" t="s">
        <v>422</v>
      </c>
      <c r="AS73" t="s">
        <v>422</v>
      </c>
      <c r="AT73" t="s">
        <v>423</v>
      </c>
    </row>
    <row r="74" spans="1:46">
      <c r="A74">
        <v>294</v>
      </c>
      <c r="B74" t="s">
        <v>424</v>
      </c>
      <c r="C74">
        <v>72847400</v>
      </c>
      <c r="D74">
        <v>29233015</v>
      </c>
      <c r="E74">
        <v>46101450</v>
      </c>
      <c r="F74">
        <v>24948785</v>
      </c>
      <c r="G74">
        <v>41286189</v>
      </c>
      <c r="H74">
        <v>31936305</v>
      </c>
      <c r="I74">
        <v>16292795</v>
      </c>
      <c r="J74">
        <v>72847400</v>
      </c>
      <c r="K74">
        <v>16292795</v>
      </c>
      <c r="L74">
        <v>16292795</v>
      </c>
      <c r="M74" s="2">
        <f t="shared" si="11"/>
        <v>10</v>
      </c>
      <c r="N74" s="2">
        <f t="shared" si="12"/>
        <v>24.866304949562032</v>
      </c>
      <c r="O74" s="2">
        <f t="shared" si="13"/>
        <v>24.628443411367183</v>
      </c>
      <c r="P74" s="2">
        <f t="shared" si="14"/>
        <v>214416839</v>
      </c>
      <c r="Q74" s="2">
        <f t="shared" si="15"/>
        <v>153662090</v>
      </c>
      <c r="R74" s="2">
        <f t="shared" si="16"/>
        <v>0.19769026562543218</v>
      </c>
      <c r="S74" s="2">
        <f t="shared" si="17"/>
        <v>0.14167888952405538</v>
      </c>
      <c r="T74" s="2">
        <f t="shared" si="18"/>
        <v>25.299155953112606</v>
      </c>
      <c r="U74" s="2">
        <f t="shared" si="19"/>
        <v>23.957730869621759</v>
      </c>
      <c r="V74" s="2">
        <f t="shared" si="20"/>
        <v>1.3414250834908472</v>
      </c>
      <c r="W74" s="2">
        <f t="shared" si="21"/>
        <v>1.3414250834908472</v>
      </c>
      <c r="X74">
        <v>0.28072727272727299</v>
      </c>
      <c r="Y74" s="3">
        <v>3.9910384098904503E-3</v>
      </c>
      <c r="Z74">
        <v>0.99600896159010999</v>
      </c>
      <c r="AC74">
        <v>10</v>
      </c>
      <c r="AD74">
        <v>10</v>
      </c>
      <c r="AE74">
        <v>10</v>
      </c>
      <c r="AF74">
        <v>53.4</v>
      </c>
      <c r="AG74">
        <v>53.4</v>
      </c>
      <c r="AH74">
        <v>53.4</v>
      </c>
      <c r="AI74">
        <v>11.367000000000001</v>
      </c>
      <c r="AJ74">
        <v>0</v>
      </c>
      <c r="AK74">
        <v>166.5</v>
      </c>
      <c r="AL74">
        <v>785560000</v>
      </c>
      <c r="AM74">
        <v>90</v>
      </c>
      <c r="AN74" s="1" t="s">
        <v>419</v>
      </c>
      <c r="AO74" t="s">
        <v>424</v>
      </c>
      <c r="AP74" t="s">
        <v>425</v>
      </c>
      <c r="AQ74" t="s">
        <v>426</v>
      </c>
      <c r="AR74" t="s">
        <v>427</v>
      </c>
      <c r="AS74" t="s">
        <v>427</v>
      </c>
      <c r="AT74" t="s">
        <v>428</v>
      </c>
    </row>
    <row r="75" spans="1:46">
      <c r="A75">
        <v>243</v>
      </c>
      <c r="B75" t="s">
        <v>429</v>
      </c>
      <c r="C75">
        <v>17880250</v>
      </c>
      <c r="D75">
        <v>10192310</v>
      </c>
      <c r="E75">
        <v>14020990</v>
      </c>
      <c r="F75">
        <v>3053882</v>
      </c>
      <c r="G75">
        <v>8797695</v>
      </c>
      <c r="H75">
        <v>14897550</v>
      </c>
      <c r="I75">
        <v>3575040</v>
      </c>
      <c r="J75">
        <v>14020990</v>
      </c>
      <c r="K75">
        <v>3575040</v>
      </c>
      <c r="L75">
        <v>3575040</v>
      </c>
      <c r="M75" s="2">
        <f t="shared" si="11"/>
        <v>10</v>
      </c>
      <c r="N75" s="2">
        <f t="shared" si="12"/>
        <v>23.178737101497969</v>
      </c>
      <c r="O75" s="2">
        <f t="shared" si="13"/>
        <v>22.52525311277137</v>
      </c>
      <c r="P75" s="2">
        <f t="shared" si="14"/>
        <v>53945127</v>
      </c>
      <c r="Q75" s="2">
        <f t="shared" si="15"/>
        <v>39643660</v>
      </c>
      <c r="R75" s="2">
        <f t="shared" si="16"/>
        <v>4.9736888835618331E-2</v>
      </c>
      <c r="S75" s="2">
        <f t="shared" si="17"/>
        <v>3.6552084677939849E-2</v>
      </c>
      <c r="T75" s="2">
        <f t="shared" si="18"/>
        <v>23.280977868828938</v>
      </c>
      <c r="U75" s="2">
        <f t="shared" si="19"/>
        <v>21.769528356713803</v>
      </c>
      <c r="V75" s="2">
        <f t="shared" si="20"/>
        <v>1.511449512115135</v>
      </c>
      <c r="W75" s="2">
        <f t="shared" si="21"/>
        <v>1.511449512115135</v>
      </c>
      <c r="X75">
        <v>0.36255319148936199</v>
      </c>
      <c r="Y75">
        <v>0.79547560241868898</v>
      </c>
      <c r="Z75">
        <v>0.204524397581311</v>
      </c>
      <c r="AC75">
        <v>6</v>
      </c>
      <c r="AD75">
        <v>6</v>
      </c>
      <c r="AE75">
        <v>1</v>
      </c>
      <c r="AF75">
        <v>22.6</v>
      </c>
      <c r="AG75">
        <v>22.6</v>
      </c>
      <c r="AH75">
        <v>7.2</v>
      </c>
      <c r="AI75">
        <v>22.099</v>
      </c>
      <c r="AJ75">
        <v>0</v>
      </c>
      <c r="AK75">
        <v>39.637999999999998</v>
      </c>
      <c r="AL75">
        <v>171500000</v>
      </c>
      <c r="AM75">
        <v>36</v>
      </c>
      <c r="AN75" s="1" t="s">
        <v>419</v>
      </c>
      <c r="AO75" t="s">
        <v>429</v>
      </c>
      <c r="AP75" t="s">
        <v>430</v>
      </c>
      <c r="AQ75" t="s">
        <v>431</v>
      </c>
      <c r="AR75" t="s">
        <v>432</v>
      </c>
      <c r="AS75" t="s">
        <v>432</v>
      </c>
      <c r="AT75" t="s">
        <v>433</v>
      </c>
    </row>
    <row r="76" spans="1:46">
      <c r="A76">
        <v>240</v>
      </c>
      <c r="B76" t="s">
        <v>434</v>
      </c>
      <c r="C76">
        <v>2007531</v>
      </c>
      <c r="D76">
        <v>1811708</v>
      </c>
      <c r="E76">
        <v>3252051.5</v>
      </c>
      <c r="F76">
        <v>799637.5</v>
      </c>
      <c r="G76">
        <v>1470579</v>
      </c>
      <c r="H76">
        <v>2775400.5</v>
      </c>
      <c r="I76">
        <v>721663.95</v>
      </c>
      <c r="J76">
        <v>1568867.95</v>
      </c>
      <c r="K76">
        <v>721663.95</v>
      </c>
      <c r="L76">
        <v>721663.95</v>
      </c>
      <c r="M76" s="2">
        <f t="shared" si="11"/>
        <v>10</v>
      </c>
      <c r="N76" s="2">
        <f t="shared" si="12"/>
        <v>20.535378357083779</v>
      </c>
      <c r="O76" s="2">
        <f t="shared" si="13"/>
        <v>20.124944738373468</v>
      </c>
      <c r="P76" s="2">
        <f t="shared" si="14"/>
        <v>9341507</v>
      </c>
      <c r="Q76" s="2">
        <f t="shared" si="15"/>
        <v>6509260.3000000007</v>
      </c>
      <c r="R76" s="2">
        <f t="shared" si="16"/>
        <v>8.612779708835434E-3</v>
      </c>
      <c r="S76" s="2">
        <f t="shared" si="17"/>
        <v>6.0016414648988558E-3</v>
      </c>
      <c r="T76" s="2">
        <f t="shared" si="18"/>
        <v>20.788919815010992</v>
      </c>
      <c r="U76" s="2">
        <f t="shared" si="19"/>
        <v>19.460969661735945</v>
      </c>
      <c r="V76" s="2">
        <f t="shared" si="20"/>
        <v>1.3279501532750473</v>
      </c>
      <c r="W76" s="2">
        <f t="shared" si="21"/>
        <v>1.3279501532750473</v>
      </c>
      <c r="X76">
        <v>0.37242553191489403</v>
      </c>
      <c r="Y76">
        <v>0.784987559453032</v>
      </c>
      <c r="Z76">
        <v>0.215012440546968</v>
      </c>
      <c r="AC76">
        <v>6</v>
      </c>
      <c r="AD76">
        <v>3</v>
      </c>
      <c r="AE76">
        <v>3</v>
      </c>
      <c r="AF76">
        <v>22.8</v>
      </c>
      <c r="AG76">
        <v>13.2</v>
      </c>
      <c r="AH76">
        <v>13.2</v>
      </c>
      <c r="AI76">
        <v>21.977</v>
      </c>
      <c r="AJ76">
        <v>0</v>
      </c>
      <c r="AK76">
        <v>21.077000000000002</v>
      </c>
      <c r="AL76">
        <v>27969000</v>
      </c>
      <c r="AM76">
        <v>10</v>
      </c>
      <c r="AN76" s="1" t="s">
        <v>419</v>
      </c>
      <c r="AO76" t="s">
        <v>434</v>
      </c>
      <c r="AP76" t="s">
        <v>435</v>
      </c>
      <c r="AQ76" t="s">
        <v>436</v>
      </c>
      <c r="AR76" t="s">
        <v>437</v>
      </c>
      <c r="AS76" t="s">
        <v>438</v>
      </c>
      <c r="AT76" t="s">
        <v>439</v>
      </c>
    </row>
    <row r="77" spans="1:46">
      <c r="A77">
        <v>424</v>
      </c>
      <c r="B77" t="s">
        <v>440</v>
      </c>
      <c r="C77">
        <v>42659700</v>
      </c>
      <c r="D77">
        <v>27972060</v>
      </c>
      <c r="E77">
        <v>38606470</v>
      </c>
      <c r="F77">
        <v>15153300</v>
      </c>
      <c r="G77">
        <v>33005950</v>
      </c>
      <c r="H77">
        <v>29233015</v>
      </c>
      <c r="I77">
        <v>16713595</v>
      </c>
      <c r="J77">
        <v>41286189</v>
      </c>
      <c r="K77">
        <v>16713595</v>
      </c>
      <c r="L77">
        <v>16713595</v>
      </c>
      <c r="M77" s="2">
        <f t="shared" si="11"/>
        <v>10</v>
      </c>
      <c r="N77" s="2">
        <f t="shared" si="12"/>
        <v>24.769639857328531</v>
      </c>
      <c r="O77" s="2">
        <f t="shared" si="13"/>
        <v>24.485370832052638</v>
      </c>
      <c r="P77" s="2">
        <f t="shared" si="14"/>
        <v>157397480</v>
      </c>
      <c r="Q77" s="2">
        <f t="shared" si="15"/>
        <v>120659989</v>
      </c>
      <c r="R77" s="2">
        <f t="shared" si="16"/>
        <v>0.14511896442039074</v>
      </c>
      <c r="S77" s="2">
        <f t="shared" si="17"/>
        <v>0.11125042781537554</v>
      </c>
      <c r="T77" s="2">
        <f t="shared" si="18"/>
        <v>24.976222831232853</v>
      </c>
      <c r="U77" s="2">
        <f t="shared" si="19"/>
        <v>23.994518832872423</v>
      </c>
      <c r="V77" s="2">
        <f t="shared" si="20"/>
        <v>0.98170399836043032</v>
      </c>
      <c r="W77" s="2">
        <f t="shared" si="21"/>
        <v>0.98170399836043032</v>
      </c>
      <c r="X77">
        <v>0.37524177949709903</v>
      </c>
      <c r="Y77">
        <v>0.72886405812036403</v>
      </c>
      <c r="Z77">
        <v>0.27113594187963602</v>
      </c>
      <c r="AC77">
        <v>6</v>
      </c>
      <c r="AD77">
        <v>6</v>
      </c>
      <c r="AE77">
        <v>3</v>
      </c>
      <c r="AF77">
        <v>44.4</v>
      </c>
      <c r="AG77">
        <v>44.4</v>
      </c>
      <c r="AH77">
        <v>16.7</v>
      </c>
      <c r="AI77">
        <v>13.952</v>
      </c>
      <c r="AJ77">
        <v>0</v>
      </c>
      <c r="AK77">
        <v>45.094000000000001</v>
      </c>
      <c r="AL77">
        <v>561660000</v>
      </c>
      <c r="AM77">
        <v>68</v>
      </c>
      <c r="AN77" s="1" t="s">
        <v>419</v>
      </c>
      <c r="AO77" t="s">
        <v>440</v>
      </c>
      <c r="AP77" t="s">
        <v>441</v>
      </c>
      <c r="AQ77" t="s">
        <v>442</v>
      </c>
      <c r="AR77" t="s">
        <v>443</v>
      </c>
      <c r="AS77" t="s">
        <v>444</v>
      </c>
      <c r="AT77" t="s">
        <v>445</v>
      </c>
    </row>
    <row r="78" spans="1:46">
      <c r="A78">
        <v>427</v>
      </c>
      <c r="B78" t="s">
        <v>446</v>
      </c>
      <c r="C78">
        <v>50192000</v>
      </c>
      <c r="D78">
        <v>19607320</v>
      </c>
      <c r="E78">
        <v>27972060</v>
      </c>
      <c r="F78">
        <v>19325135</v>
      </c>
      <c r="G78">
        <v>44508300</v>
      </c>
      <c r="H78">
        <v>39639950</v>
      </c>
      <c r="I78">
        <v>21578400</v>
      </c>
      <c r="J78">
        <v>29475905</v>
      </c>
      <c r="K78">
        <v>21578400</v>
      </c>
      <c r="L78">
        <v>21578400</v>
      </c>
      <c r="M78" s="2">
        <f t="shared" si="11"/>
        <v>10</v>
      </c>
      <c r="N78" s="2">
        <f t="shared" si="12"/>
        <v>24.562395173126863</v>
      </c>
      <c r="O78" s="2">
        <f t="shared" si="13"/>
        <v>24.550283923628967</v>
      </c>
      <c r="P78" s="2">
        <f t="shared" si="14"/>
        <v>161604815</v>
      </c>
      <c r="Q78" s="2">
        <f t="shared" si="15"/>
        <v>133851055</v>
      </c>
      <c r="R78" s="2">
        <f t="shared" si="16"/>
        <v>0.14899808686993482</v>
      </c>
      <c r="S78" s="2">
        <f t="shared" si="17"/>
        <v>0.12341280034667798</v>
      </c>
      <c r="T78" s="2">
        <f t="shared" si="18"/>
        <v>24.737483220669034</v>
      </c>
      <c r="U78" s="2">
        <f t="shared" si="19"/>
        <v>24.363084626588904</v>
      </c>
      <c r="V78" s="2">
        <f t="shared" si="20"/>
        <v>0.37439859408013021</v>
      </c>
      <c r="W78" s="2">
        <f t="shared" si="21"/>
        <v>0.37439859408013021</v>
      </c>
      <c r="X78">
        <v>0.50080464216634402</v>
      </c>
      <c r="Y78">
        <v>0.12225698914808</v>
      </c>
      <c r="Z78">
        <v>0.87774301085191997</v>
      </c>
      <c r="AC78">
        <v>4</v>
      </c>
      <c r="AD78">
        <v>4</v>
      </c>
      <c r="AE78">
        <v>1</v>
      </c>
      <c r="AF78">
        <v>35.700000000000003</v>
      </c>
      <c r="AG78">
        <v>35.700000000000003</v>
      </c>
      <c r="AH78">
        <v>8.5</v>
      </c>
      <c r="AI78">
        <v>13.988</v>
      </c>
      <c r="AJ78">
        <v>0</v>
      </c>
      <c r="AK78">
        <v>62.78</v>
      </c>
      <c r="AL78">
        <v>544930000</v>
      </c>
      <c r="AM78">
        <v>34</v>
      </c>
      <c r="AN78" s="1" t="s">
        <v>419</v>
      </c>
      <c r="AO78" t="s">
        <v>446</v>
      </c>
      <c r="AP78" t="s">
        <v>447</v>
      </c>
      <c r="AQ78" t="s">
        <v>448</v>
      </c>
      <c r="AR78" t="s">
        <v>449</v>
      </c>
      <c r="AS78" t="s">
        <v>449</v>
      </c>
      <c r="AT78" t="s">
        <v>450</v>
      </c>
    </row>
    <row r="79" spans="1:46">
      <c r="A79">
        <v>242</v>
      </c>
      <c r="B79" t="s">
        <v>451</v>
      </c>
      <c r="C79">
        <v>4706207.5</v>
      </c>
      <c r="D79">
        <v>1982512.5</v>
      </c>
      <c r="E79">
        <v>3318164</v>
      </c>
      <c r="F79">
        <v>899207</v>
      </c>
      <c r="G79">
        <v>1891693.5</v>
      </c>
      <c r="H79">
        <v>6103489</v>
      </c>
      <c r="I79">
        <v>1308159.3500000001</v>
      </c>
      <c r="J79">
        <v>1826945</v>
      </c>
      <c r="K79">
        <v>1308159.3500000001</v>
      </c>
      <c r="L79">
        <v>1308159.3500000001</v>
      </c>
      <c r="M79" s="2">
        <f t="shared" si="11"/>
        <v>10</v>
      </c>
      <c r="N79" s="2">
        <f t="shared" si="12"/>
        <v>20.826343851305641</v>
      </c>
      <c r="O79" s="2">
        <f t="shared" si="13"/>
        <v>20.619003610596405</v>
      </c>
      <c r="P79" s="2">
        <f t="shared" si="14"/>
        <v>12797784.5</v>
      </c>
      <c r="Q79" s="2">
        <f t="shared" si="15"/>
        <v>11854912.049999999</v>
      </c>
      <c r="R79" s="2">
        <f t="shared" si="16"/>
        <v>1.179943435889398E-2</v>
      </c>
      <c r="S79" s="2">
        <f t="shared" si="17"/>
        <v>1.0930417350495122E-2</v>
      </c>
      <c r="T79" s="2">
        <f t="shared" si="18"/>
        <v>20.918899259372843</v>
      </c>
      <c r="U79" s="2">
        <f t="shared" si="19"/>
        <v>20.319107961819967</v>
      </c>
      <c r="V79" s="2">
        <f t="shared" si="20"/>
        <v>0.5997912975528763</v>
      </c>
      <c r="W79" s="2">
        <f t="shared" si="21"/>
        <v>0.5997912975528763</v>
      </c>
      <c r="X79">
        <v>0.80319535783365603</v>
      </c>
      <c r="Y79">
        <v>0.75799336614818302</v>
      </c>
      <c r="Z79">
        <v>0.242006633851817</v>
      </c>
      <c r="AC79">
        <v>3</v>
      </c>
      <c r="AD79">
        <v>3</v>
      </c>
      <c r="AE79">
        <v>3</v>
      </c>
      <c r="AF79">
        <v>10.8</v>
      </c>
      <c r="AG79">
        <v>10.8</v>
      </c>
      <c r="AH79">
        <v>10.8</v>
      </c>
      <c r="AI79">
        <v>22.576000000000001</v>
      </c>
      <c r="AJ79">
        <v>0</v>
      </c>
      <c r="AK79">
        <v>19.766999999999999</v>
      </c>
      <c r="AL79">
        <v>36751000</v>
      </c>
      <c r="AM79">
        <v>34</v>
      </c>
      <c r="AN79" s="1" t="s">
        <v>419</v>
      </c>
      <c r="AO79" t="s">
        <v>451</v>
      </c>
      <c r="AP79" t="s">
        <v>452</v>
      </c>
      <c r="AQ79" t="s">
        <v>453</v>
      </c>
      <c r="AR79" t="s">
        <v>454</v>
      </c>
      <c r="AS79" t="s">
        <v>454</v>
      </c>
      <c r="AT79" t="s">
        <v>455</v>
      </c>
    </row>
    <row r="80" spans="1:46">
      <c r="A80">
        <v>95</v>
      </c>
      <c r="B80" t="s">
        <v>456</v>
      </c>
      <c r="C80">
        <v>12069945</v>
      </c>
      <c r="D80">
        <v>3208084.5</v>
      </c>
      <c r="E80">
        <v>10569485</v>
      </c>
      <c r="F80">
        <v>1868215.5</v>
      </c>
      <c r="G80">
        <v>5231724</v>
      </c>
      <c r="H80">
        <v>7763492.5</v>
      </c>
      <c r="I80">
        <v>2999336.75</v>
      </c>
      <c r="J80">
        <v>14608225</v>
      </c>
      <c r="K80">
        <v>2999336.75</v>
      </c>
      <c r="L80">
        <v>2999336.75</v>
      </c>
      <c r="M80" s="2">
        <f t="shared" si="11"/>
        <v>10</v>
      </c>
      <c r="N80" s="2">
        <f t="shared" si="12"/>
        <v>22.008779175628735</v>
      </c>
      <c r="O80" s="2">
        <f t="shared" si="13"/>
        <v>21.917533919198792</v>
      </c>
      <c r="P80" s="2">
        <f t="shared" si="14"/>
        <v>32947454</v>
      </c>
      <c r="Q80" s="2">
        <f t="shared" si="15"/>
        <v>31369727.75</v>
      </c>
      <c r="R80" s="2">
        <f t="shared" si="16"/>
        <v>3.0377236057200285E-2</v>
      </c>
      <c r="S80" s="2">
        <f t="shared" si="17"/>
        <v>2.8923387624702649E-2</v>
      </c>
      <c r="T80" s="2">
        <f t="shared" si="18"/>
        <v>22.318855278439376</v>
      </c>
      <c r="U80" s="2">
        <f t="shared" si="19"/>
        <v>21.516212559958209</v>
      </c>
      <c r="V80" s="2">
        <f t="shared" si="20"/>
        <v>0.80264271848116664</v>
      </c>
      <c r="W80" s="2">
        <f t="shared" si="21"/>
        <v>0.80264271848116664</v>
      </c>
      <c r="X80">
        <v>0.85394970986460395</v>
      </c>
      <c r="Y80">
        <v>0.86798121946690898</v>
      </c>
      <c r="Z80">
        <v>0.13201878053309099</v>
      </c>
      <c r="AC80">
        <v>3</v>
      </c>
      <c r="AD80">
        <v>3</v>
      </c>
      <c r="AE80">
        <v>3</v>
      </c>
      <c r="AF80">
        <v>20.6</v>
      </c>
      <c r="AG80">
        <v>20.6</v>
      </c>
      <c r="AH80">
        <v>20.6</v>
      </c>
      <c r="AI80">
        <v>15.315</v>
      </c>
      <c r="AJ80">
        <v>0</v>
      </c>
      <c r="AK80">
        <v>16.733000000000001</v>
      </c>
      <c r="AL80">
        <v>130570000</v>
      </c>
      <c r="AM80">
        <v>3</v>
      </c>
      <c r="AN80" s="1" t="s">
        <v>419</v>
      </c>
      <c r="AO80" t="s">
        <v>456</v>
      </c>
      <c r="AP80" t="s">
        <v>457</v>
      </c>
      <c r="AQ80" t="s">
        <v>458</v>
      </c>
      <c r="AR80" t="s">
        <v>459</v>
      </c>
      <c r="AS80" t="s">
        <v>459</v>
      </c>
      <c r="AT80" t="s">
        <v>460</v>
      </c>
    </row>
    <row r="81" spans="1:46">
      <c r="A81">
        <v>173</v>
      </c>
      <c r="B81" t="s">
        <v>461</v>
      </c>
      <c r="C81">
        <v>38356.875</v>
      </c>
      <c r="D81">
        <v>0</v>
      </c>
      <c r="E81">
        <v>8182</v>
      </c>
      <c r="F81">
        <v>0</v>
      </c>
      <c r="G81">
        <v>43712.5</v>
      </c>
      <c r="H81">
        <v>165247</v>
      </c>
      <c r="I81">
        <v>131023</v>
      </c>
      <c r="J81">
        <v>330022</v>
      </c>
      <c r="K81">
        <v>131023</v>
      </c>
      <c r="L81">
        <v>131023</v>
      </c>
      <c r="M81" s="2">
        <f t="shared" si="11"/>
        <v>8</v>
      </c>
      <c r="N81" s="2">
        <f t="shared" si="12"/>
        <v>16.414829729276303</v>
      </c>
      <c r="O81" s="2">
        <f t="shared" si="13"/>
        <v>14.998942854560973</v>
      </c>
      <c r="P81" s="2">
        <f t="shared" si="14"/>
        <v>90251.375</v>
      </c>
      <c r="Q81" s="2">
        <f t="shared" si="15"/>
        <v>888338</v>
      </c>
      <c r="R81" s="2">
        <f t="shared" si="16"/>
        <v>8.3210900692414787E-5</v>
      </c>
      <c r="S81" s="2">
        <f t="shared" si="17"/>
        <v>8.1906175662468418E-4</v>
      </c>
      <c r="T81" s="2">
        <f t="shared" si="18"/>
        <v>12.998414136589261</v>
      </c>
      <c r="U81" s="2">
        <f t="shared" si="19"/>
        <v>16.999471572532684</v>
      </c>
      <c r="V81" s="3">
        <f t="shared" si="20"/>
        <v>-4.001057435943423</v>
      </c>
      <c r="W81" s="2">
        <f t="shared" si="21"/>
        <v>4.001057435943423</v>
      </c>
      <c r="X81" s="3">
        <v>3.8205029013539601E-2</v>
      </c>
      <c r="Y81" s="5">
        <v>5.0077978722175097E-5</v>
      </c>
      <c r="Z81">
        <v>0.99994992202127797</v>
      </c>
      <c r="AC81">
        <v>2</v>
      </c>
      <c r="AD81">
        <v>1</v>
      </c>
      <c r="AE81">
        <v>1</v>
      </c>
      <c r="AF81">
        <v>23.1</v>
      </c>
      <c r="AG81">
        <v>13.7</v>
      </c>
      <c r="AH81">
        <v>13.7</v>
      </c>
      <c r="AI81">
        <v>12.872</v>
      </c>
      <c r="AJ81">
        <v>8.1432999999999992E-3</v>
      </c>
      <c r="AK81">
        <v>6.9772999999999996</v>
      </c>
      <c r="AL81">
        <v>2671400</v>
      </c>
      <c r="AM81">
        <v>2</v>
      </c>
      <c r="AN81" s="7" t="s">
        <v>462</v>
      </c>
      <c r="AO81" t="s">
        <v>461</v>
      </c>
      <c r="AP81" t="s">
        <v>463</v>
      </c>
      <c r="AQ81" t="s">
        <v>464</v>
      </c>
      <c r="AR81" t="s">
        <v>465</v>
      </c>
      <c r="AS81" t="s">
        <v>465</v>
      </c>
      <c r="AT81" t="s">
        <v>466</v>
      </c>
    </row>
    <row r="82" spans="1:46">
      <c r="A82">
        <v>78</v>
      </c>
      <c r="B82" t="s">
        <v>467</v>
      </c>
      <c r="C82">
        <v>38356.875</v>
      </c>
      <c r="D82">
        <v>774947</v>
      </c>
      <c r="E82">
        <v>340350.5</v>
      </c>
      <c r="F82">
        <v>295473.5</v>
      </c>
      <c r="G82">
        <v>601981</v>
      </c>
      <c r="H82">
        <v>165247</v>
      </c>
      <c r="I82">
        <v>198403.3</v>
      </c>
      <c r="J82">
        <v>5721517</v>
      </c>
      <c r="K82">
        <v>198403.3</v>
      </c>
      <c r="L82">
        <v>198403.3</v>
      </c>
      <c r="M82" s="2">
        <f t="shared" si="11"/>
        <v>10</v>
      </c>
      <c r="N82" s="2">
        <f t="shared" si="12"/>
        <v>17.913797516060036</v>
      </c>
      <c r="O82" s="2">
        <f t="shared" si="13"/>
        <v>17.98737485517541</v>
      </c>
      <c r="P82" s="2">
        <f t="shared" si="14"/>
        <v>2051108.875</v>
      </c>
      <c r="Q82" s="2">
        <f t="shared" si="15"/>
        <v>6481973.8999999994</v>
      </c>
      <c r="R82" s="2">
        <f t="shared" si="16"/>
        <v>1.8911026774601008E-3</v>
      </c>
      <c r="S82" s="2">
        <f t="shared" si="17"/>
        <v>5.9764829703664087E-3</v>
      </c>
      <c r="T82" s="2">
        <f t="shared" si="18"/>
        <v>18.376665942439978</v>
      </c>
      <c r="U82" s="2">
        <f t="shared" si="19"/>
        <v>17.598083767910847</v>
      </c>
      <c r="V82" s="2">
        <f t="shared" si="20"/>
        <v>0.77858217452913081</v>
      </c>
      <c r="W82" s="2">
        <f t="shared" si="21"/>
        <v>0.77858217452913081</v>
      </c>
      <c r="X82">
        <v>7.2317214700193394E-2</v>
      </c>
      <c r="Y82">
        <v>0.803223277836283</v>
      </c>
      <c r="Z82">
        <v>0.196776722163717</v>
      </c>
      <c r="AC82">
        <v>2</v>
      </c>
      <c r="AD82">
        <v>2</v>
      </c>
      <c r="AE82">
        <v>2</v>
      </c>
      <c r="AF82">
        <v>36.1</v>
      </c>
      <c r="AG82">
        <v>36.1</v>
      </c>
      <c r="AH82">
        <v>36.1</v>
      </c>
      <c r="AI82">
        <v>11.954000000000001</v>
      </c>
      <c r="AJ82">
        <v>0</v>
      </c>
      <c r="AK82">
        <v>18.503</v>
      </c>
      <c r="AL82">
        <v>31501000</v>
      </c>
      <c r="AM82">
        <v>10</v>
      </c>
      <c r="AN82" s="7" t="s">
        <v>462</v>
      </c>
      <c r="AO82" t="s">
        <v>467</v>
      </c>
      <c r="AP82" t="s">
        <v>468</v>
      </c>
      <c r="AQ82" t="s">
        <v>469</v>
      </c>
      <c r="AR82" t="s">
        <v>470</v>
      </c>
      <c r="AS82" t="s">
        <v>470</v>
      </c>
      <c r="AT82" t="s">
        <v>471</v>
      </c>
    </row>
    <row r="83" spans="1:46">
      <c r="A83">
        <v>87</v>
      </c>
      <c r="B83" t="s">
        <v>472</v>
      </c>
      <c r="C83">
        <v>2495991.5</v>
      </c>
      <c r="D83">
        <v>25409.5</v>
      </c>
      <c r="E83">
        <v>107981</v>
      </c>
      <c r="F83">
        <v>598527.69999999995</v>
      </c>
      <c r="G83">
        <v>902336</v>
      </c>
      <c r="H83">
        <v>902336</v>
      </c>
      <c r="I83">
        <v>1982512.5</v>
      </c>
      <c r="J83">
        <v>2911032.5</v>
      </c>
      <c r="K83">
        <v>1982512.5</v>
      </c>
      <c r="L83">
        <v>1982512.5</v>
      </c>
      <c r="M83" s="2">
        <f t="shared" si="11"/>
        <v>10</v>
      </c>
      <c r="N83" s="2">
        <f t="shared" si="12"/>
        <v>20.460065126150869</v>
      </c>
      <c r="O83" s="2">
        <f t="shared" si="13"/>
        <v>20.054980080593598</v>
      </c>
      <c r="P83" s="2">
        <f t="shared" si="14"/>
        <v>4130245.7</v>
      </c>
      <c r="Q83" s="2">
        <f t="shared" si="15"/>
        <v>9760906</v>
      </c>
      <c r="R83" s="2">
        <f t="shared" si="16"/>
        <v>3.8080468555517651E-3</v>
      </c>
      <c r="S83" s="2">
        <f t="shared" si="17"/>
        <v>8.9997104870087954E-3</v>
      </c>
      <c r="T83" s="2">
        <f t="shared" si="18"/>
        <v>19.191060901814353</v>
      </c>
      <c r="U83" s="2">
        <f t="shared" si="19"/>
        <v>20.918899259372843</v>
      </c>
      <c r="V83" s="3">
        <f t="shared" si="20"/>
        <v>-1.7278383575584897</v>
      </c>
      <c r="W83" s="2">
        <f t="shared" si="21"/>
        <v>1.7278383575584897</v>
      </c>
      <c r="X83">
        <v>0.11271179883945801</v>
      </c>
      <c r="Y83">
        <v>0.84011029805113602</v>
      </c>
      <c r="Z83">
        <v>0.15988970194886401</v>
      </c>
      <c r="AC83">
        <v>5</v>
      </c>
      <c r="AD83">
        <v>5</v>
      </c>
      <c r="AE83">
        <v>5</v>
      </c>
      <c r="AF83">
        <v>16.8</v>
      </c>
      <c r="AG83">
        <v>16.8</v>
      </c>
      <c r="AH83">
        <v>16.8</v>
      </c>
      <c r="AI83">
        <v>44.259</v>
      </c>
      <c r="AJ83">
        <v>0</v>
      </c>
      <c r="AK83">
        <v>41.817</v>
      </c>
      <c r="AL83">
        <v>23050000</v>
      </c>
      <c r="AM83">
        <v>15</v>
      </c>
      <c r="AN83" s="7" t="s">
        <v>462</v>
      </c>
      <c r="AO83" t="s">
        <v>472</v>
      </c>
      <c r="AP83" t="s">
        <v>473</v>
      </c>
      <c r="AQ83" t="s">
        <v>474</v>
      </c>
      <c r="AR83" t="s">
        <v>475</v>
      </c>
      <c r="AS83" t="s">
        <v>475</v>
      </c>
      <c r="AT83" t="s">
        <v>476</v>
      </c>
    </row>
    <row r="84" spans="1:46">
      <c r="A84">
        <v>174</v>
      </c>
      <c r="B84" t="s">
        <v>477</v>
      </c>
      <c r="C84">
        <v>1257232.8999999999</v>
      </c>
      <c r="D84">
        <v>0</v>
      </c>
      <c r="E84">
        <v>161102</v>
      </c>
      <c r="F84">
        <v>303545.34999999998</v>
      </c>
      <c r="G84">
        <v>43712.5</v>
      </c>
      <c r="H84">
        <v>165247</v>
      </c>
      <c r="I84">
        <v>175475.5</v>
      </c>
      <c r="J84">
        <v>3757088.5</v>
      </c>
      <c r="K84">
        <v>175475.5</v>
      </c>
      <c r="L84">
        <v>175475.5</v>
      </c>
      <c r="M84" s="2">
        <f t="shared" si="11"/>
        <v>9</v>
      </c>
      <c r="N84" s="2">
        <f t="shared" si="12"/>
        <v>17.420918310644456</v>
      </c>
      <c r="O84" s="2">
        <f t="shared" si="13"/>
        <v>17.35927107235252</v>
      </c>
      <c r="P84" s="2">
        <f t="shared" si="14"/>
        <v>1765592.75</v>
      </c>
      <c r="Q84" s="2">
        <f t="shared" si="15"/>
        <v>4448762</v>
      </c>
      <c r="R84" s="2">
        <f t="shared" si="16"/>
        <v>1.6278595532034556E-3</v>
      </c>
      <c r="S84" s="2">
        <f t="shared" si="17"/>
        <v>4.1018292795367796E-3</v>
      </c>
      <c r="T84" s="2">
        <f t="shared" si="18"/>
        <v>17.297623834060587</v>
      </c>
      <c r="U84" s="2">
        <f t="shared" si="19"/>
        <v>17.420918310644456</v>
      </c>
      <c r="V84" s="2">
        <f t="shared" si="20"/>
        <v>-0.12329447658386883</v>
      </c>
      <c r="W84" s="2">
        <f t="shared" si="21"/>
        <v>0.12329447658386883</v>
      </c>
      <c r="X84">
        <v>0.11741586073500999</v>
      </c>
      <c r="Y84">
        <v>0.60327658023026198</v>
      </c>
      <c r="Z84">
        <v>0.39672341976973802</v>
      </c>
      <c r="AC84">
        <v>3</v>
      </c>
      <c r="AD84">
        <v>3</v>
      </c>
      <c r="AE84">
        <v>2</v>
      </c>
      <c r="AF84">
        <v>39.200000000000003</v>
      </c>
      <c r="AG84">
        <v>39.200000000000003</v>
      </c>
      <c r="AH84">
        <v>27.8</v>
      </c>
      <c r="AI84">
        <v>10.661</v>
      </c>
      <c r="AJ84">
        <v>0</v>
      </c>
      <c r="AK84">
        <v>21.835000000000001</v>
      </c>
      <c r="AL84">
        <v>20584000</v>
      </c>
      <c r="AM84">
        <v>5</v>
      </c>
      <c r="AN84" s="7" t="s">
        <v>462</v>
      </c>
      <c r="AO84" t="s">
        <v>477</v>
      </c>
      <c r="AP84" t="s">
        <v>478</v>
      </c>
      <c r="AQ84" t="s">
        <v>479</v>
      </c>
      <c r="AR84" t="s">
        <v>480</v>
      </c>
      <c r="AS84" t="s">
        <v>480</v>
      </c>
      <c r="AT84" t="s">
        <v>481</v>
      </c>
    </row>
    <row r="85" spans="1:46">
      <c r="A85">
        <v>76</v>
      </c>
      <c r="B85" t="s">
        <v>482</v>
      </c>
      <c r="C85">
        <v>488462.5</v>
      </c>
      <c r="D85">
        <v>0</v>
      </c>
      <c r="E85">
        <v>598527.69999999995</v>
      </c>
      <c r="F85">
        <v>0</v>
      </c>
      <c r="G85">
        <v>2760165</v>
      </c>
      <c r="H85">
        <v>165247</v>
      </c>
      <c r="I85">
        <v>8139.5</v>
      </c>
      <c r="J85">
        <v>8797695</v>
      </c>
      <c r="K85">
        <v>8139.5</v>
      </c>
      <c r="L85">
        <v>8139.5</v>
      </c>
      <c r="M85" s="2">
        <f t="shared" si="11"/>
        <v>8</v>
      </c>
      <c r="N85" s="2">
        <f t="shared" si="12"/>
        <v>16.403648689356668</v>
      </c>
      <c r="O85" s="2">
        <f t="shared" si="13"/>
        <v>15.944396465309788</v>
      </c>
      <c r="P85" s="2">
        <f t="shared" si="14"/>
        <v>3847155.2</v>
      </c>
      <c r="Q85" s="2">
        <f t="shared" si="15"/>
        <v>8987360.5</v>
      </c>
      <c r="R85" s="2">
        <f t="shared" si="16"/>
        <v>3.5470401342418013E-3</v>
      </c>
      <c r="S85" s="2">
        <f t="shared" si="17"/>
        <v>8.2864892400744995E-3</v>
      </c>
      <c r="T85" s="2">
        <f t="shared" si="18"/>
        <v>18.897891236556024</v>
      </c>
      <c r="U85" s="2">
        <f t="shared" si="19"/>
        <v>12.990901694063552</v>
      </c>
      <c r="V85" s="3">
        <f t="shared" si="20"/>
        <v>5.9069895424924717</v>
      </c>
      <c r="W85" s="2">
        <f t="shared" si="21"/>
        <v>5.9069895424924717</v>
      </c>
      <c r="X85">
        <v>0.11773307543520301</v>
      </c>
      <c r="Y85">
        <v>0.84006711700202097</v>
      </c>
      <c r="Z85">
        <v>0.159932882997979</v>
      </c>
      <c r="AC85">
        <v>3</v>
      </c>
      <c r="AD85">
        <v>3</v>
      </c>
      <c r="AE85">
        <v>3</v>
      </c>
      <c r="AF85">
        <v>35.200000000000003</v>
      </c>
      <c r="AG85">
        <v>35.200000000000003</v>
      </c>
      <c r="AH85">
        <v>35.200000000000003</v>
      </c>
      <c r="AI85">
        <v>12.03</v>
      </c>
      <c r="AJ85">
        <v>0</v>
      </c>
      <c r="AK85">
        <v>24.757999999999999</v>
      </c>
      <c r="AL85">
        <v>40920000</v>
      </c>
      <c r="AM85">
        <v>11</v>
      </c>
      <c r="AN85" s="7" t="s">
        <v>462</v>
      </c>
      <c r="AO85" t="s">
        <v>482</v>
      </c>
      <c r="AP85" t="s">
        <v>483</v>
      </c>
      <c r="AQ85" t="s">
        <v>484</v>
      </c>
      <c r="AR85" t="s">
        <v>485</v>
      </c>
      <c r="AS85" t="s">
        <v>485</v>
      </c>
      <c r="AT85" t="s">
        <v>486</v>
      </c>
    </row>
    <row r="86" spans="1:46">
      <c r="A86">
        <v>90</v>
      </c>
      <c r="B86" t="s">
        <v>487</v>
      </c>
      <c r="C86">
        <v>242256700</v>
      </c>
      <c r="D86">
        <v>87306500</v>
      </c>
      <c r="E86">
        <v>242256700</v>
      </c>
      <c r="F86">
        <v>173160900</v>
      </c>
      <c r="G86">
        <v>215166969</v>
      </c>
      <c r="H86">
        <v>63729300</v>
      </c>
      <c r="I86">
        <v>72847400</v>
      </c>
      <c r="J86">
        <v>1226434000</v>
      </c>
      <c r="K86">
        <v>72847400</v>
      </c>
      <c r="L86">
        <v>72847400</v>
      </c>
      <c r="M86" s="2">
        <f t="shared" si="11"/>
        <v>10</v>
      </c>
      <c r="N86" s="2">
        <f t="shared" si="12"/>
        <v>26.956527586820712</v>
      </c>
      <c r="O86" s="2">
        <f t="shared" si="13"/>
        <v>26.899627776844966</v>
      </c>
      <c r="P86" s="2">
        <f t="shared" si="14"/>
        <v>960147769</v>
      </c>
      <c r="Q86" s="2">
        <f t="shared" si="15"/>
        <v>1508705500</v>
      </c>
      <c r="R86" s="2">
        <f t="shared" si="16"/>
        <v>0.88524701874406464</v>
      </c>
      <c r="S86" s="2">
        <f t="shared" si="17"/>
        <v>1.3910504527098047</v>
      </c>
      <c r="T86" s="2">
        <f t="shared" si="18"/>
        <v>27.680881387762355</v>
      </c>
      <c r="U86" s="2">
        <f t="shared" si="19"/>
        <v>26.118374165927577</v>
      </c>
      <c r="V86" s="3">
        <f t="shared" si="20"/>
        <v>1.5625072218347782</v>
      </c>
      <c r="W86" s="2">
        <f t="shared" si="21"/>
        <v>1.5625072218347782</v>
      </c>
      <c r="X86">
        <v>0.12858027079303699</v>
      </c>
      <c r="Y86">
        <v>0.86939603673375399</v>
      </c>
      <c r="Z86">
        <v>0.13060396326624599</v>
      </c>
      <c r="AC86">
        <v>16</v>
      </c>
      <c r="AD86">
        <v>16</v>
      </c>
      <c r="AE86">
        <v>16</v>
      </c>
      <c r="AF86">
        <v>61.3</v>
      </c>
      <c r="AG86">
        <v>61.3</v>
      </c>
      <c r="AH86">
        <v>61.3</v>
      </c>
      <c r="AI86">
        <v>36.875</v>
      </c>
      <c r="AJ86">
        <v>0</v>
      </c>
      <c r="AK86">
        <v>323.31</v>
      </c>
      <c r="AL86">
        <v>5425400000</v>
      </c>
      <c r="AM86">
        <v>159</v>
      </c>
      <c r="AN86" s="7" t="s">
        <v>462</v>
      </c>
      <c r="AO86" t="s">
        <v>487</v>
      </c>
      <c r="AP86" t="s">
        <v>488</v>
      </c>
      <c r="AQ86" t="s">
        <v>489</v>
      </c>
      <c r="AR86" t="s">
        <v>490</v>
      </c>
      <c r="AS86" t="s">
        <v>490</v>
      </c>
      <c r="AT86" t="s">
        <v>491</v>
      </c>
    </row>
    <row r="87" spans="1:46">
      <c r="A87">
        <v>85</v>
      </c>
      <c r="B87" t="s">
        <v>492</v>
      </c>
      <c r="C87">
        <v>38356.875</v>
      </c>
      <c r="D87">
        <v>1080669.5</v>
      </c>
      <c r="E87">
        <v>491736.5</v>
      </c>
      <c r="F87">
        <v>1202862.5</v>
      </c>
      <c r="G87">
        <v>1779459</v>
      </c>
      <c r="H87">
        <v>165247</v>
      </c>
      <c r="I87">
        <v>902336</v>
      </c>
      <c r="J87">
        <v>5066257.5</v>
      </c>
      <c r="K87">
        <v>902336</v>
      </c>
      <c r="L87">
        <v>902336</v>
      </c>
      <c r="M87" s="2">
        <f t="shared" si="11"/>
        <v>10</v>
      </c>
      <c r="N87" s="2">
        <f t="shared" si="12"/>
        <v>19.783306818591509</v>
      </c>
      <c r="O87" s="2">
        <f t="shared" si="13"/>
        <v>19.913401047779395</v>
      </c>
      <c r="P87" s="2">
        <f t="shared" si="14"/>
        <v>4593084.375</v>
      </c>
      <c r="Q87" s="2">
        <f t="shared" si="15"/>
        <v>7938512.5</v>
      </c>
      <c r="R87" s="2">
        <f t="shared" si="16"/>
        <v>4.2347796673458662E-3</v>
      </c>
      <c r="S87" s="2">
        <f t="shared" si="17"/>
        <v>7.3194347120544359E-3</v>
      </c>
      <c r="T87" s="2">
        <f t="shared" si="18"/>
        <v>20.043495276967278</v>
      </c>
      <c r="U87" s="2">
        <f t="shared" si="19"/>
        <v>19.783306818591509</v>
      </c>
      <c r="V87" s="2">
        <f t="shared" si="20"/>
        <v>0.26018845837576876</v>
      </c>
      <c r="W87" s="2">
        <f t="shared" si="21"/>
        <v>0.26018845837576876</v>
      </c>
      <c r="X87">
        <v>0.235767891682785</v>
      </c>
      <c r="Y87">
        <v>0.84609401972795095</v>
      </c>
      <c r="Z87">
        <v>0.15390598027204899</v>
      </c>
      <c r="AC87">
        <v>3</v>
      </c>
      <c r="AD87">
        <v>3</v>
      </c>
      <c r="AE87">
        <v>3</v>
      </c>
      <c r="AF87">
        <v>43.8</v>
      </c>
      <c r="AG87">
        <v>43.8</v>
      </c>
      <c r="AH87">
        <v>43.8</v>
      </c>
      <c r="AI87">
        <v>11.574999999999999</v>
      </c>
      <c r="AJ87">
        <v>0</v>
      </c>
      <c r="AK87">
        <v>70.953999999999994</v>
      </c>
      <c r="AL87">
        <v>38789000</v>
      </c>
      <c r="AM87">
        <v>19</v>
      </c>
      <c r="AN87" s="7" t="s">
        <v>462</v>
      </c>
      <c r="AO87" t="s">
        <v>492</v>
      </c>
      <c r="AP87" t="s">
        <v>493</v>
      </c>
      <c r="AQ87" t="s">
        <v>494</v>
      </c>
      <c r="AR87" t="s">
        <v>495</v>
      </c>
      <c r="AS87" t="s">
        <v>495</v>
      </c>
      <c r="AT87" t="s">
        <v>496</v>
      </c>
    </row>
    <row r="88" spans="1:46">
      <c r="A88">
        <v>83</v>
      </c>
      <c r="B88" t="s">
        <v>497</v>
      </c>
      <c r="C88">
        <v>401953.5</v>
      </c>
      <c r="D88">
        <v>28748.5</v>
      </c>
      <c r="E88">
        <v>317819</v>
      </c>
      <c r="F88">
        <v>0</v>
      </c>
      <c r="G88">
        <v>43712.5</v>
      </c>
      <c r="H88">
        <v>165247</v>
      </c>
      <c r="I88">
        <v>8139.5</v>
      </c>
      <c r="J88">
        <v>1257232.8999999999</v>
      </c>
      <c r="K88">
        <v>8139.5</v>
      </c>
      <c r="L88">
        <v>8139.5</v>
      </c>
      <c r="M88" s="2">
        <f t="shared" si="11"/>
        <v>9</v>
      </c>
      <c r="N88" s="2">
        <f t="shared" si="12"/>
        <v>15.144956914784883</v>
      </c>
      <c r="O88" s="2">
        <f t="shared" si="13"/>
        <v>14.203346484167213</v>
      </c>
      <c r="P88" s="2">
        <f t="shared" si="14"/>
        <v>792233.5</v>
      </c>
      <c r="Q88" s="2">
        <f t="shared" si="15"/>
        <v>1446898.4</v>
      </c>
      <c r="R88" s="2">
        <f t="shared" si="16"/>
        <v>7.3043167590193709E-4</v>
      </c>
      <c r="S88" s="2">
        <f t="shared" si="17"/>
        <v>1.3340633240517066E-3</v>
      </c>
      <c r="T88" s="2">
        <f t="shared" si="18"/>
        <v>15.415791274270875</v>
      </c>
      <c r="U88" s="2">
        <f t="shared" si="19"/>
        <v>12.990901694063552</v>
      </c>
      <c r="V88" s="3">
        <f t="shared" si="20"/>
        <v>2.4248895802073225</v>
      </c>
      <c r="W88" s="2">
        <f t="shared" si="21"/>
        <v>2.4248895802073225</v>
      </c>
      <c r="X88">
        <v>0.27022050290135402</v>
      </c>
      <c r="Y88" s="3">
        <v>1.4363941130940999E-2</v>
      </c>
      <c r="Z88">
        <v>0.98563605886905903</v>
      </c>
      <c r="AC88">
        <v>3</v>
      </c>
      <c r="AD88">
        <v>3</v>
      </c>
      <c r="AE88">
        <v>1</v>
      </c>
      <c r="AF88">
        <v>38.5</v>
      </c>
      <c r="AG88">
        <v>38.5</v>
      </c>
      <c r="AH88">
        <v>18.8</v>
      </c>
      <c r="AI88">
        <v>13.051</v>
      </c>
      <c r="AJ88">
        <v>0</v>
      </c>
      <c r="AK88">
        <v>21.716000000000001</v>
      </c>
      <c r="AL88">
        <v>7389000</v>
      </c>
      <c r="AM88">
        <v>5</v>
      </c>
      <c r="AN88" s="7" t="s">
        <v>462</v>
      </c>
      <c r="AO88" t="s">
        <v>497</v>
      </c>
      <c r="AP88" t="s">
        <v>498</v>
      </c>
      <c r="AQ88" t="s">
        <v>499</v>
      </c>
      <c r="AR88" t="s">
        <v>500</v>
      </c>
      <c r="AS88" t="s">
        <v>500</v>
      </c>
      <c r="AT88" t="s">
        <v>501</v>
      </c>
    </row>
    <row r="89" spans="1:46">
      <c r="A89">
        <v>74</v>
      </c>
      <c r="B89" t="s">
        <v>502</v>
      </c>
      <c r="C89">
        <v>3111892</v>
      </c>
      <c r="D89">
        <v>839339.5</v>
      </c>
      <c r="E89">
        <v>1596380.5</v>
      </c>
      <c r="F89">
        <v>1345705.5</v>
      </c>
      <c r="G89">
        <v>1257232.8999999999</v>
      </c>
      <c r="H89">
        <v>165247</v>
      </c>
      <c r="I89">
        <v>2704720.5</v>
      </c>
      <c r="J89">
        <v>4658148.5</v>
      </c>
      <c r="K89">
        <v>2704720.5</v>
      </c>
      <c r="L89">
        <v>2704720.5</v>
      </c>
      <c r="M89" s="2">
        <f t="shared" si="11"/>
        <v>10</v>
      </c>
      <c r="N89" s="2">
        <f t="shared" si="12"/>
        <v>21.036275249737159</v>
      </c>
      <c r="O89" s="2">
        <f t="shared" si="13"/>
        <v>20.863490489876288</v>
      </c>
      <c r="P89" s="2">
        <f t="shared" si="14"/>
        <v>8150550.4000000004</v>
      </c>
      <c r="Q89" s="2">
        <f t="shared" si="15"/>
        <v>12937557</v>
      </c>
      <c r="R89" s="2">
        <f t="shared" si="16"/>
        <v>7.5147291653220975E-3</v>
      </c>
      <c r="S89" s="2">
        <f t="shared" si="17"/>
        <v>1.192863320363643E-2</v>
      </c>
      <c r="T89" s="2">
        <f t="shared" si="18"/>
        <v>20.359932360277966</v>
      </c>
      <c r="U89" s="2">
        <f t="shared" si="19"/>
        <v>21.367048619474609</v>
      </c>
      <c r="V89" s="2">
        <f t="shared" si="20"/>
        <v>-1.0071162591966427</v>
      </c>
      <c r="W89" s="2">
        <f t="shared" si="21"/>
        <v>1.0071162591966427</v>
      </c>
      <c r="X89">
        <v>0.27625531914893597</v>
      </c>
      <c r="Y89">
        <v>0.38279092229296302</v>
      </c>
      <c r="Z89">
        <v>0.61720907770703703</v>
      </c>
      <c r="AC89">
        <v>2</v>
      </c>
      <c r="AD89">
        <v>2</v>
      </c>
      <c r="AE89">
        <v>2</v>
      </c>
      <c r="AF89">
        <v>32.700000000000003</v>
      </c>
      <c r="AG89">
        <v>32.700000000000003</v>
      </c>
      <c r="AH89">
        <v>32.700000000000003</v>
      </c>
      <c r="AI89">
        <v>12.273</v>
      </c>
      <c r="AJ89">
        <v>0</v>
      </c>
      <c r="AK89">
        <v>14.773999999999999</v>
      </c>
      <c r="AL89">
        <v>51154000</v>
      </c>
      <c r="AM89">
        <v>16</v>
      </c>
      <c r="AN89" s="7" t="s">
        <v>462</v>
      </c>
      <c r="AO89" t="s">
        <v>502</v>
      </c>
      <c r="AP89" t="s">
        <v>503</v>
      </c>
      <c r="AQ89" t="s">
        <v>504</v>
      </c>
      <c r="AR89" t="s">
        <v>505</v>
      </c>
      <c r="AS89" t="s">
        <v>505</v>
      </c>
      <c r="AT89" t="s">
        <v>506</v>
      </c>
    </row>
    <row r="90" spans="1:46">
      <c r="A90">
        <v>86</v>
      </c>
      <c r="B90" t="s">
        <v>507</v>
      </c>
      <c r="C90">
        <v>3852236</v>
      </c>
      <c r="D90">
        <v>0</v>
      </c>
      <c r="E90">
        <v>314986.5</v>
      </c>
      <c r="F90">
        <v>2999336.75</v>
      </c>
      <c r="G90">
        <v>660253.80000000005</v>
      </c>
      <c r="H90">
        <v>165247</v>
      </c>
      <c r="I90">
        <v>2551001.5</v>
      </c>
      <c r="J90">
        <v>3613495.5</v>
      </c>
      <c r="K90">
        <v>2551001.5</v>
      </c>
      <c r="L90">
        <v>2551001.5</v>
      </c>
      <c r="M90" s="2">
        <f t="shared" si="11"/>
        <v>9</v>
      </c>
      <c r="N90" s="2">
        <f t="shared" si="12"/>
        <v>21.282632882116317</v>
      </c>
      <c r="O90" s="2">
        <f t="shared" si="13"/>
        <v>20.30764812063104</v>
      </c>
      <c r="P90" s="2">
        <f t="shared" si="14"/>
        <v>7826813.0499999998</v>
      </c>
      <c r="Q90" s="2">
        <f t="shared" si="15"/>
        <v>11431747</v>
      </c>
      <c r="R90" s="2">
        <f t="shared" si="16"/>
        <v>7.2162464388121073E-3</v>
      </c>
      <c r="S90" s="2">
        <f t="shared" si="17"/>
        <v>1.0540252447952203E-2</v>
      </c>
      <c r="T90" s="2">
        <f t="shared" si="18"/>
        <v>19.332663359145762</v>
      </c>
      <c r="U90" s="2">
        <f t="shared" si="19"/>
        <v>21.282632882116317</v>
      </c>
      <c r="V90" s="3">
        <f t="shared" si="20"/>
        <v>-1.9499695229705551</v>
      </c>
      <c r="W90" s="2">
        <f t="shared" si="21"/>
        <v>1.9499695229705551</v>
      </c>
      <c r="X90">
        <v>0.35304448742746602</v>
      </c>
      <c r="Y90">
        <v>0.13254484255837701</v>
      </c>
      <c r="Z90">
        <v>0.86745515744162205</v>
      </c>
      <c r="AC90">
        <v>5</v>
      </c>
      <c r="AD90">
        <v>5</v>
      </c>
      <c r="AE90">
        <v>5</v>
      </c>
      <c r="AF90">
        <v>20.9</v>
      </c>
      <c r="AG90">
        <v>20.9</v>
      </c>
      <c r="AH90">
        <v>20.9</v>
      </c>
      <c r="AI90">
        <v>36.389000000000003</v>
      </c>
      <c r="AJ90">
        <v>0</v>
      </c>
      <c r="AK90">
        <v>33.414000000000001</v>
      </c>
      <c r="AL90">
        <v>38907000</v>
      </c>
      <c r="AM90">
        <v>15</v>
      </c>
      <c r="AN90" s="7" t="s">
        <v>462</v>
      </c>
      <c r="AO90" t="s">
        <v>507</v>
      </c>
      <c r="AP90" t="s">
        <v>508</v>
      </c>
      <c r="AQ90" t="s">
        <v>509</v>
      </c>
      <c r="AR90" t="s">
        <v>510</v>
      </c>
      <c r="AS90" t="s">
        <v>511</v>
      </c>
      <c r="AT90" t="s">
        <v>512</v>
      </c>
    </row>
    <row r="91" spans="1:46">
      <c r="A91">
        <v>73</v>
      </c>
      <c r="B91" t="s">
        <v>513</v>
      </c>
      <c r="C91">
        <v>115916650</v>
      </c>
      <c r="D91">
        <v>28629505</v>
      </c>
      <c r="E91">
        <v>22567320</v>
      </c>
      <c r="F91">
        <v>27541670</v>
      </c>
      <c r="G91">
        <v>27972060</v>
      </c>
      <c r="H91">
        <v>14342480</v>
      </c>
      <c r="I91">
        <v>15638150</v>
      </c>
      <c r="J91">
        <v>124204648.5</v>
      </c>
      <c r="K91">
        <v>15638150</v>
      </c>
      <c r="L91">
        <v>15638150</v>
      </c>
      <c r="M91" s="2">
        <f t="shared" si="11"/>
        <v>10</v>
      </c>
      <c r="N91" s="2">
        <f t="shared" si="12"/>
        <v>24.578566180801058</v>
      </c>
      <c r="O91" s="2">
        <f t="shared" si="13"/>
        <v>24.318024914209694</v>
      </c>
      <c r="P91" s="2">
        <f t="shared" si="14"/>
        <v>222627205</v>
      </c>
      <c r="Q91" s="2">
        <f t="shared" si="15"/>
        <v>185461578.5</v>
      </c>
      <c r="R91" s="2">
        <f t="shared" si="16"/>
        <v>0.20526014419929745</v>
      </c>
      <c r="S91" s="2">
        <f t="shared" si="17"/>
        <v>0.17099852339154328</v>
      </c>
      <c r="T91" s="2">
        <f t="shared" si="18"/>
        <v>24.737483220669034</v>
      </c>
      <c r="U91" s="2">
        <f t="shared" si="19"/>
        <v>23.898566607750354</v>
      </c>
      <c r="V91" s="2">
        <f t="shared" si="20"/>
        <v>0.83891661291868047</v>
      </c>
      <c r="W91" s="2">
        <f t="shared" si="21"/>
        <v>0.83891661291868047</v>
      </c>
      <c r="X91">
        <v>0.49995357833655701</v>
      </c>
      <c r="Y91">
        <v>0.53394487144085401</v>
      </c>
      <c r="Z91">
        <v>0.46605512855914599</v>
      </c>
      <c r="AC91">
        <v>6</v>
      </c>
      <c r="AD91">
        <v>6</v>
      </c>
      <c r="AE91">
        <v>6</v>
      </c>
      <c r="AF91">
        <v>32.1</v>
      </c>
      <c r="AG91">
        <v>32.1</v>
      </c>
      <c r="AH91">
        <v>32.1</v>
      </c>
      <c r="AI91">
        <v>18.013000000000002</v>
      </c>
      <c r="AJ91">
        <v>0</v>
      </c>
      <c r="AK91">
        <v>48.695999999999998</v>
      </c>
      <c r="AL91">
        <v>1041900000</v>
      </c>
      <c r="AM91">
        <v>47</v>
      </c>
      <c r="AN91" s="7" t="s">
        <v>462</v>
      </c>
      <c r="AO91" t="s">
        <v>513</v>
      </c>
      <c r="AP91" t="s">
        <v>514</v>
      </c>
      <c r="AQ91" t="s">
        <v>515</v>
      </c>
      <c r="AR91" t="s">
        <v>516</v>
      </c>
      <c r="AS91" t="s">
        <v>516</v>
      </c>
      <c r="AT91" t="s">
        <v>517</v>
      </c>
    </row>
    <row r="92" spans="1:46">
      <c r="A92">
        <v>89</v>
      </c>
      <c r="B92" t="s">
        <v>518</v>
      </c>
      <c r="C92">
        <v>774947</v>
      </c>
      <c r="D92">
        <v>0</v>
      </c>
      <c r="E92">
        <v>8182</v>
      </c>
      <c r="F92">
        <v>0</v>
      </c>
      <c r="G92">
        <v>43712.5</v>
      </c>
      <c r="H92">
        <v>165247</v>
      </c>
      <c r="I92">
        <v>145802</v>
      </c>
      <c r="J92">
        <v>550528.6</v>
      </c>
      <c r="K92">
        <v>145802</v>
      </c>
      <c r="L92">
        <v>145802</v>
      </c>
      <c r="M92" s="2">
        <f t="shared" si="11"/>
        <v>8</v>
      </c>
      <c r="N92" s="2">
        <f t="shared" si="12"/>
        <v>17.15366087887941</v>
      </c>
      <c r="O92" s="2">
        <f t="shared" si="13"/>
        <v>15.076037507734336</v>
      </c>
      <c r="P92" s="2">
        <f t="shared" si="14"/>
        <v>826841.5</v>
      </c>
      <c r="Q92" s="2">
        <f t="shared" si="15"/>
        <v>1153181.6000000001</v>
      </c>
      <c r="R92" s="2">
        <f t="shared" si="16"/>
        <v>7.6233991941803965E-4</v>
      </c>
      <c r="S92" s="2">
        <f t="shared" si="17"/>
        <v>1.0632517656604401E-3</v>
      </c>
      <c r="T92" s="2">
        <f t="shared" si="18"/>
        <v>12.998414136589261</v>
      </c>
      <c r="U92" s="2">
        <f t="shared" si="19"/>
        <v>17.15366087887941</v>
      </c>
      <c r="V92" s="3">
        <f t="shared" si="20"/>
        <v>-4.1552467422901493</v>
      </c>
      <c r="W92" s="2">
        <f t="shared" si="21"/>
        <v>4.1552467422901493</v>
      </c>
      <c r="X92">
        <v>0.50048742746615105</v>
      </c>
      <c r="Y92" s="5">
        <v>3.9043883276579901E-5</v>
      </c>
      <c r="Z92">
        <v>0.99996095611672298</v>
      </c>
      <c r="AC92">
        <v>2</v>
      </c>
      <c r="AD92">
        <v>2</v>
      </c>
      <c r="AE92">
        <v>2</v>
      </c>
      <c r="AF92">
        <v>6.6</v>
      </c>
      <c r="AG92">
        <v>6.6</v>
      </c>
      <c r="AH92">
        <v>6.6</v>
      </c>
      <c r="AI92">
        <v>49.970999999999997</v>
      </c>
      <c r="AJ92">
        <v>0</v>
      </c>
      <c r="AK92">
        <v>13.894</v>
      </c>
      <c r="AL92">
        <v>3538700</v>
      </c>
      <c r="AM92">
        <v>4</v>
      </c>
      <c r="AN92" s="7" t="s">
        <v>462</v>
      </c>
      <c r="AO92" t="s">
        <v>518</v>
      </c>
      <c r="AP92" t="s">
        <v>519</v>
      </c>
      <c r="AQ92" t="s">
        <v>520</v>
      </c>
      <c r="AR92" t="s">
        <v>521</v>
      </c>
      <c r="AS92" t="s">
        <v>521</v>
      </c>
      <c r="AT92" t="s">
        <v>522</v>
      </c>
    </row>
    <row r="93" spans="1:46">
      <c r="A93">
        <v>88</v>
      </c>
      <c r="B93" t="s">
        <v>523</v>
      </c>
      <c r="C93">
        <v>38356.875</v>
      </c>
      <c r="D93">
        <v>178384</v>
      </c>
      <c r="E93">
        <v>127378.5</v>
      </c>
      <c r="F93">
        <v>1790710</v>
      </c>
      <c r="G93">
        <v>43712.5</v>
      </c>
      <c r="H93">
        <v>165247</v>
      </c>
      <c r="I93">
        <v>525603</v>
      </c>
      <c r="J93">
        <v>1047355.5</v>
      </c>
      <c r="K93">
        <v>525603</v>
      </c>
      <c r="L93">
        <v>525603</v>
      </c>
      <c r="M93" s="2">
        <f t="shared" si="11"/>
        <v>10</v>
      </c>
      <c r="N93" s="2">
        <f t="shared" si="12"/>
        <v>18.425193361013257</v>
      </c>
      <c r="O93" s="2">
        <f t="shared" si="13"/>
        <v>17.981195159007463</v>
      </c>
      <c r="P93" s="2">
        <f t="shared" si="14"/>
        <v>2178541.875</v>
      </c>
      <c r="Q93" s="2">
        <f t="shared" si="15"/>
        <v>2789411.5</v>
      </c>
      <c r="R93" s="2">
        <f t="shared" si="16"/>
        <v>2.0085946791934426E-3</v>
      </c>
      <c r="S93" s="2">
        <f t="shared" si="17"/>
        <v>2.5718817422412362E-3</v>
      </c>
      <c r="T93" s="2">
        <f t="shared" si="18"/>
        <v>16.958773588545331</v>
      </c>
      <c r="U93" s="2">
        <f t="shared" si="19"/>
        <v>19.003616729469591</v>
      </c>
      <c r="V93" s="2">
        <f t="shared" si="20"/>
        <v>-2.0448431409242609</v>
      </c>
      <c r="W93" s="2">
        <f t="shared" si="21"/>
        <v>2.0448431409242609</v>
      </c>
      <c r="X93">
        <v>0.56015473887814304</v>
      </c>
      <c r="Y93">
        <v>0.86804581806956804</v>
      </c>
      <c r="Z93">
        <v>0.13195418193043201</v>
      </c>
      <c r="AC93">
        <v>3</v>
      </c>
      <c r="AD93">
        <v>3</v>
      </c>
      <c r="AE93">
        <v>3</v>
      </c>
      <c r="AF93">
        <v>16</v>
      </c>
      <c r="AG93">
        <v>16</v>
      </c>
      <c r="AH93">
        <v>16</v>
      </c>
      <c r="AI93">
        <v>35.704000000000001</v>
      </c>
      <c r="AJ93">
        <v>0</v>
      </c>
      <c r="AK93">
        <v>19.972000000000001</v>
      </c>
      <c r="AL93">
        <v>14893000</v>
      </c>
      <c r="AM93">
        <v>5</v>
      </c>
      <c r="AN93" s="7" t="s">
        <v>462</v>
      </c>
      <c r="AO93" t="s">
        <v>523</v>
      </c>
      <c r="AP93" t="s">
        <v>524</v>
      </c>
      <c r="AQ93" t="s">
        <v>525</v>
      </c>
      <c r="AR93" t="s">
        <v>526</v>
      </c>
      <c r="AS93" t="s">
        <v>526</v>
      </c>
      <c r="AT93" t="s">
        <v>527</v>
      </c>
    </row>
    <row r="94" spans="1:46">
      <c r="A94">
        <v>84</v>
      </c>
      <c r="B94" t="s">
        <v>528</v>
      </c>
      <c r="C94">
        <v>31210320</v>
      </c>
      <c r="D94">
        <v>14020990</v>
      </c>
      <c r="E94">
        <v>14342480</v>
      </c>
      <c r="F94">
        <v>13069375</v>
      </c>
      <c r="G94">
        <v>15153300</v>
      </c>
      <c r="H94">
        <v>3942452.5</v>
      </c>
      <c r="I94">
        <v>9212935</v>
      </c>
      <c r="J94">
        <v>50192000</v>
      </c>
      <c r="K94">
        <v>9212935</v>
      </c>
      <c r="L94">
        <v>9212935</v>
      </c>
      <c r="M94" s="2">
        <f t="shared" si="11"/>
        <v>10</v>
      </c>
      <c r="N94" s="2">
        <f t="shared" si="12"/>
        <v>23.691276602435615</v>
      </c>
      <c r="O94" s="2">
        <f t="shared" si="13"/>
        <v>23.45451041567955</v>
      </c>
      <c r="P94" s="2">
        <f t="shared" si="14"/>
        <v>87796465</v>
      </c>
      <c r="Q94" s="2">
        <f t="shared" si="15"/>
        <v>81773257.5</v>
      </c>
      <c r="R94" s="2">
        <f t="shared" si="16"/>
        <v>8.0947497257078588E-2</v>
      </c>
      <c r="S94" s="2">
        <f t="shared" si="17"/>
        <v>7.5396243246233563E-2</v>
      </c>
      <c r="T94" s="2">
        <f t="shared" si="18"/>
        <v>23.773791271012719</v>
      </c>
      <c r="U94" s="2">
        <f t="shared" si="19"/>
        <v>23.135229560346382</v>
      </c>
      <c r="V94" s="2">
        <f t="shared" si="20"/>
        <v>0.63856171066633749</v>
      </c>
      <c r="W94" s="2">
        <f t="shared" si="21"/>
        <v>0.63856171066633749</v>
      </c>
      <c r="X94">
        <v>0.78124564796905205</v>
      </c>
      <c r="Y94">
        <v>0.86921619901566505</v>
      </c>
      <c r="Z94">
        <v>0.13078380098433501</v>
      </c>
      <c r="AC94">
        <v>7</v>
      </c>
      <c r="AD94">
        <v>7</v>
      </c>
      <c r="AE94">
        <v>7</v>
      </c>
      <c r="AF94">
        <v>49.1</v>
      </c>
      <c r="AG94">
        <v>49.1</v>
      </c>
      <c r="AH94">
        <v>49.1</v>
      </c>
      <c r="AI94">
        <v>11.778</v>
      </c>
      <c r="AJ94">
        <v>0</v>
      </c>
      <c r="AK94">
        <v>156.94</v>
      </c>
      <c r="AL94">
        <v>444750000</v>
      </c>
      <c r="AM94">
        <v>87</v>
      </c>
      <c r="AN94" s="7" t="s">
        <v>462</v>
      </c>
      <c r="AO94" t="s">
        <v>528</v>
      </c>
      <c r="AP94" t="s">
        <v>529</v>
      </c>
      <c r="AQ94" t="s">
        <v>530</v>
      </c>
      <c r="AR94" t="s">
        <v>531</v>
      </c>
      <c r="AS94" t="s">
        <v>531</v>
      </c>
      <c r="AT94" t="s">
        <v>532</v>
      </c>
    </row>
    <row r="95" spans="1:46">
      <c r="A95">
        <v>107</v>
      </c>
      <c r="B95" t="s">
        <v>533</v>
      </c>
      <c r="C95">
        <v>1521012.25</v>
      </c>
      <c r="D95">
        <v>1539169.5</v>
      </c>
      <c r="E95">
        <v>1180329.6000000001</v>
      </c>
      <c r="F95">
        <v>1047355.5</v>
      </c>
      <c r="G95">
        <v>378620.8</v>
      </c>
      <c r="H95">
        <v>165247</v>
      </c>
      <c r="I95">
        <v>450482</v>
      </c>
      <c r="J95">
        <v>3882867.1</v>
      </c>
      <c r="K95">
        <v>450482</v>
      </c>
      <c r="L95">
        <v>450482</v>
      </c>
      <c r="M95" s="2">
        <f t="shared" si="11"/>
        <v>10</v>
      </c>
      <c r="N95" s="2">
        <f t="shared" si="12"/>
        <v>19.514451610370806</v>
      </c>
      <c r="O95" s="2">
        <f t="shared" si="13"/>
        <v>19.475936354780938</v>
      </c>
      <c r="P95" s="2">
        <f t="shared" si="14"/>
        <v>5666487.6499999994</v>
      </c>
      <c r="Q95" s="2">
        <f t="shared" si="15"/>
        <v>5399560.0999999996</v>
      </c>
      <c r="R95" s="2">
        <f t="shared" si="16"/>
        <v>5.2244471745604409E-3</v>
      </c>
      <c r="S95" s="2">
        <f t="shared" si="17"/>
        <v>4.9784802411993586E-3</v>
      </c>
      <c r="T95" s="2">
        <f t="shared" si="18"/>
        <v>20.170759571435767</v>
      </c>
      <c r="U95" s="2">
        <f t="shared" si="19"/>
        <v>18.781113138126109</v>
      </c>
      <c r="V95" s="2">
        <f t="shared" si="20"/>
        <v>1.3896464333096574</v>
      </c>
      <c r="W95" s="2">
        <f t="shared" si="21"/>
        <v>1.3896464333096574</v>
      </c>
      <c r="X95">
        <v>0.87596905222437105</v>
      </c>
      <c r="Y95" s="3">
        <v>8.3295288288397803E-4</v>
      </c>
      <c r="Z95">
        <v>0.99916704711711601</v>
      </c>
      <c r="AC95">
        <v>2</v>
      </c>
      <c r="AD95">
        <v>2</v>
      </c>
      <c r="AE95">
        <v>2</v>
      </c>
      <c r="AF95">
        <v>28</v>
      </c>
      <c r="AG95">
        <v>28</v>
      </c>
      <c r="AH95">
        <v>28</v>
      </c>
      <c r="AI95">
        <v>12.933999999999999</v>
      </c>
      <c r="AJ95">
        <v>0</v>
      </c>
      <c r="AK95">
        <v>16.629000000000001</v>
      </c>
      <c r="AL95">
        <v>36755000</v>
      </c>
      <c r="AM95">
        <v>17</v>
      </c>
      <c r="AN95" s="7" t="s">
        <v>462</v>
      </c>
      <c r="AO95" t="s">
        <v>533</v>
      </c>
      <c r="AP95" t="s">
        <v>534</v>
      </c>
      <c r="AQ95" t="s">
        <v>535</v>
      </c>
      <c r="AR95" t="s">
        <v>536</v>
      </c>
      <c r="AS95" t="s">
        <v>536</v>
      </c>
      <c r="AT95" t="s">
        <v>537</v>
      </c>
    </row>
    <row r="96" spans="1:46">
      <c r="A96">
        <v>80</v>
      </c>
      <c r="B96" t="s">
        <v>538</v>
      </c>
      <c r="C96">
        <v>2126680</v>
      </c>
      <c r="D96">
        <v>1191313</v>
      </c>
      <c r="E96">
        <v>177242.5</v>
      </c>
      <c r="F96">
        <v>1891693.5</v>
      </c>
      <c r="G96">
        <v>1647042</v>
      </c>
      <c r="H96">
        <v>832441</v>
      </c>
      <c r="I96">
        <v>647980.94999999995</v>
      </c>
      <c r="J96">
        <v>3942452.5</v>
      </c>
      <c r="K96">
        <v>647980.94999999995</v>
      </c>
      <c r="L96">
        <v>647980.94999999995</v>
      </c>
      <c r="M96" s="2">
        <f t="shared" si="11"/>
        <v>10</v>
      </c>
      <c r="N96" s="2">
        <f t="shared" si="12"/>
        <v>19.948603927137952</v>
      </c>
      <c r="O96" s="2">
        <f t="shared" si="13"/>
        <v>19.978520445346604</v>
      </c>
      <c r="P96" s="2">
        <f t="shared" si="14"/>
        <v>7033971</v>
      </c>
      <c r="Q96" s="2">
        <f t="shared" si="15"/>
        <v>6718836.3500000006</v>
      </c>
      <c r="R96" s="2">
        <f t="shared" si="16"/>
        <v>6.4852536856565956E-3</v>
      </c>
      <c r="S96" s="2">
        <f t="shared" si="17"/>
        <v>6.1948739143262831E-3</v>
      </c>
      <c r="T96" s="2">
        <f t="shared" si="18"/>
        <v>20.651446789887505</v>
      </c>
      <c r="U96" s="2">
        <f t="shared" si="19"/>
        <v>19.305594100805703</v>
      </c>
      <c r="V96" s="2">
        <f t="shared" si="20"/>
        <v>1.3458526890818021</v>
      </c>
      <c r="W96" s="2">
        <f t="shared" si="21"/>
        <v>1.3458526890818021</v>
      </c>
      <c r="X96">
        <v>0.87863829787234005</v>
      </c>
      <c r="Y96">
        <v>0.85172054026479505</v>
      </c>
      <c r="Z96">
        <v>0.14827945973520501</v>
      </c>
      <c r="AC96">
        <v>2</v>
      </c>
      <c r="AD96">
        <v>2</v>
      </c>
      <c r="AE96">
        <v>1</v>
      </c>
      <c r="AF96">
        <v>24.3</v>
      </c>
      <c r="AG96">
        <v>24.3</v>
      </c>
      <c r="AH96">
        <v>8.1</v>
      </c>
      <c r="AI96">
        <v>11.949</v>
      </c>
      <c r="AJ96">
        <v>0</v>
      </c>
      <c r="AK96">
        <v>105.66</v>
      </c>
      <c r="AL96">
        <v>35285000</v>
      </c>
      <c r="AM96">
        <v>17</v>
      </c>
      <c r="AN96" s="7" t="s">
        <v>462</v>
      </c>
      <c r="AO96" t="s">
        <v>538</v>
      </c>
      <c r="AP96" t="s">
        <v>539</v>
      </c>
      <c r="AQ96" t="s">
        <v>540</v>
      </c>
      <c r="AR96" t="s">
        <v>541</v>
      </c>
      <c r="AS96" t="s">
        <v>541</v>
      </c>
      <c r="AT96" t="s">
        <v>542</v>
      </c>
    </row>
    <row r="97" spans="1:46">
      <c r="A97">
        <v>175</v>
      </c>
      <c r="B97" t="s">
        <v>543</v>
      </c>
      <c r="C97">
        <v>314986.5</v>
      </c>
      <c r="D97">
        <v>29056</v>
      </c>
      <c r="E97">
        <v>8182</v>
      </c>
      <c r="F97">
        <v>572099</v>
      </c>
      <c r="G97">
        <v>1228541.5</v>
      </c>
      <c r="H97">
        <v>165247</v>
      </c>
      <c r="I97">
        <v>8139.5</v>
      </c>
      <c r="J97">
        <v>1918656.5</v>
      </c>
      <c r="K97">
        <v>8139.5</v>
      </c>
      <c r="L97">
        <v>8139.5</v>
      </c>
      <c r="M97" s="2">
        <f t="shared" si="11"/>
        <v>10</v>
      </c>
      <c r="N97" s="2">
        <f t="shared" si="12"/>
        <v>16.567963500333782</v>
      </c>
      <c r="O97" s="2">
        <f t="shared" si="13"/>
        <v>15.627918373086885</v>
      </c>
      <c r="P97" s="2">
        <f t="shared" si="14"/>
        <v>2152865</v>
      </c>
      <c r="Q97" s="2">
        <f t="shared" si="15"/>
        <v>2108322</v>
      </c>
      <c r="R97" s="2">
        <f t="shared" si="16"/>
        <v>1.9849208471247729E-3</v>
      </c>
      <c r="S97" s="2">
        <f t="shared" si="17"/>
        <v>1.9439063969462834E-3</v>
      </c>
      <c r="T97" s="2">
        <f t="shared" si="18"/>
        <v>18.264935052110218</v>
      </c>
      <c r="U97" s="2">
        <f t="shared" si="19"/>
        <v>12.990901694063552</v>
      </c>
      <c r="V97" s="3">
        <f t="shared" si="20"/>
        <v>5.2740333580466654</v>
      </c>
      <c r="W97" s="2">
        <f t="shared" si="21"/>
        <v>5.2740333580466654</v>
      </c>
      <c r="X97">
        <v>0.94307156673114101</v>
      </c>
      <c r="Y97">
        <v>0.83463510165043298</v>
      </c>
      <c r="Z97">
        <v>0.165364898349567</v>
      </c>
      <c r="AC97">
        <v>3</v>
      </c>
      <c r="AD97">
        <v>2</v>
      </c>
      <c r="AE97">
        <v>2</v>
      </c>
      <c r="AF97">
        <v>52</v>
      </c>
      <c r="AG97">
        <v>40.799999999999997</v>
      </c>
      <c r="AH97">
        <v>40.799999999999997</v>
      </c>
      <c r="AI97">
        <v>11.007</v>
      </c>
      <c r="AJ97">
        <v>0</v>
      </c>
      <c r="AK97">
        <v>12.744</v>
      </c>
      <c r="AL97">
        <v>13700000</v>
      </c>
      <c r="AM97">
        <v>6</v>
      </c>
      <c r="AN97" s="7" t="s">
        <v>462</v>
      </c>
      <c r="AO97" t="s">
        <v>543</v>
      </c>
      <c r="AP97" t="s">
        <v>544</v>
      </c>
      <c r="AQ97" t="s">
        <v>545</v>
      </c>
      <c r="AR97" t="s">
        <v>546</v>
      </c>
      <c r="AS97" t="s">
        <v>546</v>
      </c>
      <c r="AT97" t="s">
        <v>547</v>
      </c>
    </row>
    <row r="98" spans="1:46">
      <c r="A98">
        <v>79</v>
      </c>
      <c r="B98" t="s">
        <v>548</v>
      </c>
      <c r="C98">
        <v>672297</v>
      </c>
      <c r="D98">
        <v>422138</v>
      </c>
      <c r="E98">
        <v>620156.5</v>
      </c>
      <c r="F98">
        <v>665802.85</v>
      </c>
      <c r="G98">
        <v>6103489</v>
      </c>
      <c r="H98">
        <v>1334143.5</v>
      </c>
      <c r="I98">
        <v>581536</v>
      </c>
      <c r="J98">
        <v>5385432.5</v>
      </c>
      <c r="K98">
        <v>581536</v>
      </c>
      <c r="L98">
        <v>581536</v>
      </c>
      <c r="M98" s="2">
        <f t="shared" si="11"/>
        <v>10</v>
      </c>
      <c r="N98" s="2">
        <f t="shared" si="12"/>
        <v>19.294415851957947</v>
      </c>
      <c r="O98" s="2">
        <f t="shared" si="13"/>
        <v>19.247124573551936</v>
      </c>
      <c r="P98" s="2">
        <f t="shared" si="14"/>
        <v>8483883.3499999996</v>
      </c>
      <c r="Q98" s="2">
        <f t="shared" si="15"/>
        <v>8464184</v>
      </c>
      <c r="R98" s="2">
        <f t="shared" si="16"/>
        <v>7.8220589428458151E-3</v>
      </c>
      <c r="S98" s="2">
        <f t="shared" si="17"/>
        <v>7.8041121908941713E-3</v>
      </c>
      <c r="T98" s="2">
        <f t="shared" si="18"/>
        <v>19.344737687299862</v>
      </c>
      <c r="U98" s="2">
        <f t="shared" si="19"/>
        <v>19.149511459804007</v>
      </c>
      <c r="V98" s="2">
        <f t="shared" si="20"/>
        <v>0.19522622749585494</v>
      </c>
      <c r="W98" s="2">
        <f t="shared" si="21"/>
        <v>0.19522622749585494</v>
      </c>
      <c r="X98">
        <v>0.98290135396518397</v>
      </c>
      <c r="Y98">
        <v>0.28965941314849097</v>
      </c>
      <c r="Z98">
        <v>0.71034058685150903</v>
      </c>
      <c r="AC98">
        <v>1</v>
      </c>
      <c r="AD98">
        <v>1</v>
      </c>
      <c r="AE98">
        <v>1</v>
      </c>
      <c r="AF98">
        <v>16.7</v>
      </c>
      <c r="AG98">
        <v>16.7</v>
      </c>
      <c r="AH98">
        <v>16.7</v>
      </c>
      <c r="AI98">
        <v>12.055999999999999</v>
      </c>
      <c r="AJ98">
        <v>0</v>
      </c>
      <c r="AK98">
        <v>11.708</v>
      </c>
      <c r="AL98">
        <v>40311000</v>
      </c>
      <c r="AM98">
        <v>9</v>
      </c>
      <c r="AN98" s="7" t="s">
        <v>462</v>
      </c>
      <c r="AO98" t="s">
        <v>548</v>
      </c>
      <c r="AP98" t="s">
        <v>549</v>
      </c>
      <c r="AQ98" t="s">
        <v>550</v>
      </c>
      <c r="AR98" t="s">
        <v>551</v>
      </c>
      <c r="AS98" t="s">
        <v>551</v>
      </c>
      <c r="AT98" t="s">
        <v>552</v>
      </c>
    </row>
    <row r="99" spans="1:46">
      <c r="A99">
        <v>232</v>
      </c>
      <c r="B99" t="s">
        <v>553</v>
      </c>
      <c r="C99">
        <v>195036.35</v>
      </c>
      <c r="D99">
        <v>0</v>
      </c>
      <c r="E99">
        <v>8182</v>
      </c>
      <c r="F99">
        <v>0</v>
      </c>
      <c r="G99">
        <v>43712.5</v>
      </c>
      <c r="H99">
        <v>165247</v>
      </c>
      <c r="I99">
        <v>714130.75</v>
      </c>
      <c r="J99">
        <v>14896</v>
      </c>
      <c r="K99">
        <v>714130.75</v>
      </c>
      <c r="L99">
        <v>714130.75</v>
      </c>
      <c r="M99" s="2">
        <f t="shared" si="11"/>
        <v>8</v>
      </c>
      <c r="N99" s="2">
        <f t="shared" si="12"/>
        <v>16.67287763264931</v>
      </c>
      <c r="O99" s="2">
        <f t="shared" si="13"/>
        <v>16.222122436153604</v>
      </c>
      <c r="P99" s="2">
        <f t="shared" si="14"/>
        <v>246930.85</v>
      </c>
      <c r="Q99" s="2">
        <f t="shared" si="15"/>
        <v>2322535.25</v>
      </c>
      <c r="R99" s="2">
        <f t="shared" si="16"/>
        <v>2.2766787140078001E-4</v>
      </c>
      <c r="S99" s="2">
        <f t="shared" si="17"/>
        <v>2.1414144184845746E-3</v>
      </c>
      <c r="T99" s="2">
        <f t="shared" si="18"/>
        <v>12.998414136589261</v>
      </c>
      <c r="U99" s="2">
        <f t="shared" si="19"/>
        <v>19.445830735717944</v>
      </c>
      <c r="V99" s="3">
        <f t="shared" si="20"/>
        <v>-6.4474165991286831</v>
      </c>
      <c r="W99" s="2">
        <f t="shared" si="21"/>
        <v>6.4474165991286831</v>
      </c>
      <c r="X99" s="3">
        <v>2.8294003868472001E-2</v>
      </c>
      <c r="Y99">
        <v>0.82402447649366095</v>
      </c>
      <c r="Z99">
        <v>0.17597552350633999</v>
      </c>
      <c r="AC99">
        <v>3</v>
      </c>
      <c r="AD99">
        <v>3</v>
      </c>
      <c r="AE99">
        <v>1</v>
      </c>
      <c r="AF99">
        <v>17.2</v>
      </c>
      <c r="AG99">
        <v>17.2</v>
      </c>
      <c r="AH99">
        <v>7.3</v>
      </c>
      <c r="AI99">
        <v>28.463000000000001</v>
      </c>
      <c r="AJ99">
        <v>0</v>
      </c>
      <c r="AK99">
        <v>28.55</v>
      </c>
      <c r="AL99">
        <v>6654900</v>
      </c>
      <c r="AM99">
        <v>7</v>
      </c>
      <c r="AN99" s="8" t="s">
        <v>554</v>
      </c>
      <c r="AO99" t="s">
        <v>553</v>
      </c>
      <c r="AP99" t="s">
        <v>555</v>
      </c>
      <c r="AQ99" t="s">
        <v>556</v>
      </c>
      <c r="AR99" t="s">
        <v>557</v>
      </c>
      <c r="AS99" t="s">
        <v>558</v>
      </c>
      <c r="AT99" t="s">
        <v>559</v>
      </c>
    </row>
    <row r="100" spans="1:46">
      <c r="A100">
        <v>581</v>
      </c>
      <c r="B100" t="s">
        <v>560</v>
      </c>
      <c r="C100">
        <v>405777650</v>
      </c>
      <c r="D100">
        <v>1226434000</v>
      </c>
      <c r="E100">
        <v>776942000</v>
      </c>
      <c r="F100">
        <v>292000875</v>
      </c>
      <c r="G100">
        <v>242256700</v>
      </c>
      <c r="H100">
        <v>916353000</v>
      </c>
      <c r="I100">
        <v>203356950</v>
      </c>
      <c r="J100">
        <v>39639950</v>
      </c>
      <c r="K100">
        <v>203356950</v>
      </c>
      <c r="L100">
        <v>203356950</v>
      </c>
      <c r="M100" s="2">
        <f t="shared" si="11"/>
        <v>10</v>
      </c>
      <c r="N100" s="2">
        <f t="shared" si="12"/>
        <v>27.992960222859619</v>
      </c>
      <c r="O100" s="2">
        <f t="shared" si="13"/>
        <v>28.097776615510611</v>
      </c>
      <c r="P100" s="2">
        <f t="shared" si="14"/>
        <v>2943411225</v>
      </c>
      <c r="Q100" s="2">
        <f t="shared" si="15"/>
        <v>1566063800</v>
      </c>
      <c r="R100" s="2">
        <f t="shared" si="16"/>
        <v>2.713796871686597</v>
      </c>
      <c r="S100" s="2">
        <f t="shared" si="17"/>
        <v>1.4439357170517619</v>
      </c>
      <c r="T100" s="2">
        <f t="shared" si="18"/>
        <v>28.596114167122572</v>
      </c>
      <c r="U100" s="2">
        <f t="shared" si="19"/>
        <v>27.599439063898647</v>
      </c>
      <c r="V100" s="2">
        <f t="shared" si="20"/>
        <v>0.99667510322392516</v>
      </c>
      <c r="W100" s="2">
        <f t="shared" si="21"/>
        <v>0.99667510322392516</v>
      </c>
      <c r="X100">
        <v>5.0901353965183797E-2</v>
      </c>
      <c r="Y100">
        <v>0.71650600230922001</v>
      </c>
      <c r="Z100">
        <v>0.28349399769077999</v>
      </c>
      <c r="AA100" t="s">
        <v>561</v>
      </c>
      <c r="AC100">
        <v>1</v>
      </c>
      <c r="AD100">
        <v>1</v>
      </c>
      <c r="AE100">
        <v>1</v>
      </c>
      <c r="AF100">
        <v>5.8</v>
      </c>
      <c r="AG100">
        <v>5.8</v>
      </c>
      <c r="AH100">
        <v>5.8</v>
      </c>
      <c r="AI100">
        <v>30.753</v>
      </c>
      <c r="AJ100">
        <v>1</v>
      </c>
      <c r="AK100">
        <v>-2</v>
      </c>
      <c r="AL100">
        <v>9112700000</v>
      </c>
      <c r="AM100">
        <v>7</v>
      </c>
      <c r="AN100" s="8" t="s">
        <v>554</v>
      </c>
      <c r="AO100" t="s">
        <v>560</v>
      </c>
      <c r="AP100" t="s">
        <v>562</v>
      </c>
      <c r="AQ100" t="s">
        <v>563</v>
      </c>
      <c r="AR100" t="s">
        <v>564</v>
      </c>
      <c r="AS100" t="s">
        <v>564</v>
      </c>
      <c r="AT100" t="s">
        <v>565</v>
      </c>
    </row>
    <row r="101" spans="1:46">
      <c r="A101">
        <v>160</v>
      </c>
      <c r="B101" t="s">
        <v>566</v>
      </c>
      <c r="C101">
        <v>38356.875</v>
      </c>
      <c r="D101">
        <v>0</v>
      </c>
      <c r="E101">
        <v>8182</v>
      </c>
      <c r="F101">
        <v>0</v>
      </c>
      <c r="G101">
        <v>758897.55</v>
      </c>
      <c r="H101">
        <v>165247</v>
      </c>
      <c r="I101">
        <v>586413.65</v>
      </c>
      <c r="J101">
        <v>102162.5</v>
      </c>
      <c r="K101">
        <v>586413.65</v>
      </c>
      <c r="L101">
        <v>586413.65</v>
      </c>
      <c r="M101" s="2">
        <f t="shared" si="11"/>
        <v>8</v>
      </c>
      <c r="N101" s="2">
        <f t="shared" si="12"/>
        <v>17.028701984132173</v>
      </c>
      <c r="O101" s="2">
        <f t="shared" si="13"/>
        <v>16.079987878410513</v>
      </c>
      <c r="P101" s="2">
        <f t="shared" si="14"/>
        <v>805436.42500000005</v>
      </c>
      <c r="Q101" s="2">
        <f t="shared" si="15"/>
        <v>2026650.4500000002</v>
      </c>
      <c r="R101" s="2">
        <f t="shared" si="16"/>
        <v>7.426046459095896E-4</v>
      </c>
      <c r="S101" s="2">
        <f t="shared" si="17"/>
        <v>1.8686039296317472E-3</v>
      </c>
      <c r="T101" s="2">
        <f t="shared" si="18"/>
        <v>12.998414136589261</v>
      </c>
      <c r="U101" s="2">
        <f t="shared" si="19"/>
        <v>19.161561620231765</v>
      </c>
      <c r="V101" s="3">
        <f t="shared" si="20"/>
        <v>-6.1631474836425042</v>
      </c>
      <c r="W101" s="2">
        <f t="shared" si="21"/>
        <v>6.1631474836425042</v>
      </c>
      <c r="X101">
        <v>0.13828239845261101</v>
      </c>
      <c r="Y101" s="5">
        <v>4.7298269294036603E-8</v>
      </c>
      <c r="Z101">
        <v>0.99999995270173103</v>
      </c>
      <c r="AC101">
        <v>2</v>
      </c>
      <c r="AD101">
        <v>2</v>
      </c>
      <c r="AE101">
        <v>2</v>
      </c>
      <c r="AF101">
        <v>13.4</v>
      </c>
      <c r="AG101">
        <v>13.4</v>
      </c>
      <c r="AH101">
        <v>13.4</v>
      </c>
      <c r="AI101">
        <v>28.9</v>
      </c>
      <c r="AJ101">
        <v>0</v>
      </c>
      <c r="AK101">
        <v>14.394</v>
      </c>
      <c r="AL101">
        <v>6744500</v>
      </c>
      <c r="AM101">
        <v>6</v>
      </c>
      <c r="AN101" s="8" t="s">
        <v>554</v>
      </c>
      <c r="AO101" t="s">
        <v>566</v>
      </c>
      <c r="AP101" t="s">
        <v>567</v>
      </c>
      <c r="AQ101" t="s">
        <v>568</v>
      </c>
      <c r="AR101" t="s">
        <v>569</v>
      </c>
      <c r="AS101" t="s">
        <v>569</v>
      </c>
      <c r="AT101" t="s">
        <v>570</v>
      </c>
    </row>
    <row r="102" spans="1:46">
      <c r="A102">
        <v>157</v>
      </c>
      <c r="B102" t="s">
        <v>571</v>
      </c>
      <c r="C102">
        <v>38356.875</v>
      </c>
      <c r="D102">
        <v>0</v>
      </c>
      <c r="E102">
        <v>80394.3</v>
      </c>
      <c r="F102">
        <v>0</v>
      </c>
      <c r="G102">
        <v>43712.5</v>
      </c>
      <c r="H102">
        <v>165247</v>
      </c>
      <c r="I102">
        <v>86530.75</v>
      </c>
      <c r="J102">
        <v>7246</v>
      </c>
      <c r="K102">
        <v>86530.75</v>
      </c>
      <c r="L102">
        <v>86530.75</v>
      </c>
      <c r="M102" s="2">
        <f t="shared" si="11"/>
        <v>8</v>
      </c>
      <c r="N102" s="2">
        <f t="shared" si="12"/>
        <v>15.92124588858559</v>
      </c>
      <c r="O102" s="2">
        <f t="shared" si="13"/>
        <v>15.814088568536617</v>
      </c>
      <c r="P102" s="2">
        <f t="shared" si="14"/>
        <v>162463.67499999999</v>
      </c>
      <c r="Q102" s="2">
        <f t="shared" si="15"/>
        <v>432085.25</v>
      </c>
      <c r="R102" s="2">
        <f t="shared" si="16"/>
        <v>1.4978994753874663E-4</v>
      </c>
      <c r="S102" s="2">
        <f t="shared" si="17"/>
        <v>3.9838946873444099E-4</v>
      </c>
      <c r="T102" s="2">
        <f t="shared" si="18"/>
        <v>15.227235177802264</v>
      </c>
      <c r="U102" s="2">
        <f t="shared" si="19"/>
        <v>16.40094195927097</v>
      </c>
      <c r="V102" s="3">
        <f t="shared" si="20"/>
        <v>-1.1737067814687059</v>
      </c>
      <c r="W102" s="2">
        <f t="shared" si="21"/>
        <v>1.1737067814687059</v>
      </c>
      <c r="X102">
        <v>0.178011605415861</v>
      </c>
      <c r="Y102">
        <v>0.85460489705748</v>
      </c>
      <c r="Z102">
        <v>0.14539510294252</v>
      </c>
      <c r="AC102">
        <v>4</v>
      </c>
      <c r="AD102">
        <v>2</v>
      </c>
      <c r="AE102">
        <v>2</v>
      </c>
      <c r="AF102">
        <v>20.3</v>
      </c>
      <c r="AG102">
        <v>8.4</v>
      </c>
      <c r="AH102">
        <v>8.4</v>
      </c>
      <c r="AI102">
        <v>28.748000000000001</v>
      </c>
      <c r="AJ102">
        <v>0</v>
      </c>
      <c r="AK102">
        <v>12.292999999999999</v>
      </c>
      <c r="AL102">
        <v>4942500</v>
      </c>
      <c r="AM102">
        <v>4</v>
      </c>
      <c r="AN102" s="8" t="s">
        <v>554</v>
      </c>
      <c r="AO102" t="s">
        <v>571</v>
      </c>
      <c r="AP102" t="s">
        <v>572</v>
      </c>
      <c r="AQ102" t="s">
        <v>573</v>
      </c>
      <c r="AR102" t="s">
        <v>574</v>
      </c>
      <c r="AS102" t="s">
        <v>574</v>
      </c>
      <c r="AT102" t="s">
        <v>575</v>
      </c>
    </row>
    <row r="103" spans="1:46">
      <c r="A103">
        <v>158</v>
      </c>
      <c r="B103" t="s">
        <v>576</v>
      </c>
      <c r="C103">
        <v>3690551.5</v>
      </c>
      <c r="D103">
        <v>3852236</v>
      </c>
      <c r="E103">
        <v>4053245</v>
      </c>
      <c r="F103">
        <v>3672149.85</v>
      </c>
      <c r="G103">
        <v>12681470</v>
      </c>
      <c r="H103">
        <v>10192310</v>
      </c>
      <c r="I103">
        <v>3819088</v>
      </c>
      <c r="J103">
        <v>3575040</v>
      </c>
      <c r="K103">
        <v>3819088</v>
      </c>
      <c r="L103">
        <v>3819088</v>
      </c>
      <c r="M103" s="2">
        <f t="shared" si="11"/>
        <v>10</v>
      </c>
      <c r="N103" s="2">
        <f t="shared" si="12"/>
        <v>21.864797110222678</v>
      </c>
      <c r="O103" s="2">
        <f t="shared" si="13"/>
        <v>21.871031071972446</v>
      </c>
      <c r="P103" s="2">
        <f t="shared" si="14"/>
        <v>27949652.350000001</v>
      </c>
      <c r="Q103" s="2">
        <f t="shared" si="15"/>
        <v>25224614</v>
      </c>
      <c r="R103" s="2">
        <f t="shared" si="16"/>
        <v>2.5769310950479896E-2</v>
      </c>
      <c r="S103" s="2">
        <f t="shared" si="17"/>
        <v>2.3257495067214959E-2</v>
      </c>
      <c r="T103" s="2">
        <f t="shared" si="18"/>
        <v>21.87726503372221</v>
      </c>
      <c r="U103" s="2">
        <f t="shared" si="19"/>
        <v>21.864797110222678</v>
      </c>
      <c r="V103" s="2">
        <f t="shared" si="20"/>
        <v>1.2467923499531963E-2</v>
      </c>
      <c r="W103" s="2">
        <f t="shared" si="21"/>
        <v>1.2467923499531963E-2</v>
      </c>
      <c r="X103">
        <v>0.729988394584139</v>
      </c>
      <c r="Y103">
        <v>0.86486380654267003</v>
      </c>
      <c r="Z103">
        <v>0.13513619345732999</v>
      </c>
      <c r="AC103">
        <v>8</v>
      </c>
      <c r="AD103">
        <v>8</v>
      </c>
      <c r="AE103">
        <v>5</v>
      </c>
      <c r="AF103">
        <v>38.700000000000003</v>
      </c>
      <c r="AG103">
        <v>38.700000000000003</v>
      </c>
      <c r="AH103">
        <v>23.4</v>
      </c>
      <c r="AI103">
        <v>28.774000000000001</v>
      </c>
      <c r="AJ103">
        <v>0</v>
      </c>
      <c r="AK103">
        <v>55.661999999999999</v>
      </c>
      <c r="AL103">
        <v>115220000</v>
      </c>
      <c r="AM103">
        <v>52</v>
      </c>
      <c r="AN103" s="8" t="s">
        <v>554</v>
      </c>
      <c r="AO103" t="s">
        <v>576</v>
      </c>
      <c r="AP103" t="s">
        <v>577</v>
      </c>
      <c r="AQ103" t="s">
        <v>578</v>
      </c>
      <c r="AR103" t="s">
        <v>579</v>
      </c>
      <c r="AS103" t="s">
        <v>580</v>
      </c>
      <c r="AT103" t="s">
        <v>581</v>
      </c>
    </row>
    <row r="104" spans="1:46">
      <c r="A104">
        <v>478</v>
      </c>
      <c r="B104" t="s">
        <v>582</v>
      </c>
      <c r="C104">
        <v>832441</v>
      </c>
      <c r="D104">
        <v>124358.8</v>
      </c>
      <c r="E104">
        <v>2166037.5</v>
      </c>
      <c r="F104">
        <v>231775.5</v>
      </c>
      <c r="G104">
        <v>1047355.5</v>
      </c>
      <c r="H104">
        <v>3208084.5</v>
      </c>
      <c r="I104">
        <v>8139.5</v>
      </c>
      <c r="J104">
        <v>1647042</v>
      </c>
      <c r="K104">
        <v>8139.5</v>
      </c>
      <c r="L104">
        <v>8139.5</v>
      </c>
      <c r="M104" s="2">
        <f t="shared" si="11"/>
        <v>10</v>
      </c>
      <c r="N104" s="2">
        <f t="shared" si="12"/>
        <v>19.021362957478704</v>
      </c>
      <c r="O104" s="2">
        <f t="shared" si="13"/>
        <v>16.328945962547923</v>
      </c>
      <c r="P104" s="2">
        <f t="shared" si="14"/>
        <v>4401968.3</v>
      </c>
      <c r="Q104" s="2">
        <f t="shared" si="15"/>
        <v>4879545</v>
      </c>
      <c r="R104" s="2">
        <f t="shared" si="16"/>
        <v>4.0585724822747348E-3</v>
      </c>
      <c r="S104" s="2">
        <f t="shared" si="17"/>
        <v>4.4990180530712354E-3</v>
      </c>
      <c r="T104" s="2">
        <f t="shared" si="18"/>
        <v>19.666990231032294</v>
      </c>
      <c r="U104" s="2">
        <f t="shared" si="19"/>
        <v>12.990901694063552</v>
      </c>
      <c r="V104" s="3">
        <f t="shared" si="20"/>
        <v>6.6760885369687415</v>
      </c>
      <c r="W104" s="2">
        <f t="shared" si="21"/>
        <v>6.6760885369687415</v>
      </c>
      <c r="X104">
        <v>0.77494003868471995</v>
      </c>
      <c r="Y104">
        <v>0.65561459057916904</v>
      </c>
      <c r="Z104">
        <v>0.34438540942083101</v>
      </c>
      <c r="AC104">
        <v>4</v>
      </c>
      <c r="AD104">
        <v>4</v>
      </c>
      <c r="AE104">
        <v>4</v>
      </c>
      <c r="AF104">
        <v>24.4</v>
      </c>
      <c r="AG104">
        <v>24.4</v>
      </c>
      <c r="AH104">
        <v>24.4</v>
      </c>
      <c r="AI104">
        <v>27.015999999999998</v>
      </c>
      <c r="AJ104">
        <v>0</v>
      </c>
      <c r="AK104">
        <v>26.433</v>
      </c>
      <c r="AL104">
        <v>15667000</v>
      </c>
      <c r="AM104">
        <v>12</v>
      </c>
      <c r="AN104" s="8" t="s">
        <v>554</v>
      </c>
      <c r="AO104" t="s">
        <v>582</v>
      </c>
      <c r="AP104" t="s">
        <v>583</v>
      </c>
      <c r="AQ104" t="s">
        <v>584</v>
      </c>
      <c r="AR104" t="s">
        <v>585</v>
      </c>
      <c r="AS104" t="s">
        <v>585</v>
      </c>
      <c r="AT104" t="s">
        <v>586</v>
      </c>
    </row>
    <row r="105" spans="1:46">
      <c r="A105">
        <v>499</v>
      </c>
      <c r="B105" t="s">
        <v>587</v>
      </c>
      <c r="C105">
        <v>5267870.5</v>
      </c>
      <c r="D105">
        <v>3882867.1</v>
      </c>
      <c r="E105">
        <v>1521012.25</v>
      </c>
      <c r="F105">
        <v>1669486</v>
      </c>
      <c r="G105">
        <v>2416162.5</v>
      </c>
      <c r="H105">
        <v>165247</v>
      </c>
      <c r="I105">
        <v>8139.5</v>
      </c>
      <c r="J105">
        <v>1811708</v>
      </c>
      <c r="K105">
        <v>8139.5</v>
      </c>
      <c r="L105">
        <v>8139.5</v>
      </c>
      <c r="M105" s="2">
        <f t="shared" si="11"/>
        <v>10</v>
      </c>
      <c r="N105" s="2">
        <f t="shared" si="12"/>
        <v>20.605351216390069</v>
      </c>
      <c r="O105" s="2">
        <f t="shared" si="13"/>
        <v>17.097594173731085</v>
      </c>
      <c r="P105" s="2">
        <f t="shared" si="14"/>
        <v>14757398.35</v>
      </c>
      <c r="Q105" s="2">
        <f t="shared" si="15"/>
        <v>2001373.5</v>
      </c>
      <c r="R105" s="2">
        <f t="shared" si="16"/>
        <v>1.3606179502309586E-2</v>
      </c>
      <c r="S105" s="2">
        <f t="shared" si="17"/>
        <v>1.8452981799406221E-3</v>
      </c>
      <c r="T105" s="2">
        <f t="shared" si="18"/>
        <v>21.204286653398619</v>
      </c>
      <c r="U105" s="2">
        <f t="shared" si="19"/>
        <v>12.990901694063552</v>
      </c>
      <c r="V105" s="3">
        <f t="shared" si="20"/>
        <v>8.2133849593350661</v>
      </c>
      <c r="W105" s="2">
        <f t="shared" si="21"/>
        <v>8.2133849593350661</v>
      </c>
      <c r="X105" s="3">
        <v>1.60154738878143E-2</v>
      </c>
      <c r="Y105">
        <v>0.15538835874471099</v>
      </c>
      <c r="Z105">
        <v>0.84461164125528898</v>
      </c>
      <c r="AA105" t="s">
        <v>561</v>
      </c>
      <c r="AC105">
        <v>2</v>
      </c>
      <c r="AD105">
        <v>1</v>
      </c>
      <c r="AE105">
        <v>1</v>
      </c>
      <c r="AF105">
        <v>4</v>
      </c>
      <c r="AG105">
        <v>2</v>
      </c>
      <c r="AH105">
        <v>2</v>
      </c>
      <c r="AI105">
        <v>48.920999999999999</v>
      </c>
      <c r="AJ105">
        <v>1</v>
      </c>
      <c r="AK105">
        <v>-2</v>
      </c>
      <c r="AL105">
        <v>38496000</v>
      </c>
      <c r="AM105">
        <v>6</v>
      </c>
      <c r="AN105" s="9" t="s">
        <v>588</v>
      </c>
      <c r="AO105" t="s">
        <v>587</v>
      </c>
      <c r="AP105" t="s">
        <v>589</v>
      </c>
      <c r="AQ105" t="s">
        <v>590</v>
      </c>
      <c r="AR105" t="s">
        <v>591</v>
      </c>
      <c r="AS105" t="s">
        <v>591</v>
      </c>
      <c r="AT105" t="s">
        <v>592</v>
      </c>
    </row>
    <row r="106" spans="1:46">
      <c r="A106">
        <v>143</v>
      </c>
      <c r="B106" t="s">
        <v>593</v>
      </c>
      <c r="C106">
        <v>936663.5</v>
      </c>
      <c r="D106">
        <v>4023439</v>
      </c>
      <c r="E106">
        <v>3690551.5</v>
      </c>
      <c r="F106">
        <v>2126680</v>
      </c>
      <c r="G106">
        <v>1558556</v>
      </c>
      <c r="H106">
        <v>165247</v>
      </c>
      <c r="I106">
        <v>295473.5</v>
      </c>
      <c r="J106">
        <v>1095695</v>
      </c>
      <c r="K106">
        <v>295473.5</v>
      </c>
      <c r="L106">
        <v>295473.5</v>
      </c>
      <c r="M106" s="2">
        <f t="shared" si="11"/>
        <v>10</v>
      </c>
      <c r="N106" s="2">
        <f t="shared" si="12"/>
        <v>19.95472489930463</v>
      </c>
      <c r="O106" s="2">
        <f t="shared" si="13"/>
        <v>19.596423159497441</v>
      </c>
      <c r="P106" s="2">
        <f t="shared" si="14"/>
        <v>12335890</v>
      </c>
      <c r="Q106" s="2">
        <f t="shared" si="15"/>
        <v>2147362.5</v>
      </c>
      <c r="R106" s="2">
        <f t="shared" si="16"/>
        <v>1.1373572067379057E-2</v>
      </c>
      <c r="S106" s="2">
        <f t="shared" si="17"/>
        <v>1.9799023585166608E-3</v>
      </c>
      <c r="T106" s="2">
        <f t="shared" si="18"/>
        <v>21.02017221605362</v>
      </c>
      <c r="U106" s="2">
        <f t="shared" si="19"/>
        <v>18.172674102941262</v>
      </c>
      <c r="V106" s="3">
        <f t="shared" si="20"/>
        <v>2.8474981131123585</v>
      </c>
      <c r="W106" s="2">
        <f t="shared" si="21"/>
        <v>2.8474981131123585</v>
      </c>
      <c r="X106" s="3">
        <v>2.3953578336557101E-2</v>
      </c>
      <c r="Y106">
        <v>0.62196673670635505</v>
      </c>
      <c r="Z106">
        <v>0.37803326329364501</v>
      </c>
      <c r="AC106">
        <v>12</v>
      </c>
      <c r="AD106">
        <v>7</v>
      </c>
      <c r="AE106">
        <v>4</v>
      </c>
      <c r="AF106">
        <v>23.3</v>
      </c>
      <c r="AG106">
        <v>15.7</v>
      </c>
      <c r="AH106">
        <v>8.4</v>
      </c>
      <c r="AI106">
        <v>54.564999999999998</v>
      </c>
      <c r="AJ106">
        <v>0</v>
      </c>
      <c r="AK106">
        <v>42.973999999999997</v>
      </c>
      <c r="AL106">
        <v>35468000</v>
      </c>
      <c r="AM106">
        <v>24</v>
      </c>
      <c r="AN106" s="9" t="s">
        <v>588</v>
      </c>
      <c r="AO106" t="s">
        <v>593</v>
      </c>
      <c r="AP106" t="s">
        <v>594</v>
      </c>
      <c r="AQ106" t="s">
        <v>595</v>
      </c>
      <c r="AR106" t="s">
        <v>596</v>
      </c>
      <c r="AS106" t="s">
        <v>597</v>
      </c>
      <c r="AT106" t="s">
        <v>598</v>
      </c>
    </row>
    <row r="107" spans="1:46">
      <c r="A107">
        <v>379</v>
      </c>
      <c r="B107" t="s">
        <v>599</v>
      </c>
      <c r="C107">
        <v>23838940</v>
      </c>
      <c r="D107">
        <v>17381390</v>
      </c>
      <c r="E107">
        <v>13714180</v>
      </c>
      <c r="F107">
        <v>7127133.5</v>
      </c>
      <c r="G107">
        <v>39639950</v>
      </c>
      <c r="H107">
        <v>52765020</v>
      </c>
      <c r="I107">
        <v>63729300</v>
      </c>
      <c r="J107">
        <v>42659700</v>
      </c>
      <c r="K107">
        <v>63729300</v>
      </c>
      <c r="L107">
        <v>63729300</v>
      </c>
      <c r="M107" s="2">
        <f t="shared" si="11"/>
        <v>10</v>
      </c>
      <c r="N107" s="2">
        <f t="shared" si="12"/>
        <v>25.294382994506851</v>
      </c>
      <c r="O107" s="2">
        <f t="shared" si="13"/>
        <v>24.988246854167915</v>
      </c>
      <c r="P107" s="2">
        <f t="shared" si="14"/>
        <v>101701593.5</v>
      </c>
      <c r="Q107" s="2">
        <f t="shared" si="15"/>
        <v>286612620</v>
      </c>
      <c r="R107" s="2">
        <f t="shared" si="16"/>
        <v>9.3767892145563844E-2</v>
      </c>
      <c r="S107" s="2">
        <f t="shared" si="17"/>
        <v>0.26426139150638955</v>
      </c>
      <c r="T107" s="2">
        <f t="shared" si="18"/>
        <v>24.051040207152113</v>
      </c>
      <c r="U107" s="2">
        <f t="shared" si="19"/>
        <v>25.925453501183718</v>
      </c>
      <c r="V107" s="2">
        <f t="shared" si="20"/>
        <v>-1.8744132940316049</v>
      </c>
      <c r="W107" s="2">
        <f t="shared" si="21"/>
        <v>1.8744132940316049</v>
      </c>
      <c r="X107" s="3">
        <v>3.1071566731141202E-2</v>
      </c>
      <c r="Y107">
        <v>0.83532271489606902</v>
      </c>
      <c r="Z107">
        <v>0.16467728510393101</v>
      </c>
      <c r="AC107">
        <v>28</v>
      </c>
      <c r="AD107">
        <v>21</v>
      </c>
      <c r="AE107">
        <v>15</v>
      </c>
      <c r="AF107">
        <v>47.3</v>
      </c>
      <c r="AG107">
        <v>39.6</v>
      </c>
      <c r="AH107">
        <v>30.6</v>
      </c>
      <c r="AI107">
        <v>62.844000000000001</v>
      </c>
      <c r="AJ107">
        <v>0</v>
      </c>
      <c r="AK107">
        <v>323.31</v>
      </c>
      <c r="AL107">
        <v>616510000</v>
      </c>
      <c r="AM107">
        <v>130</v>
      </c>
      <c r="AN107" s="9" t="s">
        <v>588</v>
      </c>
      <c r="AO107" t="s">
        <v>599</v>
      </c>
      <c r="AP107" t="s">
        <v>600</v>
      </c>
      <c r="AQ107" t="s">
        <v>601</v>
      </c>
      <c r="AR107" t="s">
        <v>602</v>
      </c>
      <c r="AS107" t="s">
        <v>602</v>
      </c>
      <c r="AT107" t="s">
        <v>603</v>
      </c>
    </row>
    <row r="108" spans="1:46">
      <c r="A108">
        <v>375</v>
      </c>
      <c r="B108" t="s">
        <v>604</v>
      </c>
      <c r="C108">
        <v>601981</v>
      </c>
      <c r="D108">
        <v>0</v>
      </c>
      <c r="E108">
        <v>8182</v>
      </c>
      <c r="F108">
        <v>37310.25</v>
      </c>
      <c r="G108">
        <v>286123.5</v>
      </c>
      <c r="H108">
        <v>3819088</v>
      </c>
      <c r="I108">
        <v>76221.649999999994</v>
      </c>
      <c r="J108">
        <v>7763</v>
      </c>
      <c r="K108">
        <v>76221.649999999994</v>
      </c>
      <c r="L108">
        <v>76221.649999999994</v>
      </c>
      <c r="M108" s="2">
        <f t="shared" si="11"/>
        <v>9</v>
      </c>
      <c r="N108" s="2">
        <f t="shared" si="12"/>
        <v>16.217932146127747</v>
      </c>
      <c r="O108" s="2">
        <f t="shared" si="13"/>
        <v>15.702627609876448</v>
      </c>
      <c r="P108" s="2">
        <f t="shared" si="14"/>
        <v>933596.75</v>
      </c>
      <c r="Q108" s="2">
        <f t="shared" si="15"/>
        <v>4055515.9499999997</v>
      </c>
      <c r="R108" s="2">
        <f t="shared" si="16"/>
        <v>8.6076723430541851E-4</v>
      </c>
      <c r="S108" s="2">
        <f t="shared" si="17"/>
        <v>3.7392501705729407E-3</v>
      </c>
      <c r="T108" s="2">
        <f t="shared" si="18"/>
        <v>15.187323073625146</v>
      </c>
      <c r="U108" s="2">
        <f t="shared" si="19"/>
        <v>16.217932146127747</v>
      </c>
      <c r="V108" s="2">
        <f t="shared" si="20"/>
        <v>-1.0306090725026014</v>
      </c>
      <c r="W108" s="2">
        <f t="shared" si="21"/>
        <v>1.0306090725026014</v>
      </c>
      <c r="X108">
        <v>5.0723404255319099E-2</v>
      </c>
      <c r="Y108">
        <v>0.40779641572631198</v>
      </c>
      <c r="Z108">
        <v>0.59220358427368802</v>
      </c>
      <c r="AC108">
        <v>1</v>
      </c>
      <c r="AD108">
        <v>1</v>
      </c>
      <c r="AE108">
        <v>1</v>
      </c>
      <c r="AF108">
        <v>1.7</v>
      </c>
      <c r="AG108">
        <v>1.7</v>
      </c>
      <c r="AH108">
        <v>1.7</v>
      </c>
      <c r="AI108">
        <v>51.116999999999997</v>
      </c>
      <c r="AJ108">
        <v>0</v>
      </c>
      <c r="AK108">
        <v>12.46</v>
      </c>
      <c r="AL108">
        <v>4462300</v>
      </c>
      <c r="AM108">
        <v>2</v>
      </c>
      <c r="AN108" s="9" t="s">
        <v>588</v>
      </c>
      <c r="AO108" t="s">
        <v>604</v>
      </c>
      <c r="AP108" t="s">
        <v>605</v>
      </c>
      <c r="AQ108" t="s">
        <v>606</v>
      </c>
      <c r="AR108" t="s">
        <v>607</v>
      </c>
      <c r="AS108" t="s">
        <v>607</v>
      </c>
      <c r="AT108" t="s">
        <v>608</v>
      </c>
    </row>
    <row r="109" spans="1:46">
      <c r="A109">
        <v>407</v>
      </c>
      <c r="B109" t="s">
        <v>609</v>
      </c>
      <c r="C109">
        <v>14608225</v>
      </c>
      <c r="D109">
        <v>11629275</v>
      </c>
      <c r="E109">
        <v>8797695</v>
      </c>
      <c r="F109">
        <v>8161600</v>
      </c>
      <c r="G109">
        <v>6857426</v>
      </c>
      <c r="H109">
        <v>3852236</v>
      </c>
      <c r="I109">
        <v>4023439</v>
      </c>
      <c r="J109">
        <v>7908630</v>
      </c>
      <c r="K109">
        <v>4023439</v>
      </c>
      <c r="L109">
        <v>4023439</v>
      </c>
      <c r="M109" s="2">
        <f t="shared" si="11"/>
        <v>10</v>
      </c>
      <c r="N109" s="2">
        <f t="shared" si="12"/>
        <v>22.815781394653541</v>
      </c>
      <c r="O109" s="2">
        <f t="shared" si="13"/>
        <v>22.504346203825911</v>
      </c>
      <c r="P109" s="2">
        <f t="shared" si="14"/>
        <v>50054221</v>
      </c>
      <c r="Q109" s="2">
        <f t="shared" si="15"/>
        <v>23831183</v>
      </c>
      <c r="R109" s="2">
        <f t="shared" si="16"/>
        <v>4.6149510884096585E-2</v>
      </c>
      <c r="S109" s="2">
        <f t="shared" si="17"/>
        <v>2.1972729535857199E-2</v>
      </c>
      <c r="T109" s="2">
        <f t="shared" si="18"/>
        <v>23.068694319825475</v>
      </c>
      <c r="U109" s="2">
        <f t="shared" si="19"/>
        <v>21.939998087826346</v>
      </c>
      <c r="V109" s="2">
        <f t="shared" si="20"/>
        <v>1.1286962319991289</v>
      </c>
      <c r="W109" s="2">
        <f t="shared" si="21"/>
        <v>1.1286962319991289</v>
      </c>
      <c r="X109">
        <v>9.8390715667311404E-2</v>
      </c>
      <c r="Y109">
        <v>0.86013070442291595</v>
      </c>
      <c r="Z109">
        <v>0.139869295577084</v>
      </c>
      <c r="AC109">
        <v>29</v>
      </c>
      <c r="AD109">
        <v>8</v>
      </c>
      <c r="AE109">
        <v>8</v>
      </c>
      <c r="AF109">
        <v>53.9</v>
      </c>
      <c r="AG109">
        <v>19.399999999999999</v>
      </c>
      <c r="AH109">
        <v>19.399999999999999</v>
      </c>
      <c r="AI109">
        <v>52.866</v>
      </c>
      <c r="AJ109">
        <v>0</v>
      </c>
      <c r="AK109">
        <v>75.486000000000004</v>
      </c>
      <c r="AL109">
        <v>159600000</v>
      </c>
      <c r="AM109">
        <v>75</v>
      </c>
      <c r="AN109" s="9" t="s">
        <v>588</v>
      </c>
      <c r="AO109" t="s">
        <v>609</v>
      </c>
      <c r="AP109" t="s">
        <v>610</v>
      </c>
      <c r="AQ109" t="s">
        <v>611</v>
      </c>
      <c r="AR109" t="s">
        <v>612</v>
      </c>
      <c r="AS109" t="s">
        <v>613</v>
      </c>
      <c r="AT109" t="s">
        <v>614</v>
      </c>
    </row>
    <row r="110" spans="1:46">
      <c r="A110">
        <v>420</v>
      </c>
      <c r="B110" t="s">
        <v>615</v>
      </c>
      <c r="C110">
        <v>28629505</v>
      </c>
      <c r="D110">
        <v>31210320</v>
      </c>
      <c r="E110">
        <v>37664250</v>
      </c>
      <c r="F110">
        <v>22567320</v>
      </c>
      <c r="G110">
        <v>14608225</v>
      </c>
      <c r="H110">
        <v>35459570</v>
      </c>
      <c r="I110">
        <v>7234680</v>
      </c>
      <c r="J110">
        <v>24948785</v>
      </c>
      <c r="K110">
        <v>7234680</v>
      </c>
      <c r="L110">
        <v>7234680</v>
      </c>
      <c r="M110" s="2">
        <f t="shared" si="11"/>
        <v>10</v>
      </c>
      <c r="N110" s="2">
        <f t="shared" si="12"/>
        <v>24.501913305024786</v>
      </c>
      <c r="O110" s="2">
        <f t="shared" si="13"/>
        <v>23.778748707828747</v>
      </c>
      <c r="P110" s="2">
        <f t="shared" si="14"/>
        <v>134679620</v>
      </c>
      <c r="Q110" s="2">
        <f t="shared" si="15"/>
        <v>82112395</v>
      </c>
      <c r="R110" s="2">
        <f t="shared" si="16"/>
        <v>0.12417331575404984</v>
      </c>
      <c r="S110" s="2">
        <f t="shared" si="17"/>
        <v>7.5708933412012028E-2</v>
      </c>
      <c r="T110" s="2">
        <f t="shared" si="18"/>
        <v>24.770999441167774</v>
      </c>
      <c r="U110" s="2">
        <f t="shared" si="19"/>
        <v>22.78649797448972</v>
      </c>
      <c r="V110" s="3">
        <f t="shared" si="20"/>
        <v>1.9845014666780543</v>
      </c>
      <c r="W110" s="2">
        <f t="shared" si="21"/>
        <v>1.9845014666780543</v>
      </c>
      <c r="X110">
        <v>0.16762862669245601</v>
      </c>
      <c r="Y110">
        <v>0.865339797296238</v>
      </c>
      <c r="Z110">
        <v>0.134660202703762</v>
      </c>
      <c r="AC110">
        <v>23</v>
      </c>
      <c r="AD110">
        <v>23</v>
      </c>
      <c r="AE110">
        <v>18</v>
      </c>
      <c r="AF110">
        <v>49.1</v>
      </c>
      <c r="AG110">
        <v>49.1</v>
      </c>
      <c r="AH110">
        <v>41.9</v>
      </c>
      <c r="AI110">
        <v>52.463999999999999</v>
      </c>
      <c r="AJ110">
        <v>0</v>
      </c>
      <c r="AK110">
        <v>323.31</v>
      </c>
      <c r="AL110">
        <v>438530000</v>
      </c>
      <c r="AM110">
        <v>151</v>
      </c>
      <c r="AN110" s="9" t="s">
        <v>588</v>
      </c>
      <c r="AO110" t="s">
        <v>615</v>
      </c>
      <c r="AP110" t="s">
        <v>616</v>
      </c>
      <c r="AQ110" t="s">
        <v>617</v>
      </c>
      <c r="AR110" t="s">
        <v>618</v>
      </c>
      <c r="AS110" t="s">
        <v>618</v>
      </c>
      <c r="AT110" t="s">
        <v>619</v>
      </c>
    </row>
    <row r="111" spans="1:46">
      <c r="A111">
        <v>532</v>
      </c>
      <c r="B111" t="s">
        <v>620</v>
      </c>
      <c r="C111">
        <v>38356.875</v>
      </c>
      <c r="D111">
        <v>0</v>
      </c>
      <c r="E111">
        <v>381618.5</v>
      </c>
      <c r="F111">
        <v>700127.45</v>
      </c>
      <c r="G111">
        <v>1539169.5</v>
      </c>
      <c r="H111">
        <v>2350635.5</v>
      </c>
      <c r="I111">
        <v>343800.2</v>
      </c>
      <c r="J111">
        <v>334206.5</v>
      </c>
      <c r="K111">
        <v>343800.2</v>
      </c>
      <c r="L111">
        <v>343800.2</v>
      </c>
      <c r="M111" s="2">
        <f t="shared" si="11"/>
        <v>9</v>
      </c>
      <c r="N111" s="2">
        <f t="shared" si="12"/>
        <v>18.391215054828784</v>
      </c>
      <c r="O111" s="2">
        <f t="shared" si="13"/>
        <v>18.466495210674697</v>
      </c>
      <c r="P111" s="2">
        <f t="shared" si="14"/>
        <v>2659272.3250000002</v>
      </c>
      <c r="Q111" s="2">
        <f t="shared" si="15"/>
        <v>3716242.6000000006</v>
      </c>
      <c r="R111" s="2">
        <f t="shared" si="16"/>
        <v>2.451823535648759E-3</v>
      </c>
      <c r="S111" s="2">
        <f t="shared" si="17"/>
        <v>3.4264347489350723E-3</v>
      </c>
      <c r="T111" s="2">
        <f t="shared" si="18"/>
        <v>18.541775366520611</v>
      </c>
      <c r="U111" s="2">
        <f t="shared" si="19"/>
        <v>18.391215054828784</v>
      </c>
      <c r="V111" s="2">
        <f t="shared" si="20"/>
        <v>0.1505603116918266</v>
      </c>
      <c r="W111" s="2">
        <f t="shared" si="21"/>
        <v>0.1505603116918266</v>
      </c>
      <c r="X111">
        <v>0.44518375241779501</v>
      </c>
      <c r="Y111">
        <v>0.72868214559669298</v>
      </c>
      <c r="Z111">
        <v>0.27131785440330702</v>
      </c>
      <c r="AC111">
        <v>10</v>
      </c>
      <c r="AD111">
        <v>4</v>
      </c>
      <c r="AE111">
        <v>4</v>
      </c>
      <c r="AF111">
        <v>17.899999999999999</v>
      </c>
      <c r="AG111">
        <v>8.8000000000000007</v>
      </c>
      <c r="AH111">
        <v>8.8000000000000007</v>
      </c>
      <c r="AI111">
        <v>64.981999999999999</v>
      </c>
      <c r="AJ111">
        <v>0</v>
      </c>
      <c r="AK111">
        <v>28.968</v>
      </c>
      <c r="AL111">
        <v>8780400</v>
      </c>
      <c r="AM111">
        <v>9</v>
      </c>
      <c r="AN111" s="9" t="s">
        <v>588</v>
      </c>
      <c r="AO111" t="s">
        <v>620</v>
      </c>
      <c r="AP111" t="s">
        <v>621</v>
      </c>
      <c r="AQ111" t="s">
        <v>622</v>
      </c>
      <c r="AR111" t="s">
        <v>623</v>
      </c>
      <c r="AS111" t="s">
        <v>623</v>
      </c>
      <c r="AT111" t="s">
        <v>624</v>
      </c>
    </row>
    <row r="112" spans="1:46">
      <c r="A112">
        <v>604</v>
      </c>
      <c r="B112" t="s">
        <v>625</v>
      </c>
      <c r="C112">
        <v>2695247.5</v>
      </c>
      <c r="D112">
        <v>562378.9</v>
      </c>
      <c r="E112">
        <v>525603</v>
      </c>
      <c r="F112">
        <v>430019.35</v>
      </c>
      <c r="G112">
        <v>3208084.5</v>
      </c>
      <c r="H112">
        <v>633903.94999999995</v>
      </c>
      <c r="I112">
        <v>932312</v>
      </c>
      <c r="J112">
        <v>2232642.5</v>
      </c>
      <c r="K112">
        <v>932312</v>
      </c>
      <c r="L112">
        <v>932312</v>
      </c>
      <c r="M112" s="2">
        <f t="shared" si="11"/>
        <v>10</v>
      </c>
      <c r="N112" s="2">
        <f t="shared" si="12"/>
        <v>19.830454858220786</v>
      </c>
      <c r="O112" s="2">
        <f t="shared" si="13"/>
        <v>19.465820182338675</v>
      </c>
      <c r="P112" s="2">
        <f t="shared" si="14"/>
        <v>7421333.25</v>
      </c>
      <c r="Q112" s="2">
        <f t="shared" si="15"/>
        <v>5663482.4500000002</v>
      </c>
      <c r="R112" s="2">
        <f t="shared" si="16"/>
        <v>6.8423979587132703E-3</v>
      </c>
      <c r="S112" s="2">
        <f t="shared" si="17"/>
        <v>5.2218208430913349E-3</v>
      </c>
      <c r="T112" s="2">
        <f t="shared" si="18"/>
        <v>19.101185506456567</v>
      </c>
      <c r="U112" s="2">
        <f t="shared" si="19"/>
        <v>19.830454858220786</v>
      </c>
      <c r="V112" s="2">
        <f t="shared" si="20"/>
        <v>-0.72926935176421992</v>
      </c>
      <c r="W112" s="2">
        <f t="shared" si="21"/>
        <v>0.72926935176421992</v>
      </c>
      <c r="X112">
        <v>0.48846421663442902</v>
      </c>
      <c r="Y112">
        <v>0.45198468261152702</v>
      </c>
      <c r="Z112">
        <v>0.54801531738847298</v>
      </c>
      <c r="AC112">
        <v>34</v>
      </c>
      <c r="AD112">
        <v>3</v>
      </c>
      <c r="AE112">
        <v>3</v>
      </c>
      <c r="AF112">
        <v>50.2</v>
      </c>
      <c r="AG112">
        <v>5.5</v>
      </c>
      <c r="AH112">
        <v>5.5</v>
      </c>
      <c r="AI112">
        <v>60.322000000000003</v>
      </c>
      <c r="AJ112">
        <v>0</v>
      </c>
      <c r="AK112">
        <v>18.154</v>
      </c>
      <c r="AL112">
        <v>24363000</v>
      </c>
      <c r="AM112">
        <v>12</v>
      </c>
      <c r="AN112" s="9" t="s">
        <v>588</v>
      </c>
      <c r="AO112" t="s">
        <v>625</v>
      </c>
      <c r="AP112" t="s">
        <v>626</v>
      </c>
      <c r="AQ112" t="s">
        <v>627</v>
      </c>
      <c r="AR112" t="s">
        <v>628</v>
      </c>
      <c r="AS112" t="s">
        <v>628</v>
      </c>
      <c r="AT112" t="s">
        <v>629</v>
      </c>
    </row>
    <row r="113" spans="1:46">
      <c r="A113">
        <v>100</v>
      </c>
      <c r="B113" t="s">
        <v>630</v>
      </c>
      <c r="C113">
        <v>203356950</v>
      </c>
      <c r="D113">
        <v>215166969</v>
      </c>
      <c r="E113">
        <v>186242500</v>
      </c>
      <c r="F113">
        <v>190074300</v>
      </c>
      <c r="G113">
        <v>328693150</v>
      </c>
      <c r="H113">
        <v>273093800</v>
      </c>
      <c r="I113">
        <v>139980350</v>
      </c>
      <c r="J113">
        <v>273093800</v>
      </c>
      <c r="K113">
        <v>139980350</v>
      </c>
      <c r="L113">
        <v>139980350</v>
      </c>
      <c r="M113" s="2">
        <f t="shared" si="11"/>
        <v>10</v>
      </c>
      <c r="N113" s="2">
        <f t="shared" si="12"/>
        <v>27.551536320972168</v>
      </c>
      <c r="O113" s="2">
        <f t="shared" si="13"/>
        <v>27.33004407685414</v>
      </c>
      <c r="P113" s="2">
        <f t="shared" si="14"/>
        <v>1123533869</v>
      </c>
      <c r="Q113" s="2">
        <f t="shared" si="15"/>
        <v>966128650</v>
      </c>
      <c r="R113" s="2">
        <f t="shared" si="16"/>
        <v>1.0358874332709453</v>
      </c>
      <c r="S113" s="2">
        <f t="shared" si="17"/>
        <v>0.890785972450165</v>
      </c>
      <c r="T113" s="2">
        <f t="shared" si="18"/>
        <v>27.599439063898647</v>
      </c>
      <c r="U113" s="2">
        <f t="shared" si="19"/>
        <v>27.060649089809633</v>
      </c>
      <c r="V113" s="2">
        <f t="shared" si="20"/>
        <v>0.53878997408901341</v>
      </c>
      <c r="W113" s="2">
        <f t="shared" si="21"/>
        <v>0.53878997408901341</v>
      </c>
      <c r="X113">
        <v>0.50728820116054196</v>
      </c>
      <c r="Y113">
        <v>0.86882121731976103</v>
      </c>
      <c r="Z113">
        <v>0.131178782680239</v>
      </c>
      <c r="AC113">
        <v>34</v>
      </c>
      <c r="AD113">
        <v>27</v>
      </c>
      <c r="AE113">
        <v>26</v>
      </c>
      <c r="AF113">
        <v>40.799999999999997</v>
      </c>
      <c r="AG113">
        <v>35.799999999999997</v>
      </c>
      <c r="AH113">
        <v>35.799999999999997</v>
      </c>
      <c r="AI113">
        <v>65.605000000000004</v>
      </c>
      <c r="AJ113">
        <v>0</v>
      </c>
      <c r="AK113">
        <v>323.31</v>
      </c>
      <c r="AL113">
        <v>4437000000</v>
      </c>
      <c r="AM113">
        <v>411</v>
      </c>
      <c r="AN113" s="9" t="s">
        <v>588</v>
      </c>
      <c r="AO113" t="s">
        <v>630</v>
      </c>
      <c r="AP113" t="s">
        <v>631</v>
      </c>
      <c r="AQ113" t="s">
        <v>632</v>
      </c>
      <c r="AR113" t="s">
        <v>633</v>
      </c>
      <c r="AS113" t="s">
        <v>633</v>
      </c>
      <c r="AT113" t="s">
        <v>634</v>
      </c>
    </row>
    <row r="114" spans="1:46">
      <c r="A114">
        <v>21</v>
      </c>
      <c r="B114" t="s">
        <v>635</v>
      </c>
      <c r="C114">
        <v>3355135.5</v>
      </c>
      <c r="D114">
        <v>1381081</v>
      </c>
      <c r="E114">
        <v>2094528</v>
      </c>
      <c r="F114">
        <v>2695247.5</v>
      </c>
      <c r="G114">
        <v>12168115</v>
      </c>
      <c r="H114">
        <v>11250525</v>
      </c>
      <c r="I114">
        <v>3942452.5</v>
      </c>
      <c r="J114">
        <v>2107396</v>
      </c>
      <c r="K114">
        <v>3942452.5</v>
      </c>
      <c r="L114">
        <v>3942452.5</v>
      </c>
      <c r="M114" s="2">
        <f t="shared" si="11"/>
        <v>10</v>
      </c>
      <c r="N114" s="2">
        <f t="shared" si="12"/>
        <v>21.798988667686594</v>
      </c>
      <c r="O114" s="2">
        <f t="shared" si="13"/>
        <v>21.63632458609975</v>
      </c>
      <c r="P114" s="2">
        <f t="shared" si="14"/>
        <v>21694107</v>
      </c>
      <c r="Q114" s="2">
        <f t="shared" si="15"/>
        <v>25185278.5</v>
      </c>
      <c r="R114" s="2">
        <f t="shared" si="16"/>
        <v>2.0001758235679186E-2</v>
      </c>
      <c r="S114" s="2">
        <f t="shared" si="17"/>
        <v>2.3221227110955391E-2</v>
      </c>
      <c r="T114" s="2">
        <f t="shared" si="18"/>
        <v>21.361986863893787</v>
      </c>
      <c r="U114" s="2">
        <f t="shared" si="19"/>
        <v>21.910662308305714</v>
      </c>
      <c r="V114" s="2">
        <f t="shared" si="20"/>
        <v>-0.54867544441192706</v>
      </c>
      <c r="W114" s="2">
        <f t="shared" si="21"/>
        <v>0.54867544441192706</v>
      </c>
      <c r="X114">
        <v>0.64568665377176004</v>
      </c>
      <c r="Y114">
        <v>0.66557537839521896</v>
      </c>
      <c r="Z114">
        <v>0.33442462160478098</v>
      </c>
      <c r="AC114">
        <v>8</v>
      </c>
      <c r="AD114">
        <v>7</v>
      </c>
      <c r="AE114">
        <v>7</v>
      </c>
      <c r="AF114">
        <v>19.5</v>
      </c>
      <c r="AG114">
        <v>17.399999999999999</v>
      </c>
      <c r="AH114">
        <v>17.399999999999999</v>
      </c>
      <c r="AI114">
        <v>54.04</v>
      </c>
      <c r="AJ114">
        <v>0</v>
      </c>
      <c r="AK114">
        <v>51.002000000000002</v>
      </c>
      <c r="AL114">
        <v>69409000</v>
      </c>
      <c r="AM114">
        <v>36</v>
      </c>
      <c r="AN114" s="9" t="s">
        <v>588</v>
      </c>
      <c r="AO114" t="s">
        <v>635</v>
      </c>
      <c r="AP114" t="s">
        <v>636</v>
      </c>
      <c r="AQ114" t="s">
        <v>637</v>
      </c>
      <c r="AR114" t="s">
        <v>638</v>
      </c>
      <c r="AS114" t="s">
        <v>638</v>
      </c>
      <c r="AT114" t="s">
        <v>639</v>
      </c>
    </row>
    <row r="115" spans="1:46">
      <c r="A115">
        <v>11</v>
      </c>
      <c r="B115" t="s">
        <v>640</v>
      </c>
      <c r="C115">
        <v>776942000</v>
      </c>
      <c r="D115">
        <v>115916650</v>
      </c>
      <c r="E115">
        <v>190074300</v>
      </c>
      <c r="F115">
        <v>55239350</v>
      </c>
      <c r="G115">
        <v>55239350</v>
      </c>
      <c r="H115">
        <v>46101450</v>
      </c>
      <c r="I115">
        <v>31936305</v>
      </c>
      <c r="J115">
        <v>15638150</v>
      </c>
      <c r="K115">
        <v>31936305</v>
      </c>
      <c r="L115">
        <v>31936305</v>
      </c>
      <c r="M115" s="2">
        <f t="shared" si="11"/>
        <v>10</v>
      </c>
      <c r="N115" s="2">
        <f t="shared" si="12"/>
        <v>25.594639910447604</v>
      </c>
      <c r="O115" s="2">
        <f t="shared" si="13"/>
        <v>25.858603345754858</v>
      </c>
      <c r="P115" s="2">
        <f t="shared" si="14"/>
        <v>1193411650</v>
      </c>
      <c r="Q115" s="2">
        <f t="shared" si="15"/>
        <v>157548515</v>
      </c>
      <c r="R115" s="2">
        <f t="shared" si="16"/>
        <v>1.1003140760273278</v>
      </c>
      <c r="S115" s="2">
        <f t="shared" si="17"/>
        <v>0.145262235150934</v>
      </c>
      <c r="T115" s="2">
        <f t="shared" si="18"/>
        <v>26.788512578158425</v>
      </c>
      <c r="U115" s="2">
        <f t="shared" si="19"/>
        <v>24.928694113351288</v>
      </c>
      <c r="V115" s="3">
        <f t="shared" si="20"/>
        <v>1.8598184648071374</v>
      </c>
      <c r="W115" s="2">
        <f t="shared" si="21"/>
        <v>1.8598184648071374</v>
      </c>
      <c r="X115" s="3">
        <v>3.7059961315280502E-3</v>
      </c>
      <c r="Y115">
        <v>0.86899138780052498</v>
      </c>
      <c r="Z115">
        <v>0.13100861219947499</v>
      </c>
      <c r="AC115">
        <v>13</v>
      </c>
      <c r="AD115">
        <v>8</v>
      </c>
      <c r="AE115">
        <v>8</v>
      </c>
      <c r="AF115">
        <v>58.9</v>
      </c>
      <c r="AG115">
        <v>42.9</v>
      </c>
      <c r="AH115">
        <v>42.9</v>
      </c>
      <c r="AI115">
        <v>18.449000000000002</v>
      </c>
      <c r="AJ115">
        <v>0</v>
      </c>
      <c r="AK115">
        <v>323.31</v>
      </c>
      <c r="AL115">
        <v>1931700000</v>
      </c>
      <c r="AM115">
        <v>110</v>
      </c>
      <c r="AN115" s="10" t="s">
        <v>641</v>
      </c>
      <c r="AO115" t="s">
        <v>640</v>
      </c>
      <c r="AQ115" t="s">
        <v>642</v>
      </c>
      <c r="AR115" t="s">
        <v>642</v>
      </c>
      <c r="AS115" t="s">
        <v>642</v>
      </c>
      <c r="AT115" t="s">
        <v>643</v>
      </c>
    </row>
    <row r="116" spans="1:46">
      <c r="A116">
        <v>1</v>
      </c>
      <c r="B116" t="s">
        <v>644</v>
      </c>
      <c r="C116">
        <v>38356.875</v>
      </c>
      <c r="D116">
        <v>0</v>
      </c>
      <c r="E116">
        <v>8182</v>
      </c>
      <c r="F116">
        <v>0</v>
      </c>
      <c r="G116">
        <v>43712.5</v>
      </c>
      <c r="H116">
        <v>2217327</v>
      </c>
      <c r="I116">
        <v>165247</v>
      </c>
      <c r="J116">
        <v>18177</v>
      </c>
      <c r="K116">
        <v>165247</v>
      </c>
      <c r="L116">
        <v>165247</v>
      </c>
      <c r="M116" s="2">
        <f t="shared" si="11"/>
        <v>8</v>
      </c>
      <c r="N116" s="2">
        <f t="shared" si="12"/>
        <v>15.324591503543342</v>
      </c>
      <c r="O116" s="2">
        <f t="shared" si="13"/>
        <v>15.166343710948226</v>
      </c>
      <c r="P116" s="2">
        <f t="shared" si="14"/>
        <v>90251.375</v>
      </c>
      <c r="Q116" s="2">
        <f t="shared" si="15"/>
        <v>2731245</v>
      </c>
      <c r="R116" s="2">
        <f t="shared" si="16"/>
        <v>8.3210900692414787E-5</v>
      </c>
      <c r="S116" s="2">
        <f t="shared" si="17"/>
        <v>2.518251304652492E-3</v>
      </c>
      <c r="T116" s="2">
        <f t="shared" si="18"/>
        <v>12.998414136589261</v>
      </c>
      <c r="U116" s="2">
        <f t="shared" si="19"/>
        <v>17.334273285307191</v>
      </c>
      <c r="V116" s="3">
        <f t="shared" si="20"/>
        <v>-4.3358591487179297</v>
      </c>
      <c r="W116" s="2">
        <f t="shared" si="21"/>
        <v>4.3358591487179297</v>
      </c>
      <c r="X116" s="3">
        <v>1.49168278529981E-2</v>
      </c>
      <c r="Y116">
        <v>0.19611795494828099</v>
      </c>
      <c r="Z116">
        <v>0.80388204505171901</v>
      </c>
      <c r="AA116" t="s">
        <v>561</v>
      </c>
      <c r="AC116">
        <v>14</v>
      </c>
      <c r="AD116">
        <v>1</v>
      </c>
      <c r="AE116">
        <v>1</v>
      </c>
      <c r="AF116">
        <v>70.900000000000006</v>
      </c>
      <c r="AG116">
        <v>6.1</v>
      </c>
      <c r="AH116">
        <v>6.1</v>
      </c>
      <c r="AI116">
        <v>20.55</v>
      </c>
      <c r="AJ116">
        <v>1</v>
      </c>
      <c r="AK116">
        <v>-2</v>
      </c>
      <c r="AL116">
        <v>1517500</v>
      </c>
      <c r="AM116">
        <v>4</v>
      </c>
      <c r="AN116" s="10" t="s">
        <v>641</v>
      </c>
      <c r="AO116" t="s">
        <v>644</v>
      </c>
      <c r="AQ116" t="s">
        <v>645</v>
      </c>
      <c r="AR116" t="s">
        <v>645</v>
      </c>
      <c r="AS116" t="s">
        <v>645</v>
      </c>
      <c r="AT116" t="s">
        <v>646</v>
      </c>
    </row>
    <row r="117" spans="1:46">
      <c r="A117">
        <v>4</v>
      </c>
      <c r="B117" t="s">
        <v>647</v>
      </c>
      <c r="C117">
        <v>38356.875</v>
      </c>
      <c r="D117">
        <v>0</v>
      </c>
      <c r="E117">
        <v>8182</v>
      </c>
      <c r="F117">
        <v>32836.050000000003</v>
      </c>
      <c r="G117">
        <v>241787.5</v>
      </c>
      <c r="H117">
        <v>2386902</v>
      </c>
      <c r="I117">
        <v>150584</v>
      </c>
      <c r="J117">
        <v>274703</v>
      </c>
      <c r="K117">
        <v>150584</v>
      </c>
      <c r="L117">
        <v>150584</v>
      </c>
      <c r="M117" s="2">
        <f t="shared" si="11"/>
        <v>9</v>
      </c>
      <c r="N117" s="2">
        <f t="shared" si="12"/>
        <v>17.20021854256488</v>
      </c>
      <c r="O117" s="2">
        <f t="shared" si="13"/>
        <v>16.101627723434497</v>
      </c>
      <c r="P117" s="2">
        <f t="shared" si="14"/>
        <v>321162.42499999999</v>
      </c>
      <c r="Q117" s="2">
        <f t="shared" si="15"/>
        <v>3113357</v>
      </c>
      <c r="R117" s="2">
        <f t="shared" si="16"/>
        <v>2.9610867039765444E-4</v>
      </c>
      <c r="S117" s="2">
        <f t="shared" si="17"/>
        <v>2.8705646425344375E-3</v>
      </c>
      <c r="T117" s="2">
        <f t="shared" si="18"/>
        <v>15.003036904304116</v>
      </c>
      <c r="U117" s="2">
        <f t="shared" si="19"/>
        <v>17.20021854256488</v>
      </c>
      <c r="V117" s="3">
        <f t="shared" si="20"/>
        <v>-2.1971816382607638</v>
      </c>
      <c r="W117" s="2">
        <f t="shared" si="21"/>
        <v>2.1971816382607638</v>
      </c>
      <c r="X117" s="3">
        <v>2.46653771760155E-2</v>
      </c>
      <c r="Y117" s="3">
        <v>2.27031465188065E-3</v>
      </c>
      <c r="Z117">
        <v>0.99772968534811901</v>
      </c>
      <c r="AA117" t="s">
        <v>561</v>
      </c>
      <c r="AC117">
        <v>13</v>
      </c>
      <c r="AD117">
        <v>1</v>
      </c>
      <c r="AE117">
        <v>1</v>
      </c>
      <c r="AF117">
        <v>74.400000000000006</v>
      </c>
      <c r="AG117">
        <v>5.6</v>
      </c>
      <c r="AH117">
        <v>5.6</v>
      </c>
      <c r="AI117">
        <v>20.638000000000002</v>
      </c>
      <c r="AJ117">
        <v>1</v>
      </c>
      <c r="AK117">
        <v>-2</v>
      </c>
      <c r="AL117">
        <v>2389300</v>
      </c>
      <c r="AM117">
        <v>2</v>
      </c>
      <c r="AN117" s="10" t="s">
        <v>641</v>
      </c>
      <c r="AO117" t="s">
        <v>647</v>
      </c>
      <c r="AQ117" t="s">
        <v>648</v>
      </c>
      <c r="AR117" t="s">
        <v>648</v>
      </c>
      <c r="AS117" t="s">
        <v>648</v>
      </c>
      <c r="AT117" t="s">
        <v>649</v>
      </c>
    </row>
    <row r="118" spans="1:46">
      <c r="A118">
        <v>2</v>
      </c>
      <c r="B118" t="s">
        <v>650</v>
      </c>
      <c r="C118">
        <v>5037967</v>
      </c>
      <c r="D118">
        <v>3819088</v>
      </c>
      <c r="E118">
        <v>7234680</v>
      </c>
      <c r="F118">
        <v>7073045</v>
      </c>
      <c r="G118">
        <v>25604670</v>
      </c>
      <c r="H118">
        <v>79775900</v>
      </c>
      <c r="I118">
        <v>10964295</v>
      </c>
      <c r="J118">
        <v>35459570</v>
      </c>
      <c r="K118">
        <v>10964295</v>
      </c>
      <c r="L118">
        <v>10964295</v>
      </c>
      <c r="M118" s="2">
        <f t="shared" si="11"/>
        <v>10</v>
      </c>
      <c r="N118" s="2">
        <f t="shared" si="12"/>
        <v>23.38630984604384</v>
      </c>
      <c r="O118" s="2">
        <f t="shared" si="13"/>
        <v>23.070105029679858</v>
      </c>
      <c r="P118" s="2">
        <f t="shared" si="14"/>
        <v>48769450</v>
      </c>
      <c r="Q118" s="2">
        <f t="shared" si="15"/>
        <v>148128355</v>
      </c>
      <c r="R118" s="2">
        <f t="shared" si="16"/>
        <v>4.4964964365071317E-2</v>
      </c>
      <c r="S118" s="2">
        <f t="shared" si="17"/>
        <v>0.13657669789227167</v>
      </c>
      <c r="T118" s="2">
        <f t="shared" si="18"/>
        <v>22.753900213315877</v>
      </c>
      <c r="U118" s="2">
        <f t="shared" si="19"/>
        <v>23.38630984604384</v>
      </c>
      <c r="V118" s="2">
        <f t="shared" si="20"/>
        <v>-0.63240963272796336</v>
      </c>
      <c r="W118" s="2">
        <f t="shared" si="21"/>
        <v>0.63240963272796336</v>
      </c>
      <c r="X118" s="3">
        <v>3.2379110251450599E-2</v>
      </c>
      <c r="Y118" s="3">
        <v>2.0400930107136001E-4</v>
      </c>
      <c r="Z118">
        <v>0.99979599069892899</v>
      </c>
      <c r="AC118">
        <v>14</v>
      </c>
      <c r="AD118">
        <v>12</v>
      </c>
      <c r="AE118">
        <v>0</v>
      </c>
      <c r="AF118">
        <v>73.3</v>
      </c>
      <c r="AG118">
        <v>67.2</v>
      </c>
      <c r="AH118">
        <v>0</v>
      </c>
      <c r="AI118">
        <v>20.649000000000001</v>
      </c>
      <c r="AJ118">
        <v>0</v>
      </c>
      <c r="AK118">
        <v>323.31</v>
      </c>
      <c r="AL118">
        <v>353950000</v>
      </c>
      <c r="AM118">
        <v>92</v>
      </c>
      <c r="AN118" s="10" t="s">
        <v>641</v>
      </c>
      <c r="AO118" t="s">
        <v>650</v>
      </c>
      <c r="AQ118" t="s">
        <v>651</v>
      </c>
      <c r="AR118" t="s">
        <v>652</v>
      </c>
      <c r="AS118" t="s">
        <v>651</v>
      </c>
      <c r="AT118" t="s">
        <v>653</v>
      </c>
    </row>
    <row r="119" spans="1:46">
      <c r="A119">
        <v>607</v>
      </c>
      <c r="B119" t="s">
        <v>654</v>
      </c>
      <c r="C119">
        <v>642192000</v>
      </c>
      <c r="D119">
        <v>489743500</v>
      </c>
      <c r="E119">
        <v>489743500</v>
      </c>
      <c r="F119">
        <v>642192000</v>
      </c>
      <c r="G119">
        <v>642192000</v>
      </c>
      <c r="H119">
        <v>642192000</v>
      </c>
      <c r="I119">
        <v>186242500</v>
      </c>
      <c r="J119">
        <v>190074300</v>
      </c>
      <c r="K119">
        <v>186242500</v>
      </c>
      <c r="L119">
        <v>186242500</v>
      </c>
      <c r="M119" s="2">
        <f t="shared" si="11"/>
        <v>10</v>
      </c>
      <c r="N119" s="2">
        <f t="shared" si="12"/>
        <v>28.867451106849995</v>
      </c>
      <c r="O119" s="2">
        <f t="shared" si="13"/>
        <v>28.365518275267782</v>
      </c>
      <c r="P119" s="2">
        <f t="shared" si="14"/>
        <v>2906063000</v>
      </c>
      <c r="Q119" s="2">
        <f t="shared" si="15"/>
        <v>1390993800</v>
      </c>
      <c r="R119" s="2">
        <f t="shared" si="16"/>
        <v>2.6793621670462193</v>
      </c>
      <c r="S119" s="2">
        <f t="shared" si="17"/>
        <v>1.2825183942171163</v>
      </c>
      <c r="T119" s="2">
        <f t="shared" si="18"/>
        <v>29.258429454387585</v>
      </c>
      <c r="U119" s="2">
        <f t="shared" si="19"/>
        <v>27.472607096147975</v>
      </c>
      <c r="V119" s="3">
        <f t="shared" si="20"/>
        <v>1.78582235823961</v>
      </c>
      <c r="W119" s="2">
        <f t="shared" si="21"/>
        <v>1.78582235823961</v>
      </c>
      <c r="X119" s="3">
        <v>3.4785299806576402E-2</v>
      </c>
      <c r="Y119" s="3">
        <v>6.3412001923013397E-3</v>
      </c>
      <c r="Z119">
        <v>0.993658799807699</v>
      </c>
      <c r="AC119">
        <v>10</v>
      </c>
      <c r="AD119">
        <v>10</v>
      </c>
      <c r="AE119">
        <v>10</v>
      </c>
      <c r="AF119">
        <v>53.4</v>
      </c>
      <c r="AG119">
        <v>53.4</v>
      </c>
      <c r="AH119">
        <v>53.4</v>
      </c>
      <c r="AI119">
        <v>20.419</v>
      </c>
      <c r="AJ119">
        <v>0</v>
      </c>
      <c r="AK119">
        <v>304.74</v>
      </c>
      <c r="AL119">
        <v>9003600000</v>
      </c>
      <c r="AM119">
        <v>149</v>
      </c>
      <c r="AN119" s="10" t="s">
        <v>641</v>
      </c>
      <c r="AO119" t="s">
        <v>654</v>
      </c>
      <c r="AP119" t="s">
        <v>655</v>
      </c>
      <c r="AQ119" t="s">
        <v>656</v>
      </c>
      <c r="AR119" t="s">
        <v>657</v>
      </c>
      <c r="AS119" t="s">
        <v>657</v>
      </c>
      <c r="AT119" t="s">
        <v>658</v>
      </c>
    </row>
    <row r="120" spans="1:46">
      <c r="A120">
        <v>5</v>
      </c>
      <c r="B120" t="s">
        <v>659</v>
      </c>
      <c r="C120">
        <v>139980350</v>
      </c>
      <c r="D120">
        <v>17135790</v>
      </c>
      <c r="E120">
        <v>35459570</v>
      </c>
      <c r="F120">
        <v>33005950</v>
      </c>
      <c r="G120">
        <v>63729300</v>
      </c>
      <c r="H120">
        <v>203356950</v>
      </c>
      <c r="I120">
        <v>105726250</v>
      </c>
      <c r="J120">
        <v>105726250</v>
      </c>
      <c r="K120">
        <v>105726250</v>
      </c>
      <c r="L120">
        <v>105726250</v>
      </c>
      <c r="M120" s="2">
        <f t="shared" si="11"/>
        <v>10</v>
      </c>
      <c r="N120" s="2">
        <f t="shared" si="12"/>
        <v>26.655758390175649</v>
      </c>
      <c r="O120" s="2">
        <f t="shared" si="13"/>
        <v>25.867715068296715</v>
      </c>
      <c r="P120" s="2">
        <f t="shared" si="14"/>
        <v>289310960</v>
      </c>
      <c r="Q120" s="2">
        <f t="shared" si="15"/>
        <v>626261950</v>
      </c>
      <c r="R120" s="2">
        <f t="shared" si="16"/>
        <v>0.26674192566913452</v>
      </c>
      <c r="S120" s="2">
        <f t="shared" si="17"/>
        <v>0.57742347268066907</v>
      </c>
      <c r="T120" s="2">
        <f t="shared" si="18"/>
        <v>25.07967174641778</v>
      </c>
      <c r="U120" s="2">
        <f t="shared" si="19"/>
        <v>26.655758390175649</v>
      </c>
      <c r="V120" s="2">
        <f t="shared" si="20"/>
        <v>-1.5760866437578684</v>
      </c>
      <c r="W120" s="2">
        <f t="shared" si="21"/>
        <v>1.5760866437578684</v>
      </c>
      <c r="X120">
        <v>5.1195357833655697E-2</v>
      </c>
      <c r="Y120" s="3">
        <v>9.4722223159151697E-3</v>
      </c>
      <c r="Z120">
        <v>0.99052777768408495</v>
      </c>
      <c r="AC120">
        <v>15</v>
      </c>
      <c r="AD120">
        <v>15</v>
      </c>
      <c r="AE120">
        <v>15</v>
      </c>
      <c r="AF120">
        <v>70.8</v>
      </c>
      <c r="AG120">
        <v>70.8</v>
      </c>
      <c r="AH120">
        <v>70.8</v>
      </c>
      <c r="AI120">
        <v>20.541</v>
      </c>
      <c r="AJ120">
        <v>0</v>
      </c>
      <c r="AK120">
        <v>290.45999999999998</v>
      </c>
      <c r="AL120">
        <v>1259400000</v>
      </c>
      <c r="AM120">
        <v>240</v>
      </c>
      <c r="AN120" s="10" t="s">
        <v>641</v>
      </c>
      <c r="AO120" t="s">
        <v>659</v>
      </c>
      <c r="AQ120" t="s">
        <v>660</v>
      </c>
      <c r="AR120" t="s">
        <v>661</v>
      </c>
      <c r="AS120" t="s">
        <v>660</v>
      </c>
      <c r="AT120" t="s">
        <v>662</v>
      </c>
    </row>
    <row r="121" spans="1:46">
      <c r="A121">
        <v>8</v>
      </c>
      <c r="B121" t="s">
        <v>663</v>
      </c>
      <c r="C121">
        <v>4163775000</v>
      </c>
      <c r="D121">
        <v>4163775000</v>
      </c>
      <c r="E121">
        <v>4163775000</v>
      </c>
      <c r="F121">
        <v>4163775000</v>
      </c>
      <c r="G121">
        <v>2673945000</v>
      </c>
      <c r="H121">
        <v>2673945000</v>
      </c>
      <c r="I121">
        <v>2258900000</v>
      </c>
      <c r="J121">
        <v>2258900000</v>
      </c>
      <c r="K121">
        <v>2258900000</v>
      </c>
      <c r="L121">
        <v>2258900000</v>
      </c>
      <c r="M121" s="2">
        <f t="shared" si="11"/>
        <v>10</v>
      </c>
      <c r="N121" s="2">
        <f t="shared" si="12"/>
        <v>31.31632264567012</v>
      </c>
      <c r="O121" s="2">
        <f t="shared" si="13"/>
        <v>31.5141091125301</v>
      </c>
      <c r="P121" s="2">
        <f t="shared" si="14"/>
        <v>19329045000</v>
      </c>
      <c r="Q121" s="2">
        <f t="shared" si="15"/>
        <v>11709545000</v>
      </c>
      <c r="R121" s="2">
        <f t="shared" si="16"/>
        <v>17.821193793160674</v>
      </c>
      <c r="S121" s="2">
        <f t="shared" si="17"/>
        <v>10.796386619705324</v>
      </c>
      <c r="T121" s="2">
        <f t="shared" si="18"/>
        <v>31.955244965440176</v>
      </c>
      <c r="U121" s="2">
        <f t="shared" si="19"/>
        <v>31.072973259620028</v>
      </c>
      <c r="V121" s="2">
        <f t="shared" si="20"/>
        <v>0.88227170582014836</v>
      </c>
      <c r="W121" s="2">
        <f t="shared" si="21"/>
        <v>0.88227170582014836</v>
      </c>
      <c r="X121">
        <v>5.3400386847195398E-2</v>
      </c>
      <c r="Y121">
        <v>0.29789476031297302</v>
      </c>
      <c r="Z121">
        <v>0.70210523968702698</v>
      </c>
      <c r="AC121">
        <v>31</v>
      </c>
      <c r="AD121">
        <v>31</v>
      </c>
      <c r="AE121">
        <v>2</v>
      </c>
      <c r="AF121">
        <v>78.400000000000006</v>
      </c>
      <c r="AG121">
        <v>78.400000000000006</v>
      </c>
      <c r="AH121">
        <v>11.1</v>
      </c>
      <c r="AI121">
        <v>19.366</v>
      </c>
      <c r="AJ121">
        <v>0</v>
      </c>
      <c r="AK121">
        <v>323.31</v>
      </c>
      <c r="AL121">
        <v>71101000000</v>
      </c>
      <c r="AM121">
        <v>1632</v>
      </c>
      <c r="AN121" s="10" t="s">
        <v>641</v>
      </c>
      <c r="AO121" t="s">
        <v>663</v>
      </c>
      <c r="AQ121" t="s">
        <v>664</v>
      </c>
      <c r="AR121" t="s">
        <v>664</v>
      </c>
      <c r="AS121" t="s">
        <v>664</v>
      </c>
      <c r="AT121" t="s">
        <v>665</v>
      </c>
    </row>
    <row r="122" spans="1:46">
      <c r="A122">
        <v>370</v>
      </c>
      <c r="B122" t="s">
        <v>666</v>
      </c>
      <c r="C122">
        <v>266674.90000000002</v>
      </c>
      <c r="D122">
        <v>622974</v>
      </c>
      <c r="E122">
        <v>144543.5</v>
      </c>
      <c r="F122">
        <v>53292.5</v>
      </c>
      <c r="G122">
        <v>43712.5</v>
      </c>
      <c r="H122">
        <v>165247</v>
      </c>
      <c r="I122">
        <v>8139.5</v>
      </c>
      <c r="J122">
        <v>82147.149999999994</v>
      </c>
      <c r="K122">
        <v>8139.5</v>
      </c>
      <c r="L122">
        <v>8139.5</v>
      </c>
      <c r="M122" s="2">
        <f t="shared" si="11"/>
        <v>10</v>
      </c>
      <c r="N122" s="2">
        <f t="shared" si="12"/>
        <v>16.047311928331716</v>
      </c>
      <c r="O122" s="2">
        <f t="shared" si="13"/>
        <v>15.0660279414986</v>
      </c>
      <c r="P122" s="2">
        <f t="shared" si="14"/>
        <v>1131197.3999999999</v>
      </c>
      <c r="Q122" s="2">
        <f t="shared" si="15"/>
        <v>271812.65000000002</v>
      </c>
      <c r="R122" s="2">
        <f t="shared" si="16"/>
        <v>1.0429531352283308E-3</v>
      </c>
      <c r="S122" s="2">
        <f t="shared" si="17"/>
        <v>2.5061558391266668E-4</v>
      </c>
      <c r="T122" s="2">
        <f t="shared" si="18"/>
        <v>17.141154188933648</v>
      </c>
      <c r="U122" s="2">
        <f t="shared" si="19"/>
        <v>12.990901694063552</v>
      </c>
      <c r="V122" s="3">
        <f t="shared" si="20"/>
        <v>4.1502524948700952</v>
      </c>
      <c r="W122" s="2">
        <f t="shared" si="21"/>
        <v>4.1502524948700952</v>
      </c>
      <c r="X122">
        <v>6.9980657640232105E-2</v>
      </c>
      <c r="Y122">
        <v>0.83737233630726504</v>
      </c>
      <c r="Z122">
        <v>0.16262766369273501</v>
      </c>
      <c r="AC122">
        <v>1</v>
      </c>
      <c r="AD122">
        <v>1</v>
      </c>
      <c r="AE122">
        <v>1</v>
      </c>
      <c r="AF122">
        <v>7.5</v>
      </c>
      <c r="AG122">
        <v>7.5</v>
      </c>
      <c r="AH122">
        <v>7.5</v>
      </c>
      <c r="AI122">
        <v>15.609</v>
      </c>
      <c r="AJ122">
        <v>8.1300999999999995E-3</v>
      </c>
      <c r="AK122">
        <v>6.9615</v>
      </c>
      <c r="AL122">
        <v>3550700</v>
      </c>
      <c r="AM122">
        <v>3</v>
      </c>
      <c r="AN122" s="10" t="s">
        <v>641</v>
      </c>
      <c r="AO122" t="s">
        <v>666</v>
      </c>
      <c r="AP122" t="s">
        <v>667</v>
      </c>
      <c r="AQ122" t="s">
        <v>668</v>
      </c>
      <c r="AR122" t="s">
        <v>669</v>
      </c>
      <c r="AS122" t="s">
        <v>669</v>
      </c>
      <c r="AT122" t="s">
        <v>670</v>
      </c>
    </row>
    <row r="123" spans="1:46">
      <c r="A123">
        <v>416</v>
      </c>
      <c r="B123" t="s">
        <v>671</v>
      </c>
      <c r="C123">
        <v>1263987.45</v>
      </c>
      <c r="D123">
        <v>8560891</v>
      </c>
      <c r="E123">
        <v>2260152.2999999998</v>
      </c>
      <c r="F123">
        <v>14897550</v>
      </c>
      <c r="G123">
        <v>4658148.5</v>
      </c>
      <c r="H123">
        <v>165247</v>
      </c>
      <c r="I123">
        <v>4658148.5</v>
      </c>
      <c r="J123">
        <v>918780.1</v>
      </c>
      <c r="K123">
        <v>4658148.5</v>
      </c>
      <c r="L123">
        <v>4658148.5</v>
      </c>
      <c r="M123" s="2">
        <f t="shared" si="11"/>
        <v>10</v>
      </c>
      <c r="N123" s="2">
        <f t="shared" si="12"/>
        <v>22.151325511888729</v>
      </c>
      <c r="O123" s="2">
        <f t="shared" si="13"/>
        <v>22.151325511888729</v>
      </c>
      <c r="P123" s="2">
        <f t="shared" si="14"/>
        <v>31640729.25</v>
      </c>
      <c r="Q123" s="2">
        <f t="shared" si="15"/>
        <v>15058472.6</v>
      </c>
      <c r="R123" s="2">
        <f t="shared" si="16"/>
        <v>2.9172448391587759E-2</v>
      </c>
      <c r="S123" s="2">
        <f t="shared" si="17"/>
        <v>1.3884151099964964E-2</v>
      </c>
      <c r="T123" s="2">
        <f t="shared" si="18"/>
        <v>22.151325511888729</v>
      </c>
      <c r="U123" s="2">
        <f t="shared" si="19"/>
        <v>22.151325511888729</v>
      </c>
      <c r="V123" s="2">
        <f t="shared" si="20"/>
        <v>0</v>
      </c>
      <c r="W123" s="2">
        <f t="shared" si="21"/>
        <v>0</v>
      </c>
      <c r="X123">
        <v>0.108340425531915</v>
      </c>
      <c r="Y123">
        <v>0.69455938577209297</v>
      </c>
      <c r="Z123">
        <v>0.30544061422790703</v>
      </c>
      <c r="AC123">
        <v>7</v>
      </c>
      <c r="AD123">
        <v>7</v>
      </c>
      <c r="AE123">
        <v>7</v>
      </c>
      <c r="AF123">
        <v>34.6</v>
      </c>
      <c r="AG123">
        <v>34.6</v>
      </c>
      <c r="AH123">
        <v>34.6</v>
      </c>
      <c r="AI123">
        <v>21.399000000000001</v>
      </c>
      <c r="AJ123">
        <v>0</v>
      </c>
      <c r="AK123">
        <v>78.912000000000006</v>
      </c>
      <c r="AL123">
        <v>110670000</v>
      </c>
      <c r="AM123">
        <v>52</v>
      </c>
      <c r="AN123" s="10" t="s">
        <v>641</v>
      </c>
      <c r="AO123" t="s">
        <v>671</v>
      </c>
      <c r="AP123" t="s">
        <v>672</v>
      </c>
      <c r="AQ123" t="s">
        <v>673</v>
      </c>
      <c r="AR123" t="s">
        <v>674</v>
      </c>
      <c r="AS123" t="s">
        <v>674</v>
      </c>
      <c r="AT123" t="s">
        <v>675</v>
      </c>
    </row>
    <row r="124" spans="1:46">
      <c r="A124">
        <v>610</v>
      </c>
      <c r="B124" t="s">
        <v>676</v>
      </c>
      <c r="C124">
        <v>38356.875</v>
      </c>
      <c r="D124">
        <v>862390.5</v>
      </c>
      <c r="E124">
        <v>740987.75</v>
      </c>
      <c r="F124">
        <v>2275451</v>
      </c>
      <c r="G124">
        <v>991598</v>
      </c>
      <c r="H124">
        <v>165247</v>
      </c>
      <c r="I124">
        <v>683242.15</v>
      </c>
      <c r="J124">
        <v>0</v>
      </c>
      <c r="K124">
        <v>683242.15</v>
      </c>
      <c r="L124">
        <v>683242.15</v>
      </c>
      <c r="M124" s="2">
        <f t="shared" si="11"/>
        <v>9</v>
      </c>
      <c r="N124" s="2">
        <f t="shared" si="12"/>
        <v>19.382039565210807</v>
      </c>
      <c r="O124" s="2">
        <f t="shared" si="13"/>
        <v>19.550011499077577</v>
      </c>
      <c r="P124" s="2">
        <f t="shared" si="14"/>
        <v>4908784.125</v>
      </c>
      <c r="Q124" s="2">
        <f t="shared" si="15"/>
        <v>2214973.4500000002</v>
      </c>
      <c r="R124" s="2">
        <f t="shared" si="16"/>
        <v>4.5258518038742033E-3</v>
      </c>
      <c r="S124" s="2">
        <f t="shared" si="17"/>
        <v>2.0422407291301706E-3</v>
      </c>
      <c r="T124" s="2">
        <f t="shared" si="18"/>
        <v>19.717983432944344</v>
      </c>
      <c r="U124" s="2">
        <f t="shared" si="19"/>
        <v>19.382039565210807</v>
      </c>
      <c r="V124" s="2">
        <f t="shared" si="20"/>
        <v>0.33594386773353691</v>
      </c>
      <c r="W124" s="2">
        <f t="shared" si="21"/>
        <v>0.33594386773353691</v>
      </c>
      <c r="X124">
        <v>0.14071953578336599</v>
      </c>
      <c r="Y124">
        <v>0.78325890094895401</v>
      </c>
      <c r="Z124">
        <v>0.21674109905104599</v>
      </c>
      <c r="AC124">
        <v>3</v>
      </c>
      <c r="AD124">
        <v>3</v>
      </c>
      <c r="AE124">
        <v>3</v>
      </c>
      <c r="AF124">
        <v>20.399999999999999</v>
      </c>
      <c r="AG124">
        <v>20.399999999999999</v>
      </c>
      <c r="AH124">
        <v>20.399999999999999</v>
      </c>
      <c r="AI124">
        <v>20.713000000000001</v>
      </c>
      <c r="AJ124">
        <v>0</v>
      </c>
      <c r="AK124">
        <v>28.556000000000001</v>
      </c>
      <c r="AL124">
        <v>16121000</v>
      </c>
      <c r="AM124">
        <v>8</v>
      </c>
      <c r="AN124" s="10" t="s">
        <v>641</v>
      </c>
      <c r="AO124" t="s">
        <v>676</v>
      </c>
      <c r="AP124" t="s">
        <v>677</v>
      </c>
      <c r="AQ124" t="s">
        <v>678</v>
      </c>
      <c r="AR124" t="s">
        <v>679</v>
      </c>
      <c r="AS124" t="s">
        <v>679</v>
      </c>
      <c r="AT124" t="s">
        <v>680</v>
      </c>
    </row>
    <row r="125" spans="1:46">
      <c r="A125">
        <v>6</v>
      </c>
      <c r="B125" t="s">
        <v>681</v>
      </c>
      <c r="C125">
        <v>38606470</v>
      </c>
      <c r="D125">
        <v>2606730</v>
      </c>
      <c r="E125">
        <v>69903300</v>
      </c>
      <c r="F125">
        <v>7908630</v>
      </c>
      <c r="G125">
        <v>10569485</v>
      </c>
      <c r="H125">
        <v>115916650</v>
      </c>
      <c r="I125">
        <v>16106785</v>
      </c>
      <c r="J125">
        <v>44508300</v>
      </c>
      <c r="K125">
        <v>16106785</v>
      </c>
      <c r="L125">
        <v>16106785</v>
      </c>
      <c r="M125" s="2">
        <f t="shared" si="11"/>
        <v>10</v>
      </c>
      <c r="N125" s="2">
        <f t="shared" si="12"/>
        <v>23.941165306955348</v>
      </c>
      <c r="O125" s="2">
        <f t="shared" si="13"/>
        <v>23.637283595264385</v>
      </c>
      <c r="P125" s="2">
        <f t="shared" si="14"/>
        <v>129594615</v>
      </c>
      <c r="Q125" s="2">
        <f t="shared" si="15"/>
        <v>208745305</v>
      </c>
      <c r="R125" s="2">
        <f t="shared" si="16"/>
        <v>0.11948498999640424</v>
      </c>
      <c r="S125" s="2">
        <f t="shared" si="17"/>
        <v>0.19246648933227609</v>
      </c>
      <c r="T125" s="2">
        <f t="shared" si="18"/>
        <v>23.333401883573419</v>
      </c>
      <c r="U125" s="2">
        <f t="shared" si="19"/>
        <v>23.941165306955348</v>
      </c>
      <c r="V125" s="2">
        <f t="shared" si="20"/>
        <v>-0.6077634233819289</v>
      </c>
      <c r="W125" s="2">
        <f t="shared" si="21"/>
        <v>0.6077634233819289</v>
      </c>
      <c r="X125">
        <v>0.170251450676983</v>
      </c>
      <c r="Y125">
        <v>0.59001863561170498</v>
      </c>
      <c r="Z125">
        <v>0.40998136438829502</v>
      </c>
      <c r="AC125">
        <v>16</v>
      </c>
      <c r="AD125">
        <v>16</v>
      </c>
      <c r="AE125">
        <v>14</v>
      </c>
      <c r="AF125">
        <v>73.900000000000006</v>
      </c>
      <c r="AG125">
        <v>73.900000000000006</v>
      </c>
      <c r="AH125">
        <v>67.8</v>
      </c>
      <c r="AI125">
        <v>20.933</v>
      </c>
      <c r="AJ125">
        <v>0</v>
      </c>
      <c r="AK125">
        <v>323.31</v>
      </c>
      <c r="AL125">
        <v>977920000</v>
      </c>
      <c r="AM125">
        <v>134</v>
      </c>
      <c r="AN125" s="10" t="s">
        <v>641</v>
      </c>
      <c r="AO125" t="s">
        <v>681</v>
      </c>
      <c r="AQ125" t="s">
        <v>682</v>
      </c>
      <c r="AR125" t="s">
        <v>682</v>
      </c>
      <c r="AS125" t="s">
        <v>682</v>
      </c>
      <c r="AT125" t="s">
        <v>683</v>
      </c>
    </row>
    <row r="126" spans="1:46">
      <c r="A126">
        <v>12</v>
      </c>
      <c r="B126" t="s">
        <v>684</v>
      </c>
      <c r="C126">
        <v>124204648.5</v>
      </c>
      <c r="D126">
        <v>4899631.5</v>
      </c>
      <c r="E126">
        <v>4085845</v>
      </c>
      <c r="F126">
        <v>3613495.5</v>
      </c>
      <c r="G126">
        <v>3283680.5</v>
      </c>
      <c r="H126">
        <v>215166969</v>
      </c>
      <c r="I126">
        <v>8139.5</v>
      </c>
      <c r="J126">
        <v>242703.45</v>
      </c>
      <c r="K126">
        <v>8139.5</v>
      </c>
      <c r="L126">
        <v>8139.5</v>
      </c>
      <c r="M126" s="2">
        <f t="shared" si="11"/>
        <v>10</v>
      </c>
      <c r="N126" s="2">
        <f t="shared" si="12"/>
        <v>21.717574769159789</v>
      </c>
      <c r="O126" s="2">
        <f t="shared" si="13"/>
        <v>17.476552545865601</v>
      </c>
      <c r="P126" s="2">
        <f t="shared" si="14"/>
        <v>140087301</v>
      </c>
      <c r="Q126" s="2">
        <f t="shared" si="15"/>
        <v>215434090.94999999</v>
      </c>
      <c r="R126" s="2">
        <f t="shared" si="16"/>
        <v>0.12915914568370199</v>
      </c>
      <c r="S126" s="2">
        <f t="shared" si="17"/>
        <v>0.1986336563001346</v>
      </c>
      <c r="T126" s="2">
        <f t="shared" si="18"/>
        <v>21.962203397667647</v>
      </c>
      <c r="U126" s="2">
        <f t="shared" si="19"/>
        <v>12.990901694063552</v>
      </c>
      <c r="V126" s="3">
        <f t="shared" si="20"/>
        <v>8.9713017036040945</v>
      </c>
      <c r="W126" s="2">
        <f t="shared" si="21"/>
        <v>8.9713017036040945</v>
      </c>
      <c r="X126">
        <v>0.198321083172147</v>
      </c>
      <c r="Y126">
        <v>0.626403098371484</v>
      </c>
      <c r="Z126">
        <v>0.373596901628516</v>
      </c>
      <c r="AC126">
        <v>31</v>
      </c>
      <c r="AD126">
        <v>2</v>
      </c>
      <c r="AE126">
        <v>2</v>
      </c>
      <c r="AF126">
        <v>81.900000000000006</v>
      </c>
      <c r="AG126">
        <v>14.6</v>
      </c>
      <c r="AH126">
        <v>14.6</v>
      </c>
      <c r="AI126">
        <v>19.352</v>
      </c>
      <c r="AJ126">
        <v>0</v>
      </c>
      <c r="AK126">
        <v>24.986000000000001</v>
      </c>
      <c r="AL126">
        <v>238140000</v>
      </c>
      <c r="AM126">
        <v>13</v>
      </c>
      <c r="AN126" s="10" t="s">
        <v>641</v>
      </c>
      <c r="AO126" t="s">
        <v>684</v>
      </c>
      <c r="AQ126" t="s">
        <v>685</v>
      </c>
      <c r="AR126" t="s">
        <v>685</v>
      </c>
      <c r="AS126" t="s">
        <v>685</v>
      </c>
      <c r="AT126" t="s">
        <v>686</v>
      </c>
    </row>
    <row r="127" spans="1:46">
      <c r="A127">
        <v>415</v>
      </c>
      <c r="B127" t="s">
        <v>687</v>
      </c>
      <c r="C127">
        <v>10569485</v>
      </c>
      <c r="D127">
        <v>24948785</v>
      </c>
      <c r="E127">
        <v>31210320</v>
      </c>
      <c r="F127">
        <v>79775900</v>
      </c>
      <c r="G127">
        <v>34930555</v>
      </c>
      <c r="H127">
        <v>21578400</v>
      </c>
      <c r="I127">
        <v>29233015</v>
      </c>
      <c r="J127">
        <v>10366935</v>
      </c>
      <c r="K127">
        <v>29233015</v>
      </c>
      <c r="L127">
        <v>29233015</v>
      </c>
      <c r="M127" s="2">
        <f t="shared" si="11"/>
        <v>10</v>
      </c>
      <c r="N127" s="2">
        <f t="shared" si="12"/>
        <v>24.801095345349289</v>
      </c>
      <c r="O127" s="2">
        <f t="shared" si="13"/>
        <v>24.848307602549099</v>
      </c>
      <c r="P127" s="2">
        <f t="shared" si="14"/>
        <v>181435045</v>
      </c>
      <c r="Q127" s="2">
        <f t="shared" si="15"/>
        <v>119644380</v>
      </c>
      <c r="R127" s="2">
        <f t="shared" si="16"/>
        <v>0.16728136841814109</v>
      </c>
      <c r="S127" s="2">
        <f t="shared" si="17"/>
        <v>0.1103140201737078</v>
      </c>
      <c r="T127" s="2">
        <f t="shared" si="18"/>
        <v>24.895519859748909</v>
      </c>
      <c r="U127" s="2">
        <f t="shared" si="19"/>
        <v>24.801095345349289</v>
      </c>
      <c r="V127" s="2">
        <f t="shared" si="20"/>
        <v>9.4424514399619852E-2</v>
      </c>
      <c r="W127" s="2">
        <f t="shared" si="21"/>
        <v>9.4424514399619852E-2</v>
      </c>
      <c r="X127">
        <v>0.20871953578336599</v>
      </c>
      <c r="Y127">
        <v>0.67731349455939405</v>
      </c>
      <c r="Z127">
        <v>0.32268650544060601</v>
      </c>
      <c r="AC127">
        <v>6</v>
      </c>
      <c r="AD127">
        <v>6</v>
      </c>
      <c r="AE127">
        <v>6</v>
      </c>
      <c r="AF127">
        <v>43.4</v>
      </c>
      <c r="AG127">
        <v>43.4</v>
      </c>
      <c r="AH127">
        <v>43.4</v>
      </c>
      <c r="AI127">
        <v>20.626000000000001</v>
      </c>
      <c r="AJ127">
        <v>0</v>
      </c>
      <c r="AK127">
        <v>144.19999999999999</v>
      </c>
      <c r="AL127">
        <v>657350000</v>
      </c>
      <c r="AM127">
        <v>94</v>
      </c>
      <c r="AN127" s="10" t="s">
        <v>641</v>
      </c>
      <c r="AO127" t="s">
        <v>687</v>
      </c>
      <c r="AP127" t="s">
        <v>688</v>
      </c>
      <c r="AQ127" t="s">
        <v>689</v>
      </c>
      <c r="AR127" t="s">
        <v>690</v>
      </c>
      <c r="AS127" t="s">
        <v>690</v>
      </c>
      <c r="AT127" t="s">
        <v>691</v>
      </c>
    </row>
    <row r="128" spans="1:46">
      <c r="A128">
        <v>142</v>
      </c>
      <c r="B128" t="s">
        <v>692</v>
      </c>
      <c r="C128">
        <v>38356.875</v>
      </c>
      <c r="D128">
        <v>823210.5</v>
      </c>
      <c r="E128">
        <v>3942452.5</v>
      </c>
      <c r="F128">
        <v>3355135.5</v>
      </c>
      <c r="G128">
        <v>7234680</v>
      </c>
      <c r="H128">
        <v>5540833.5</v>
      </c>
      <c r="I128">
        <v>507257.35</v>
      </c>
      <c r="J128">
        <v>16106785</v>
      </c>
      <c r="K128">
        <v>507257.35</v>
      </c>
      <c r="L128">
        <v>507257.35</v>
      </c>
      <c r="M128" s="2">
        <f t="shared" si="11"/>
        <v>10</v>
      </c>
      <c r="N128" s="2">
        <f t="shared" si="12"/>
        <v>20.994501223760391</v>
      </c>
      <c r="O128" s="2">
        <f t="shared" si="13"/>
        <v>20.315150607131571</v>
      </c>
      <c r="P128" s="2">
        <f t="shared" si="14"/>
        <v>15393835.375</v>
      </c>
      <c r="Q128" s="2">
        <f t="shared" si="15"/>
        <v>23169390.550000004</v>
      </c>
      <c r="R128" s="2">
        <f t="shared" si="16"/>
        <v>1.4192968325020053E-2</v>
      </c>
      <c r="S128" s="2">
        <f t="shared" si="17"/>
        <v>2.1362546377399552E-2</v>
      </c>
      <c r="T128" s="2">
        <f t="shared" si="18"/>
        <v>21.677940031388122</v>
      </c>
      <c r="U128" s="2">
        <f t="shared" si="19"/>
        <v>18.952361182875016</v>
      </c>
      <c r="V128" s="3">
        <f t="shared" si="20"/>
        <v>2.7255788485131056</v>
      </c>
      <c r="W128" s="2">
        <f t="shared" si="21"/>
        <v>2.7255788485131056</v>
      </c>
      <c r="X128">
        <v>0.297655705996132</v>
      </c>
      <c r="Y128">
        <v>0.81810525464262296</v>
      </c>
      <c r="Z128">
        <v>0.18189474535737701</v>
      </c>
      <c r="AC128">
        <v>3</v>
      </c>
      <c r="AD128">
        <v>3</v>
      </c>
      <c r="AE128">
        <v>3</v>
      </c>
      <c r="AF128">
        <v>22.5</v>
      </c>
      <c r="AG128">
        <v>22.5</v>
      </c>
      <c r="AH128">
        <v>22.5</v>
      </c>
      <c r="AI128">
        <v>22.875</v>
      </c>
      <c r="AJ128">
        <v>0</v>
      </c>
      <c r="AK128">
        <v>29.460999999999999</v>
      </c>
      <c r="AL128">
        <v>102700000</v>
      </c>
      <c r="AM128">
        <v>18</v>
      </c>
      <c r="AN128" s="10" t="s">
        <v>641</v>
      </c>
      <c r="AO128" t="s">
        <v>692</v>
      </c>
      <c r="AP128" t="s">
        <v>693</v>
      </c>
      <c r="AQ128" t="s">
        <v>694</v>
      </c>
      <c r="AR128" t="s">
        <v>695</v>
      </c>
      <c r="AS128" t="s">
        <v>695</v>
      </c>
      <c r="AT128" t="s">
        <v>696</v>
      </c>
    </row>
    <row r="129" spans="1:46">
      <c r="A129">
        <v>10</v>
      </c>
      <c r="B129" t="s">
        <v>697</v>
      </c>
      <c r="C129">
        <v>2258900000</v>
      </c>
      <c r="D129">
        <v>2673945000</v>
      </c>
      <c r="E129">
        <v>2258900000</v>
      </c>
      <c r="F129">
        <v>2673945000</v>
      </c>
      <c r="G129">
        <v>2258900000</v>
      </c>
      <c r="H129">
        <v>2258900000</v>
      </c>
      <c r="I129">
        <v>1918964000</v>
      </c>
      <c r="J129">
        <v>1918964000</v>
      </c>
      <c r="K129">
        <v>1918964000</v>
      </c>
      <c r="L129">
        <v>1918964000</v>
      </c>
      <c r="M129" s="2">
        <f t="shared" si="11"/>
        <v>10</v>
      </c>
      <c r="N129" s="2">
        <f t="shared" si="12"/>
        <v>31.072973259620028</v>
      </c>
      <c r="O129" s="2">
        <f t="shared" si="13"/>
        <v>30.955326880504675</v>
      </c>
      <c r="P129" s="2">
        <f t="shared" si="14"/>
        <v>12124590000</v>
      </c>
      <c r="Q129" s="2">
        <f t="shared" si="15"/>
        <v>9934756000</v>
      </c>
      <c r="R129" s="2">
        <f t="shared" si="16"/>
        <v>11.178755497367717</v>
      </c>
      <c r="S129" s="2">
        <f t="shared" si="17"/>
        <v>9.1600029504508651</v>
      </c>
      <c r="T129" s="2">
        <f t="shared" si="18"/>
        <v>31.072973259620028</v>
      </c>
      <c r="U129" s="2">
        <f t="shared" si="19"/>
        <v>30.837680501389322</v>
      </c>
      <c r="V129" s="2">
        <f t="shared" si="20"/>
        <v>0.23529275823070606</v>
      </c>
      <c r="W129" s="2">
        <f t="shared" si="21"/>
        <v>0.23529275823070606</v>
      </c>
      <c r="X129">
        <v>0.31161315280464202</v>
      </c>
      <c r="Y129">
        <v>0.618411746035611</v>
      </c>
      <c r="Z129">
        <v>0.381588253964389</v>
      </c>
      <c r="AC129">
        <v>27</v>
      </c>
      <c r="AD129">
        <v>27</v>
      </c>
      <c r="AE129">
        <v>22</v>
      </c>
      <c r="AF129">
        <v>80.400000000000006</v>
      </c>
      <c r="AG129">
        <v>80.400000000000006</v>
      </c>
      <c r="AH129">
        <v>64.400000000000006</v>
      </c>
      <c r="AI129">
        <v>18.552</v>
      </c>
      <c r="AJ129">
        <v>0</v>
      </c>
      <c r="AK129">
        <v>323.31</v>
      </c>
      <c r="AL129">
        <v>43085000000</v>
      </c>
      <c r="AM129">
        <v>1130</v>
      </c>
      <c r="AN129" s="10" t="s">
        <v>641</v>
      </c>
      <c r="AO129" t="s">
        <v>697</v>
      </c>
      <c r="AQ129" t="s">
        <v>698</v>
      </c>
      <c r="AR129" t="s">
        <v>698</v>
      </c>
      <c r="AS129" t="s">
        <v>698</v>
      </c>
      <c r="AT129" t="s">
        <v>699</v>
      </c>
    </row>
    <row r="130" spans="1:46">
      <c r="A130">
        <v>9</v>
      </c>
      <c r="B130" t="s">
        <v>700</v>
      </c>
      <c r="C130">
        <v>1226434000</v>
      </c>
      <c r="D130">
        <v>2258900000</v>
      </c>
      <c r="E130">
        <v>1918964000</v>
      </c>
      <c r="F130">
        <v>2258900000</v>
      </c>
      <c r="G130">
        <v>1918964000</v>
      </c>
      <c r="H130">
        <v>776942000</v>
      </c>
      <c r="I130">
        <v>2673945000</v>
      </c>
      <c r="J130">
        <v>2673945000</v>
      </c>
      <c r="K130">
        <v>2673945000</v>
      </c>
      <c r="L130">
        <v>2673945000</v>
      </c>
      <c r="M130" s="2">
        <f t="shared" ref="M130:M193" si="22">COUNTIF(C130:L130,"&gt;1")</f>
        <v>10</v>
      </c>
      <c r="N130" s="2">
        <f t="shared" ref="N130:N193" si="23">LOG(MEDIAN(C130:L130)+1,2)</f>
        <v>31.072973259620028</v>
      </c>
      <c r="O130" s="2">
        <f t="shared" ref="O130:O193" si="24">(T130+U130)/2</f>
        <v>31.077001573529721</v>
      </c>
      <c r="P130" s="2">
        <f t="shared" ref="P130:P193" si="25">SUM(C130:G130)</f>
        <v>9582162000</v>
      </c>
      <c r="Q130" s="2">
        <f t="shared" ref="Q130:Q193" si="26">SUM(H130:L130)</f>
        <v>11472722000</v>
      </c>
      <c r="R130" s="2">
        <f t="shared" ref="R130:R193" si="27">P130*100/108461000000</f>
        <v>8.834661306829183</v>
      </c>
      <c r="S130" s="2">
        <f t="shared" ref="S130:S193" si="28">Q130*100/108458000000</f>
        <v>10.578032049272529</v>
      </c>
      <c r="T130" s="2">
        <f t="shared" ref="T130:T193" si="29">LOG(MEDIAN(C130:G130)+1,2)</f>
        <v>30.837680501389322</v>
      </c>
      <c r="U130" s="2">
        <f t="shared" ref="U130:U193" si="30">LOG(MEDIAN(H130:L130)+1,2)</f>
        <v>31.31632264567012</v>
      </c>
      <c r="V130" s="2">
        <f t="shared" ref="V130:V193" si="31">T130-U130</f>
        <v>-0.47864214428079777</v>
      </c>
      <c r="W130" s="2">
        <f t="shared" ref="W130:W193" si="32">ABS(T130-U130)</f>
        <v>0.47864214428079777</v>
      </c>
      <c r="X130">
        <v>0.35687427466150901</v>
      </c>
      <c r="Y130">
        <v>0.79462864529842203</v>
      </c>
      <c r="Z130">
        <v>0.205371354701578</v>
      </c>
      <c r="AC130">
        <v>26</v>
      </c>
      <c r="AD130">
        <v>26</v>
      </c>
      <c r="AE130">
        <v>10</v>
      </c>
      <c r="AF130">
        <v>77.5</v>
      </c>
      <c r="AG130">
        <v>77.5</v>
      </c>
      <c r="AH130">
        <v>35.799999999999997</v>
      </c>
      <c r="AI130">
        <v>19.5</v>
      </c>
      <c r="AJ130">
        <v>0</v>
      </c>
      <c r="AK130">
        <v>323.31</v>
      </c>
      <c r="AL130">
        <v>38493000000</v>
      </c>
      <c r="AM130">
        <v>1478</v>
      </c>
      <c r="AN130" s="10" t="s">
        <v>641</v>
      </c>
      <c r="AO130" t="s">
        <v>700</v>
      </c>
      <c r="AQ130" t="s">
        <v>701</v>
      </c>
      <c r="AR130" t="s">
        <v>701</v>
      </c>
      <c r="AS130" t="s">
        <v>701</v>
      </c>
      <c r="AT130" t="s">
        <v>702</v>
      </c>
    </row>
    <row r="131" spans="1:46">
      <c r="A131">
        <v>486</v>
      </c>
      <c r="B131" t="s">
        <v>703</v>
      </c>
      <c r="C131">
        <v>46101450</v>
      </c>
      <c r="D131">
        <v>105726250</v>
      </c>
      <c r="E131">
        <v>173160900</v>
      </c>
      <c r="F131">
        <v>115916650</v>
      </c>
      <c r="G131">
        <v>124204648.5</v>
      </c>
      <c r="H131">
        <v>139980350</v>
      </c>
      <c r="I131">
        <v>124204648.5</v>
      </c>
      <c r="J131">
        <v>203356950</v>
      </c>
      <c r="K131">
        <v>124204648.5</v>
      </c>
      <c r="L131">
        <v>124204648.5</v>
      </c>
      <c r="M131" s="2">
        <f t="shared" si="22"/>
        <v>10</v>
      </c>
      <c r="N131" s="2">
        <f t="shared" si="23"/>
        <v>26.88814393978322</v>
      </c>
      <c r="O131" s="2">
        <f t="shared" si="24"/>
        <v>26.838328258970822</v>
      </c>
      <c r="P131" s="2">
        <f t="shared" si="25"/>
        <v>565109898.5</v>
      </c>
      <c r="Q131" s="2">
        <f t="shared" si="26"/>
        <v>715951245.5</v>
      </c>
      <c r="R131" s="2">
        <f t="shared" si="27"/>
        <v>0.52102589732714988</v>
      </c>
      <c r="S131" s="2">
        <f t="shared" si="28"/>
        <v>0.66011842879271243</v>
      </c>
      <c r="T131" s="2">
        <f t="shared" si="29"/>
        <v>26.788512578158425</v>
      </c>
      <c r="U131" s="2">
        <f t="shared" si="30"/>
        <v>26.88814393978322</v>
      </c>
      <c r="V131" s="2">
        <f t="shared" si="31"/>
        <v>-9.9631361624794579E-2</v>
      </c>
      <c r="W131" s="2">
        <f t="shared" si="32"/>
        <v>9.9631361624794579E-2</v>
      </c>
      <c r="X131">
        <v>0.36359767891682798</v>
      </c>
      <c r="Y131">
        <v>0.57136339005185599</v>
      </c>
      <c r="Z131">
        <v>0.42863660994814401</v>
      </c>
      <c r="AC131">
        <v>9</v>
      </c>
      <c r="AD131">
        <v>9</v>
      </c>
      <c r="AE131">
        <v>9</v>
      </c>
      <c r="AF131">
        <v>49.4</v>
      </c>
      <c r="AG131">
        <v>49.4</v>
      </c>
      <c r="AH131">
        <v>49.4</v>
      </c>
      <c r="AI131">
        <v>19.995999999999999</v>
      </c>
      <c r="AJ131">
        <v>0</v>
      </c>
      <c r="AK131">
        <v>252.65</v>
      </c>
      <c r="AL131">
        <v>3075400000</v>
      </c>
      <c r="AM131">
        <v>166</v>
      </c>
      <c r="AN131" s="10" t="s">
        <v>641</v>
      </c>
      <c r="AO131" t="s">
        <v>703</v>
      </c>
      <c r="AP131" t="s">
        <v>704</v>
      </c>
      <c r="AQ131" t="s">
        <v>705</v>
      </c>
      <c r="AR131" t="s">
        <v>706</v>
      </c>
      <c r="AS131" t="s">
        <v>706</v>
      </c>
      <c r="AT131" t="s">
        <v>707</v>
      </c>
    </row>
    <row r="132" spans="1:46">
      <c r="A132">
        <v>7</v>
      </c>
      <c r="B132" t="s">
        <v>708</v>
      </c>
      <c r="C132">
        <v>292000875</v>
      </c>
      <c r="D132">
        <v>642192000</v>
      </c>
      <c r="E132">
        <v>916353000</v>
      </c>
      <c r="F132">
        <v>776942000</v>
      </c>
      <c r="G132">
        <v>916353000</v>
      </c>
      <c r="H132">
        <v>560456500</v>
      </c>
      <c r="I132">
        <v>489743500</v>
      </c>
      <c r="J132">
        <v>916353000</v>
      </c>
      <c r="K132">
        <v>489743500</v>
      </c>
      <c r="L132">
        <v>489743500</v>
      </c>
      <c r="M132" s="2">
        <f t="shared" si="22"/>
        <v>10</v>
      </c>
      <c r="N132" s="2">
        <f t="shared" si="23"/>
        <v>29.163567901720572</v>
      </c>
      <c r="O132" s="2">
        <f t="shared" si="24"/>
        <v>29.200341385448741</v>
      </c>
      <c r="P132" s="2">
        <f t="shared" si="25"/>
        <v>3543840875</v>
      </c>
      <c r="Q132" s="2">
        <f t="shared" si="26"/>
        <v>2946040000</v>
      </c>
      <c r="R132" s="2">
        <f t="shared" si="27"/>
        <v>3.2673872405749531</v>
      </c>
      <c r="S132" s="2">
        <f t="shared" si="28"/>
        <v>2.7162957089380222</v>
      </c>
      <c r="T132" s="2">
        <f t="shared" si="29"/>
        <v>29.533231664047488</v>
      </c>
      <c r="U132" s="2">
        <f t="shared" si="30"/>
        <v>28.867451106849995</v>
      </c>
      <c r="V132" s="2">
        <f t="shared" si="31"/>
        <v>0.66578055719749329</v>
      </c>
      <c r="W132" s="2">
        <f t="shared" si="32"/>
        <v>0.66578055719749329</v>
      </c>
      <c r="X132">
        <v>0.38887427466150898</v>
      </c>
      <c r="Y132" s="3">
        <v>2.28589541608123E-4</v>
      </c>
      <c r="Z132">
        <v>0.99977141045839202</v>
      </c>
      <c r="AC132">
        <v>21</v>
      </c>
      <c r="AD132">
        <v>5</v>
      </c>
      <c r="AE132">
        <v>5</v>
      </c>
      <c r="AF132">
        <v>77.5</v>
      </c>
      <c r="AG132">
        <v>27.7</v>
      </c>
      <c r="AH132">
        <v>27.7</v>
      </c>
      <c r="AI132">
        <v>19.47</v>
      </c>
      <c r="AJ132">
        <v>0</v>
      </c>
      <c r="AK132">
        <v>323.31</v>
      </c>
      <c r="AL132">
        <v>14751000000</v>
      </c>
      <c r="AM132">
        <v>301</v>
      </c>
      <c r="AN132" s="10" t="s">
        <v>641</v>
      </c>
      <c r="AO132" t="s">
        <v>708</v>
      </c>
      <c r="AQ132" t="s">
        <v>709</v>
      </c>
      <c r="AR132" t="s">
        <v>709</v>
      </c>
      <c r="AS132" t="s">
        <v>709</v>
      </c>
      <c r="AT132" t="s">
        <v>710</v>
      </c>
    </row>
    <row r="133" spans="1:46">
      <c r="A133">
        <v>365</v>
      </c>
      <c r="B133" t="s">
        <v>711</v>
      </c>
      <c r="C133">
        <v>1568867.95</v>
      </c>
      <c r="D133">
        <v>1487736.5</v>
      </c>
      <c r="E133">
        <v>1139168.5</v>
      </c>
      <c r="F133">
        <v>2819536</v>
      </c>
      <c r="G133">
        <v>43712.5</v>
      </c>
      <c r="H133">
        <v>1826945</v>
      </c>
      <c r="I133">
        <v>2024297</v>
      </c>
      <c r="J133">
        <v>447808</v>
      </c>
      <c r="K133">
        <v>2024297</v>
      </c>
      <c r="L133">
        <v>2024297</v>
      </c>
      <c r="M133" s="2">
        <f t="shared" si="22"/>
        <v>10</v>
      </c>
      <c r="N133" s="2">
        <f t="shared" si="23"/>
        <v>20.695326412787779</v>
      </c>
      <c r="O133" s="2">
        <f t="shared" si="24"/>
        <v>20.726839410977686</v>
      </c>
      <c r="P133" s="2">
        <f t="shared" si="25"/>
        <v>7059021.4500000002</v>
      </c>
      <c r="Q133" s="2">
        <f t="shared" si="26"/>
        <v>8347644</v>
      </c>
      <c r="R133" s="2">
        <f t="shared" si="27"/>
        <v>6.5083499598934183E-3</v>
      </c>
      <c r="S133" s="2">
        <f t="shared" si="28"/>
        <v>7.6966604584263031E-3</v>
      </c>
      <c r="T133" s="2">
        <f t="shared" si="29"/>
        <v>20.504688565624758</v>
      </c>
      <c r="U133" s="2">
        <f t="shared" si="30"/>
        <v>20.948990256330614</v>
      </c>
      <c r="V133" s="2">
        <f t="shared" si="31"/>
        <v>-0.44430169070585634</v>
      </c>
      <c r="W133" s="2">
        <f t="shared" si="32"/>
        <v>0.44430169070585634</v>
      </c>
      <c r="X133">
        <v>0.64529980657640196</v>
      </c>
      <c r="Y133">
        <v>0.86899138780052498</v>
      </c>
      <c r="Z133">
        <v>0.13100861219947499</v>
      </c>
      <c r="AC133">
        <v>5</v>
      </c>
      <c r="AD133">
        <v>5</v>
      </c>
      <c r="AE133">
        <v>5</v>
      </c>
      <c r="AF133">
        <v>47.4</v>
      </c>
      <c r="AG133">
        <v>47.4</v>
      </c>
      <c r="AH133">
        <v>47.4</v>
      </c>
      <c r="AI133">
        <v>15.137</v>
      </c>
      <c r="AJ133">
        <v>0</v>
      </c>
      <c r="AK133">
        <v>33.845999999999997</v>
      </c>
      <c r="AL133">
        <v>31080000</v>
      </c>
      <c r="AM133">
        <v>14</v>
      </c>
      <c r="AN133" s="10" t="s">
        <v>641</v>
      </c>
      <c r="AO133" t="s">
        <v>711</v>
      </c>
      <c r="AP133" t="s">
        <v>712</v>
      </c>
      <c r="AQ133" t="s">
        <v>713</v>
      </c>
      <c r="AR133" t="s">
        <v>714</v>
      </c>
      <c r="AS133" t="s">
        <v>714</v>
      </c>
      <c r="AT133" t="s">
        <v>715</v>
      </c>
    </row>
    <row r="134" spans="1:46">
      <c r="A134">
        <v>606</v>
      </c>
      <c r="B134" t="s">
        <v>716</v>
      </c>
      <c r="C134">
        <v>23399600</v>
      </c>
      <c r="D134">
        <v>39639950</v>
      </c>
      <c r="E134">
        <v>59256850</v>
      </c>
      <c r="F134">
        <v>46101450</v>
      </c>
      <c r="G134">
        <v>59256850</v>
      </c>
      <c r="H134">
        <v>41286189</v>
      </c>
      <c r="I134">
        <v>41286189</v>
      </c>
      <c r="J134">
        <v>79775900</v>
      </c>
      <c r="K134">
        <v>41286189</v>
      </c>
      <c r="L134">
        <v>41286189</v>
      </c>
      <c r="M134" s="2">
        <f t="shared" si="22"/>
        <v>10</v>
      </c>
      <c r="N134" s="2">
        <f t="shared" si="23"/>
        <v>25.299155953112606</v>
      </c>
      <c r="O134" s="2">
        <f t="shared" si="24"/>
        <v>25.378732388084401</v>
      </c>
      <c r="P134" s="2">
        <f t="shared" si="25"/>
        <v>227654700</v>
      </c>
      <c r="Q134" s="2">
        <f t="shared" si="26"/>
        <v>244920656</v>
      </c>
      <c r="R134" s="2">
        <f t="shared" si="27"/>
        <v>0.20989544628944967</v>
      </c>
      <c r="S134" s="2">
        <f t="shared" si="28"/>
        <v>0.2258207379815228</v>
      </c>
      <c r="T134" s="2">
        <f t="shared" si="29"/>
        <v>25.458308823056193</v>
      </c>
      <c r="U134" s="2">
        <f t="shared" si="30"/>
        <v>25.299155953112606</v>
      </c>
      <c r="V134" s="2">
        <f t="shared" si="31"/>
        <v>0.15915286994358624</v>
      </c>
      <c r="W134" s="2">
        <f t="shared" si="32"/>
        <v>0.15915286994358624</v>
      </c>
      <c r="X134">
        <v>0.76176402321083203</v>
      </c>
      <c r="Y134">
        <v>0.84263531649863399</v>
      </c>
      <c r="Z134">
        <v>0.15736468350136601</v>
      </c>
      <c r="AC134">
        <v>10</v>
      </c>
      <c r="AD134">
        <v>10</v>
      </c>
      <c r="AE134">
        <v>10</v>
      </c>
      <c r="AF134">
        <v>40.9</v>
      </c>
      <c r="AG134">
        <v>40.9</v>
      </c>
      <c r="AH134">
        <v>40.9</v>
      </c>
      <c r="AI134">
        <v>20.007999999999999</v>
      </c>
      <c r="AJ134">
        <v>0</v>
      </c>
      <c r="AK134">
        <v>83.728999999999999</v>
      </c>
      <c r="AL134">
        <v>1283300000</v>
      </c>
      <c r="AM134">
        <v>107</v>
      </c>
      <c r="AN134" s="10" t="s">
        <v>641</v>
      </c>
      <c r="AO134" t="s">
        <v>716</v>
      </c>
      <c r="AP134" t="s">
        <v>717</v>
      </c>
      <c r="AQ134" t="s">
        <v>718</v>
      </c>
      <c r="AR134" t="s">
        <v>719</v>
      </c>
      <c r="AS134" t="s">
        <v>719</v>
      </c>
      <c r="AT134" t="s">
        <v>720</v>
      </c>
    </row>
    <row r="135" spans="1:46">
      <c r="A135">
        <v>39</v>
      </c>
      <c r="B135" t="s">
        <v>721</v>
      </c>
      <c r="C135">
        <v>854006.5</v>
      </c>
      <c r="D135">
        <v>158821</v>
      </c>
      <c r="E135">
        <v>1095695</v>
      </c>
      <c r="F135">
        <v>562378.9</v>
      </c>
      <c r="G135">
        <v>1308159.3500000001</v>
      </c>
      <c r="H135">
        <v>165247</v>
      </c>
      <c r="I135">
        <v>1062285.5</v>
      </c>
      <c r="J135">
        <v>620156.5</v>
      </c>
      <c r="K135">
        <v>1062285.5</v>
      </c>
      <c r="L135">
        <v>1062285.5</v>
      </c>
      <c r="M135" s="2">
        <f t="shared" si="22"/>
        <v>10</v>
      </c>
      <c r="N135" s="2">
        <f t="shared" si="23"/>
        <v>19.86988748728939</v>
      </c>
      <c r="O135" s="2">
        <f t="shared" si="24"/>
        <v>19.861315349435529</v>
      </c>
      <c r="P135" s="2">
        <f t="shared" si="25"/>
        <v>3979060.75</v>
      </c>
      <c r="Q135" s="2">
        <f t="shared" si="26"/>
        <v>3972260</v>
      </c>
      <c r="R135" s="2">
        <f t="shared" si="27"/>
        <v>3.6686557841067295E-3</v>
      </c>
      <c r="S135" s="2">
        <f t="shared" si="28"/>
        <v>3.6624868612734882E-3</v>
      </c>
      <c r="T135" s="2">
        <f t="shared" si="29"/>
        <v>19.703889214265359</v>
      </c>
      <c r="U135" s="2">
        <f t="shared" si="30"/>
        <v>20.018741484605702</v>
      </c>
      <c r="V135" s="2">
        <f t="shared" si="31"/>
        <v>-0.31485227034034224</v>
      </c>
      <c r="W135" s="2">
        <f t="shared" si="32"/>
        <v>0.31485227034034224</v>
      </c>
      <c r="X135">
        <v>0.98475048355899397</v>
      </c>
      <c r="Y135" s="5">
        <v>8.2295904340794996E-5</v>
      </c>
      <c r="Z135">
        <v>0.99991770409565905</v>
      </c>
      <c r="AC135">
        <v>1</v>
      </c>
      <c r="AD135">
        <v>1</v>
      </c>
      <c r="AE135">
        <v>1</v>
      </c>
      <c r="AF135">
        <v>9</v>
      </c>
      <c r="AG135">
        <v>9</v>
      </c>
      <c r="AH135">
        <v>9</v>
      </c>
      <c r="AI135">
        <v>21.065999999999999</v>
      </c>
      <c r="AJ135">
        <v>6.8142999999999997E-3</v>
      </c>
      <c r="AK135">
        <v>7.9534000000000002</v>
      </c>
      <c r="AL135">
        <v>12124000</v>
      </c>
      <c r="AM135">
        <v>5</v>
      </c>
      <c r="AN135" s="10" t="s">
        <v>641</v>
      </c>
      <c r="AO135" t="s">
        <v>721</v>
      </c>
      <c r="AP135" t="s">
        <v>722</v>
      </c>
      <c r="AQ135" t="s">
        <v>723</v>
      </c>
      <c r="AR135" t="s">
        <v>724</v>
      </c>
      <c r="AS135" t="s">
        <v>724</v>
      </c>
      <c r="AT135" t="s">
        <v>725</v>
      </c>
    </row>
    <row r="136" spans="1:46">
      <c r="A136">
        <v>435</v>
      </c>
      <c r="B136" t="s">
        <v>726</v>
      </c>
      <c r="C136">
        <v>213964.3</v>
      </c>
      <c r="D136">
        <v>880432.5</v>
      </c>
      <c r="E136">
        <v>24948785</v>
      </c>
      <c r="F136">
        <v>9721420</v>
      </c>
      <c r="G136">
        <v>72847400</v>
      </c>
      <c r="H136">
        <v>11629275</v>
      </c>
      <c r="I136">
        <v>8139.5</v>
      </c>
      <c r="J136">
        <v>0</v>
      </c>
      <c r="K136">
        <v>8139.5</v>
      </c>
      <c r="L136">
        <v>8139.5</v>
      </c>
      <c r="M136" s="2">
        <f t="shared" si="22"/>
        <v>9</v>
      </c>
      <c r="N136" s="2">
        <f t="shared" si="23"/>
        <v>19.061707122757298</v>
      </c>
      <c r="O136" s="2">
        <f t="shared" si="24"/>
        <v>18.101818737159512</v>
      </c>
      <c r="P136" s="2">
        <f t="shared" si="25"/>
        <v>108612001.8</v>
      </c>
      <c r="Q136" s="2">
        <f t="shared" si="26"/>
        <v>11653693.5</v>
      </c>
      <c r="R136" s="2">
        <f t="shared" si="27"/>
        <v>0.10013922220890459</v>
      </c>
      <c r="S136" s="2">
        <f t="shared" si="28"/>
        <v>1.0744890648914786E-2</v>
      </c>
      <c r="T136" s="2">
        <f t="shared" si="29"/>
        <v>23.212735780255475</v>
      </c>
      <c r="U136" s="2">
        <f t="shared" si="30"/>
        <v>12.990901694063552</v>
      </c>
      <c r="V136" s="3">
        <f t="shared" si="31"/>
        <v>10.221834086191922</v>
      </c>
      <c r="W136" s="2">
        <f t="shared" si="32"/>
        <v>10.221834086191922</v>
      </c>
      <c r="X136" s="3">
        <v>5.3230174081237902E-3</v>
      </c>
      <c r="Y136">
        <v>0.83327150492268098</v>
      </c>
      <c r="Z136">
        <v>0.16672849507731899</v>
      </c>
      <c r="AC136">
        <v>16</v>
      </c>
      <c r="AD136">
        <v>16</v>
      </c>
      <c r="AE136">
        <v>16</v>
      </c>
      <c r="AF136">
        <v>46</v>
      </c>
      <c r="AG136">
        <v>46</v>
      </c>
      <c r="AH136">
        <v>46</v>
      </c>
      <c r="AI136">
        <v>74.382000000000005</v>
      </c>
      <c r="AJ136">
        <v>0</v>
      </c>
      <c r="AK136">
        <v>197.3</v>
      </c>
      <c r="AL136">
        <v>227840000</v>
      </c>
      <c r="AM136">
        <v>59</v>
      </c>
      <c r="AN136" s="11" t="s">
        <v>727</v>
      </c>
      <c r="AO136" t="s">
        <v>726</v>
      </c>
      <c r="AP136" t="s">
        <v>728</v>
      </c>
      <c r="AQ136" t="s">
        <v>729</v>
      </c>
      <c r="AR136" t="s">
        <v>730</v>
      </c>
      <c r="AS136" t="s">
        <v>730</v>
      </c>
      <c r="AT136" t="s">
        <v>731</v>
      </c>
    </row>
    <row r="137" spans="1:46">
      <c r="A137">
        <v>457</v>
      </c>
      <c r="B137" t="s">
        <v>732</v>
      </c>
      <c r="C137">
        <v>507257.35</v>
      </c>
      <c r="D137">
        <v>548045.5</v>
      </c>
      <c r="E137">
        <v>918780.1</v>
      </c>
      <c r="F137">
        <v>620156.5</v>
      </c>
      <c r="G137">
        <v>2695247.5</v>
      </c>
      <c r="H137">
        <v>647980.94999999995</v>
      </c>
      <c r="I137">
        <v>153061</v>
      </c>
      <c r="J137">
        <v>50573.5</v>
      </c>
      <c r="K137">
        <v>153061</v>
      </c>
      <c r="L137">
        <v>153061</v>
      </c>
      <c r="M137" s="2">
        <f t="shared" si="22"/>
        <v>10</v>
      </c>
      <c r="N137" s="2">
        <f t="shared" si="23"/>
        <v>19.009228385368413</v>
      </c>
      <c r="O137" s="2">
        <f t="shared" si="24"/>
        <v>18.233015882463352</v>
      </c>
      <c r="P137" s="2">
        <f t="shared" si="25"/>
        <v>5289486.95</v>
      </c>
      <c r="Q137" s="2">
        <f t="shared" si="26"/>
        <v>1157737.45</v>
      </c>
      <c r="R137" s="2">
        <f t="shared" si="27"/>
        <v>4.8768561510589056E-3</v>
      </c>
      <c r="S137" s="2">
        <f t="shared" si="28"/>
        <v>1.0674523317781999E-3</v>
      </c>
      <c r="T137" s="2">
        <f t="shared" si="29"/>
        <v>19.242275134472866</v>
      </c>
      <c r="U137" s="2">
        <f t="shared" si="30"/>
        <v>17.223756630453838</v>
      </c>
      <c r="V137" s="3">
        <f t="shared" si="31"/>
        <v>2.0185185040190277</v>
      </c>
      <c r="W137" s="2">
        <f t="shared" si="32"/>
        <v>2.0185185040190277</v>
      </c>
      <c r="X137" s="3">
        <v>4.1121856866537701E-2</v>
      </c>
      <c r="Y137">
        <v>0.86469742429082996</v>
      </c>
      <c r="Z137">
        <v>0.13530257570917001</v>
      </c>
      <c r="AC137">
        <v>3</v>
      </c>
      <c r="AD137">
        <v>3</v>
      </c>
      <c r="AE137">
        <v>3</v>
      </c>
      <c r="AF137">
        <v>1.6</v>
      </c>
      <c r="AG137">
        <v>1.6</v>
      </c>
      <c r="AH137">
        <v>1.6</v>
      </c>
      <c r="AI137">
        <v>293.43</v>
      </c>
      <c r="AJ137">
        <v>0</v>
      </c>
      <c r="AK137">
        <v>18.466000000000001</v>
      </c>
      <c r="AL137">
        <v>9878200</v>
      </c>
      <c r="AM137">
        <v>10</v>
      </c>
      <c r="AN137" s="1" t="s">
        <v>727</v>
      </c>
      <c r="AO137" t="s">
        <v>732</v>
      </c>
      <c r="AP137" t="s">
        <v>733</v>
      </c>
      <c r="AQ137" t="s">
        <v>734</v>
      </c>
      <c r="AR137" t="s">
        <v>735</v>
      </c>
      <c r="AS137" t="s">
        <v>735</v>
      </c>
      <c r="AT137" t="s">
        <v>736</v>
      </c>
    </row>
    <row r="138" spans="1:46">
      <c r="A138">
        <v>482</v>
      </c>
      <c r="B138" t="s">
        <v>737</v>
      </c>
      <c r="C138">
        <v>7533325</v>
      </c>
      <c r="D138">
        <v>5721517</v>
      </c>
      <c r="E138">
        <v>2844015.5</v>
      </c>
      <c r="F138">
        <v>5385432.5</v>
      </c>
      <c r="G138">
        <v>10470245</v>
      </c>
      <c r="H138">
        <v>4706207.5</v>
      </c>
      <c r="I138">
        <v>2658368.5</v>
      </c>
      <c r="J138">
        <v>2416162.5</v>
      </c>
      <c r="K138">
        <v>2658368.5</v>
      </c>
      <c r="L138">
        <v>2658368.5</v>
      </c>
      <c r="M138" s="2">
        <f t="shared" si="22"/>
        <v>10</v>
      </c>
      <c r="N138" s="2">
        <f t="shared" si="23"/>
        <v>21.848088207344333</v>
      </c>
      <c r="O138" s="2">
        <f t="shared" si="24"/>
        <v>21.89503837491862</v>
      </c>
      <c r="P138" s="2">
        <f t="shared" si="25"/>
        <v>31954535</v>
      </c>
      <c r="Q138" s="2">
        <f t="shared" si="26"/>
        <v>15097475.5</v>
      </c>
      <c r="R138" s="2">
        <f t="shared" si="27"/>
        <v>2.9461774278312019E-2</v>
      </c>
      <c r="S138" s="2">
        <f t="shared" si="28"/>
        <v>1.3920112393737668E-2</v>
      </c>
      <c r="T138" s="2">
        <f t="shared" si="29"/>
        <v>22.447966534601587</v>
      </c>
      <c r="U138" s="2">
        <f t="shared" si="30"/>
        <v>21.342110215235653</v>
      </c>
      <c r="V138" s="2">
        <f t="shared" si="31"/>
        <v>1.1058563193659339</v>
      </c>
      <c r="W138" s="2">
        <f t="shared" si="32"/>
        <v>1.1058563193659339</v>
      </c>
      <c r="X138">
        <v>0.106398452611219</v>
      </c>
      <c r="Y138">
        <v>0.36595209675742701</v>
      </c>
      <c r="Z138">
        <v>0.63404790324257299</v>
      </c>
      <c r="AC138">
        <v>9</v>
      </c>
      <c r="AD138">
        <v>9</v>
      </c>
      <c r="AE138">
        <v>9</v>
      </c>
      <c r="AF138">
        <v>4</v>
      </c>
      <c r="AG138">
        <v>4</v>
      </c>
      <c r="AH138">
        <v>4</v>
      </c>
      <c r="AI138">
        <v>360.76</v>
      </c>
      <c r="AJ138">
        <v>0</v>
      </c>
      <c r="AK138">
        <v>95.049000000000007</v>
      </c>
      <c r="AL138">
        <v>77224000</v>
      </c>
      <c r="AM138">
        <v>62</v>
      </c>
      <c r="AN138" s="1" t="s">
        <v>727</v>
      </c>
      <c r="AO138" t="s">
        <v>737</v>
      </c>
      <c r="AP138" t="s">
        <v>738</v>
      </c>
      <c r="AQ138" t="s">
        <v>739</v>
      </c>
      <c r="AR138" t="s">
        <v>740</v>
      </c>
      <c r="AS138" t="s">
        <v>740</v>
      </c>
      <c r="AT138" t="s">
        <v>741</v>
      </c>
    </row>
    <row r="139" spans="1:46">
      <c r="A139">
        <v>216</v>
      </c>
      <c r="B139" t="s">
        <v>742</v>
      </c>
      <c r="C139">
        <v>38356.875</v>
      </c>
      <c r="D139">
        <v>0</v>
      </c>
      <c r="E139">
        <v>8182</v>
      </c>
      <c r="F139">
        <v>0</v>
      </c>
      <c r="G139">
        <v>43712.5</v>
      </c>
      <c r="H139">
        <v>165247</v>
      </c>
      <c r="I139">
        <v>3403446.5</v>
      </c>
      <c r="J139">
        <v>4144582</v>
      </c>
      <c r="K139">
        <v>3403446.5</v>
      </c>
      <c r="L139">
        <v>3403446.5</v>
      </c>
      <c r="M139" s="2">
        <f t="shared" si="22"/>
        <v>8</v>
      </c>
      <c r="N139" s="2">
        <f t="shared" si="23"/>
        <v>16.67287763264931</v>
      </c>
      <c r="O139" s="2">
        <f t="shared" si="24"/>
        <v>17.348489780736507</v>
      </c>
      <c r="P139" s="2">
        <f t="shared" si="25"/>
        <v>90251.375</v>
      </c>
      <c r="Q139" s="2">
        <f t="shared" si="26"/>
        <v>14520168.5</v>
      </c>
      <c r="R139" s="2">
        <f t="shared" si="27"/>
        <v>8.3210900692414787E-5</v>
      </c>
      <c r="S139" s="2">
        <f t="shared" si="28"/>
        <v>1.3387826163123052E-2</v>
      </c>
      <c r="T139" s="2">
        <f t="shared" si="29"/>
        <v>12.998414136589261</v>
      </c>
      <c r="U139" s="2">
        <f t="shared" si="30"/>
        <v>21.698565424883753</v>
      </c>
      <c r="V139" s="3">
        <f t="shared" si="31"/>
        <v>-8.7001512882944922</v>
      </c>
      <c r="W139" s="2">
        <f t="shared" si="32"/>
        <v>8.7001512882944922</v>
      </c>
      <c r="X139" s="3">
        <v>5.5551257253385602E-3</v>
      </c>
      <c r="Y139">
        <v>0.65159009792358002</v>
      </c>
      <c r="Z139">
        <v>0.34840990207641998</v>
      </c>
      <c r="AC139">
        <v>10</v>
      </c>
      <c r="AD139">
        <v>10</v>
      </c>
      <c r="AE139">
        <v>3</v>
      </c>
      <c r="AF139">
        <v>9.4</v>
      </c>
      <c r="AG139">
        <v>9.4</v>
      </c>
      <c r="AH139">
        <v>3.4</v>
      </c>
      <c r="AI139">
        <v>162.38</v>
      </c>
      <c r="AJ139">
        <v>0</v>
      </c>
      <c r="AK139">
        <v>71.950999999999993</v>
      </c>
      <c r="AL139">
        <v>25550000</v>
      </c>
      <c r="AM139">
        <v>19</v>
      </c>
      <c r="AN139" s="1" t="s">
        <v>743</v>
      </c>
      <c r="AO139" t="s">
        <v>742</v>
      </c>
      <c r="AP139" t="s">
        <v>744</v>
      </c>
      <c r="AQ139" t="s">
        <v>745</v>
      </c>
      <c r="AR139" t="s">
        <v>746</v>
      </c>
      <c r="AS139" t="s">
        <v>746</v>
      </c>
      <c r="AT139" t="s">
        <v>747</v>
      </c>
    </row>
    <row r="140" spans="1:46">
      <c r="A140">
        <v>215</v>
      </c>
      <c r="B140" t="s">
        <v>748</v>
      </c>
      <c r="C140">
        <v>38356.875</v>
      </c>
      <c r="D140">
        <v>0</v>
      </c>
      <c r="E140">
        <v>8182</v>
      </c>
      <c r="F140">
        <v>0</v>
      </c>
      <c r="G140">
        <v>43712.5</v>
      </c>
      <c r="H140">
        <v>165247</v>
      </c>
      <c r="I140">
        <v>1080669.5</v>
      </c>
      <c r="J140">
        <v>888932.8</v>
      </c>
      <c r="K140">
        <v>1080669.5</v>
      </c>
      <c r="L140">
        <v>1080669.5</v>
      </c>
      <c r="M140" s="2">
        <f t="shared" si="22"/>
        <v>8</v>
      </c>
      <c r="N140" s="2">
        <f t="shared" si="23"/>
        <v>16.67287763264931</v>
      </c>
      <c r="O140" s="2">
        <f t="shared" si="24"/>
        <v>16.520954706778269</v>
      </c>
      <c r="P140" s="2">
        <f t="shared" si="25"/>
        <v>90251.375</v>
      </c>
      <c r="Q140" s="2">
        <f t="shared" si="26"/>
        <v>4296188.3</v>
      </c>
      <c r="R140" s="2">
        <f t="shared" si="27"/>
        <v>8.3210900692414787E-5</v>
      </c>
      <c r="S140" s="2">
        <f t="shared" si="28"/>
        <v>3.9611539028932856E-3</v>
      </c>
      <c r="T140" s="2">
        <f t="shared" si="29"/>
        <v>12.998414136589261</v>
      </c>
      <c r="U140" s="2">
        <f t="shared" si="30"/>
        <v>20.043495276967278</v>
      </c>
      <c r="V140" s="3">
        <f t="shared" si="31"/>
        <v>-7.0450811403780165</v>
      </c>
      <c r="W140" s="2">
        <f t="shared" si="32"/>
        <v>7.0450811403780165</v>
      </c>
      <c r="X140" s="3">
        <v>1.1264990328820199E-2</v>
      </c>
      <c r="Y140">
        <v>0.55821302411159301</v>
      </c>
      <c r="Z140">
        <v>0.44178697588840699</v>
      </c>
      <c r="AC140">
        <v>10</v>
      </c>
      <c r="AD140">
        <v>3</v>
      </c>
      <c r="AE140">
        <v>3</v>
      </c>
      <c r="AF140">
        <v>8.8000000000000007</v>
      </c>
      <c r="AG140">
        <v>3</v>
      </c>
      <c r="AH140">
        <v>3</v>
      </c>
      <c r="AI140">
        <v>165.3</v>
      </c>
      <c r="AJ140">
        <v>0</v>
      </c>
      <c r="AK140">
        <v>20.288</v>
      </c>
      <c r="AL140">
        <v>6643000</v>
      </c>
      <c r="AM140">
        <v>4</v>
      </c>
      <c r="AN140" s="1" t="s">
        <v>743</v>
      </c>
      <c r="AO140" t="s">
        <v>748</v>
      </c>
      <c r="AP140" t="s">
        <v>749</v>
      </c>
      <c r="AQ140" t="s">
        <v>750</v>
      </c>
      <c r="AR140" t="s">
        <v>751</v>
      </c>
      <c r="AS140" t="s">
        <v>751</v>
      </c>
      <c r="AT140" t="s">
        <v>752</v>
      </c>
    </row>
    <row r="141" spans="1:46">
      <c r="A141">
        <v>381</v>
      </c>
      <c r="B141" t="s">
        <v>753</v>
      </c>
      <c r="C141">
        <v>38356.875</v>
      </c>
      <c r="D141">
        <v>902336</v>
      </c>
      <c r="E141">
        <v>241787.5</v>
      </c>
      <c r="F141">
        <v>263405.45</v>
      </c>
      <c r="G141">
        <v>43712.5</v>
      </c>
      <c r="H141">
        <v>1110229.5</v>
      </c>
      <c r="I141">
        <v>8139.5</v>
      </c>
      <c r="J141">
        <v>703685.8</v>
      </c>
      <c r="K141">
        <v>8139.5</v>
      </c>
      <c r="L141">
        <v>8139.5</v>
      </c>
      <c r="M141" s="2">
        <f t="shared" si="22"/>
        <v>10</v>
      </c>
      <c r="N141" s="2">
        <f t="shared" si="23"/>
        <v>17.123141326434652</v>
      </c>
      <c r="O141" s="2">
        <f t="shared" si="24"/>
        <v>15.437143898463642</v>
      </c>
      <c r="P141" s="2">
        <f t="shared" si="25"/>
        <v>1489598.325</v>
      </c>
      <c r="Q141" s="2">
        <f t="shared" si="26"/>
        <v>1838333.8</v>
      </c>
      <c r="R141" s="2">
        <f t="shared" si="27"/>
        <v>1.3733953448705064E-3</v>
      </c>
      <c r="S141" s="2">
        <f t="shared" si="28"/>
        <v>1.6949729849342603E-3</v>
      </c>
      <c r="T141" s="2">
        <f t="shared" si="29"/>
        <v>17.883386102863732</v>
      </c>
      <c r="U141" s="2">
        <f t="shared" si="30"/>
        <v>12.990901694063552</v>
      </c>
      <c r="V141" s="3">
        <f t="shared" si="31"/>
        <v>4.8924844088001791</v>
      </c>
      <c r="W141" s="2">
        <f t="shared" si="32"/>
        <v>4.8924844088001791</v>
      </c>
      <c r="X141">
        <v>0.62514506769825895</v>
      </c>
      <c r="Y141" s="3">
        <v>1.32495626578101E-3</v>
      </c>
      <c r="Z141">
        <v>0.998675043734219</v>
      </c>
      <c r="AC141">
        <v>4</v>
      </c>
      <c r="AD141">
        <v>4</v>
      </c>
      <c r="AE141">
        <v>4</v>
      </c>
      <c r="AF141">
        <v>10.7</v>
      </c>
      <c r="AG141">
        <v>10.7</v>
      </c>
      <c r="AH141">
        <v>10.7</v>
      </c>
      <c r="AI141">
        <v>57.298000000000002</v>
      </c>
      <c r="AJ141">
        <v>0</v>
      </c>
      <c r="AK141">
        <v>24.613</v>
      </c>
      <c r="AL141">
        <v>9096200</v>
      </c>
      <c r="AM141">
        <v>6</v>
      </c>
      <c r="AN141" s="1" t="s">
        <v>754</v>
      </c>
      <c r="AO141" t="s">
        <v>753</v>
      </c>
      <c r="AP141" t="s">
        <v>755</v>
      </c>
      <c r="AQ141" t="s">
        <v>756</v>
      </c>
      <c r="AR141" t="s">
        <v>757</v>
      </c>
      <c r="AS141" t="s">
        <v>757</v>
      </c>
      <c r="AT141" t="s">
        <v>758</v>
      </c>
    </row>
    <row r="142" spans="1:46">
      <c r="A142">
        <v>603</v>
      </c>
      <c r="B142" t="s">
        <v>759</v>
      </c>
      <c r="C142">
        <v>1202862.5</v>
      </c>
      <c r="D142">
        <v>477843.85</v>
      </c>
      <c r="E142">
        <v>721663.95</v>
      </c>
      <c r="F142">
        <v>42737.5</v>
      </c>
      <c r="G142">
        <v>880432.5</v>
      </c>
      <c r="H142">
        <v>2573944.5</v>
      </c>
      <c r="I142">
        <v>1167327</v>
      </c>
      <c r="J142">
        <v>536782.69999999995</v>
      </c>
      <c r="K142">
        <v>1167327</v>
      </c>
      <c r="L142">
        <v>1167327</v>
      </c>
      <c r="M142" s="2">
        <f t="shared" si="22"/>
        <v>10</v>
      </c>
      <c r="N142" s="2">
        <f t="shared" si="23"/>
        <v>19.965616265714871</v>
      </c>
      <c r="O142" s="2">
        <f t="shared" si="24"/>
        <v>19.807874111342286</v>
      </c>
      <c r="P142" s="2">
        <f t="shared" si="25"/>
        <v>3325540.3</v>
      </c>
      <c r="Q142" s="2">
        <f t="shared" si="26"/>
        <v>6612708.2000000002</v>
      </c>
      <c r="R142" s="2">
        <f t="shared" si="27"/>
        <v>3.0661162076691161E-3</v>
      </c>
      <c r="S142" s="2">
        <f t="shared" si="28"/>
        <v>6.0970220730605399E-3</v>
      </c>
      <c r="T142" s="2">
        <f t="shared" si="29"/>
        <v>19.460969661735945</v>
      </c>
      <c r="U142" s="2">
        <f t="shared" si="30"/>
        <v>20.154778560948625</v>
      </c>
      <c r="V142" s="2">
        <f t="shared" si="31"/>
        <v>-0.69380889921268007</v>
      </c>
      <c r="W142" s="2">
        <f t="shared" si="32"/>
        <v>0.69380889921268007</v>
      </c>
      <c r="X142">
        <v>0.17517214700193401</v>
      </c>
      <c r="Y142">
        <v>0.84117249947961203</v>
      </c>
      <c r="Z142">
        <v>0.15882750052038799</v>
      </c>
      <c r="AC142">
        <v>2</v>
      </c>
      <c r="AD142">
        <v>2</v>
      </c>
      <c r="AE142">
        <v>2</v>
      </c>
      <c r="AF142">
        <v>12</v>
      </c>
      <c r="AG142">
        <v>12</v>
      </c>
      <c r="AH142">
        <v>12</v>
      </c>
      <c r="AI142">
        <v>26.411000000000001</v>
      </c>
      <c r="AJ142">
        <v>0</v>
      </c>
      <c r="AK142">
        <v>19.68</v>
      </c>
      <c r="AL142">
        <v>12730000</v>
      </c>
      <c r="AM142">
        <v>12</v>
      </c>
      <c r="AN142" s="1" t="s">
        <v>760</v>
      </c>
      <c r="AO142" t="s">
        <v>759</v>
      </c>
      <c r="AP142" t="s">
        <v>761</v>
      </c>
      <c r="AQ142" t="s">
        <v>762</v>
      </c>
      <c r="AR142" t="s">
        <v>763</v>
      </c>
      <c r="AS142" t="s">
        <v>763</v>
      </c>
      <c r="AT142" t="s">
        <v>764</v>
      </c>
    </row>
    <row r="143" spans="1:46">
      <c r="A143">
        <v>38</v>
      </c>
      <c r="B143" t="s">
        <v>765</v>
      </c>
      <c r="C143">
        <v>38356.875</v>
      </c>
      <c r="D143">
        <v>133130</v>
      </c>
      <c r="E143">
        <v>8182</v>
      </c>
      <c r="F143">
        <v>195036.35</v>
      </c>
      <c r="G143">
        <v>436534.3</v>
      </c>
      <c r="H143">
        <v>165247</v>
      </c>
      <c r="I143">
        <v>372771.15</v>
      </c>
      <c r="J143">
        <v>365686.5</v>
      </c>
      <c r="K143">
        <v>372771.15</v>
      </c>
      <c r="L143">
        <v>372771.15</v>
      </c>
      <c r="M143" s="2">
        <f t="shared" si="22"/>
        <v>10</v>
      </c>
      <c r="N143" s="2">
        <f t="shared" si="23"/>
        <v>18.096933482492044</v>
      </c>
      <c r="O143" s="2">
        <f t="shared" si="24"/>
        <v>17.765210787574023</v>
      </c>
      <c r="P143" s="2">
        <f t="shared" si="25"/>
        <v>811239.52499999991</v>
      </c>
      <c r="Q143" s="2">
        <f t="shared" si="26"/>
        <v>1649246.9500000002</v>
      </c>
      <c r="R143" s="2">
        <f t="shared" si="27"/>
        <v>7.4795504835839597E-4</v>
      </c>
      <c r="S143" s="2">
        <f t="shared" si="28"/>
        <v>1.5206319035940183E-3</v>
      </c>
      <c r="T143" s="2">
        <f t="shared" si="29"/>
        <v>17.02248702118511</v>
      </c>
      <c r="U143" s="2">
        <f t="shared" si="30"/>
        <v>18.507934553962937</v>
      </c>
      <c r="V143" s="2">
        <f t="shared" si="31"/>
        <v>-1.485447532777826</v>
      </c>
      <c r="W143" s="2">
        <f t="shared" si="32"/>
        <v>1.485447532777826</v>
      </c>
      <c r="X143">
        <v>0.20969439071566701</v>
      </c>
      <c r="Y143">
        <v>0.85590334138949997</v>
      </c>
      <c r="Z143">
        <v>0.1440966586105</v>
      </c>
      <c r="AC143">
        <v>1</v>
      </c>
      <c r="AD143">
        <v>1</v>
      </c>
      <c r="AE143">
        <v>1</v>
      </c>
      <c r="AF143">
        <v>8.3000000000000007</v>
      </c>
      <c r="AG143">
        <v>8.3000000000000007</v>
      </c>
      <c r="AH143">
        <v>8.3000000000000007</v>
      </c>
      <c r="AI143">
        <v>26.372</v>
      </c>
      <c r="AJ143">
        <v>6.7454000000000004E-3</v>
      </c>
      <c r="AK143">
        <v>7.6265000000000001</v>
      </c>
      <c r="AL143">
        <v>4993000</v>
      </c>
      <c r="AM143">
        <v>3</v>
      </c>
      <c r="AN143" s="1" t="s">
        <v>760</v>
      </c>
      <c r="AO143" t="s">
        <v>765</v>
      </c>
      <c r="AP143" t="s">
        <v>766</v>
      </c>
      <c r="AQ143" t="s">
        <v>767</v>
      </c>
      <c r="AR143" t="s">
        <v>768</v>
      </c>
      <c r="AS143" t="s">
        <v>768</v>
      </c>
      <c r="AT143" t="s">
        <v>769</v>
      </c>
    </row>
    <row r="144" spans="1:46">
      <c r="A144">
        <v>337</v>
      </c>
      <c r="B144" t="s">
        <v>770</v>
      </c>
      <c r="C144">
        <v>1891693.5</v>
      </c>
      <c r="D144">
        <v>539777</v>
      </c>
      <c r="E144">
        <v>422138</v>
      </c>
      <c r="F144">
        <v>651639.05000000005</v>
      </c>
      <c r="G144">
        <v>43712.5</v>
      </c>
      <c r="H144">
        <v>165247</v>
      </c>
      <c r="I144">
        <v>378620.8</v>
      </c>
      <c r="J144">
        <v>601981</v>
      </c>
      <c r="K144">
        <v>378620.8</v>
      </c>
      <c r="L144">
        <v>378620.8</v>
      </c>
      <c r="M144" s="2">
        <f t="shared" si="22"/>
        <v>10</v>
      </c>
      <c r="N144" s="2">
        <f t="shared" si="23"/>
        <v>18.611011825446599</v>
      </c>
      <c r="O144" s="2">
        <f t="shared" si="24"/>
        <v>18.786202303038394</v>
      </c>
      <c r="P144" s="2">
        <f t="shared" si="25"/>
        <v>3548960.05</v>
      </c>
      <c r="Q144" s="2">
        <f t="shared" si="26"/>
        <v>1903090.4000000001</v>
      </c>
      <c r="R144" s="2">
        <f t="shared" si="27"/>
        <v>3.272107070744323E-3</v>
      </c>
      <c r="S144" s="2">
        <f t="shared" si="28"/>
        <v>1.7546795994762949E-3</v>
      </c>
      <c r="T144" s="2">
        <f t="shared" si="29"/>
        <v>19.042006651801604</v>
      </c>
      <c r="U144" s="2">
        <f t="shared" si="30"/>
        <v>18.530397954275184</v>
      </c>
      <c r="V144" s="2">
        <f t="shared" si="31"/>
        <v>0.51160869752641958</v>
      </c>
      <c r="W144" s="2">
        <f t="shared" si="32"/>
        <v>0.51160869752641958</v>
      </c>
      <c r="X144">
        <v>0.21794970986460299</v>
      </c>
      <c r="Y144">
        <v>0.854684847871088</v>
      </c>
      <c r="Z144">
        <v>0.145315152128912</v>
      </c>
      <c r="AC144">
        <v>4</v>
      </c>
      <c r="AD144">
        <v>4</v>
      </c>
      <c r="AE144">
        <v>4</v>
      </c>
      <c r="AF144">
        <v>22.1</v>
      </c>
      <c r="AG144">
        <v>22.1</v>
      </c>
      <c r="AH144">
        <v>22.1</v>
      </c>
      <c r="AI144">
        <v>28.672999999999998</v>
      </c>
      <c r="AJ144">
        <v>0</v>
      </c>
      <c r="AK144">
        <v>52.826999999999998</v>
      </c>
      <c r="AL144">
        <v>10820000</v>
      </c>
      <c r="AM144">
        <v>9</v>
      </c>
      <c r="AN144" s="1" t="s">
        <v>760</v>
      </c>
      <c r="AO144" t="s">
        <v>770</v>
      </c>
      <c r="AP144" t="s">
        <v>771</v>
      </c>
      <c r="AQ144" t="s">
        <v>772</v>
      </c>
      <c r="AR144" t="s">
        <v>773</v>
      </c>
      <c r="AS144" t="s">
        <v>773</v>
      </c>
      <c r="AT144" t="s">
        <v>774</v>
      </c>
    </row>
    <row r="145" spans="1:46">
      <c r="A145">
        <v>602</v>
      </c>
      <c r="B145" t="s">
        <v>775</v>
      </c>
      <c r="C145">
        <v>283733</v>
      </c>
      <c r="D145">
        <v>847371.5</v>
      </c>
      <c r="E145">
        <v>1334143.5</v>
      </c>
      <c r="F145">
        <v>1318817.45</v>
      </c>
      <c r="G145">
        <v>1167327</v>
      </c>
      <c r="H145">
        <v>1152299</v>
      </c>
      <c r="I145">
        <v>639084.65</v>
      </c>
      <c r="J145">
        <v>627175</v>
      </c>
      <c r="K145">
        <v>639084.65</v>
      </c>
      <c r="L145">
        <v>639084.65</v>
      </c>
      <c r="M145" s="2">
        <f t="shared" si="22"/>
        <v>10</v>
      </c>
      <c r="N145" s="2">
        <f t="shared" si="23"/>
        <v>19.50344741525565</v>
      </c>
      <c r="O145" s="2">
        <f t="shared" si="24"/>
        <v>19.720214164460145</v>
      </c>
      <c r="P145" s="2">
        <f t="shared" si="25"/>
        <v>4951392.45</v>
      </c>
      <c r="Q145" s="2">
        <f t="shared" si="26"/>
        <v>3696727.9499999997</v>
      </c>
      <c r="R145" s="2">
        <f t="shared" si="27"/>
        <v>4.565136270180065E-3</v>
      </c>
      <c r="S145" s="2">
        <f t="shared" si="28"/>
        <v>3.4084419314388981E-3</v>
      </c>
      <c r="T145" s="2">
        <f t="shared" si="29"/>
        <v>20.154778560948625</v>
      </c>
      <c r="U145" s="2">
        <f t="shared" si="30"/>
        <v>19.28564976797167</v>
      </c>
      <c r="V145" s="2">
        <f t="shared" si="31"/>
        <v>0.86912879297695511</v>
      </c>
      <c r="W145" s="2">
        <f t="shared" si="32"/>
        <v>0.86912879297695511</v>
      </c>
      <c r="X145">
        <v>0.47634042553191502</v>
      </c>
      <c r="Y145">
        <v>0.62652229547891503</v>
      </c>
      <c r="Z145">
        <v>0.37347770452108497</v>
      </c>
      <c r="AC145">
        <v>5</v>
      </c>
      <c r="AD145">
        <v>5</v>
      </c>
      <c r="AE145">
        <v>5</v>
      </c>
      <c r="AF145">
        <v>25.4</v>
      </c>
      <c r="AG145">
        <v>25.4</v>
      </c>
      <c r="AH145">
        <v>25.4</v>
      </c>
      <c r="AI145">
        <v>27.855</v>
      </c>
      <c r="AJ145">
        <v>0</v>
      </c>
      <c r="AK145">
        <v>31.335000000000001</v>
      </c>
      <c r="AL145">
        <v>19900000</v>
      </c>
      <c r="AM145">
        <v>15</v>
      </c>
      <c r="AN145" s="1" t="s">
        <v>760</v>
      </c>
      <c r="AO145" t="s">
        <v>775</v>
      </c>
      <c r="AP145" t="s">
        <v>776</v>
      </c>
      <c r="AQ145" t="s">
        <v>777</v>
      </c>
      <c r="AR145" t="s">
        <v>778</v>
      </c>
      <c r="AS145" t="s">
        <v>778</v>
      </c>
      <c r="AT145" t="s">
        <v>779</v>
      </c>
    </row>
    <row r="146" spans="1:46">
      <c r="A146">
        <v>576</v>
      </c>
      <c r="B146" t="s">
        <v>780</v>
      </c>
      <c r="C146">
        <v>231775.5</v>
      </c>
      <c r="D146">
        <v>268265.5</v>
      </c>
      <c r="E146">
        <v>90080.45</v>
      </c>
      <c r="F146">
        <v>266674.90000000002</v>
      </c>
      <c r="G146">
        <v>383236</v>
      </c>
      <c r="H146">
        <v>165247</v>
      </c>
      <c r="I146">
        <v>195036.35</v>
      </c>
      <c r="J146">
        <v>144543.5</v>
      </c>
      <c r="K146">
        <v>195036.35</v>
      </c>
      <c r="L146">
        <v>195036.35</v>
      </c>
      <c r="M146" s="2">
        <f t="shared" si="22"/>
        <v>10</v>
      </c>
      <c r="N146" s="2">
        <f t="shared" si="23"/>
        <v>17.573390903539615</v>
      </c>
      <c r="O146" s="2">
        <f t="shared" si="24"/>
        <v>17.799059414853133</v>
      </c>
      <c r="P146" s="2">
        <f t="shared" si="25"/>
        <v>1240032.3500000001</v>
      </c>
      <c r="Q146" s="2">
        <f t="shared" si="26"/>
        <v>894899.54999999993</v>
      </c>
      <c r="R146" s="2">
        <f t="shared" si="27"/>
        <v>1.1432979135357411E-3</v>
      </c>
      <c r="S146" s="2">
        <f t="shared" si="28"/>
        <v>8.2511161002415685E-4</v>
      </c>
      <c r="T146" s="2">
        <f t="shared" si="29"/>
        <v>18.024727926166651</v>
      </c>
      <c r="U146" s="2">
        <f t="shared" si="30"/>
        <v>17.573390903539615</v>
      </c>
      <c r="V146" s="2">
        <f t="shared" si="31"/>
        <v>0.45133702262703679</v>
      </c>
      <c r="W146" s="2">
        <f t="shared" si="32"/>
        <v>0.45133702262703679</v>
      </c>
      <c r="X146">
        <v>0.48909864603481601</v>
      </c>
      <c r="Y146">
        <v>0.577198116529403</v>
      </c>
      <c r="Z146">
        <v>0.422801883470597</v>
      </c>
      <c r="AC146">
        <v>2</v>
      </c>
      <c r="AD146">
        <v>2</v>
      </c>
      <c r="AE146">
        <v>2</v>
      </c>
      <c r="AF146">
        <v>10.199999999999999</v>
      </c>
      <c r="AG146">
        <v>10.199999999999999</v>
      </c>
      <c r="AH146">
        <v>10.199999999999999</v>
      </c>
      <c r="AI146">
        <v>27.372</v>
      </c>
      <c r="AJ146">
        <v>0</v>
      </c>
      <c r="AK146">
        <v>11.638</v>
      </c>
      <c r="AL146">
        <v>4839100</v>
      </c>
      <c r="AM146">
        <v>7</v>
      </c>
      <c r="AN146" s="1" t="s">
        <v>760</v>
      </c>
      <c r="AO146" t="s">
        <v>780</v>
      </c>
      <c r="AP146" t="s">
        <v>781</v>
      </c>
      <c r="AQ146" t="s">
        <v>782</v>
      </c>
      <c r="AR146" t="s">
        <v>783</v>
      </c>
      <c r="AS146" t="s">
        <v>783</v>
      </c>
      <c r="AT146" t="s">
        <v>784</v>
      </c>
    </row>
    <row r="147" spans="1:46">
      <c r="A147">
        <v>231</v>
      </c>
      <c r="B147" t="s">
        <v>785</v>
      </c>
      <c r="C147">
        <v>1043002.25</v>
      </c>
      <c r="D147">
        <v>195036.35</v>
      </c>
      <c r="E147">
        <v>8182</v>
      </c>
      <c r="F147">
        <v>185687.5</v>
      </c>
      <c r="G147">
        <v>503257.5</v>
      </c>
      <c r="H147">
        <v>165247</v>
      </c>
      <c r="I147">
        <v>8139.5</v>
      </c>
      <c r="J147">
        <v>0</v>
      </c>
      <c r="K147">
        <v>8139.5</v>
      </c>
      <c r="L147">
        <v>8139.5</v>
      </c>
      <c r="M147" s="2">
        <f t="shared" si="22"/>
        <v>9</v>
      </c>
      <c r="N147" s="2">
        <f t="shared" si="23"/>
        <v>16.404002271202813</v>
      </c>
      <c r="O147" s="2">
        <f t="shared" si="24"/>
        <v>15.282146298801583</v>
      </c>
      <c r="P147" s="2">
        <f t="shared" si="25"/>
        <v>1935165.6</v>
      </c>
      <c r="Q147" s="2">
        <f t="shared" si="26"/>
        <v>189665.5</v>
      </c>
      <c r="R147" s="2">
        <f t="shared" si="27"/>
        <v>1.7842040917933634E-3</v>
      </c>
      <c r="S147" s="2">
        <f t="shared" si="28"/>
        <v>1.7487460583820466E-4</v>
      </c>
      <c r="T147" s="2">
        <f t="shared" si="29"/>
        <v>17.573390903539615</v>
      </c>
      <c r="U147" s="2">
        <f t="shared" si="30"/>
        <v>12.990901694063552</v>
      </c>
      <c r="V147" s="3">
        <f t="shared" si="31"/>
        <v>4.5824892094760621</v>
      </c>
      <c r="W147" s="2">
        <f t="shared" si="32"/>
        <v>4.5824892094760621</v>
      </c>
      <c r="X147" s="3">
        <v>2.7087040618955501E-2</v>
      </c>
      <c r="Y147">
        <v>0.78801094267157701</v>
      </c>
      <c r="Z147">
        <v>0.21198905732842299</v>
      </c>
      <c r="AC147">
        <v>2</v>
      </c>
      <c r="AD147">
        <v>2</v>
      </c>
      <c r="AE147">
        <v>2</v>
      </c>
      <c r="AF147">
        <v>14.5</v>
      </c>
      <c r="AG147">
        <v>14.5</v>
      </c>
      <c r="AH147">
        <v>14.5</v>
      </c>
      <c r="AI147">
        <v>17.803999999999998</v>
      </c>
      <c r="AJ147">
        <v>0</v>
      </c>
      <c r="AK147">
        <v>11.667999999999999</v>
      </c>
      <c r="AL147">
        <v>3878500</v>
      </c>
      <c r="AM147">
        <v>9</v>
      </c>
      <c r="AN147" s="1" t="s">
        <v>786</v>
      </c>
      <c r="AO147" t="s">
        <v>785</v>
      </c>
      <c r="AP147" t="s">
        <v>787</v>
      </c>
      <c r="AQ147" t="s">
        <v>788</v>
      </c>
      <c r="AR147" t="s">
        <v>789</v>
      </c>
      <c r="AS147" t="s">
        <v>789</v>
      </c>
      <c r="AT147" t="s">
        <v>790</v>
      </c>
    </row>
    <row r="148" spans="1:46">
      <c r="A148">
        <v>334</v>
      </c>
      <c r="B148" t="s">
        <v>791</v>
      </c>
      <c r="C148">
        <v>320679.8</v>
      </c>
      <c r="D148">
        <v>303545.34999999998</v>
      </c>
      <c r="E148">
        <v>236106.9</v>
      </c>
      <c r="F148">
        <v>0</v>
      </c>
      <c r="G148">
        <v>639084.65</v>
      </c>
      <c r="H148">
        <v>165247</v>
      </c>
      <c r="I148">
        <v>8139.5</v>
      </c>
      <c r="J148">
        <v>28748.5</v>
      </c>
      <c r="K148">
        <v>8139.5</v>
      </c>
      <c r="L148">
        <v>8139.5</v>
      </c>
      <c r="M148" s="2">
        <f t="shared" si="22"/>
        <v>9</v>
      </c>
      <c r="N148" s="2">
        <f t="shared" si="23"/>
        <v>16.565678535298485</v>
      </c>
      <c r="O148" s="2">
        <f t="shared" si="24"/>
        <v>15.601229497036975</v>
      </c>
      <c r="P148" s="2">
        <f t="shared" si="25"/>
        <v>1499416.7</v>
      </c>
      <c r="Q148" s="2">
        <f t="shared" si="26"/>
        <v>218414</v>
      </c>
      <c r="R148" s="2">
        <f t="shared" si="27"/>
        <v>1.3824477922940042E-3</v>
      </c>
      <c r="S148" s="2">
        <f t="shared" si="28"/>
        <v>2.0138117981153994E-4</v>
      </c>
      <c r="T148" s="2">
        <f t="shared" si="29"/>
        <v>18.211557300010398</v>
      </c>
      <c r="U148" s="2">
        <f t="shared" si="30"/>
        <v>12.990901694063552</v>
      </c>
      <c r="V148" s="3">
        <f t="shared" si="31"/>
        <v>5.2206556059468454</v>
      </c>
      <c r="W148" s="2">
        <f t="shared" si="32"/>
        <v>5.2206556059468454</v>
      </c>
      <c r="X148" s="3">
        <v>3.8266924564796898E-2</v>
      </c>
      <c r="Y148">
        <v>0.14012531333719999</v>
      </c>
      <c r="Z148">
        <v>0.85987468666279998</v>
      </c>
      <c r="AC148">
        <v>2</v>
      </c>
      <c r="AD148">
        <v>2</v>
      </c>
      <c r="AE148">
        <v>2</v>
      </c>
      <c r="AF148">
        <v>11.7</v>
      </c>
      <c r="AG148">
        <v>11.7</v>
      </c>
      <c r="AH148">
        <v>11.7</v>
      </c>
      <c r="AI148">
        <v>29.885000000000002</v>
      </c>
      <c r="AJ148">
        <v>1.8484E-3</v>
      </c>
      <c r="AK148">
        <v>11.385</v>
      </c>
      <c r="AL148">
        <v>2623100</v>
      </c>
      <c r="AM148">
        <v>2</v>
      </c>
      <c r="AN148" s="1" t="s">
        <v>786</v>
      </c>
      <c r="AO148" t="s">
        <v>791</v>
      </c>
      <c r="AP148" t="s">
        <v>792</v>
      </c>
      <c r="AQ148" t="s">
        <v>793</v>
      </c>
      <c r="AR148" t="s">
        <v>794</v>
      </c>
      <c r="AS148" t="s">
        <v>794</v>
      </c>
      <c r="AT148" t="s">
        <v>795</v>
      </c>
    </row>
    <row r="149" spans="1:46">
      <c r="A149">
        <v>290</v>
      </c>
      <c r="B149" t="s">
        <v>796</v>
      </c>
      <c r="C149">
        <v>1213584.8</v>
      </c>
      <c r="D149">
        <v>450482</v>
      </c>
      <c r="E149">
        <v>774947</v>
      </c>
      <c r="F149">
        <v>141618.5</v>
      </c>
      <c r="G149">
        <v>300188</v>
      </c>
      <c r="H149">
        <v>774947</v>
      </c>
      <c r="I149">
        <v>8139.5</v>
      </c>
      <c r="J149">
        <v>65038.6</v>
      </c>
      <c r="K149">
        <v>8139.5</v>
      </c>
      <c r="L149">
        <v>8139.5</v>
      </c>
      <c r="M149" s="2">
        <f t="shared" si="22"/>
        <v>10</v>
      </c>
      <c r="N149" s="2">
        <f t="shared" si="23"/>
        <v>17.753061649557981</v>
      </c>
      <c r="O149" s="2">
        <f t="shared" si="24"/>
        <v>15.886007416094831</v>
      </c>
      <c r="P149" s="2">
        <f t="shared" si="25"/>
        <v>2880820.3</v>
      </c>
      <c r="Q149" s="2">
        <f t="shared" si="26"/>
        <v>864404.1</v>
      </c>
      <c r="R149" s="2">
        <f t="shared" si="27"/>
        <v>2.6560886401563698E-3</v>
      </c>
      <c r="S149" s="2">
        <f t="shared" si="28"/>
        <v>7.9699432038208336E-4</v>
      </c>
      <c r="T149" s="2">
        <f t="shared" si="29"/>
        <v>18.781113138126109</v>
      </c>
      <c r="U149" s="2">
        <f t="shared" si="30"/>
        <v>12.990901694063552</v>
      </c>
      <c r="V149" s="3">
        <f t="shared" si="31"/>
        <v>5.7902114440625567</v>
      </c>
      <c r="W149" s="2">
        <f t="shared" si="32"/>
        <v>5.7902114440625567</v>
      </c>
      <c r="X149">
        <v>7.5698259187620895E-2</v>
      </c>
      <c r="Y149">
        <v>0.77203158785873105</v>
      </c>
      <c r="Z149">
        <v>0.22796841214126901</v>
      </c>
      <c r="AC149">
        <v>2</v>
      </c>
      <c r="AD149">
        <v>2</v>
      </c>
      <c r="AE149">
        <v>2</v>
      </c>
      <c r="AF149">
        <v>16.600000000000001</v>
      </c>
      <c r="AG149">
        <v>16.600000000000001</v>
      </c>
      <c r="AH149">
        <v>16.600000000000001</v>
      </c>
      <c r="AI149">
        <v>17.222000000000001</v>
      </c>
      <c r="AJ149">
        <v>0</v>
      </c>
      <c r="AK149">
        <v>12.356</v>
      </c>
      <c r="AL149">
        <v>5679100</v>
      </c>
      <c r="AM149">
        <v>5</v>
      </c>
      <c r="AN149" s="1" t="s">
        <v>786</v>
      </c>
      <c r="AO149" t="s">
        <v>796</v>
      </c>
      <c r="AP149" t="s">
        <v>797</v>
      </c>
      <c r="AQ149" t="s">
        <v>798</v>
      </c>
      <c r="AR149" t="s">
        <v>799</v>
      </c>
      <c r="AS149" t="s">
        <v>799</v>
      </c>
      <c r="AT149" t="s">
        <v>800</v>
      </c>
    </row>
    <row r="150" spans="1:46">
      <c r="A150">
        <v>289</v>
      </c>
      <c r="B150" t="s">
        <v>801</v>
      </c>
      <c r="C150">
        <v>360547.35</v>
      </c>
      <c r="D150">
        <v>107981</v>
      </c>
      <c r="E150">
        <v>162780.5</v>
      </c>
      <c r="F150">
        <v>172233.45</v>
      </c>
      <c r="G150">
        <v>43712.5</v>
      </c>
      <c r="H150">
        <v>165247</v>
      </c>
      <c r="I150">
        <v>8139.5</v>
      </c>
      <c r="J150">
        <v>53292.5</v>
      </c>
      <c r="K150">
        <v>8139.5</v>
      </c>
      <c r="L150">
        <v>8139.5</v>
      </c>
      <c r="M150" s="2">
        <f t="shared" si="22"/>
        <v>10</v>
      </c>
      <c r="N150" s="2">
        <f t="shared" si="23"/>
        <v>16.29916776405781</v>
      </c>
      <c r="O150" s="2">
        <f t="shared" si="24"/>
        <v>15.151739458085308</v>
      </c>
      <c r="P150" s="2">
        <f t="shared" si="25"/>
        <v>847254.8</v>
      </c>
      <c r="Q150" s="2">
        <f t="shared" si="26"/>
        <v>242958</v>
      </c>
      <c r="R150" s="2">
        <f t="shared" si="27"/>
        <v>7.8116078590461085E-4</v>
      </c>
      <c r="S150" s="2">
        <f t="shared" si="28"/>
        <v>2.2401113795201831E-4</v>
      </c>
      <c r="T150" s="2">
        <f t="shared" si="29"/>
        <v>17.312577222107063</v>
      </c>
      <c r="U150" s="2">
        <f t="shared" si="30"/>
        <v>12.990901694063552</v>
      </c>
      <c r="V150" s="3">
        <f t="shared" si="31"/>
        <v>4.3216755280435102</v>
      </c>
      <c r="W150" s="2">
        <f t="shared" si="32"/>
        <v>4.3216755280435102</v>
      </c>
      <c r="X150">
        <v>9.41353965183752E-2</v>
      </c>
      <c r="Y150">
        <v>5.1376049788656897E-2</v>
      </c>
      <c r="Z150">
        <v>0.94862395021134305</v>
      </c>
      <c r="AC150">
        <v>2</v>
      </c>
      <c r="AD150">
        <v>2</v>
      </c>
      <c r="AE150">
        <v>2</v>
      </c>
      <c r="AF150">
        <v>11.2</v>
      </c>
      <c r="AG150">
        <v>11.2</v>
      </c>
      <c r="AH150">
        <v>11.2</v>
      </c>
      <c r="AI150">
        <v>17.718</v>
      </c>
      <c r="AJ150">
        <v>0</v>
      </c>
      <c r="AK150">
        <v>12.042</v>
      </c>
      <c r="AL150">
        <v>2479900</v>
      </c>
      <c r="AM150">
        <v>3</v>
      </c>
      <c r="AN150" s="1" t="s">
        <v>786</v>
      </c>
      <c r="AO150" t="s">
        <v>801</v>
      </c>
      <c r="AP150" t="s">
        <v>802</v>
      </c>
      <c r="AQ150" t="s">
        <v>803</v>
      </c>
      <c r="AR150" t="s">
        <v>804</v>
      </c>
      <c r="AS150" t="s">
        <v>804</v>
      </c>
      <c r="AT150" t="s">
        <v>805</v>
      </c>
    </row>
    <row r="151" spans="1:46">
      <c r="A151">
        <v>347</v>
      </c>
      <c r="B151" t="s">
        <v>806</v>
      </c>
      <c r="C151">
        <v>6103489</v>
      </c>
      <c r="D151">
        <v>3283680.5</v>
      </c>
      <c r="E151">
        <v>3283680.5</v>
      </c>
      <c r="F151">
        <v>2551001.5</v>
      </c>
      <c r="G151">
        <v>2879328.5</v>
      </c>
      <c r="H151">
        <v>4380234.5</v>
      </c>
      <c r="I151">
        <v>1191313</v>
      </c>
      <c r="J151">
        <v>1288472</v>
      </c>
      <c r="K151">
        <v>1191313</v>
      </c>
      <c r="L151">
        <v>1191313</v>
      </c>
      <c r="M151" s="2">
        <f t="shared" si="22"/>
        <v>10</v>
      </c>
      <c r="N151" s="2">
        <f t="shared" si="23"/>
        <v>21.372608973635852</v>
      </c>
      <c r="O151" s="2">
        <f t="shared" si="24"/>
        <v>20.915502529802129</v>
      </c>
      <c r="P151" s="2">
        <f t="shared" si="25"/>
        <v>18101180</v>
      </c>
      <c r="Q151" s="2">
        <f t="shared" si="26"/>
        <v>9242645.5</v>
      </c>
      <c r="R151" s="2">
        <f t="shared" si="27"/>
        <v>1.6689114059431499E-2</v>
      </c>
      <c r="S151" s="2">
        <f t="shared" si="28"/>
        <v>8.521866067971012E-3</v>
      </c>
      <c r="T151" s="2">
        <f t="shared" si="29"/>
        <v>21.646882769322268</v>
      </c>
      <c r="U151" s="2">
        <f t="shared" si="30"/>
        <v>20.184122290281991</v>
      </c>
      <c r="V151" s="2">
        <f t="shared" si="31"/>
        <v>1.4627604790402771</v>
      </c>
      <c r="W151" s="2">
        <f t="shared" si="32"/>
        <v>1.4627604790402771</v>
      </c>
      <c r="X151">
        <v>0.145663442940039</v>
      </c>
      <c r="Y151">
        <v>0.30578111192770402</v>
      </c>
      <c r="Z151">
        <v>0.69421888807229604</v>
      </c>
      <c r="AC151">
        <v>4</v>
      </c>
      <c r="AD151">
        <v>4</v>
      </c>
      <c r="AE151">
        <v>4</v>
      </c>
      <c r="AF151">
        <v>69.599999999999994</v>
      </c>
      <c r="AG151">
        <v>69.599999999999994</v>
      </c>
      <c r="AH151">
        <v>69.599999999999994</v>
      </c>
      <c r="AI151">
        <v>11.651</v>
      </c>
      <c r="AJ151">
        <v>0</v>
      </c>
      <c r="AK151">
        <v>45.973999999999997</v>
      </c>
      <c r="AL151">
        <v>46611000</v>
      </c>
      <c r="AM151">
        <v>19</v>
      </c>
      <c r="AN151" s="1" t="s">
        <v>786</v>
      </c>
      <c r="AO151" t="s">
        <v>806</v>
      </c>
      <c r="AP151" t="s">
        <v>807</v>
      </c>
      <c r="AQ151" t="s">
        <v>808</v>
      </c>
      <c r="AR151" t="s">
        <v>809</v>
      </c>
      <c r="AS151" t="s">
        <v>809</v>
      </c>
      <c r="AT151" t="s">
        <v>810</v>
      </c>
    </row>
    <row r="152" spans="1:46">
      <c r="A152">
        <v>300</v>
      </c>
      <c r="B152" t="s">
        <v>811</v>
      </c>
      <c r="C152">
        <v>1062285.5</v>
      </c>
      <c r="D152">
        <v>298069.5</v>
      </c>
      <c r="E152">
        <v>516840.5</v>
      </c>
      <c r="F152">
        <v>320679.8</v>
      </c>
      <c r="G152">
        <v>683242.15</v>
      </c>
      <c r="H152">
        <v>1453569.5</v>
      </c>
      <c r="I152">
        <v>99470.85</v>
      </c>
      <c r="J152">
        <v>86530.75</v>
      </c>
      <c r="K152">
        <v>99470.85</v>
      </c>
      <c r="L152">
        <v>99470.85</v>
      </c>
      <c r="M152" s="2">
        <f t="shared" si="22"/>
        <v>10</v>
      </c>
      <c r="N152" s="2">
        <f t="shared" si="23"/>
        <v>18.239000125630092</v>
      </c>
      <c r="O152" s="2">
        <f t="shared" si="24"/>
        <v>17.790681539457765</v>
      </c>
      <c r="P152" s="2">
        <f t="shared" si="25"/>
        <v>2881117.4499999997</v>
      </c>
      <c r="Q152" s="2">
        <f t="shared" si="26"/>
        <v>1838512.8000000003</v>
      </c>
      <c r="R152" s="2">
        <f t="shared" si="27"/>
        <v>2.6563626096016081E-3</v>
      </c>
      <c r="S152" s="2">
        <f t="shared" si="28"/>
        <v>1.6951380257795648E-3</v>
      </c>
      <c r="T152" s="2">
        <f t="shared" si="29"/>
        <v>18.979362390909085</v>
      </c>
      <c r="U152" s="2">
        <f t="shared" si="30"/>
        <v>16.602000688006449</v>
      </c>
      <c r="V152" s="3">
        <f t="shared" si="31"/>
        <v>2.3773617029026362</v>
      </c>
      <c r="W152" s="2">
        <f t="shared" si="32"/>
        <v>2.3773617029026362</v>
      </c>
      <c r="X152">
        <v>0.33894777562862699</v>
      </c>
      <c r="Y152">
        <v>0.646552061584587</v>
      </c>
      <c r="Z152">
        <v>0.353447938415413</v>
      </c>
      <c r="AC152">
        <v>1</v>
      </c>
      <c r="AD152">
        <v>1</v>
      </c>
      <c r="AE152">
        <v>1</v>
      </c>
      <c r="AF152">
        <v>17.399999999999999</v>
      </c>
      <c r="AG152">
        <v>17.399999999999999</v>
      </c>
      <c r="AH152">
        <v>17.399999999999999</v>
      </c>
      <c r="AI152">
        <v>7.8409000000000004</v>
      </c>
      <c r="AJ152">
        <v>8.1566E-3</v>
      </c>
      <c r="AK152">
        <v>6.9911000000000003</v>
      </c>
      <c r="AL152">
        <v>6130700</v>
      </c>
      <c r="AM152">
        <v>7</v>
      </c>
      <c r="AN152" s="1" t="s">
        <v>786</v>
      </c>
      <c r="AO152" t="s">
        <v>811</v>
      </c>
      <c r="AP152" t="s">
        <v>812</v>
      </c>
      <c r="AQ152" t="s">
        <v>813</v>
      </c>
      <c r="AR152" t="s">
        <v>814</v>
      </c>
      <c r="AS152" t="s">
        <v>814</v>
      </c>
      <c r="AT152" t="s">
        <v>815</v>
      </c>
    </row>
    <row r="153" spans="1:46">
      <c r="A153">
        <v>155</v>
      </c>
      <c r="B153" t="s">
        <v>816</v>
      </c>
      <c r="C153">
        <v>286123.5</v>
      </c>
      <c r="D153">
        <v>80394.3</v>
      </c>
      <c r="E153">
        <v>8182</v>
      </c>
      <c r="F153">
        <v>41195</v>
      </c>
      <c r="G153">
        <v>43712.5</v>
      </c>
      <c r="H153">
        <v>165247</v>
      </c>
      <c r="I153">
        <v>172233.45</v>
      </c>
      <c r="J153">
        <v>18236.8</v>
      </c>
      <c r="K153">
        <v>172233.45</v>
      </c>
      <c r="L153">
        <v>172233.45</v>
      </c>
      <c r="M153" s="2">
        <f t="shared" si="22"/>
        <v>10</v>
      </c>
      <c r="N153" s="2">
        <f t="shared" si="23"/>
        <v>16.9062053640912</v>
      </c>
      <c r="O153" s="2">
        <f t="shared" si="24"/>
        <v>16.404902742682008</v>
      </c>
      <c r="P153" s="2">
        <f t="shared" si="25"/>
        <v>459607.3</v>
      </c>
      <c r="Q153" s="2">
        <f t="shared" si="26"/>
        <v>700184.14999999991</v>
      </c>
      <c r="R153" s="2">
        <f t="shared" si="27"/>
        <v>4.237535150883728E-4</v>
      </c>
      <c r="S153" s="2">
        <f t="shared" si="28"/>
        <v>6.4558091611499363E-4</v>
      </c>
      <c r="T153" s="2">
        <f t="shared" si="29"/>
        <v>15.415791274270875</v>
      </c>
      <c r="U153" s="2">
        <f t="shared" si="30"/>
        <v>17.39401421109314</v>
      </c>
      <c r="V153" s="2">
        <f t="shared" si="31"/>
        <v>-1.9782229368222648</v>
      </c>
      <c r="W153" s="2">
        <f t="shared" si="32"/>
        <v>1.9782229368222648</v>
      </c>
      <c r="X153">
        <v>0.42472727272727301</v>
      </c>
      <c r="Y153">
        <v>0.86537974658764505</v>
      </c>
      <c r="Z153">
        <v>0.13462025341235501</v>
      </c>
      <c r="AC153">
        <v>2</v>
      </c>
      <c r="AD153">
        <v>2</v>
      </c>
      <c r="AE153">
        <v>2</v>
      </c>
      <c r="AF153">
        <v>6.6</v>
      </c>
      <c r="AG153">
        <v>6.6</v>
      </c>
      <c r="AH153">
        <v>6.6</v>
      </c>
      <c r="AI153">
        <v>34.216000000000001</v>
      </c>
      <c r="AJ153">
        <v>0</v>
      </c>
      <c r="AK153">
        <v>11.430999999999999</v>
      </c>
      <c r="AL153">
        <v>1642500</v>
      </c>
      <c r="AM153">
        <v>3</v>
      </c>
      <c r="AN153" s="1" t="s">
        <v>786</v>
      </c>
      <c r="AO153" t="s">
        <v>816</v>
      </c>
      <c r="AP153" t="s">
        <v>817</v>
      </c>
      <c r="AQ153" t="s">
        <v>818</v>
      </c>
      <c r="AR153" t="s">
        <v>819</v>
      </c>
      <c r="AS153" t="s">
        <v>819</v>
      </c>
      <c r="AT153" t="s">
        <v>820</v>
      </c>
    </row>
    <row r="154" spans="1:46">
      <c r="A154">
        <v>288</v>
      </c>
      <c r="B154" t="s">
        <v>821</v>
      </c>
      <c r="C154">
        <v>512491.5</v>
      </c>
      <c r="D154">
        <v>157387.1</v>
      </c>
      <c r="E154">
        <v>189925</v>
      </c>
      <c r="F154">
        <v>0</v>
      </c>
      <c r="G154">
        <v>725561.6</v>
      </c>
      <c r="H154">
        <v>1868215.5</v>
      </c>
      <c r="I154">
        <v>124358.8</v>
      </c>
      <c r="J154">
        <v>18140</v>
      </c>
      <c r="K154">
        <v>124358.8</v>
      </c>
      <c r="L154">
        <v>124358.8</v>
      </c>
      <c r="M154" s="2">
        <f t="shared" si="22"/>
        <v>9</v>
      </c>
      <c r="N154" s="2">
        <f t="shared" si="23"/>
        <v>17.10404533178772</v>
      </c>
      <c r="O154" s="2">
        <f t="shared" si="24"/>
        <v>17.229619283912967</v>
      </c>
      <c r="P154" s="2">
        <f t="shared" si="25"/>
        <v>1585365.2</v>
      </c>
      <c r="Q154" s="2">
        <f t="shared" si="26"/>
        <v>2259431.9</v>
      </c>
      <c r="R154" s="2">
        <f t="shared" si="27"/>
        <v>1.4616914835747412E-3</v>
      </c>
      <c r="S154" s="2">
        <f t="shared" si="28"/>
        <v>2.0832321267218647E-3</v>
      </c>
      <c r="T154" s="2">
        <f t="shared" si="29"/>
        <v>17.535077891790824</v>
      </c>
      <c r="U154" s="2">
        <f t="shared" si="30"/>
        <v>16.924160676035115</v>
      </c>
      <c r="V154" s="2">
        <f t="shared" si="31"/>
        <v>0.61091721575570901</v>
      </c>
      <c r="W154" s="2">
        <f t="shared" si="32"/>
        <v>0.61091721575570901</v>
      </c>
      <c r="X154">
        <v>0.44460348162475799</v>
      </c>
      <c r="Y154">
        <v>0.85590334138949997</v>
      </c>
      <c r="Z154">
        <v>0.1440966586105</v>
      </c>
      <c r="AC154">
        <v>2</v>
      </c>
      <c r="AD154">
        <v>2</v>
      </c>
      <c r="AE154">
        <v>2</v>
      </c>
      <c r="AF154">
        <v>15.9</v>
      </c>
      <c r="AG154">
        <v>15.9</v>
      </c>
      <c r="AH154">
        <v>15.9</v>
      </c>
      <c r="AI154">
        <v>16.273</v>
      </c>
      <c r="AJ154">
        <v>0</v>
      </c>
      <c r="AK154">
        <v>13.295999999999999</v>
      </c>
      <c r="AL154">
        <v>3680500</v>
      </c>
      <c r="AM154">
        <v>2</v>
      </c>
      <c r="AN154" s="1" t="s">
        <v>786</v>
      </c>
      <c r="AO154" t="s">
        <v>821</v>
      </c>
      <c r="AP154" t="s">
        <v>822</v>
      </c>
      <c r="AQ154" t="s">
        <v>823</v>
      </c>
      <c r="AR154" t="s">
        <v>824</v>
      </c>
      <c r="AS154" t="s">
        <v>824</v>
      </c>
      <c r="AT154" t="s">
        <v>825</v>
      </c>
    </row>
    <row r="155" spans="1:46">
      <c r="A155">
        <v>291</v>
      </c>
      <c r="B155" t="s">
        <v>826</v>
      </c>
      <c r="C155">
        <v>471615</v>
      </c>
      <c r="D155">
        <v>76221.649999999994</v>
      </c>
      <c r="E155">
        <v>221782.2</v>
      </c>
      <c r="F155">
        <v>340350.5</v>
      </c>
      <c r="G155">
        <v>330022</v>
      </c>
      <c r="H155">
        <v>928036.5</v>
      </c>
      <c r="I155">
        <v>8139.5</v>
      </c>
      <c r="J155">
        <v>52384</v>
      </c>
      <c r="K155">
        <v>8139.5</v>
      </c>
      <c r="L155">
        <v>8139.5</v>
      </c>
      <c r="M155" s="2">
        <f t="shared" si="22"/>
        <v>10</v>
      </c>
      <c r="N155" s="2">
        <f t="shared" si="23"/>
        <v>17.184981126208648</v>
      </c>
      <c r="O155" s="2">
        <f t="shared" si="24"/>
        <v>15.66155437047005</v>
      </c>
      <c r="P155" s="2">
        <f t="shared" si="25"/>
        <v>1439991.35</v>
      </c>
      <c r="Q155" s="2">
        <f t="shared" si="26"/>
        <v>1004839</v>
      </c>
      <c r="R155" s="2">
        <f t="shared" si="27"/>
        <v>1.327658190501655E-3</v>
      </c>
      <c r="S155" s="2">
        <f t="shared" si="28"/>
        <v>9.2647753047262534E-4</v>
      </c>
      <c r="T155" s="2">
        <f t="shared" si="29"/>
        <v>18.332207046876547</v>
      </c>
      <c r="U155" s="2">
        <f t="shared" si="30"/>
        <v>12.990901694063552</v>
      </c>
      <c r="V155" s="3">
        <f t="shared" si="31"/>
        <v>5.341305352812995</v>
      </c>
      <c r="W155" s="2">
        <f t="shared" si="32"/>
        <v>5.341305352812995</v>
      </c>
      <c r="X155">
        <v>0.44866537717601501</v>
      </c>
      <c r="Y155" s="3">
        <v>2.7469607916468301E-2</v>
      </c>
      <c r="Z155">
        <v>0.97253039208353198</v>
      </c>
      <c r="AC155">
        <v>2</v>
      </c>
      <c r="AD155">
        <v>2</v>
      </c>
      <c r="AE155">
        <v>2</v>
      </c>
      <c r="AF155">
        <v>6.1</v>
      </c>
      <c r="AG155">
        <v>6.1</v>
      </c>
      <c r="AH155">
        <v>6.1</v>
      </c>
      <c r="AI155">
        <v>29.597000000000001</v>
      </c>
      <c r="AJ155">
        <v>0</v>
      </c>
      <c r="AK155">
        <v>11.670999999999999</v>
      </c>
      <c r="AL155">
        <v>3507600</v>
      </c>
      <c r="AM155">
        <v>5</v>
      </c>
      <c r="AN155" s="1" t="s">
        <v>786</v>
      </c>
      <c r="AO155" t="s">
        <v>826</v>
      </c>
      <c r="AP155" t="s">
        <v>827</v>
      </c>
      <c r="AQ155" t="s">
        <v>828</v>
      </c>
      <c r="AR155" t="s">
        <v>829</v>
      </c>
      <c r="AS155" t="s">
        <v>829</v>
      </c>
      <c r="AT155" t="s">
        <v>830</v>
      </c>
    </row>
    <row r="156" spans="1:46">
      <c r="A156">
        <v>303</v>
      </c>
      <c r="B156" t="s">
        <v>831</v>
      </c>
      <c r="C156">
        <v>928036.5</v>
      </c>
      <c r="D156">
        <v>221782.2</v>
      </c>
      <c r="E156">
        <v>330022</v>
      </c>
      <c r="F156">
        <v>189925</v>
      </c>
      <c r="G156">
        <v>313205.84999999998</v>
      </c>
      <c r="H156">
        <v>1669486</v>
      </c>
      <c r="I156">
        <v>334206.5</v>
      </c>
      <c r="J156">
        <v>72488.95</v>
      </c>
      <c r="K156">
        <v>334206.5</v>
      </c>
      <c r="L156">
        <v>334206.5</v>
      </c>
      <c r="M156" s="2">
        <f t="shared" si="22"/>
        <v>10</v>
      </c>
      <c r="N156" s="2">
        <f t="shared" si="23"/>
        <v>18.341324444173683</v>
      </c>
      <c r="O156" s="2">
        <f t="shared" si="24"/>
        <v>18.303570411924554</v>
      </c>
      <c r="P156" s="2">
        <f t="shared" si="25"/>
        <v>1982971.5499999998</v>
      </c>
      <c r="Q156" s="2">
        <f t="shared" si="26"/>
        <v>2744594.45</v>
      </c>
      <c r="R156" s="2">
        <f t="shared" si="27"/>
        <v>1.8282807184149138E-3</v>
      </c>
      <c r="S156" s="2">
        <f t="shared" si="28"/>
        <v>2.5305597097493959E-3</v>
      </c>
      <c r="T156" s="2">
        <f t="shared" si="29"/>
        <v>18.256756239916857</v>
      </c>
      <c r="U156" s="2">
        <f t="shared" si="30"/>
        <v>18.350384583932254</v>
      </c>
      <c r="V156" s="2">
        <f t="shared" si="31"/>
        <v>-9.3628344015396436E-2</v>
      </c>
      <c r="W156" s="2">
        <f t="shared" si="32"/>
        <v>9.3628344015396436E-2</v>
      </c>
      <c r="X156">
        <v>0.46631334622824</v>
      </c>
      <c r="Y156">
        <v>0.85095482086529906</v>
      </c>
      <c r="Z156">
        <v>0.149045179134701</v>
      </c>
      <c r="AC156">
        <v>2</v>
      </c>
      <c r="AD156">
        <v>2</v>
      </c>
      <c r="AE156">
        <v>2</v>
      </c>
      <c r="AF156">
        <v>10.5</v>
      </c>
      <c r="AG156">
        <v>10.5</v>
      </c>
      <c r="AH156">
        <v>10.5</v>
      </c>
      <c r="AI156">
        <v>28.024000000000001</v>
      </c>
      <c r="AJ156">
        <v>0</v>
      </c>
      <c r="AK156">
        <v>12.631</v>
      </c>
      <c r="AL156">
        <v>5552500</v>
      </c>
      <c r="AM156">
        <v>7</v>
      </c>
      <c r="AN156" s="1" t="s">
        <v>786</v>
      </c>
      <c r="AO156" t="s">
        <v>831</v>
      </c>
      <c r="AP156" t="s">
        <v>832</v>
      </c>
      <c r="AQ156" t="s">
        <v>833</v>
      </c>
      <c r="AR156" t="s">
        <v>834</v>
      </c>
      <c r="AS156" t="s">
        <v>834</v>
      </c>
      <c r="AT156" t="s">
        <v>835</v>
      </c>
    </row>
    <row r="157" spans="1:46">
      <c r="A157">
        <v>292</v>
      </c>
      <c r="B157" t="s">
        <v>836</v>
      </c>
      <c r="C157">
        <v>1240883.5</v>
      </c>
      <c r="D157">
        <v>598527.69999999995</v>
      </c>
      <c r="E157">
        <v>665802.85</v>
      </c>
      <c r="F157">
        <v>512491.5</v>
      </c>
      <c r="G157">
        <v>651639.05000000005</v>
      </c>
      <c r="H157">
        <v>1180329.6000000001</v>
      </c>
      <c r="I157">
        <v>430019.35</v>
      </c>
      <c r="J157">
        <v>228030.7</v>
      </c>
      <c r="K157">
        <v>430019.35</v>
      </c>
      <c r="L157">
        <v>430019.35</v>
      </c>
      <c r="M157" s="2">
        <f t="shared" si="22"/>
        <v>10</v>
      </c>
      <c r="N157" s="2">
        <f t="shared" si="23"/>
        <v>19.083454915162847</v>
      </c>
      <c r="O157" s="2">
        <f t="shared" si="24"/>
        <v>19.013880579264161</v>
      </c>
      <c r="P157" s="2">
        <f t="shared" si="25"/>
        <v>3669344.5999999996</v>
      </c>
      <c r="Q157" s="2">
        <f t="shared" si="26"/>
        <v>2698418.35</v>
      </c>
      <c r="R157" s="2">
        <f t="shared" si="27"/>
        <v>3.3831004692931096E-3</v>
      </c>
      <c r="S157" s="2">
        <f t="shared" si="28"/>
        <v>2.4879846115547031E-3</v>
      </c>
      <c r="T157" s="2">
        <f t="shared" si="29"/>
        <v>19.313715749510749</v>
      </c>
      <c r="U157" s="2">
        <f t="shared" si="30"/>
        <v>18.714045409017576</v>
      </c>
      <c r="V157" s="2">
        <f t="shared" si="31"/>
        <v>0.59967034049317292</v>
      </c>
      <c r="W157" s="2">
        <f t="shared" si="32"/>
        <v>0.59967034049317292</v>
      </c>
      <c r="X157">
        <v>0.46979497098646</v>
      </c>
      <c r="Y157">
        <v>0.84257314527072202</v>
      </c>
      <c r="Z157">
        <v>0.157426854729278</v>
      </c>
      <c r="AC157">
        <v>1</v>
      </c>
      <c r="AD157">
        <v>1</v>
      </c>
      <c r="AE157">
        <v>1</v>
      </c>
      <c r="AF157">
        <v>8.3000000000000007</v>
      </c>
      <c r="AG157">
        <v>8.3000000000000007</v>
      </c>
      <c r="AH157">
        <v>8.3000000000000007</v>
      </c>
      <c r="AI157">
        <v>17.695</v>
      </c>
      <c r="AJ157">
        <v>9.4488000000000003E-3</v>
      </c>
      <c r="AK157">
        <v>6.6802999999999999</v>
      </c>
      <c r="AL157">
        <v>9556100</v>
      </c>
      <c r="AM157">
        <v>8</v>
      </c>
      <c r="AN157" s="1" t="s">
        <v>786</v>
      </c>
      <c r="AO157" t="s">
        <v>836</v>
      </c>
      <c r="AP157" t="s">
        <v>837</v>
      </c>
      <c r="AQ157" t="s">
        <v>838</v>
      </c>
      <c r="AR157" t="s">
        <v>839</v>
      </c>
      <c r="AS157" t="s">
        <v>839</v>
      </c>
      <c r="AT157" t="s">
        <v>840</v>
      </c>
    </row>
    <row r="158" spans="1:46">
      <c r="A158">
        <v>150</v>
      </c>
      <c r="B158" t="s">
        <v>841</v>
      </c>
      <c r="C158">
        <v>1965716.5</v>
      </c>
      <c r="D158">
        <v>1509140.5</v>
      </c>
      <c r="E158">
        <v>1202862.5</v>
      </c>
      <c r="F158">
        <v>1509140.5</v>
      </c>
      <c r="G158">
        <v>620156.5</v>
      </c>
      <c r="H158">
        <v>1918656.5</v>
      </c>
      <c r="I158">
        <v>1583951</v>
      </c>
      <c r="J158">
        <v>991598</v>
      </c>
      <c r="K158">
        <v>1583951</v>
      </c>
      <c r="L158">
        <v>1583951</v>
      </c>
      <c r="M158" s="2">
        <f t="shared" si="22"/>
        <v>10</v>
      </c>
      <c r="N158" s="2">
        <f t="shared" si="23"/>
        <v>20.560619014114916</v>
      </c>
      <c r="O158" s="2">
        <f t="shared" si="24"/>
        <v>20.560196918715558</v>
      </c>
      <c r="P158" s="2">
        <f t="shared" si="25"/>
        <v>6807016.5</v>
      </c>
      <c r="Q158" s="2">
        <f t="shared" si="26"/>
        <v>7662107.5</v>
      </c>
      <c r="R158" s="2">
        <f t="shared" si="27"/>
        <v>6.2760038170402268E-3</v>
      </c>
      <c r="S158" s="2">
        <f t="shared" si="28"/>
        <v>7.0645849084438215E-3</v>
      </c>
      <c r="T158" s="2">
        <f t="shared" si="29"/>
        <v>20.525296651383368</v>
      </c>
      <c r="U158" s="2">
        <f t="shared" si="30"/>
        <v>20.595097186047749</v>
      </c>
      <c r="V158" s="2">
        <f t="shared" si="31"/>
        <v>-6.9800534664381075E-2</v>
      </c>
      <c r="W158" s="2">
        <f t="shared" si="32"/>
        <v>6.9800534664381075E-2</v>
      </c>
      <c r="X158">
        <v>0.73684332688587995</v>
      </c>
      <c r="Y158">
        <v>0.85873026023787702</v>
      </c>
      <c r="Z158">
        <v>0.14126973976212301</v>
      </c>
      <c r="AC158">
        <v>6</v>
      </c>
      <c r="AD158">
        <v>6</v>
      </c>
      <c r="AE158">
        <v>6</v>
      </c>
      <c r="AF158">
        <v>32.5</v>
      </c>
      <c r="AG158">
        <v>32.5</v>
      </c>
      <c r="AH158">
        <v>32.5</v>
      </c>
      <c r="AI158">
        <v>32.838000000000001</v>
      </c>
      <c r="AJ158">
        <v>0</v>
      </c>
      <c r="AK158">
        <v>42.168999999999997</v>
      </c>
      <c r="AL158">
        <v>28508000</v>
      </c>
      <c r="AM158">
        <v>21</v>
      </c>
      <c r="AN158" s="1" t="s">
        <v>786</v>
      </c>
      <c r="AO158" t="s">
        <v>841</v>
      </c>
      <c r="AP158" t="s">
        <v>842</v>
      </c>
      <c r="AQ158" t="s">
        <v>843</v>
      </c>
      <c r="AR158" t="s">
        <v>844</v>
      </c>
      <c r="AS158" t="s">
        <v>844</v>
      </c>
      <c r="AT158" t="s">
        <v>845</v>
      </c>
    </row>
    <row r="159" spans="1:46">
      <c r="A159">
        <v>302</v>
      </c>
      <c r="B159" t="s">
        <v>846</v>
      </c>
      <c r="C159">
        <v>1152299</v>
      </c>
      <c r="D159">
        <v>690935.1</v>
      </c>
      <c r="E159">
        <v>459882</v>
      </c>
      <c r="F159">
        <v>703685.8</v>
      </c>
      <c r="G159">
        <v>43712.5</v>
      </c>
      <c r="H159">
        <v>991598</v>
      </c>
      <c r="I159">
        <v>481831.1</v>
      </c>
      <c r="J159">
        <v>263405.45</v>
      </c>
      <c r="K159">
        <v>481831.1</v>
      </c>
      <c r="L159">
        <v>481831.1</v>
      </c>
      <c r="M159" s="2">
        <f t="shared" si="22"/>
        <v>10</v>
      </c>
      <c r="N159" s="2">
        <f t="shared" si="23"/>
        <v>18.878170984593019</v>
      </c>
      <c r="O159" s="2">
        <f t="shared" si="24"/>
        <v>19.138181875360097</v>
      </c>
      <c r="P159" s="2">
        <f t="shared" si="25"/>
        <v>3050514.4000000004</v>
      </c>
      <c r="Q159" s="2">
        <f t="shared" si="26"/>
        <v>2700496.75</v>
      </c>
      <c r="R159" s="2">
        <f t="shared" si="27"/>
        <v>2.8125449700814125E-3</v>
      </c>
      <c r="S159" s="2">
        <f t="shared" si="28"/>
        <v>2.4899009293920227E-3</v>
      </c>
      <c r="T159" s="2">
        <f t="shared" si="29"/>
        <v>19.39819276612717</v>
      </c>
      <c r="U159" s="2">
        <f t="shared" si="30"/>
        <v>18.878170984593019</v>
      </c>
      <c r="V159" s="2">
        <f t="shared" si="31"/>
        <v>0.52002178153415102</v>
      </c>
      <c r="W159" s="2">
        <f t="shared" si="32"/>
        <v>0.52002178153415102</v>
      </c>
      <c r="X159">
        <v>0.74224371373307496</v>
      </c>
      <c r="Y159">
        <v>0.53345985811235197</v>
      </c>
      <c r="Z159">
        <v>0.46654014188764797</v>
      </c>
      <c r="AC159">
        <v>4</v>
      </c>
      <c r="AD159">
        <v>4</v>
      </c>
      <c r="AE159">
        <v>4</v>
      </c>
      <c r="AF159">
        <v>24.7</v>
      </c>
      <c r="AG159">
        <v>24.7</v>
      </c>
      <c r="AH159">
        <v>24.7</v>
      </c>
      <c r="AI159">
        <v>26.673999999999999</v>
      </c>
      <c r="AJ159">
        <v>0</v>
      </c>
      <c r="AK159">
        <v>29.888000000000002</v>
      </c>
      <c r="AL159">
        <v>11975000</v>
      </c>
      <c r="AM159">
        <v>13</v>
      </c>
      <c r="AN159" s="1" t="s">
        <v>786</v>
      </c>
      <c r="AO159" t="s">
        <v>846</v>
      </c>
      <c r="AP159" t="s">
        <v>847</v>
      </c>
      <c r="AQ159" t="s">
        <v>848</v>
      </c>
      <c r="AR159" t="s">
        <v>849</v>
      </c>
      <c r="AS159" t="s">
        <v>849</v>
      </c>
      <c r="AT159" t="s">
        <v>850</v>
      </c>
    </row>
    <row r="160" spans="1:46">
      <c r="A160">
        <v>286</v>
      </c>
      <c r="B160" t="s">
        <v>851</v>
      </c>
      <c r="C160">
        <v>752107.25</v>
      </c>
      <c r="D160">
        <v>536782.69999999995</v>
      </c>
      <c r="E160">
        <v>467623.95</v>
      </c>
      <c r="F160">
        <v>447808</v>
      </c>
      <c r="G160">
        <v>581536</v>
      </c>
      <c r="H160">
        <v>918780.1</v>
      </c>
      <c r="I160">
        <v>459882</v>
      </c>
      <c r="J160">
        <v>178384</v>
      </c>
      <c r="K160">
        <v>459882</v>
      </c>
      <c r="L160">
        <v>459882</v>
      </c>
      <c r="M160" s="2">
        <f t="shared" si="22"/>
        <v>10</v>
      </c>
      <c r="N160" s="2">
        <f t="shared" si="23"/>
        <v>18.823000122074752</v>
      </c>
      <c r="O160" s="2">
        <f t="shared" si="24"/>
        <v>18.92244434013865</v>
      </c>
      <c r="P160" s="2">
        <f t="shared" si="25"/>
        <v>2785857.9</v>
      </c>
      <c r="Q160" s="2">
        <f t="shared" si="26"/>
        <v>2476810.1</v>
      </c>
      <c r="R160" s="2">
        <f t="shared" si="27"/>
        <v>2.5685342196734308E-3</v>
      </c>
      <c r="S160" s="2">
        <f t="shared" si="28"/>
        <v>2.2836582824687897E-3</v>
      </c>
      <c r="T160" s="2">
        <f t="shared" si="29"/>
        <v>19.033981337692111</v>
      </c>
      <c r="U160" s="2">
        <f t="shared" si="30"/>
        <v>18.810907342585189</v>
      </c>
      <c r="V160" s="2">
        <f t="shared" si="31"/>
        <v>0.2230739951069225</v>
      </c>
      <c r="W160" s="2">
        <f t="shared" si="32"/>
        <v>0.2230739951069225</v>
      </c>
      <c r="X160">
        <v>0.75205415860735003</v>
      </c>
      <c r="Y160">
        <v>0.86888134506279302</v>
      </c>
      <c r="Z160">
        <v>0.13111865493720701</v>
      </c>
      <c r="AC160">
        <v>2</v>
      </c>
      <c r="AD160">
        <v>2</v>
      </c>
      <c r="AE160">
        <v>2</v>
      </c>
      <c r="AF160">
        <v>11.5</v>
      </c>
      <c r="AG160">
        <v>11.5</v>
      </c>
      <c r="AH160">
        <v>11.5</v>
      </c>
      <c r="AI160">
        <v>24.204999999999998</v>
      </c>
      <c r="AJ160">
        <v>0</v>
      </c>
      <c r="AK160">
        <v>12.852</v>
      </c>
      <c r="AL160">
        <v>8690900</v>
      </c>
      <c r="AM160">
        <v>12</v>
      </c>
      <c r="AN160" s="1" t="s">
        <v>786</v>
      </c>
      <c r="AO160" t="s">
        <v>851</v>
      </c>
      <c r="AP160" t="s">
        <v>852</v>
      </c>
      <c r="AQ160" t="s">
        <v>853</v>
      </c>
      <c r="AR160" t="s">
        <v>854</v>
      </c>
      <c r="AS160" t="s">
        <v>854</v>
      </c>
      <c r="AT160" t="s">
        <v>855</v>
      </c>
    </row>
    <row r="161" spans="1:46">
      <c r="A161">
        <v>148</v>
      </c>
      <c r="B161" t="s">
        <v>856</v>
      </c>
      <c r="C161">
        <v>369145.85</v>
      </c>
      <c r="D161">
        <v>141618.5</v>
      </c>
      <c r="E161">
        <v>8182</v>
      </c>
      <c r="F161">
        <v>0</v>
      </c>
      <c r="G161">
        <v>43712.5</v>
      </c>
      <c r="H161">
        <v>165247</v>
      </c>
      <c r="I161">
        <v>94437</v>
      </c>
      <c r="J161">
        <v>55504.5</v>
      </c>
      <c r="K161">
        <v>94437</v>
      </c>
      <c r="L161">
        <v>94437</v>
      </c>
      <c r="M161" s="2">
        <f t="shared" si="22"/>
        <v>9</v>
      </c>
      <c r="N161" s="2">
        <f t="shared" si="23"/>
        <v>16.527079868165615</v>
      </c>
      <c r="O161" s="2">
        <f t="shared" si="24"/>
        <v>15.971435571218244</v>
      </c>
      <c r="P161" s="2">
        <f t="shared" si="25"/>
        <v>562658.85</v>
      </c>
      <c r="Q161" s="2">
        <f t="shared" si="26"/>
        <v>504062.5</v>
      </c>
      <c r="R161" s="2">
        <f t="shared" si="27"/>
        <v>5.1876605415771568E-4</v>
      </c>
      <c r="S161" s="2">
        <f t="shared" si="28"/>
        <v>4.6475363735270798E-4</v>
      </c>
      <c r="T161" s="2">
        <f t="shared" si="29"/>
        <v>15.415791274270875</v>
      </c>
      <c r="U161" s="2">
        <f t="shared" si="30"/>
        <v>16.527079868165615</v>
      </c>
      <c r="V161" s="3">
        <f t="shared" si="31"/>
        <v>-1.1112885938947397</v>
      </c>
      <c r="W161" s="2">
        <f t="shared" si="32"/>
        <v>1.1112885938947397</v>
      </c>
      <c r="X161">
        <v>0.786762088974855</v>
      </c>
      <c r="Y161">
        <v>0.82014930551717602</v>
      </c>
      <c r="Z161">
        <v>0.17985069448282401</v>
      </c>
      <c r="AC161">
        <v>2</v>
      </c>
      <c r="AD161">
        <v>2</v>
      </c>
      <c r="AE161">
        <v>2</v>
      </c>
      <c r="AF161">
        <v>9.3000000000000007</v>
      </c>
      <c r="AG161">
        <v>9.3000000000000007</v>
      </c>
      <c r="AH161">
        <v>9.3000000000000007</v>
      </c>
      <c r="AI161">
        <v>31.419</v>
      </c>
      <c r="AJ161">
        <v>0</v>
      </c>
      <c r="AK161">
        <v>16.061</v>
      </c>
      <c r="AL161">
        <v>1402500</v>
      </c>
      <c r="AM161">
        <v>3</v>
      </c>
      <c r="AN161" s="1" t="s">
        <v>786</v>
      </c>
      <c r="AO161" t="s">
        <v>856</v>
      </c>
      <c r="AP161" t="s">
        <v>857</v>
      </c>
      <c r="AQ161" t="s">
        <v>858</v>
      </c>
      <c r="AR161" t="s">
        <v>859</v>
      </c>
      <c r="AS161" t="s">
        <v>859</v>
      </c>
      <c r="AT161" t="s">
        <v>860</v>
      </c>
    </row>
    <row r="162" spans="1:46">
      <c r="A162">
        <v>205</v>
      </c>
      <c r="B162" t="s">
        <v>861</v>
      </c>
      <c r="C162">
        <v>880432.5</v>
      </c>
      <c r="D162">
        <v>447808</v>
      </c>
      <c r="E162">
        <v>544293.5</v>
      </c>
      <c r="F162">
        <v>471615</v>
      </c>
      <c r="G162">
        <v>221782.2</v>
      </c>
      <c r="H162">
        <v>1720757</v>
      </c>
      <c r="I162">
        <v>303545.34999999998</v>
      </c>
      <c r="J162">
        <v>172233.45</v>
      </c>
      <c r="K162">
        <v>303545.34999999998</v>
      </c>
      <c r="L162">
        <v>303545.34999999998</v>
      </c>
      <c r="M162" s="2">
        <f t="shared" si="22"/>
        <v>10</v>
      </c>
      <c r="N162" s="2">
        <f t="shared" si="23"/>
        <v>18.519135859450916</v>
      </c>
      <c r="O162" s="2">
        <f t="shared" si="24"/>
        <v>18.529405219165618</v>
      </c>
      <c r="P162" s="2">
        <f t="shared" si="25"/>
        <v>2565931.2000000002</v>
      </c>
      <c r="Q162" s="2">
        <f t="shared" si="26"/>
        <v>2803626.5000000005</v>
      </c>
      <c r="R162" s="2">
        <f t="shared" si="27"/>
        <v>2.3657639151400045E-3</v>
      </c>
      <c r="S162" s="2">
        <f t="shared" si="28"/>
        <v>2.5849881981965376E-3</v>
      </c>
      <c r="T162" s="2">
        <f t="shared" si="29"/>
        <v>18.847253138320841</v>
      </c>
      <c r="U162" s="2">
        <f t="shared" si="30"/>
        <v>18.211557300010398</v>
      </c>
      <c r="V162" s="2">
        <f t="shared" si="31"/>
        <v>0.63569583831044341</v>
      </c>
      <c r="W162" s="2">
        <f t="shared" si="32"/>
        <v>0.63569583831044341</v>
      </c>
      <c r="X162">
        <v>0.81150483558994202</v>
      </c>
      <c r="Y162">
        <v>0.201411511342066</v>
      </c>
      <c r="Z162">
        <v>0.79858848865793397</v>
      </c>
      <c r="AC162">
        <v>2</v>
      </c>
      <c r="AD162">
        <v>2</v>
      </c>
      <c r="AE162">
        <v>2</v>
      </c>
      <c r="AF162">
        <v>7.8</v>
      </c>
      <c r="AG162">
        <v>7.8</v>
      </c>
      <c r="AH162">
        <v>7.8</v>
      </c>
      <c r="AI162">
        <v>31.231000000000002</v>
      </c>
      <c r="AJ162">
        <v>0</v>
      </c>
      <c r="AK162">
        <v>11.618</v>
      </c>
      <c r="AL162">
        <v>8360000</v>
      </c>
      <c r="AM162">
        <v>2</v>
      </c>
      <c r="AN162" s="1" t="s">
        <v>786</v>
      </c>
      <c r="AO162" t="s">
        <v>861</v>
      </c>
      <c r="AP162" t="s">
        <v>862</v>
      </c>
      <c r="AQ162" t="s">
        <v>863</v>
      </c>
      <c r="AR162" t="s">
        <v>864</v>
      </c>
      <c r="AS162" t="s">
        <v>864</v>
      </c>
      <c r="AT162" t="s">
        <v>865</v>
      </c>
    </row>
    <row r="163" spans="1:46">
      <c r="A163">
        <v>136</v>
      </c>
      <c r="B163" t="s">
        <v>866</v>
      </c>
      <c r="C163">
        <v>38356.875</v>
      </c>
      <c r="D163">
        <v>5385432.5</v>
      </c>
      <c r="E163">
        <v>2775400.5</v>
      </c>
      <c r="F163">
        <v>4706207.5</v>
      </c>
      <c r="G163">
        <v>1682988</v>
      </c>
      <c r="H163">
        <v>165247</v>
      </c>
      <c r="I163">
        <v>899207</v>
      </c>
      <c r="J163">
        <v>1414327.4</v>
      </c>
      <c r="K163">
        <v>899207</v>
      </c>
      <c r="L163">
        <v>899207</v>
      </c>
      <c r="M163" s="2">
        <f t="shared" si="22"/>
        <v>10</v>
      </c>
      <c r="N163" s="2">
        <f t="shared" si="23"/>
        <v>20.141668367032818</v>
      </c>
      <c r="O163" s="2">
        <f t="shared" si="24"/>
        <v>20.591280203434351</v>
      </c>
      <c r="P163" s="2">
        <f t="shared" si="25"/>
        <v>14588385.375</v>
      </c>
      <c r="Q163" s="2">
        <f t="shared" si="26"/>
        <v>4277195.4000000004</v>
      </c>
      <c r="R163" s="2">
        <f t="shared" si="27"/>
        <v>1.345035116309088E-2</v>
      </c>
      <c r="S163" s="2">
        <f t="shared" si="28"/>
        <v>3.943642147190618E-3</v>
      </c>
      <c r="T163" s="2">
        <f t="shared" si="29"/>
        <v>21.40426506156502</v>
      </c>
      <c r="U163" s="2">
        <f t="shared" si="30"/>
        <v>19.778295345303686</v>
      </c>
      <c r="V163" s="2">
        <f t="shared" si="31"/>
        <v>1.6259697162613342</v>
      </c>
      <c r="W163" s="2">
        <f t="shared" si="32"/>
        <v>1.6259697162613342</v>
      </c>
      <c r="X163" s="3">
        <v>4.7713733075435201E-2</v>
      </c>
      <c r="Y163">
        <v>0.78774410817857199</v>
      </c>
      <c r="Z163">
        <v>0.21225589182142801</v>
      </c>
      <c r="AC163">
        <v>3</v>
      </c>
      <c r="AD163">
        <v>3</v>
      </c>
      <c r="AE163">
        <v>3</v>
      </c>
      <c r="AF163">
        <v>32.4</v>
      </c>
      <c r="AG163">
        <v>32.4</v>
      </c>
      <c r="AH163">
        <v>32.4</v>
      </c>
      <c r="AI163">
        <v>11.675000000000001</v>
      </c>
      <c r="AJ163">
        <v>0</v>
      </c>
      <c r="AK163">
        <v>22.460999999999999</v>
      </c>
      <c r="AL163">
        <v>48028000</v>
      </c>
      <c r="AM163">
        <v>10</v>
      </c>
      <c r="AN163" s="1" t="s">
        <v>867</v>
      </c>
      <c r="AO163" t="s">
        <v>866</v>
      </c>
      <c r="AP163" t="s">
        <v>868</v>
      </c>
      <c r="AQ163" t="s">
        <v>869</v>
      </c>
      <c r="AR163" t="s">
        <v>870</v>
      </c>
      <c r="AS163" t="s">
        <v>870</v>
      </c>
      <c r="AT163" t="s">
        <v>871</v>
      </c>
    </row>
    <row r="164" spans="1:46">
      <c r="A164">
        <v>41</v>
      </c>
      <c r="B164" t="s">
        <v>872</v>
      </c>
      <c r="C164">
        <v>69903300</v>
      </c>
      <c r="D164">
        <v>124204648.5</v>
      </c>
      <c r="E164">
        <v>139980350</v>
      </c>
      <c r="F164">
        <v>95741865</v>
      </c>
      <c r="G164">
        <v>31210320</v>
      </c>
      <c r="H164">
        <v>22567320</v>
      </c>
      <c r="I164">
        <v>50192000</v>
      </c>
      <c r="J164">
        <v>38606470</v>
      </c>
      <c r="K164">
        <v>50192000</v>
      </c>
      <c r="L164">
        <v>50192000</v>
      </c>
      <c r="M164" s="2">
        <f t="shared" si="22"/>
        <v>10</v>
      </c>
      <c r="N164" s="2">
        <f t="shared" si="23"/>
        <v>25.580954127249214</v>
      </c>
      <c r="O164" s="2">
        <f t="shared" si="24"/>
        <v>26.046800357891826</v>
      </c>
      <c r="P164" s="2">
        <f t="shared" si="25"/>
        <v>461040483.5</v>
      </c>
      <c r="Q164" s="2">
        <f t="shared" si="26"/>
        <v>211749790</v>
      </c>
      <c r="R164" s="2">
        <f t="shared" si="27"/>
        <v>0.42507489650657843</v>
      </c>
      <c r="S164" s="2">
        <f t="shared" si="28"/>
        <v>0.19523667226022975</v>
      </c>
      <c r="T164" s="2">
        <f t="shared" si="29"/>
        <v>26.512646588534434</v>
      </c>
      <c r="U164" s="2">
        <f t="shared" si="30"/>
        <v>25.580954127249214</v>
      </c>
      <c r="V164" s="3">
        <f t="shared" si="31"/>
        <v>0.93169246128521976</v>
      </c>
      <c r="W164" s="2">
        <f t="shared" si="32"/>
        <v>0.93169246128521976</v>
      </c>
      <c r="X164">
        <v>5.1040618955512602E-2</v>
      </c>
      <c r="Y164">
        <v>0.85873026023787702</v>
      </c>
      <c r="Z164">
        <v>0.14126973976212301</v>
      </c>
      <c r="AC164">
        <v>14</v>
      </c>
      <c r="AD164">
        <v>14</v>
      </c>
      <c r="AE164">
        <v>14</v>
      </c>
      <c r="AF164">
        <v>57.1</v>
      </c>
      <c r="AG164">
        <v>57.1</v>
      </c>
      <c r="AH164">
        <v>57.1</v>
      </c>
      <c r="AI164">
        <v>27.497</v>
      </c>
      <c r="AJ164">
        <v>0</v>
      </c>
      <c r="AK164">
        <v>186.4</v>
      </c>
      <c r="AL164">
        <v>1442100000</v>
      </c>
      <c r="AM164">
        <v>158</v>
      </c>
      <c r="AN164" s="1" t="s">
        <v>867</v>
      </c>
      <c r="AO164" t="s">
        <v>872</v>
      </c>
      <c r="AP164" t="s">
        <v>873</v>
      </c>
      <c r="AQ164" t="s">
        <v>874</v>
      </c>
      <c r="AR164" t="s">
        <v>875</v>
      </c>
      <c r="AS164" t="s">
        <v>876</v>
      </c>
      <c r="AT164" t="s">
        <v>877</v>
      </c>
    </row>
    <row r="165" spans="1:46">
      <c r="A165">
        <v>348</v>
      </c>
      <c r="B165" t="s">
        <v>878</v>
      </c>
      <c r="C165">
        <v>5426658</v>
      </c>
      <c r="D165">
        <v>1965716.5</v>
      </c>
      <c r="E165">
        <v>2958293.3</v>
      </c>
      <c r="F165">
        <v>2658368.5</v>
      </c>
      <c r="G165">
        <v>1345705.5</v>
      </c>
      <c r="H165">
        <v>888932.8</v>
      </c>
      <c r="I165">
        <v>544293.5</v>
      </c>
      <c r="J165">
        <v>2606730</v>
      </c>
      <c r="K165">
        <v>544293.5</v>
      </c>
      <c r="L165">
        <v>544293.5</v>
      </c>
      <c r="M165" s="2">
        <f t="shared" si="22"/>
        <v>10</v>
      </c>
      <c r="N165" s="2">
        <f t="shared" si="23"/>
        <v>20.659020316855816</v>
      </c>
      <c r="O165" s="2">
        <f t="shared" si="24"/>
        <v>20.198069073814995</v>
      </c>
      <c r="P165" s="2">
        <f t="shared" si="25"/>
        <v>14354741.800000001</v>
      </c>
      <c r="Q165" s="2">
        <f t="shared" si="26"/>
        <v>5128543.3</v>
      </c>
      <c r="R165" s="2">
        <f t="shared" si="27"/>
        <v>1.3234934031587391E-2</v>
      </c>
      <c r="S165" s="2">
        <f t="shared" si="28"/>
        <v>4.7285984436371683E-3</v>
      </c>
      <c r="T165" s="2">
        <f t="shared" si="29"/>
        <v>21.342110215235653</v>
      </c>
      <c r="U165" s="2">
        <f t="shared" si="30"/>
        <v>19.054027932394337</v>
      </c>
      <c r="V165" s="3">
        <f t="shared" si="31"/>
        <v>2.2880822828413159</v>
      </c>
      <c r="W165" s="2">
        <f t="shared" si="32"/>
        <v>2.2880822828413159</v>
      </c>
      <c r="X165">
        <v>6.8789168278530002E-2</v>
      </c>
      <c r="Y165">
        <v>0.31654409297340103</v>
      </c>
      <c r="Z165">
        <v>0.68345590702659897</v>
      </c>
      <c r="AC165">
        <v>4</v>
      </c>
      <c r="AD165">
        <v>4</v>
      </c>
      <c r="AE165">
        <v>4</v>
      </c>
      <c r="AF165">
        <v>22.4</v>
      </c>
      <c r="AG165">
        <v>22.4</v>
      </c>
      <c r="AH165">
        <v>22.4</v>
      </c>
      <c r="AI165">
        <v>21.896999999999998</v>
      </c>
      <c r="AJ165">
        <v>0</v>
      </c>
      <c r="AK165">
        <v>25.274999999999999</v>
      </c>
      <c r="AL165">
        <v>39840000</v>
      </c>
      <c r="AM165">
        <v>13</v>
      </c>
      <c r="AN165" s="1" t="s">
        <v>867</v>
      </c>
      <c r="AO165" t="s">
        <v>878</v>
      </c>
      <c r="AP165" t="s">
        <v>879</v>
      </c>
      <c r="AQ165" t="s">
        <v>880</v>
      </c>
      <c r="AR165" t="s">
        <v>881</v>
      </c>
      <c r="AS165" t="s">
        <v>881</v>
      </c>
      <c r="AT165" t="s">
        <v>882</v>
      </c>
    </row>
    <row r="166" spans="1:46">
      <c r="A166">
        <v>201</v>
      </c>
      <c r="B166" t="s">
        <v>883</v>
      </c>
      <c r="C166">
        <v>34328220</v>
      </c>
      <c r="D166">
        <v>22567320</v>
      </c>
      <c r="E166">
        <v>15929715</v>
      </c>
      <c r="F166">
        <v>17880250</v>
      </c>
      <c r="G166">
        <v>6621969</v>
      </c>
      <c r="H166">
        <v>5267870.5</v>
      </c>
      <c r="I166">
        <v>12069945</v>
      </c>
      <c r="J166">
        <v>6857426</v>
      </c>
      <c r="K166">
        <v>12069945</v>
      </c>
      <c r="L166">
        <v>12069945</v>
      </c>
      <c r="M166" s="2">
        <f t="shared" si="22"/>
        <v>10</v>
      </c>
      <c r="N166" s="2">
        <f t="shared" si="23"/>
        <v>23.52491588581346</v>
      </c>
      <c r="O166" s="2">
        <f t="shared" si="24"/>
        <v>23.808389769501122</v>
      </c>
      <c r="P166" s="2">
        <f t="shared" si="25"/>
        <v>97327474</v>
      </c>
      <c r="Q166" s="2">
        <f t="shared" si="26"/>
        <v>48335131.5</v>
      </c>
      <c r="R166" s="2">
        <f t="shared" si="27"/>
        <v>8.9734995989341787E-2</v>
      </c>
      <c r="S166" s="2">
        <f t="shared" si="28"/>
        <v>4.4565759556694756E-2</v>
      </c>
      <c r="T166" s="2">
        <f t="shared" si="29"/>
        <v>24.091863653188785</v>
      </c>
      <c r="U166" s="2">
        <f t="shared" si="30"/>
        <v>23.52491588581346</v>
      </c>
      <c r="V166" s="2">
        <f t="shared" si="31"/>
        <v>0.56694776737532493</v>
      </c>
      <c r="W166" s="2">
        <f t="shared" si="32"/>
        <v>0.56694776737532493</v>
      </c>
      <c r="X166">
        <v>9.4823984526112196E-2</v>
      </c>
      <c r="Y166">
        <v>0.23527868972628099</v>
      </c>
      <c r="Z166">
        <v>0.76472131027371903</v>
      </c>
      <c r="AC166">
        <v>5</v>
      </c>
      <c r="AD166">
        <v>5</v>
      </c>
      <c r="AE166">
        <v>5</v>
      </c>
      <c r="AF166">
        <v>35.1</v>
      </c>
      <c r="AG166">
        <v>35.1</v>
      </c>
      <c r="AH166">
        <v>35.1</v>
      </c>
      <c r="AI166">
        <v>25.564</v>
      </c>
      <c r="AJ166">
        <v>0</v>
      </c>
      <c r="AK166">
        <v>73.599999999999994</v>
      </c>
      <c r="AL166">
        <v>272410000</v>
      </c>
      <c r="AM166">
        <v>40</v>
      </c>
      <c r="AN166" s="1" t="s">
        <v>867</v>
      </c>
      <c r="AO166" t="s">
        <v>883</v>
      </c>
      <c r="AP166" t="s">
        <v>884</v>
      </c>
      <c r="AQ166" t="s">
        <v>885</v>
      </c>
      <c r="AR166" t="s">
        <v>886</v>
      </c>
      <c r="AS166" t="s">
        <v>886</v>
      </c>
      <c r="AT166" t="s">
        <v>887</v>
      </c>
    </row>
    <row r="167" spans="1:46">
      <c r="A167">
        <v>395</v>
      </c>
      <c r="B167" t="s">
        <v>888</v>
      </c>
      <c r="C167">
        <v>2606730</v>
      </c>
      <c r="D167">
        <v>1779459</v>
      </c>
      <c r="E167">
        <v>1263987.45</v>
      </c>
      <c r="F167">
        <v>347088.5</v>
      </c>
      <c r="G167">
        <v>1438675.4</v>
      </c>
      <c r="H167">
        <v>4466024</v>
      </c>
      <c r="I167">
        <v>2879328.5</v>
      </c>
      <c r="J167">
        <v>1345705.5</v>
      </c>
      <c r="K167">
        <v>2879328.5</v>
      </c>
      <c r="L167">
        <v>2879328.5</v>
      </c>
      <c r="M167" s="2">
        <f t="shared" si="22"/>
        <v>10</v>
      </c>
      <c r="N167" s="2">
        <f t="shared" si="23"/>
        <v>21.064537205948792</v>
      </c>
      <c r="O167" s="2">
        <f t="shared" si="24"/>
        <v>20.956806079215788</v>
      </c>
      <c r="P167" s="2">
        <f t="shared" si="25"/>
        <v>7435940.3499999996</v>
      </c>
      <c r="Q167" s="2">
        <f t="shared" si="26"/>
        <v>14449715</v>
      </c>
      <c r="R167" s="2">
        <f t="shared" si="27"/>
        <v>6.855865564580817E-3</v>
      </c>
      <c r="S167" s="2">
        <f t="shared" si="28"/>
        <v>1.3322866916225636E-2</v>
      </c>
      <c r="T167" s="2">
        <f t="shared" si="29"/>
        <v>20.456310693983326</v>
      </c>
      <c r="U167" s="2">
        <f t="shared" si="30"/>
        <v>21.457301464448253</v>
      </c>
      <c r="V167" s="2">
        <f t="shared" si="31"/>
        <v>-1.0009907704649272</v>
      </c>
      <c r="W167" s="2">
        <f t="shared" si="32"/>
        <v>1.0009907704649272</v>
      </c>
      <c r="X167">
        <v>0.160611218568665</v>
      </c>
      <c r="Y167">
        <v>0.49517097012355399</v>
      </c>
      <c r="Z167">
        <v>0.50482902987644596</v>
      </c>
      <c r="AC167">
        <v>5</v>
      </c>
      <c r="AD167">
        <v>5</v>
      </c>
      <c r="AE167">
        <v>5</v>
      </c>
      <c r="AF167">
        <v>31.8</v>
      </c>
      <c r="AG167">
        <v>31.8</v>
      </c>
      <c r="AH167">
        <v>31.8</v>
      </c>
      <c r="AI167">
        <v>21.777999999999999</v>
      </c>
      <c r="AJ167">
        <v>0</v>
      </c>
      <c r="AK167">
        <v>31.925000000000001</v>
      </c>
      <c r="AL167">
        <v>33348000</v>
      </c>
      <c r="AM167">
        <v>20</v>
      </c>
      <c r="AN167" s="1" t="s">
        <v>867</v>
      </c>
      <c r="AO167" t="s">
        <v>888</v>
      </c>
      <c r="AP167" t="s">
        <v>889</v>
      </c>
      <c r="AQ167" t="s">
        <v>890</v>
      </c>
      <c r="AR167" t="s">
        <v>891</v>
      </c>
      <c r="AS167" t="s">
        <v>891</v>
      </c>
      <c r="AT167" t="s">
        <v>892</v>
      </c>
    </row>
    <row r="168" spans="1:46">
      <c r="A168">
        <v>35</v>
      </c>
      <c r="B168" t="s">
        <v>893</v>
      </c>
      <c r="C168">
        <v>11444330</v>
      </c>
      <c r="D168">
        <v>13714180</v>
      </c>
      <c r="E168">
        <v>12681470</v>
      </c>
      <c r="F168">
        <v>37664250</v>
      </c>
      <c r="G168">
        <v>13454580</v>
      </c>
      <c r="H168">
        <v>10569485</v>
      </c>
      <c r="I168">
        <v>14608225</v>
      </c>
      <c r="J168">
        <v>6989262</v>
      </c>
      <c r="K168">
        <v>14608225</v>
      </c>
      <c r="L168">
        <v>14608225</v>
      </c>
      <c r="M168" s="2">
        <f t="shared" si="22"/>
        <v>10</v>
      </c>
      <c r="N168" s="2">
        <f t="shared" si="23"/>
        <v>23.695445491929959</v>
      </c>
      <c r="O168" s="2">
        <f t="shared" si="24"/>
        <v>23.740935891063707</v>
      </c>
      <c r="P168" s="2">
        <f t="shared" si="25"/>
        <v>88958810</v>
      </c>
      <c r="Q168" s="2">
        <f t="shared" si="26"/>
        <v>61383422</v>
      </c>
      <c r="R168" s="2">
        <f t="shared" si="27"/>
        <v>8.2019168180267568E-2</v>
      </c>
      <c r="S168" s="2">
        <f t="shared" si="28"/>
        <v>5.6596490807501523E-2</v>
      </c>
      <c r="T168" s="2">
        <f t="shared" si="29"/>
        <v>23.681594127755126</v>
      </c>
      <c r="U168" s="2">
        <f t="shared" si="30"/>
        <v>23.800277654372287</v>
      </c>
      <c r="V168" s="2">
        <f t="shared" si="31"/>
        <v>-0.11868352661716131</v>
      </c>
      <c r="W168" s="2">
        <f t="shared" si="32"/>
        <v>0.11868352661716131</v>
      </c>
      <c r="X168">
        <v>0.275721470019342</v>
      </c>
      <c r="Y168" s="3">
        <v>1.3461969829082199E-3</v>
      </c>
      <c r="Z168">
        <v>0.99865380301709195</v>
      </c>
      <c r="AC168">
        <v>13</v>
      </c>
      <c r="AD168">
        <v>13</v>
      </c>
      <c r="AE168">
        <v>13</v>
      </c>
      <c r="AF168">
        <v>69.599999999999994</v>
      </c>
      <c r="AG168">
        <v>69.599999999999994</v>
      </c>
      <c r="AH168">
        <v>69.599999999999994</v>
      </c>
      <c r="AI168">
        <v>24.87</v>
      </c>
      <c r="AJ168">
        <v>0</v>
      </c>
      <c r="AK168">
        <v>143.69999999999999</v>
      </c>
      <c r="AL168">
        <v>289430000</v>
      </c>
      <c r="AM168">
        <v>90</v>
      </c>
      <c r="AN168" s="1" t="s">
        <v>867</v>
      </c>
      <c r="AO168" t="s">
        <v>893</v>
      </c>
      <c r="AP168" t="s">
        <v>894</v>
      </c>
      <c r="AQ168" t="s">
        <v>895</v>
      </c>
      <c r="AR168" t="s">
        <v>896</v>
      </c>
      <c r="AS168" t="s">
        <v>896</v>
      </c>
      <c r="AT168" t="s">
        <v>897</v>
      </c>
    </row>
    <row r="169" spans="1:46">
      <c r="A169">
        <v>36</v>
      </c>
      <c r="B169" t="s">
        <v>898</v>
      </c>
      <c r="C169">
        <v>799637.5</v>
      </c>
      <c r="D169">
        <v>2397458</v>
      </c>
      <c r="E169">
        <v>1891693.5</v>
      </c>
      <c r="F169">
        <v>2879328.5</v>
      </c>
      <c r="G169">
        <v>43712.5</v>
      </c>
      <c r="H169">
        <v>165247</v>
      </c>
      <c r="I169">
        <v>1318817.45</v>
      </c>
      <c r="J169">
        <v>880432.5</v>
      </c>
      <c r="K169">
        <v>1318817.45</v>
      </c>
      <c r="L169">
        <v>1318817.45</v>
      </c>
      <c r="M169" s="2">
        <f t="shared" si="22"/>
        <v>10</v>
      </c>
      <c r="N169" s="2">
        <f t="shared" si="23"/>
        <v>20.330814544594425</v>
      </c>
      <c r="O169" s="2">
        <f t="shared" si="24"/>
        <v>20.59103111638197</v>
      </c>
      <c r="P169" s="2">
        <f t="shared" si="25"/>
        <v>8011830</v>
      </c>
      <c r="Q169" s="2">
        <f t="shared" si="26"/>
        <v>5002131.8500000006</v>
      </c>
      <c r="R169" s="2">
        <f t="shared" si="27"/>
        <v>7.3868302892283865E-3</v>
      </c>
      <c r="S169" s="2">
        <f t="shared" si="28"/>
        <v>4.6120450773571341E-3</v>
      </c>
      <c r="T169" s="2">
        <f t="shared" si="29"/>
        <v>20.851247688169511</v>
      </c>
      <c r="U169" s="2">
        <f t="shared" si="30"/>
        <v>20.330814544594425</v>
      </c>
      <c r="V169" s="2">
        <f t="shared" si="31"/>
        <v>0.52043314357508663</v>
      </c>
      <c r="W169" s="2">
        <f t="shared" si="32"/>
        <v>0.52043314357508663</v>
      </c>
      <c r="X169">
        <v>0.28342746615087</v>
      </c>
      <c r="Y169">
        <v>0.86462945480791198</v>
      </c>
      <c r="Z169">
        <v>0.13537054519208799</v>
      </c>
      <c r="AC169">
        <v>2</v>
      </c>
      <c r="AD169">
        <v>1</v>
      </c>
      <c r="AE169">
        <v>1</v>
      </c>
      <c r="AF169">
        <v>6.9</v>
      </c>
      <c r="AG169">
        <v>4</v>
      </c>
      <c r="AH169">
        <v>4</v>
      </c>
      <c r="AI169">
        <v>31.052</v>
      </c>
      <c r="AJ169">
        <v>8.0000000000000002E-3</v>
      </c>
      <c r="AK169">
        <v>6.8334999999999999</v>
      </c>
      <c r="AL169">
        <v>29230000</v>
      </c>
      <c r="AM169">
        <v>5</v>
      </c>
      <c r="AN169" s="1" t="s">
        <v>867</v>
      </c>
      <c r="AO169" t="s">
        <v>898</v>
      </c>
      <c r="AP169" t="s">
        <v>899</v>
      </c>
      <c r="AQ169" t="s">
        <v>900</v>
      </c>
      <c r="AR169" t="s">
        <v>901</v>
      </c>
      <c r="AS169" t="s">
        <v>901</v>
      </c>
      <c r="AT169" t="s">
        <v>902</v>
      </c>
    </row>
    <row r="170" spans="1:46">
      <c r="A170">
        <v>137</v>
      </c>
      <c r="B170" t="s">
        <v>903</v>
      </c>
      <c r="C170">
        <v>1509140.5</v>
      </c>
      <c r="D170">
        <v>4436944</v>
      </c>
      <c r="E170">
        <v>4706207.5</v>
      </c>
      <c r="F170">
        <v>13454580</v>
      </c>
      <c r="G170">
        <v>4957723.5</v>
      </c>
      <c r="H170">
        <v>4023439</v>
      </c>
      <c r="I170">
        <v>11250525</v>
      </c>
      <c r="J170">
        <v>5184617</v>
      </c>
      <c r="K170">
        <v>11250525</v>
      </c>
      <c r="L170">
        <v>11250525</v>
      </c>
      <c r="M170" s="2">
        <f t="shared" si="22"/>
        <v>10</v>
      </c>
      <c r="N170" s="2">
        <f t="shared" si="23"/>
        <v>22.273887563380498</v>
      </c>
      <c r="O170" s="2">
        <f t="shared" si="24"/>
        <v>22.794811462682375</v>
      </c>
      <c r="P170" s="2">
        <f t="shared" si="25"/>
        <v>29064595.5</v>
      </c>
      <c r="Q170" s="2">
        <f t="shared" si="26"/>
        <v>42959631</v>
      </c>
      <c r="R170" s="2">
        <f t="shared" si="27"/>
        <v>2.6797277823365082E-2</v>
      </c>
      <c r="S170" s="2">
        <f t="shared" si="28"/>
        <v>3.9609462649136069E-2</v>
      </c>
      <c r="T170" s="2">
        <f t="shared" si="29"/>
        <v>22.166133807279646</v>
      </c>
      <c r="U170" s="2">
        <f t="shared" si="30"/>
        <v>23.423489118085108</v>
      </c>
      <c r="V170" s="2">
        <f t="shared" si="31"/>
        <v>-1.2573553108054618</v>
      </c>
      <c r="W170" s="2">
        <f t="shared" si="32"/>
        <v>1.2573553108054618</v>
      </c>
      <c r="X170">
        <v>0.28996518375241798</v>
      </c>
      <c r="Y170">
        <v>0.86912950460951699</v>
      </c>
      <c r="Z170">
        <v>0.13087049539048301</v>
      </c>
      <c r="AC170">
        <v>8</v>
      </c>
      <c r="AD170">
        <v>8</v>
      </c>
      <c r="AE170">
        <v>8</v>
      </c>
      <c r="AF170">
        <v>36.700000000000003</v>
      </c>
      <c r="AG170">
        <v>36.700000000000003</v>
      </c>
      <c r="AH170">
        <v>36.700000000000003</v>
      </c>
      <c r="AI170">
        <v>25.97</v>
      </c>
      <c r="AJ170">
        <v>0</v>
      </c>
      <c r="AK170">
        <v>84.783000000000001</v>
      </c>
      <c r="AL170">
        <v>125750000</v>
      </c>
      <c r="AM170">
        <v>55</v>
      </c>
      <c r="AN170" s="1" t="s">
        <v>867</v>
      </c>
      <c r="AO170" t="s">
        <v>903</v>
      </c>
      <c r="AP170" t="s">
        <v>904</v>
      </c>
      <c r="AQ170" t="s">
        <v>905</v>
      </c>
      <c r="AR170" t="s">
        <v>906</v>
      </c>
      <c r="AS170" t="s">
        <v>907</v>
      </c>
      <c r="AT170" t="s">
        <v>908</v>
      </c>
    </row>
    <row r="171" spans="1:46">
      <c r="A171">
        <v>512</v>
      </c>
      <c r="B171" t="s">
        <v>909</v>
      </c>
      <c r="C171">
        <v>489743500</v>
      </c>
      <c r="D171">
        <v>159925950</v>
      </c>
      <c r="E171">
        <v>328693150</v>
      </c>
      <c r="F171">
        <v>273093800</v>
      </c>
      <c r="G171">
        <v>203356950</v>
      </c>
      <c r="H171">
        <v>242256700</v>
      </c>
      <c r="I171">
        <v>273093800</v>
      </c>
      <c r="J171">
        <v>115916650</v>
      </c>
      <c r="K171">
        <v>273093800</v>
      </c>
      <c r="L171">
        <v>273093800</v>
      </c>
      <c r="M171" s="2">
        <f t="shared" si="22"/>
        <v>10</v>
      </c>
      <c r="N171" s="2">
        <f t="shared" si="23"/>
        <v>28.024821325607594</v>
      </c>
      <c r="O171" s="2">
        <f t="shared" si="24"/>
        <v>28.024821325607594</v>
      </c>
      <c r="P171" s="2">
        <f t="shared" si="25"/>
        <v>1454813350</v>
      </c>
      <c r="Q171" s="2">
        <f t="shared" si="26"/>
        <v>1177454750</v>
      </c>
      <c r="R171" s="2">
        <f t="shared" si="27"/>
        <v>1.3413239321046275</v>
      </c>
      <c r="S171" s="2">
        <f t="shared" si="28"/>
        <v>1.0856319957956075</v>
      </c>
      <c r="T171" s="2">
        <f t="shared" si="29"/>
        <v>28.024821325607594</v>
      </c>
      <c r="U171" s="2">
        <f t="shared" si="30"/>
        <v>28.024821325607594</v>
      </c>
      <c r="V171" s="2">
        <f t="shared" si="31"/>
        <v>0</v>
      </c>
      <c r="W171" s="2">
        <f t="shared" si="32"/>
        <v>0</v>
      </c>
      <c r="X171">
        <v>0.372441005802708</v>
      </c>
      <c r="Y171">
        <v>0.79063229840779803</v>
      </c>
      <c r="Z171">
        <v>0.209367701592202</v>
      </c>
      <c r="AC171">
        <v>9</v>
      </c>
      <c r="AD171">
        <v>9</v>
      </c>
      <c r="AE171">
        <v>9</v>
      </c>
      <c r="AF171">
        <v>52.9</v>
      </c>
      <c r="AG171">
        <v>52.9</v>
      </c>
      <c r="AH171">
        <v>52.9</v>
      </c>
      <c r="AI171">
        <v>24.902999999999999</v>
      </c>
      <c r="AJ171">
        <v>0</v>
      </c>
      <c r="AK171">
        <v>271.47000000000003</v>
      </c>
      <c r="AL171">
        <v>4622500000</v>
      </c>
      <c r="AM171">
        <v>141</v>
      </c>
      <c r="AN171" s="1" t="s">
        <v>867</v>
      </c>
      <c r="AO171" t="s">
        <v>909</v>
      </c>
      <c r="AP171" t="s">
        <v>910</v>
      </c>
      <c r="AQ171" t="s">
        <v>911</v>
      </c>
      <c r="AR171" t="s">
        <v>912</v>
      </c>
      <c r="AS171" t="s">
        <v>912</v>
      </c>
      <c r="AT171" t="s">
        <v>913</v>
      </c>
    </row>
    <row r="172" spans="1:46">
      <c r="A172">
        <v>220</v>
      </c>
      <c r="B172" t="s">
        <v>914</v>
      </c>
      <c r="C172">
        <v>2958293.3</v>
      </c>
      <c r="D172">
        <v>758897.55</v>
      </c>
      <c r="E172">
        <v>839339.5</v>
      </c>
      <c r="F172">
        <v>2085729</v>
      </c>
      <c r="G172">
        <v>2260152.2999999998</v>
      </c>
      <c r="H172">
        <v>1682988</v>
      </c>
      <c r="I172">
        <v>1438675.4</v>
      </c>
      <c r="J172">
        <v>586413.65</v>
      </c>
      <c r="K172">
        <v>1438675.4</v>
      </c>
      <c r="L172">
        <v>1438675.4</v>
      </c>
      <c r="M172" s="2">
        <f t="shared" si="22"/>
        <v>10</v>
      </c>
      <c r="N172" s="2">
        <f t="shared" si="23"/>
        <v>20.456310693983326</v>
      </c>
      <c r="O172" s="2">
        <f t="shared" si="24"/>
        <v>20.724215837410888</v>
      </c>
      <c r="P172" s="2">
        <f t="shared" si="25"/>
        <v>8902411.6499999985</v>
      </c>
      <c r="Q172" s="2">
        <f t="shared" si="26"/>
        <v>6585427.8499999996</v>
      </c>
      <c r="R172" s="2">
        <f t="shared" si="27"/>
        <v>8.2079380145858877E-3</v>
      </c>
      <c r="S172" s="2">
        <f t="shared" si="28"/>
        <v>6.0718691567242617E-3</v>
      </c>
      <c r="T172" s="2">
        <f t="shared" si="29"/>
        <v>20.99212098083845</v>
      </c>
      <c r="U172" s="2">
        <f t="shared" si="30"/>
        <v>20.456310693983326</v>
      </c>
      <c r="V172" s="2">
        <f t="shared" si="31"/>
        <v>0.53581028685512422</v>
      </c>
      <c r="W172" s="2">
        <f t="shared" si="32"/>
        <v>0.53581028685512422</v>
      </c>
      <c r="X172">
        <v>0.44252998065763999</v>
      </c>
      <c r="Y172">
        <v>0.67356406342854402</v>
      </c>
      <c r="Z172">
        <v>0.32643593657145598</v>
      </c>
      <c r="AC172">
        <v>2</v>
      </c>
      <c r="AD172">
        <v>2</v>
      </c>
      <c r="AE172">
        <v>2</v>
      </c>
      <c r="AF172">
        <v>14</v>
      </c>
      <c r="AG172">
        <v>14</v>
      </c>
      <c r="AH172">
        <v>14</v>
      </c>
      <c r="AI172">
        <v>25.36</v>
      </c>
      <c r="AJ172">
        <v>0</v>
      </c>
      <c r="AK172">
        <v>13.51</v>
      </c>
      <c r="AL172">
        <v>23834000</v>
      </c>
      <c r="AM172">
        <v>18</v>
      </c>
      <c r="AN172" s="1" t="s">
        <v>867</v>
      </c>
      <c r="AO172" t="s">
        <v>914</v>
      </c>
      <c r="AP172" t="s">
        <v>915</v>
      </c>
      <c r="AQ172" t="s">
        <v>916</v>
      </c>
      <c r="AR172" t="s">
        <v>917</v>
      </c>
      <c r="AS172" t="s">
        <v>917</v>
      </c>
      <c r="AT172" t="s">
        <v>918</v>
      </c>
    </row>
    <row r="173" spans="1:46">
      <c r="A173">
        <v>122</v>
      </c>
      <c r="B173" t="s">
        <v>919</v>
      </c>
      <c r="C173">
        <v>6033627.5</v>
      </c>
      <c r="D173">
        <v>3942452.5</v>
      </c>
      <c r="E173">
        <v>3819088</v>
      </c>
      <c r="F173">
        <v>11826785</v>
      </c>
      <c r="G173">
        <v>3531376.5</v>
      </c>
      <c r="H173">
        <v>6716182.5</v>
      </c>
      <c r="I173">
        <v>5231724</v>
      </c>
      <c r="J173">
        <v>1130594.5</v>
      </c>
      <c r="K173">
        <v>5231724</v>
      </c>
      <c r="L173">
        <v>5231724</v>
      </c>
      <c r="M173" s="2">
        <f t="shared" si="22"/>
        <v>10</v>
      </c>
      <c r="N173" s="2">
        <f t="shared" si="23"/>
        <v>22.318855278439376</v>
      </c>
      <c r="O173" s="2">
        <f t="shared" si="24"/>
        <v>22.114758793372545</v>
      </c>
      <c r="P173" s="2">
        <f t="shared" si="25"/>
        <v>29153329.5</v>
      </c>
      <c r="Q173" s="2">
        <f t="shared" si="26"/>
        <v>23541949</v>
      </c>
      <c r="R173" s="2">
        <f t="shared" si="27"/>
        <v>2.687908971888513E-2</v>
      </c>
      <c r="S173" s="2">
        <f t="shared" si="28"/>
        <v>2.1706051190322522E-2</v>
      </c>
      <c r="T173" s="2">
        <f t="shared" si="29"/>
        <v>21.910662308305714</v>
      </c>
      <c r="U173" s="2">
        <f t="shared" si="30"/>
        <v>22.318855278439376</v>
      </c>
      <c r="V173" s="2">
        <f t="shared" si="31"/>
        <v>-0.40819297013366196</v>
      </c>
      <c r="W173" s="2">
        <f t="shared" si="32"/>
        <v>0.40819297013366196</v>
      </c>
      <c r="X173">
        <v>0.51876208897485498</v>
      </c>
      <c r="Y173" s="3">
        <v>1.9247397647554E-3</v>
      </c>
      <c r="Z173">
        <v>0.99807526023524495</v>
      </c>
      <c r="AC173">
        <v>4</v>
      </c>
      <c r="AD173">
        <v>4</v>
      </c>
      <c r="AE173">
        <v>4</v>
      </c>
      <c r="AF173">
        <v>32.5</v>
      </c>
      <c r="AG173">
        <v>32.5</v>
      </c>
      <c r="AH173">
        <v>32.5</v>
      </c>
      <c r="AI173">
        <v>15.942</v>
      </c>
      <c r="AJ173">
        <v>0</v>
      </c>
      <c r="AK173">
        <v>30.047000000000001</v>
      </c>
      <c r="AL173">
        <v>88055000</v>
      </c>
      <c r="AM173">
        <v>38</v>
      </c>
      <c r="AN173" s="12" t="s">
        <v>867</v>
      </c>
      <c r="AO173" t="s">
        <v>919</v>
      </c>
      <c r="AP173" t="s">
        <v>920</v>
      </c>
      <c r="AQ173" t="s">
        <v>921</v>
      </c>
      <c r="AR173" t="s">
        <v>922</v>
      </c>
      <c r="AS173" t="s">
        <v>922</v>
      </c>
      <c r="AT173" t="s">
        <v>923</v>
      </c>
    </row>
    <row r="174" spans="1:46">
      <c r="A174">
        <v>180</v>
      </c>
      <c r="B174" t="s">
        <v>924</v>
      </c>
      <c r="C174">
        <v>2775400.5</v>
      </c>
      <c r="D174">
        <v>1308159.3500000001</v>
      </c>
      <c r="E174">
        <v>1918656.5</v>
      </c>
      <c r="F174">
        <v>4466024</v>
      </c>
      <c r="G174">
        <v>1918656.5</v>
      </c>
      <c r="H174">
        <v>4085845</v>
      </c>
      <c r="I174">
        <v>2796459</v>
      </c>
      <c r="J174">
        <v>813727</v>
      </c>
      <c r="K174">
        <v>2796459</v>
      </c>
      <c r="L174">
        <v>2796459</v>
      </c>
      <c r="M174" s="2">
        <f t="shared" si="22"/>
        <v>10</v>
      </c>
      <c r="N174" s="2">
        <f t="shared" si="23"/>
        <v>21.409727966576597</v>
      </c>
      <c r="O174" s="2">
        <f t="shared" si="24"/>
        <v>21.143418015893765</v>
      </c>
      <c r="P174" s="2">
        <f t="shared" si="25"/>
        <v>12386896.85</v>
      </c>
      <c r="Q174" s="2">
        <f t="shared" si="26"/>
        <v>13288949</v>
      </c>
      <c r="R174" s="2">
        <f t="shared" si="27"/>
        <v>1.1420599893049114E-2</v>
      </c>
      <c r="S174" s="2">
        <f t="shared" si="28"/>
        <v>1.2252622213206955E-2</v>
      </c>
      <c r="T174" s="2">
        <f t="shared" si="29"/>
        <v>20.871665768011251</v>
      </c>
      <c r="U174" s="2">
        <f t="shared" si="30"/>
        <v>21.415170263776275</v>
      </c>
      <c r="V174" s="2">
        <f t="shared" si="31"/>
        <v>-0.54350449576502413</v>
      </c>
      <c r="W174" s="2">
        <f t="shared" si="32"/>
        <v>0.54350449576502413</v>
      </c>
      <c r="X174">
        <v>0.82249129593810499</v>
      </c>
      <c r="Y174" s="3">
        <v>2.39351367156917E-2</v>
      </c>
      <c r="Z174">
        <v>0.97606486328430797</v>
      </c>
      <c r="AC174">
        <v>4</v>
      </c>
      <c r="AD174">
        <v>4</v>
      </c>
      <c r="AE174">
        <v>4</v>
      </c>
      <c r="AF174">
        <v>30</v>
      </c>
      <c r="AG174">
        <v>30</v>
      </c>
      <c r="AH174">
        <v>30</v>
      </c>
      <c r="AI174">
        <v>23.609000000000002</v>
      </c>
      <c r="AJ174">
        <v>0</v>
      </c>
      <c r="AK174">
        <v>50.970999999999997</v>
      </c>
      <c r="AL174">
        <v>39444000</v>
      </c>
      <c r="AM174">
        <v>29</v>
      </c>
      <c r="AN174" s="1" t="s">
        <v>867</v>
      </c>
      <c r="AO174" t="s">
        <v>924</v>
      </c>
      <c r="AP174" t="s">
        <v>925</v>
      </c>
      <c r="AQ174" t="s">
        <v>926</v>
      </c>
      <c r="AR174" t="s">
        <v>927</v>
      </c>
      <c r="AS174" t="s">
        <v>927</v>
      </c>
      <c r="AT174" t="s">
        <v>928</v>
      </c>
    </row>
    <row r="175" spans="1:46">
      <c r="A175">
        <v>229</v>
      </c>
      <c r="B175" t="s">
        <v>929</v>
      </c>
      <c r="C175">
        <v>6989262</v>
      </c>
      <c r="D175">
        <v>8797695</v>
      </c>
      <c r="E175">
        <v>6989262</v>
      </c>
      <c r="F175">
        <v>8797695</v>
      </c>
      <c r="G175">
        <v>3447820</v>
      </c>
      <c r="H175">
        <v>8797695</v>
      </c>
      <c r="I175">
        <v>7908630</v>
      </c>
      <c r="J175">
        <v>4188325.5</v>
      </c>
      <c r="K175">
        <v>7908630</v>
      </c>
      <c r="L175">
        <v>7908630</v>
      </c>
      <c r="M175" s="2">
        <f t="shared" si="22"/>
        <v>10</v>
      </c>
      <c r="N175" s="2">
        <f t="shared" si="23"/>
        <v>22.914996552208883</v>
      </c>
      <c r="O175" s="2">
        <f t="shared" si="24"/>
        <v>22.825852728316349</v>
      </c>
      <c r="P175" s="2">
        <f t="shared" si="25"/>
        <v>35021734</v>
      </c>
      <c r="Q175" s="2">
        <f t="shared" si="26"/>
        <v>36711910.5</v>
      </c>
      <c r="R175" s="2">
        <f t="shared" si="27"/>
        <v>3.2289702289302148E-2</v>
      </c>
      <c r="S175" s="2">
        <f t="shared" si="28"/>
        <v>3.3848965037157237E-2</v>
      </c>
      <c r="T175" s="2">
        <f t="shared" si="29"/>
        <v>22.736708904423811</v>
      </c>
      <c r="U175" s="2">
        <f t="shared" si="30"/>
        <v>22.914996552208883</v>
      </c>
      <c r="V175" s="2">
        <f t="shared" si="31"/>
        <v>-0.17828764778507278</v>
      </c>
      <c r="W175" s="2">
        <f t="shared" si="32"/>
        <v>0.17828764778507278</v>
      </c>
      <c r="X175">
        <v>0.863179883945841</v>
      </c>
      <c r="Y175">
        <v>0.86565101880163697</v>
      </c>
      <c r="Z175">
        <v>0.134348981198363</v>
      </c>
      <c r="AC175">
        <v>8</v>
      </c>
      <c r="AD175">
        <v>8</v>
      </c>
      <c r="AE175">
        <v>7</v>
      </c>
      <c r="AF175">
        <v>47.2</v>
      </c>
      <c r="AG175">
        <v>47.2</v>
      </c>
      <c r="AH175">
        <v>43.2</v>
      </c>
      <c r="AI175">
        <v>22.175999999999998</v>
      </c>
      <c r="AJ175">
        <v>0</v>
      </c>
      <c r="AK175">
        <v>61.557000000000002</v>
      </c>
      <c r="AL175">
        <v>132050000</v>
      </c>
      <c r="AM175">
        <v>42</v>
      </c>
      <c r="AN175" s="1" t="s">
        <v>867</v>
      </c>
      <c r="AO175" t="s">
        <v>929</v>
      </c>
      <c r="AP175" t="s">
        <v>930</v>
      </c>
      <c r="AQ175" t="s">
        <v>931</v>
      </c>
      <c r="AR175" t="s">
        <v>932</v>
      </c>
      <c r="AS175" t="s">
        <v>932</v>
      </c>
      <c r="AT175" t="s">
        <v>933</v>
      </c>
    </row>
    <row r="176" spans="1:46">
      <c r="A176">
        <v>120</v>
      </c>
      <c r="B176" t="s">
        <v>934</v>
      </c>
      <c r="C176">
        <v>2879328.5</v>
      </c>
      <c r="D176">
        <v>5267870.5</v>
      </c>
      <c r="E176">
        <v>2551001.5</v>
      </c>
      <c r="F176">
        <v>1062285.5</v>
      </c>
      <c r="G176">
        <v>1062285.5</v>
      </c>
      <c r="H176">
        <v>1139168.5</v>
      </c>
      <c r="I176">
        <v>381618.5</v>
      </c>
      <c r="J176">
        <v>752107.25</v>
      </c>
      <c r="K176">
        <v>381618.5</v>
      </c>
      <c r="L176">
        <v>381618.5</v>
      </c>
      <c r="M176" s="2">
        <f t="shared" si="22"/>
        <v>10</v>
      </c>
      <c r="N176" s="2">
        <f t="shared" si="23"/>
        <v>20.018741484605702</v>
      </c>
      <c r="O176" s="2">
        <f t="shared" si="24"/>
        <v>19.912204124318464</v>
      </c>
      <c r="P176" s="2">
        <f t="shared" si="25"/>
        <v>12822771.5</v>
      </c>
      <c r="Q176" s="2">
        <f t="shared" si="26"/>
        <v>3036131.25</v>
      </c>
      <c r="R176" s="2">
        <f t="shared" si="27"/>
        <v>1.1822472132840376E-2</v>
      </c>
      <c r="S176" s="2">
        <f t="shared" si="28"/>
        <v>2.799361273488355E-3</v>
      </c>
      <c r="T176" s="2">
        <f t="shared" si="29"/>
        <v>21.282632882116317</v>
      </c>
      <c r="U176" s="2">
        <f t="shared" si="30"/>
        <v>18.541775366520611</v>
      </c>
      <c r="V176" s="3">
        <f t="shared" si="31"/>
        <v>2.7408575155957067</v>
      </c>
      <c r="W176" s="2">
        <f t="shared" si="32"/>
        <v>2.7408575155957067</v>
      </c>
      <c r="X176" s="3">
        <v>3.5481624758220497E-2</v>
      </c>
      <c r="Y176">
        <v>0.84901530215482002</v>
      </c>
      <c r="Z176">
        <v>0.15098469784518001</v>
      </c>
      <c r="AC176">
        <v>3</v>
      </c>
      <c r="AD176">
        <v>3</v>
      </c>
      <c r="AE176">
        <v>3</v>
      </c>
      <c r="AF176">
        <v>45.4</v>
      </c>
      <c r="AG176">
        <v>45.4</v>
      </c>
      <c r="AH176">
        <v>45.4</v>
      </c>
      <c r="AI176">
        <v>11.186</v>
      </c>
      <c r="AJ176">
        <v>0</v>
      </c>
      <c r="AK176">
        <v>19.795999999999999</v>
      </c>
      <c r="AL176">
        <v>32396000</v>
      </c>
      <c r="AM176">
        <v>17</v>
      </c>
      <c r="AN176" s="1" t="s">
        <v>935</v>
      </c>
      <c r="AO176" t="s">
        <v>934</v>
      </c>
      <c r="AP176" t="s">
        <v>936</v>
      </c>
      <c r="AQ176" t="s">
        <v>937</v>
      </c>
      <c r="AR176" t="s">
        <v>938</v>
      </c>
      <c r="AS176" t="s">
        <v>938</v>
      </c>
      <c r="AT176" t="s">
        <v>939</v>
      </c>
    </row>
    <row r="177" spans="1:46">
      <c r="A177">
        <v>211</v>
      </c>
      <c r="B177" t="s">
        <v>940</v>
      </c>
      <c r="C177">
        <v>38356.875</v>
      </c>
      <c r="D177">
        <v>1735075.5</v>
      </c>
      <c r="E177">
        <v>2397458</v>
      </c>
      <c r="F177">
        <v>2323272</v>
      </c>
      <c r="G177">
        <v>1982512.5</v>
      </c>
      <c r="H177">
        <v>1487736.5</v>
      </c>
      <c r="I177">
        <v>1453569.5</v>
      </c>
      <c r="J177">
        <v>8308305</v>
      </c>
      <c r="K177">
        <v>1453569.5</v>
      </c>
      <c r="L177">
        <v>1453569.5</v>
      </c>
      <c r="M177" s="2">
        <f t="shared" si="22"/>
        <v>10</v>
      </c>
      <c r="N177" s="2">
        <f t="shared" si="23"/>
        <v>20.619889497088398</v>
      </c>
      <c r="O177" s="2">
        <f t="shared" si="24"/>
        <v>20.695034437197318</v>
      </c>
      <c r="P177" s="2">
        <f t="shared" si="25"/>
        <v>8476674.875</v>
      </c>
      <c r="Q177" s="2">
        <f t="shared" si="26"/>
        <v>14156750</v>
      </c>
      <c r="R177" s="2">
        <f t="shared" si="27"/>
        <v>7.8154127981486434E-3</v>
      </c>
      <c r="S177" s="2">
        <f t="shared" si="28"/>
        <v>1.3052748529384647E-2</v>
      </c>
      <c r="T177" s="2">
        <f t="shared" si="29"/>
        <v>20.918899259372843</v>
      </c>
      <c r="U177" s="2">
        <f t="shared" si="30"/>
        <v>20.471169615021793</v>
      </c>
      <c r="V177" s="2">
        <f t="shared" si="31"/>
        <v>0.44772964435104967</v>
      </c>
      <c r="W177" s="2">
        <f t="shared" si="32"/>
        <v>0.44772964435104967</v>
      </c>
      <c r="X177">
        <v>0.236309477756286</v>
      </c>
      <c r="Y177">
        <v>0.30899370380885699</v>
      </c>
      <c r="Z177">
        <v>0.69100629619114295</v>
      </c>
      <c r="AC177">
        <v>2</v>
      </c>
      <c r="AD177">
        <v>2</v>
      </c>
      <c r="AE177">
        <v>2</v>
      </c>
      <c r="AF177">
        <v>50.6</v>
      </c>
      <c r="AG177">
        <v>50.6</v>
      </c>
      <c r="AH177">
        <v>50.6</v>
      </c>
      <c r="AI177">
        <v>10.294</v>
      </c>
      <c r="AJ177">
        <v>0</v>
      </c>
      <c r="AK177">
        <v>15.339</v>
      </c>
      <c r="AL177">
        <v>61127000</v>
      </c>
      <c r="AM177">
        <v>9</v>
      </c>
      <c r="AN177" s="12" t="s">
        <v>935</v>
      </c>
      <c r="AO177" t="s">
        <v>940</v>
      </c>
      <c r="AP177" t="s">
        <v>941</v>
      </c>
      <c r="AQ177" t="s">
        <v>942</v>
      </c>
      <c r="AR177" t="s">
        <v>943</v>
      </c>
      <c r="AS177" t="s">
        <v>943</v>
      </c>
      <c r="AT177" t="s">
        <v>944</v>
      </c>
    </row>
    <row r="178" spans="1:46">
      <c r="A178">
        <v>544</v>
      </c>
      <c r="B178" t="s">
        <v>945</v>
      </c>
      <c r="C178">
        <v>1558556</v>
      </c>
      <c r="D178">
        <v>2126680</v>
      </c>
      <c r="E178">
        <v>3531376.5</v>
      </c>
      <c r="F178">
        <v>1568867.95</v>
      </c>
      <c r="G178">
        <v>2166037.5</v>
      </c>
      <c r="H178">
        <v>4436944</v>
      </c>
      <c r="I178">
        <v>415985.5</v>
      </c>
      <c r="J178">
        <v>854006.5</v>
      </c>
      <c r="K178">
        <v>415985.5</v>
      </c>
      <c r="L178">
        <v>415985.5</v>
      </c>
      <c r="M178" s="2">
        <f t="shared" si="22"/>
        <v>10</v>
      </c>
      <c r="N178" s="2">
        <f t="shared" si="23"/>
        <v>20.576544294536205</v>
      </c>
      <c r="O178" s="2">
        <f t="shared" si="24"/>
        <v>19.843174699934309</v>
      </c>
      <c r="P178" s="2">
        <f t="shared" si="25"/>
        <v>10951517.949999999</v>
      </c>
      <c r="Q178" s="2">
        <f t="shared" si="26"/>
        <v>6538907</v>
      </c>
      <c r="R178" s="2">
        <f t="shared" si="27"/>
        <v>1.0097194337135008E-2</v>
      </c>
      <c r="S178" s="2">
        <f t="shared" si="28"/>
        <v>6.0289761935495767E-3</v>
      </c>
      <c r="T178" s="2">
        <f t="shared" si="29"/>
        <v>21.02017221605362</v>
      </c>
      <c r="U178" s="2">
        <f t="shared" si="30"/>
        <v>18.666177183815002</v>
      </c>
      <c r="V178" s="3">
        <f t="shared" si="31"/>
        <v>2.3539950322386183</v>
      </c>
      <c r="W178" s="2">
        <f t="shared" si="32"/>
        <v>2.3539950322386183</v>
      </c>
      <c r="X178">
        <v>0.23916441005802699</v>
      </c>
      <c r="Y178">
        <v>0.69993765090561999</v>
      </c>
      <c r="Z178">
        <v>0.30006234909438001</v>
      </c>
      <c r="AC178">
        <v>3</v>
      </c>
      <c r="AD178">
        <v>3</v>
      </c>
      <c r="AE178">
        <v>3</v>
      </c>
      <c r="AF178">
        <v>44.2</v>
      </c>
      <c r="AG178">
        <v>44.2</v>
      </c>
      <c r="AH178">
        <v>44.2</v>
      </c>
      <c r="AI178">
        <v>11.599</v>
      </c>
      <c r="AJ178">
        <v>0</v>
      </c>
      <c r="AK178">
        <v>163.09</v>
      </c>
      <c r="AL178">
        <v>35933000</v>
      </c>
      <c r="AM178">
        <v>28</v>
      </c>
      <c r="AN178" s="12" t="s">
        <v>935</v>
      </c>
      <c r="AO178" t="s">
        <v>945</v>
      </c>
      <c r="AP178" t="s">
        <v>946</v>
      </c>
      <c r="AQ178" t="s">
        <v>947</v>
      </c>
      <c r="AR178" t="s">
        <v>948</v>
      </c>
      <c r="AS178" t="s">
        <v>948</v>
      </c>
      <c r="AT178" t="s">
        <v>949</v>
      </c>
    </row>
    <row r="179" spans="1:46">
      <c r="A179">
        <v>223</v>
      </c>
      <c r="B179" t="s">
        <v>950</v>
      </c>
      <c r="C179">
        <v>2107396</v>
      </c>
      <c r="D179">
        <v>2232642.5</v>
      </c>
      <c r="E179">
        <v>4899631.5</v>
      </c>
      <c r="F179">
        <v>3575040</v>
      </c>
      <c r="G179">
        <v>8308305</v>
      </c>
      <c r="H179">
        <v>4805201</v>
      </c>
      <c r="I179">
        <v>4144582</v>
      </c>
      <c r="J179">
        <v>15153300</v>
      </c>
      <c r="K179">
        <v>4144582</v>
      </c>
      <c r="L179">
        <v>4144582</v>
      </c>
      <c r="M179" s="2">
        <f t="shared" si="22"/>
        <v>10</v>
      </c>
      <c r="N179" s="2">
        <f t="shared" si="23"/>
        <v>21.982795524098108</v>
      </c>
      <c r="O179" s="2">
        <f t="shared" si="24"/>
        <v>21.876161940405957</v>
      </c>
      <c r="P179" s="2">
        <f t="shared" si="25"/>
        <v>21123015</v>
      </c>
      <c r="Q179" s="2">
        <f t="shared" si="26"/>
        <v>32392247</v>
      </c>
      <c r="R179" s="2">
        <f t="shared" si="27"/>
        <v>1.947521689823992E-2</v>
      </c>
      <c r="S179" s="2">
        <f t="shared" si="28"/>
        <v>2.9866166626712643E-2</v>
      </c>
      <c r="T179" s="2">
        <f t="shared" si="29"/>
        <v>21.769528356713803</v>
      </c>
      <c r="U179" s="2">
        <f t="shared" si="30"/>
        <v>21.982795524098108</v>
      </c>
      <c r="V179" s="2">
        <f t="shared" si="31"/>
        <v>-0.21326716738430562</v>
      </c>
      <c r="W179" s="2">
        <f t="shared" si="32"/>
        <v>0.21326716738430562</v>
      </c>
      <c r="X179">
        <v>0.26810058027079298</v>
      </c>
      <c r="Y179">
        <v>0.86957586428501898</v>
      </c>
      <c r="Z179">
        <v>0.13042413571498099</v>
      </c>
      <c r="AC179">
        <v>3</v>
      </c>
      <c r="AD179">
        <v>3</v>
      </c>
      <c r="AE179">
        <v>3</v>
      </c>
      <c r="AF179">
        <v>31.9</v>
      </c>
      <c r="AG179">
        <v>31.9</v>
      </c>
      <c r="AH179">
        <v>31.9</v>
      </c>
      <c r="AI179">
        <v>13.048999999999999</v>
      </c>
      <c r="AJ179">
        <v>0</v>
      </c>
      <c r="AK179">
        <v>23.338000000000001</v>
      </c>
      <c r="AL179">
        <v>115820000</v>
      </c>
      <c r="AM179">
        <v>23</v>
      </c>
      <c r="AN179" s="12" t="s">
        <v>935</v>
      </c>
      <c r="AO179" t="s">
        <v>950</v>
      </c>
      <c r="AP179" t="s">
        <v>951</v>
      </c>
      <c r="AQ179" t="s">
        <v>952</v>
      </c>
      <c r="AR179" t="s">
        <v>953</v>
      </c>
      <c r="AS179" t="s">
        <v>953</v>
      </c>
      <c r="AT179" t="s">
        <v>954</v>
      </c>
    </row>
    <row r="180" spans="1:46">
      <c r="A180">
        <v>258</v>
      </c>
      <c r="B180" t="s">
        <v>955</v>
      </c>
      <c r="C180">
        <v>4085845</v>
      </c>
      <c r="D180">
        <v>1095695</v>
      </c>
      <c r="E180">
        <v>250298.2</v>
      </c>
      <c r="F180">
        <v>0</v>
      </c>
      <c r="G180">
        <v>1012459.5</v>
      </c>
      <c r="H180">
        <v>165247</v>
      </c>
      <c r="I180">
        <v>1139168.5</v>
      </c>
      <c r="J180">
        <v>3531376.5</v>
      </c>
      <c r="K180">
        <v>1139168.5</v>
      </c>
      <c r="L180">
        <v>1139168.5</v>
      </c>
      <c r="M180" s="2">
        <f t="shared" si="22"/>
        <v>9</v>
      </c>
      <c r="N180" s="2">
        <f t="shared" si="23"/>
        <v>20.091756578217389</v>
      </c>
      <c r="O180" s="2">
        <f t="shared" si="24"/>
        <v>20.034492594002181</v>
      </c>
      <c r="P180" s="2">
        <f t="shared" si="25"/>
        <v>6444297.7000000002</v>
      </c>
      <c r="Q180" s="2">
        <f t="shared" si="26"/>
        <v>7114129</v>
      </c>
      <c r="R180" s="2">
        <f t="shared" si="27"/>
        <v>5.9415805681304803E-3</v>
      </c>
      <c r="S180" s="2">
        <f t="shared" si="28"/>
        <v>6.5593400210219623E-3</v>
      </c>
      <c r="T180" s="2">
        <f t="shared" si="29"/>
        <v>19.949434193305901</v>
      </c>
      <c r="U180" s="2">
        <f t="shared" si="30"/>
        <v>20.119550994698464</v>
      </c>
      <c r="V180" s="2">
        <f t="shared" si="31"/>
        <v>-0.17011680139256313</v>
      </c>
      <c r="W180" s="2">
        <f t="shared" si="32"/>
        <v>0.17011680139256313</v>
      </c>
      <c r="X180">
        <v>0.77637137330754302</v>
      </c>
      <c r="Y180">
        <v>0.83770484140435697</v>
      </c>
      <c r="Z180">
        <v>0.162295158595643</v>
      </c>
      <c r="AC180">
        <v>3</v>
      </c>
      <c r="AD180">
        <v>3</v>
      </c>
      <c r="AE180">
        <v>3</v>
      </c>
      <c r="AF180">
        <v>37.799999999999997</v>
      </c>
      <c r="AG180">
        <v>37.799999999999997</v>
      </c>
      <c r="AH180">
        <v>37.799999999999997</v>
      </c>
      <c r="AI180">
        <v>11.083</v>
      </c>
      <c r="AJ180">
        <v>0</v>
      </c>
      <c r="AK180">
        <v>27.332999999999998</v>
      </c>
      <c r="AL180">
        <v>30950000</v>
      </c>
      <c r="AM180">
        <v>22</v>
      </c>
      <c r="AN180" s="1" t="s">
        <v>935</v>
      </c>
      <c r="AO180" t="s">
        <v>955</v>
      </c>
      <c r="AP180" t="s">
        <v>956</v>
      </c>
      <c r="AQ180" t="s">
        <v>957</v>
      </c>
      <c r="AR180" t="s">
        <v>958</v>
      </c>
      <c r="AS180" t="s">
        <v>958</v>
      </c>
      <c r="AT180" t="s">
        <v>959</v>
      </c>
    </row>
    <row r="181" spans="1:46">
      <c r="A181">
        <v>505</v>
      </c>
      <c r="B181" t="s">
        <v>960</v>
      </c>
      <c r="C181">
        <v>17381390</v>
      </c>
      <c r="D181">
        <v>11826785</v>
      </c>
      <c r="E181">
        <v>2495991.5</v>
      </c>
      <c r="F181">
        <v>1682988</v>
      </c>
      <c r="G181">
        <v>15929715</v>
      </c>
      <c r="H181">
        <v>17381390</v>
      </c>
      <c r="I181">
        <v>6103489</v>
      </c>
      <c r="J181">
        <v>11826785</v>
      </c>
      <c r="K181">
        <v>6103489</v>
      </c>
      <c r="L181">
        <v>6103489</v>
      </c>
      <c r="M181" s="2">
        <f t="shared" si="22"/>
        <v>10</v>
      </c>
      <c r="N181" s="2">
        <f t="shared" si="23"/>
        <v>23.095894359934089</v>
      </c>
      <c r="O181" s="2">
        <f t="shared" si="24"/>
        <v>23.018378858431397</v>
      </c>
      <c r="P181" s="2">
        <f t="shared" si="25"/>
        <v>49316869.5</v>
      </c>
      <c r="Q181" s="2">
        <f t="shared" si="26"/>
        <v>47518642</v>
      </c>
      <c r="R181" s="2">
        <f t="shared" si="27"/>
        <v>4.5469679884935596E-2</v>
      </c>
      <c r="S181" s="2">
        <f t="shared" si="28"/>
        <v>4.3812943259141784E-2</v>
      </c>
      <c r="T181" s="2">
        <f t="shared" si="29"/>
        <v>23.495554730125381</v>
      </c>
      <c r="U181" s="2">
        <f t="shared" si="30"/>
        <v>22.541202986737414</v>
      </c>
      <c r="V181" s="2">
        <f t="shared" si="31"/>
        <v>0.95435174338796713</v>
      </c>
      <c r="W181" s="2">
        <f t="shared" si="32"/>
        <v>0.95435174338796713</v>
      </c>
      <c r="X181">
        <v>0.87942746615086997</v>
      </c>
      <c r="Y181">
        <v>0.48943660898172597</v>
      </c>
      <c r="Z181">
        <v>0.51056339101827397</v>
      </c>
      <c r="AC181">
        <v>8</v>
      </c>
      <c r="AD181">
        <v>8</v>
      </c>
      <c r="AE181">
        <v>8</v>
      </c>
      <c r="AF181">
        <v>21</v>
      </c>
      <c r="AG181">
        <v>21</v>
      </c>
      <c r="AH181">
        <v>21</v>
      </c>
      <c r="AI181">
        <v>247.58</v>
      </c>
      <c r="AJ181">
        <v>0</v>
      </c>
      <c r="AK181">
        <v>323.31</v>
      </c>
      <c r="AL181">
        <v>218950000</v>
      </c>
      <c r="AM181">
        <v>60</v>
      </c>
      <c r="AN181" s="1" t="s">
        <v>935</v>
      </c>
      <c r="AO181" t="s">
        <v>960</v>
      </c>
      <c r="AP181" t="s">
        <v>961</v>
      </c>
      <c r="AQ181" t="s">
        <v>962</v>
      </c>
      <c r="AR181" t="s">
        <v>963</v>
      </c>
      <c r="AS181" t="s">
        <v>963</v>
      </c>
      <c r="AT181" t="s">
        <v>964</v>
      </c>
    </row>
    <row r="182" spans="1:46">
      <c r="A182">
        <v>566</v>
      </c>
      <c r="B182" t="s">
        <v>965</v>
      </c>
      <c r="C182">
        <v>38356.875</v>
      </c>
      <c r="D182">
        <v>2775400.5</v>
      </c>
      <c r="E182">
        <v>1633428</v>
      </c>
      <c r="F182">
        <v>330022</v>
      </c>
      <c r="G182">
        <v>405777650</v>
      </c>
      <c r="H182">
        <v>124204648.5</v>
      </c>
      <c r="I182">
        <v>1226434000</v>
      </c>
      <c r="J182">
        <v>776942000</v>
      </c>
      <c r="K182">
        <v>1226434000</v>
      </c>
      <c r="L182">
        <v>1226434000</v>
      </c>
      <c r="M182" s="2">
        <f t="shared" si="22"/>
        <v>10</v>
      </c>
      <c r="N182" s="2">
        <f t="shared" si="23"/>
        <v>27.981368938761037</v>
      </c>
      <c r="O182" s="2">
        <f t="shared" si="24"/>
        <v>25.415647384610605</v>
      </c>
      <c r="P182" s="2">
        <f t="shared" si="25"/>
        <v>410554857.375</v>
      </c>
      <c r="Q182" s="2">
        <f t="shared" si="26"/>
        <v>4580448648.5</v>
      </c>
      <c r="R182" s="2">
        <f t="shared" si="27"/>
        <v>0.37852763424180119</v>
      </c>
      <c r="S182" s="2">
        <f t="shared" si="28"/>
        <v>4.2232464626860171</v>
      </c>
      <c r="T182" s="2">
        <f t="shared" si="29"/>
        <v>20.639472316065834</v>
      </c>
      <c r="U182" s="2">
        <f t="shared" si="30"/>
        <v>30.191822453155375</v>
      </c>
      <c r="V182" s="3">
        <f t="shared" si="31"/>
        <v>-9.5523501370895403</v>
      </c>
      <c r="W182" s="2">
        <f t="shared" si="32"/>
        <v>9.5523501370895403</v>
      </c>
      <c r="X182" s="3">
        <v>6.1895551257262803E-4</v>
      </c>
      <c r="Y182">
        <v>0.73853089576778796</v>
      </c>
      <c r="Z182">
        <v>0.26146910423221198</v>
      </c>
      <c r="AC182">
        <v>2</v>
      </c>
      <c r="AD182">
        <v>2</v>
      </c>
      <c r="AE182">
        <v>2</v>
      </c>
      <c r="AF182">
        <v>25.9</v>
      </c>
      <c r="AG182">
        <v>25.9</v>
      </c>
      <c r="AH182">
        <v>25.9</v>
      </c>
      <c r="AI182">
        <v>12.589</v>
      </c>
      <c r="AJ182">
        <v>0</v>
      </c>
      <c r="AK182">
        <v>49.917999999999999</v>
      </c>
      <c r="AL182">
        <v>5458700000</v>
      </c>
      <c r="AM182">
        <v>45</v>
      </c>
      <c r="AN182" s="13" t="s">
        <v>966</v>
      </c>
      <c r="AO182" t="s">
        <v>965</v>
      </c>
      <c r="AP182" t="s">
        <v>967</v>
      </c>
      <c r="AQ182" t="s">
        <v>968</v>
      </c>
      <c r="AR182" t="s">
        <v>969</v>
      </c>
      <c r="AS182" t="s">
        <v>969</v>
      </c>
      <c r="AT182" t="s">
        <v>970</v>
      </c>
    </row>
    <row r="183" spans="1:46">
      <c r="A183">
        <v>447</v>
      </c>
      <c r="B183" t="s">
        <v>971</v>
      </c>
      <c r="C183">
        <v>150987500</v>
      </c>
      <c r="D183">
        <v>16106785</v>
      </c>
      <c r="E183">
        <v>36749855</v>
      </c>
      <c r="F183">
        <v>25604670</v>
      </c>
      <c r="G183">
        <v>50192000</v>
      </c>
      <c r="H183">
        <v>34930555</v>
      </c>
      <c r="I183">
        <v>19860855</v>
      </c>
      <c r="J183">
        <v>14897550</v>
      </c>
      <c r="K183">
        <v>19860855</v>
      </c>
      <c r="L183">
        <v>19860855</v>
      </c>
      <c r="M183" s="2">
        <f t="shared" si="22"/>
        <v>10</v>
      </c>
      <c r="N183" s="2">
        <f t="shared" si="23"/>
        <v>24.438269739718084</v>
      </c>
      <c r="O183" s="2">
        <f t="shared" si="24"/>
        <v>24.687329864752115</v>
      </c>
      <c r="P183" s="2">
        <f t="shared" si="25"/>
        <v>279640810</v>
      </c>
      <c r="Q183" s="2">
        <f t="shared" si="26"/>
        <v>109410670</v>
      </c>
      <c r="R183" s="2">
        <f t="shared" si="27"/>
        <v>0.25782614027161838</v>
      </c>
      <c r="S183" s="2">
        <f t="shared" si="28"/>
        <v>0.10087837688321746</v>
      </c>
      <c r="T183" s="2">
        <f t="shared" si="29"/>
        <v>25.131235261140322</v>
      </c>
      <c r="U183" s="2">
        <f t="shared" si="30"/>
        <v>24.243424468363905</v>
      </c>
      <c r="V183" s="2">
        <f t="shared" si="31"/>
        <v>0.88781079277641695</v>
      </c>
      <c r="W183" s="2">
        <f t="shared" si="32"/>
        <v>0.88781079277641695</v>
      </c>
      <c r="X183" s="3">
        <v>3.7632495164410099E-2</v>
      </c>
      <c r="Y183">
        <v>0.20580084808204299</v>
      </c>
      <c r="Z183">
        <v>0.79419915191795798</v>
      </c>
      <c r="AC183">
        <v>3</v>
      </c>
      <c r="AD183">
        <v>3</v>
      </c>
      <c r="AE183">
        <v>3</v>
      </c>
      <c r="AF183">
        <v>32.6</v>
      </c>
      <c r="AG183">
        <v>32.6</v>
      </c>
      <c r="AH183">
        <v>32.6</v>
      </c>
      <c r="AI183">
        <v>10.571</v>
      </c>
      <c r="AJ183">
        <v>0</v>
      </c>
      <c r="AK183">
        <v>115.77</v>
      </c>
      <c r="AL183">
        <v>551710000</v>
      </c>
      <c r="AM183">
        <v>32</v>
      </c>
      <c r="AN183" s="13" t="s">
        <v>966</v>
      </c>
      <c r="AO183" t="s">
        <v>971</v>
      </c>
      <c r="AP183" t="s">
        <v>972</v>
      </c>
      <c r="AQ183" t="s">
        <v>973</v>
      </c>
      <c r="AR183" t="s">
        <v>974</v>
      </c>
      <c r="AS183" t="s">
        <v>974</v>
      </c>
      <c r="AT183" t="s">
        <v>975</v>
      </c>
    </row>
    <row r="184" spans="1:46">
      <c r="A184">
        <v>439</v>
      </c>
      <c r="B184" t="s">
        <v>976</v>
      </c>
      <c r="C184">
        <v>916353000</v>
      </c>
      <c r="D184">
        <v>776942000</v>
      </c>
      <c r="E184">
        <v>642192000</v>
      </c>
      <c r="F184">
        <v>1226434000</v>
      </c>
      <c r="G184">
        <v>776942000</v>
      </c>
      <c r="H184">
        <v>1226434000</v>
      </c>
      <c r="I184">
        <v>292000875</v>
      </c>
      <c r="J184">
        <v>328693150</v>
      </c>
      <c r="K184">
        <v>292000875</v>
      </c>
      <c r="L184">
        <v>292000875</v>
      </c>
      <c r="M184" s="2">
        <f t="shared" si="22"/>
        <v>10</v>
      </c>
      <c r="N184" s="2">
        <f t="shared" si="23"/>
        <v>29.40236367657236</v>
      </c>
      <c r="O184" s="2">
        <f t="shared" si="24"/>
        <v>28.827314560165156</v>
      </c>
      <c r="P184" s="2">
        <f t="shared" si="25"/>
        <v>4338863000</v>
      </c>
      <c r="Q184" s="2">
        <f t="shared" si="26"/>
        <v>2431129775</v>
      </c>
      <c r="R184" s="2">
        <f t="shared" si="27"/>
        <v>4.0003900019361796</v>
      </c>
      <c r="S184" s="2">
        <f t="shared" si="28"/>
        <v>2.2415402967047151</v>
      </c>
      <c r="T184" s="2">
        <f t="shared" si="29"/>
        <v>29.533231664047488</v>
      </c>
      <c r="U184" s="2">
        <f t="shared" si="30"/>
        <v>28.121397456282821</v>
      </c>
      <c r="V184" s="3">
        <f t="shared" si="31"/>
        <v>1.4118342077646666</v>
      </c>
      <c r="W184" s="2">
        <f t="shared" si="32"/>
        <v>1.4118342077646666</v>
      </c>
      <c r="X184">
        <v>5.6255319148936202E-2</v>
      </c>
      <c r="Y184">
        <v>0.86953431621876598</v>
      </c>
      <c r="Z184">
        <v>0.13046568378123399</v>
      </c>
      <c r="AC184">
        <v>9</v>
      </c>
      <c r="AD184">
        <v>9</v>
      </c>
      <c r="AE184">
        <v>9</v>
      </c>
      <c r="AF184">
        <v>53.5</v>
      </c>
      <c r="AG184">
        <v>53.5</v>
      </c>
      <c r="AH184">
        <v>53.5</v>
      </c>
      <c r="AI184">
        <v>12.856999999999999</v>
      </c>
      <c r="AJ184">
        <v>0</v>
      </c>
      <c r="AK184">
        <v>323.31</v>
      </c>
      <c r="AL184">
        <v>14874000000</v>
      </c>
      <c r="AM184">
        <v>414</v>
      </c>
      <c r="AN184" s="13" t="s">
        <v>966</v>
      </c>
      <c r="AO184" t="s">
        <v>976</v>
      </c>
      <c r="AP184" t="s">
        <v>977</v>
      </c>
      <c r="AQ184" t="s">
        <v>978</v>
      </c>
      <c r="AR184" t="s">
        <v>979</v>
      </c>
      <c r="AS184" t="s">
        <v>979</v>
      </c>
      <c r="AT184" t="s">
        <v>980</v>
      </c>
    </row>
    <row r="185" spans="1:46">
      <c r="A185">
        <v>448</v>
      </c>
      <c r="B185" t="s">
        <v>981</v>
      </c>
      <c r="C185">
        <v>44508300</v>
      </c>
      <c r="D185">
        <v>186242500</v>
      </c>
      <c r="E185">
        <v>124204648.5</v>
      </c>
      <c r="F185">
        <v>186242500</v>
      </c>
      <c r="G185">
        <v>173160900</v>
      </c>
      <c r="H185">
        <v>190074300</v>
      </c>
      <c r="I185">
        <v>328693150</v>
      </c>
      <c r="J185">
        <v>173160900</v>
      </c>
      <c r="K185">
        <v>328693150</v>
      </c>
      <c r="L185">
        <v>328693150</v>
      </c>
      <c r="M185" s="2">
        <f t="shared" si="22"/>
        <v>10</v>
      </c>
      <c r="N185" s="2">
        <f t="shared" si="23"/>
        <v>27.472607096147975</v>
      </c>
      <c r="O185" s="2">
        <f t="shared" si="24"/>
        <v>27.829852062895611</v>
      </c>
      <c r="P185" s="2">
        <f t="shared" si="25"/>
        <v>714358848.5</v>
      </c>
      <c r="Q185" s="2">
        <f t="shared" si="26"/>
        <v>1349314650</v>
      </c>
      <c r="R185" s="2">
        <f t="shared" si="27"/>
        <v>0.65863199537160821</v>
      </c>
      <c r="S185" s="2">
        <f t="shared" si="28"/>
        <v>1.2440895554039351</v>
      </c>
      <c r="T185" s="2">
        <f t="shared" si="29"/>
        <v>27.367537971488822</v>
      </c>
      <c r="U185" s="2">
        <f t="shared" si="30"/>
        <v>28.292166154302397</v>
      </c>
      <c r="V185" s="2">
        <f t="shared" si="31"/>
        <v>-0.92462818281357428</v>
      </c>
      <c r="W185" s="2">
        <f t="shared" si="32"/>
        <v>0.92462818281357428</v>
      </c>
      <c r="X185">
        <v>6.60967117988394E-2</v>
      </c>
      <c r="Y185">
        <v>0.72928232108458202</v>
      </c>
      <c r="Z185">
        <v>0.27071767891541798</v>
      </c>
      <c r="AC185">
        <v>4</v>
      </c>
      <c r="AD185">
        <v>4</v>
      </c>
      <c r="AE185">
        <v>4</v>
      </c>
      <c r="AF185">
        <v>29.5</v>
      </c>
      <c r="AG185">
        <v>29.5</v>
      </c>
      <c r="AH185">
        <v>29.5</v>
      </c>
      <c r="AI185">
        <v>12.534000000000001</v>
      </c>
      <c r="AJ185">
        <v>0</v>
      </c>
      <c r="AK185">
        <v>283.68</v>
      </c>
      <c r="AL185">
        <v>3235000000</v>
      </c>
      <c r="AM185">
        <v>58</v>
      </c>
      <c r="AN185" s="13" t="s">
        <v>966</v>
      </c>
      <c r="AO185" t="s">
        <v>981</v>
      </c>
      <c r="AP185" t="s">
        <v>982</v>
      </c>
      <c r="AQ185" t="s">
        <v>983</v>
      </c>
      <c r="AR185" t="s">
        <v>984</v>
      </c>
      <c r="AS185" t="s">
        <v>984</v>
      </c>
      <c r="AT185" t="s">
        <v>985</v>
      </c>
    </row>
    <row r="186" spans="1:46">
      <c r="A186">
        <v>519</v>
      </c>
      <c r="B186" t="s">
        <v>986</v>
      </c>
      <c r="C186">
        <v>38356.875</v>
      </c>
      <c r="D186">
        <v>832441</v>
      </c>
      <c r="E186">
        <v>8182</v>
      </c>
      <c r="F186">
        <v>0</v>
      </c>
      <c r="G186">
        <v>43712.5</v>
      </c>
      <c r="H186">
        <v>1509140.5</v>
      </c>
      <c r="I186">
        <v>395145.5</v>
      </c>
      <c r="J186">
        <v>0</v>
      </c>
      <c r="K186">
        <v>395145.5</v>
      </c>
      <c r="L186">
        <v>395145.5</v>
      </c>
      <c r="M186" s="2">
        <f t="shared" si="22"/>
        <v>8</v>
      </c>
      <c r="N186" s="2">
        <f t="shared" si="23"/>
        <v>17.743401255840904</v>
      </c>
      <c r="O186" s="2">
        <f t="shared" si="24"/>
        <v>16.909631640914913</v>
      </c>
      <c r="P186" s="2">
        <f t="shared" si="25"/>
        <v>922692.375</v>
      </c>
      <c r="Q186" s="2">
        <f t="shared" si="26"/>
        <v>2694577</v>
      </c>
      <c r="R186" s="2">
        <f t="shared" si="27"/>
        <v>8.5071350531527466E-4</v>
      </c>
      <c r="S186" s="2">
        <f t="shared" si="28"/>
        <v>2.4844428257943165E-3</v>
      </c>
      <c r="T186" s="2">
        <f t="shared" si="29"/>
        <v>15.227235177802264</v>
      </c>
      <c r="U186" s="2">
        <f t="shared" si="30"/>
        <v>18.592028104027563</v>
      </c>
      <c r="V186" s="3">
        <f t="shared" si="31"/>
        <v>-3.3647929262252987</v>
      </c>
      <c r="W186" s="2">
        <f t="shared" si="32"/>
        <v>3.3647929262252987</v>
      </c>
      <c r="X186">
        <v>0.100974854932302</v>
      </c>
      <c r="Y186">
        <v>0.76799233095252895</v>
      </c>
      <c r="Z186">
        <v>0.232007669047471</v>
      </c>
      <c r="AC186">
        <v>2</v>
      </c>
      <c r="AD186">
        <v>2</v>
      </c>
      <c r="AE186">
        <v>2</v>
      </c>
      <c r="AF186">
        <v>30.8</v>
      </c>
      <c r="AG186">
        <v>30.8</v>
      </c>
      <c r="AH186">
        <v>30.8</v>
      </c>
      <c r="AI186">
        <v>10.590999999999999</v>
      </c>
      <c r="AJ186">
        <v>0</v>
      </c>
      <c r="AK186">
        <v>12.6</v>
      </c>
      <c r="AL186">
        <v>7346000</v>
      </c>
      <c r="AM186">
        <v>6</v>
      </c>
      <c r="AN186" s="13" t="s">
        <v>966</v>
      </c>
      <c r="AO186" t="s">
        <v>987</v>
      </c>
      <c r="AP186" t="s">
        <v>988</v>
      </c>
      <c r="AQ186" t="s">
        <v>989</v>
      </c>
      <c r="AR186" t="s">
        <v>990</v>
      </c>
      <c r="AS186" t="s">
        <v>990</v>
      </c>
      <c r="AT186" t="s">
        <v>991</v>
      </c>
    </row>
    <row r="187" spans="1:46">
      <c r="A187">
        <v>367</v>
      </c>
      <c r="B187" t="s">
        <v>992</v>
      </c>
      <c r="C187">
        <v>38356.875</v>
      </c>
      <c r="D187">
        <v>139980350</v>
      </c>
      <c r="E187">
        <v>2573944.5</v>
      </c>
      <c r="F187">
        <v>1373465.5</v>
      </c>
      <c r="G187">
        <v>43712.5</v>
      </c>
      <c r="H187">
        <v>165247</v>
      </c>
      <c r="I187">
        <v>37664250</v>
      </c>
      <c r="J187">
        <v>161102</v>
      </c>
      <c r="K187">
        <v>37664250</v>
      </c>
      <c r="L187">
        <v>37664250</v>
      </c>
      <c r="M187" s="2">
        <f t="shared" si="22"/>
        <v>10</v>
      </c>
      <c r="N187" s="2">
        <f t="shared" si="23"/>
        <v>20.912475673641804</v>
      </c>
      <c r="O187" s="2">
        <f t="shared" si="24"/>
        <v>22.778041397842628</v>
      </c>
      <c r="P187" s="2">
        <f t="shared" si="25"/>
        <v>144009829.375</v>
      </c>
      <c r="Q187" s="2">
        <f t="shared" si="26"/>
        <v>113319099</v>
      </c>
      <c r="R187" s="2">
        <f t="shared" si="27"/>
        <v>0.13277567916117314</v>
      </c>
      <c r="S187" s="2">
        <f t="shared" si="28"/>
        <v>0.10448201054786184</v>
      </c>
      <c r="T187" s="2">
        <f t="shared" si="29"/>
        <v>20.389390291624895</v>
      </c>
      <c r="U187" s="2">
        <f t="shared" si="30"/>
        <v>25.166692504060364</v>
      </c>
      <c r="V187" s="3">
        <f t="shared" si="31"/>
        <v>-4.7773022124354689</v>
      </c>
      <c r="W187" s="2">
        <f t="shared" si="32"/>
        <v>4.7773022124354689</v>
      </c>
      <c r="X187">
        <v>0.41825918762088998</v>
      </c>
      <c r="Y187" s="3">
        <v>3.40163542762539E-2</v>
      </c>
      <c r="Z187">
        <v>0.96598364572374595</v>
      </c>
      <c r="AC187">
        <v>3</v>
      </c>
      <c r="AD187">
        <v>3</v>
      </c>
      <c r="AE187">
        <v>3</v>
      </c>
      <c r="AF187">
        <v>19.8</v>
      </c>
      <c r="AG187">
        <v>19.8</v>
      </c>
      <c r="AH187">
        <v>19.8</v>
      </c>
      <c r="AI187">
        <v>10.519</v>
      </c>
      <c r="AJ187">
        <v>0</v>
      </c>
      <c r="AK187">
        <v>18.931999999999999</v>
      </c>
      <c r="AL187">
        <v>485320000</v>
      </c>
      <c r="AM187">
        <v>15</v>
      </c>
      <c r="AN187" s="13" t="s">
        <v>966</v>
      </c>
      <c r="AO187" t="s">
        <v>992</v>
      </c>
      <c r="AP187" t="s">
        <v>993</v>
      </c>
      <c r="AQ187" t="s">
        <v>994</v>
      </c>
      <c r="AR187" t="s">
        <v>995</v>
      </c>
      <c r="AS187" t="s">
        <v>995</v>
      </c>
      <c r="AT187" t="s">
        <v>996</v>
      </c>
    </row>
    <row r="188" spans="1:46">
      <c r="A188">
        <v>115</v>
      </c>
      <c r="B188" t="s">
        <v>997</v>
      </c>
      <c r="C188">
        <v>2911032.5</v>
      </c>
      <c r="D188">
        <v>854006.5</v>
      </c>
      <c r="E188">
        <v>1032925</v>
      </c>
      <c r="F188">
        <v>7533325</v>
      </c>
      <c r="G188">
        <v>2551001.5</v>
      </c>
      <c r="H188">
        <v>3053882</v>
      </c>
      <c r="I188">
        <v>27541670</v>
      </c>
      <c r="J188">
        <v>23838940</v>
      </c>
      <c r="K188">
        <v>27541670</v>
      </c>
      <c r="L188">
        <v>27541670</v>
      </c>
      <c r="M188" s="2">
        <f t="shared" si="22"/>
        <v>10</v>
      </c>
      <c r="N188" s="2">
        <f t="shared" si="23"/>
        <v>22.335818980401694</v>
      </c>
      <c r="O188" s="2">
        <f t="shared" si="24"/>
        <v>22.998872819608426</v>
      </c>
      <c r="P188" s="2">
        <f t="shared" si="25"/>
        <v>14882290.5</v>
      </c>
      <c r="Q188" s="2">
        <f t="shared" si="26"/>
        <v>109517832</v>
      </c>
      <c r="R188" s="2">
        <f t="shared" si="27"/>
        <v>1.3721328864753229E-2</v>
      </c>
      <c r="S188" s="2">
        <f t="shared" si="28"/>
        <v>0.10097718195061683</v>
      </c>
      <c r="T188" s="2">
        <f t="shared" si="29"/>
        <v>21.282632882116317</v>
      </c>
      <c r="U188" s="2">
        <f t="shared" si="30"/>
        <v>24.715112757100535</v>
      </c>
      <c r="V188" s="3">
        <f t="shared" si="31"/>
        <v>-3.4324798749842174</v>
      </c>
      <c r="W188" s="2">
        <f t="shared" si="32"/>
        <v>3.4324798749842174</v>
      </c>
      <c r="X188" s="3">
        <v>7.4970986460347602E-3</v>
      </c>
      <c r="Y188">
        <v>0.54800843412453004</v>
      </c>
      <c r="Z188">
        <v>0.45199156587547001</v>
      </c>
      <c r="AC188">
        <v>12</v>
      </c>
      <c r="AD188">
        <v>12</v>
      </c>
      <c r="AE188">
        <v>6</v>
      </c>
      <c r="AF188">
        <v>31.8</v>
      </c>
      <c r="AG188">
        <v>31.8</v>
      </c>
      <c r="AH188">
        <v>17.7</v>
      </c>
      <c r="AI188">
        <v>46.878999999999998</v>
      </c>
      <c r="AJ188">
        <v>0</v>
      </c>
      <c r="AK188">
        <v>98.188000000000002</v>
      </c>
      <c r="AL188">
        <v>185570000</v>
      </c>
      <c r="AM188">
        <v>70</v>
      </c>
      <c r="AN188" s="1" t="s">
        <v>998</v>
      </c>
      <c r="AO188" t="s">
        <v>997</v>
      </c>
      <c r="AP188" t="s">
        <v>999</v>
      </c>
      <c r="AQ188" t="s">
        <v>1000</v>
      </c>
      <c r="AR188" t="s">
        <v>1001</v>
      </c>
      <c r="AS188" t="s">
        <v>1001</v>
      </c>
      <c r="AT188" t="s">
        <v>1002</v>
      </c>
    </row>
    <row r="189" spans="1:46">
      <c r="A189">
        <v>536</v>
      </c>
      <c r="B189" t="s">
        <v>1003</v>
      </c>
      <c r="C189">
        <v>4436944</v>
      </c>
      <c r="D189">
        <v>9212935</v>
      </c>
      <c r="E189">
        <v>5231724</v>
      </c>
      <c r="F189">
        <v>3882867.1</v>
      </c>
      <c r="G189">
        <v>4291382.5</v>
      </c>
      <c r="H189">
        <v>4144582</v>
      </c>
      <c r="I189">
        <v>5540833.5</v>
      </c>
      <c r="J189">
        <v>1669486</v>
      </c>
      <c r="K189">
        <v>5540833.5</v>
      </c>
      <c r="L189">
        <v>5540833.5</v>
      </c>
      <c r="M189" s="2">
        <f t="shared" si="22"/>
        <v>10</v>
      </c>
      <c r="N189" s="2">
        <f t="shared" si="23"/>
        <v>22.204886018863924</v>
      </c>
      <c r="O189" s="2">
        <f t="shared" si="24"/>
        <v>22.241403542002416</v>
      </c>
      <c r="P189" s="2">
        <f t="shared" si="25"/>
        <v>27055852.600000001</v>
      </c>
      <c r="Q189" s="2">
        <f t="shared" si="26"/>
        <v>22436568.5</v>
      </c>
      <c r="R189" s="2">
        <f t="shared" si="27"/>
        <v>2.4945236167839131E-2</v>
      </c>
      <c r="S189" s="2">
        <f t="shared" si="28"/>
        <v>2.0686872798687049E-2</v>
      </c>
      <c r="T189" s="2">
        <f t="shared" si="29"/>
        <v>22.081135239065805</v>
      </c>
      <c r="U189" s="2">
        <f t="shared" si="30"/>
        <v>22.401671844939028</v>
      </c>
      <c r="V189" s="2">
        <f t="shared" si="31"/>
        <v>-0.32053660587322241</v>
      </c>
      <c r="W189" s="2">
        <f t="shared" si="32"/>
        <v>0.32053660587322241</v>
      </c>
      <c r="X189">
        <v>0.56591876208897496</v>
      </c>
      <c r="Y189">
        <v>0.80626446434800603</v>
      </c>
      <c r="Z189">
        <v>0.193735535651994</v>
      </c>
      <c r="AC189">
        <v>7</v>
      </c>
      <c r="AD189">
        <v>7</v>
      </c>
      <c r="AE189">
        <v>7</v>
      </c>
      <c r="AF189">
        <v>29.4</v>
      </c>
      <c r="AG189">
        <v>29.4</v>
      </c>
      <c r="AH189">
        <v>29.4</v>
      </c>
      <c r="AI189">
        <v>43.481999999999999</v>
      </c>
      <c r="AJ189">
        <v>0</v>
      </c>
      <c r="AK189">
        <v>73.903000000000006</v>
      </c>
      <c r="AL189">
        <v>81076000</v>
      </c>
      <c r="AM189">
        <v>60</v>
      </c>
      <c r="AN189" s="1" t="s">
        <v>998</v>
      </c>
      <c r="AO189" t="s">
        <v>1003</v>
      </c>
      <c r="AP189" t="s">
        <v>1004</v>
      </c>
      <c r="AQ189" t="s">
        <v>1005</v>
      </c>
      <c r="AR189" t="s">
        <v>1006</v>
      </c>
      <c r="AS189" t="s">
        <v>1006</v>
      </c>
      <c r="AT189" t="s">
        <v>1007</v>
      </c>
    </row>
    <row r="190" spans="1:46">
      <c r="A190">
        <v>511</v>
      </c>
      <c r="B190" t="s">
        <v>1008</v>
      </c>
      <c r="C190">
        <v>5184617</v>
      </c>
      <c r="D190">
        <v>525603</v>
      </c>
      <c r="E190">
        <v>387628.6</v>
      </c>
      <c r="F190">
        <v>395145.5</v>
      </c>
      <c r="G190">
        <v>6033627.5</v>
      </c>
      <c r="H190">
        <v>4658148.5</v>
      </c>
      <c r="I190">
        <v>1414327.4</v>
      </c>
      <c r="J190">
        <v>6381615</v>
      </c>
      <c r="K190">
        <v>1414327.4</v>
      </c>
      <c r="L190">
        <v>1414327.4</v>
      </c>
      <c r="M190" s="2">
        <f t="shared" si="22"/>
        <v>10</v>
      </c>
      <c r="N190" s="2">
        <f t="shared" si="23"/>
        <v>20.431685714961141</v>
      </c>
      <c r="O190" s="2">
        <f t="shared" si="24"/>
        <v>19.717651222215366</v>
      </c>
      <c r="P190" s="2">
        <f t="shared" si="25"/>
        <v>12526621.6</v>
      </c>
      <c r="Q190" s="2">
        <f t="shared" si="26"/>
        <v>15282745.700000001</v>
      </c>
      <c r="R190" s="2">
        <f t="shared" si="27"/>
        <v>1.1549424770193894E-2</v>
      </c>
      <c r="S190" s="2">
        <f t="shared" si="28"/>
        <v>1.4090934463110143E-2</v>
      </c>
      <c r="T190" s="2">
        <f t="shared" si="29"/>
        <v>19.003616729469591</v>
      </c>
      <c r="U190" s="2">
        <f t="shared" si="30"/>
        <v>20.431685714961141</v>
      </c>
      <c r="V190" s="2">
        <f t="shared" si="31"/>
        <v>-1.4280689854915494</v>
      </c>
      <c r="W190" s="2">
        <f t="shared" si="32"/>
        <v>1.4280689854915494</v>
      </c>
      <c r="X190">
        <v>0.57313733075435203</v>
      </c>
      <c r="Y190">
        <v>0.763528563307732</v>
      </c>
      <c r="Z190">
        <v>0.236471436692268</v>
      </c>
      <c r="AC190">
        <v>9</v>
      </c>
      <c r="AD190">
        <v>7</v>
      </c>
      <c r="AE190">
        <v>6</v>
      </c>
      <c r="AF190">
        <v>22.2</v>
      </c>
      <c r="AG190">
        <v>18.7</v>
      </c>
      <c r="AH190">
        <v>15.8</v>
      </c>
      <c r="AI190">
        <v>46.716999999999999</v>
      </c>
      <c r="AJ190">
        <v>0</v>
      </c>
      <c r="AK190">
        <v>54.805999999999997</v>
      </c>
      <c r="AL190">
        <v>53002000</v>
      </c>
      <c r="AM190">
        <v>21</v>
      </c>
      <c r="AN190" s="1" t="s">
        <v>998</v>
      </c>
      <c r="AO190" t="s">
        <v>1008</v>
      </c>
      <c r="AP190" t="s">
        <v>1009</v>
      </c>
      <c r="AQ190" t="s">
        <v>1010</v>
      </c>
      <c r="AR190" t="s">
        <v>1011</v>
      </c>
      <c r="AS190" t="s">
        <v>1012</v>
      </c>
      <c r="AT190" t="s">
        <v>1013</v>
      </c>
    </row>
    <row r="191" spans="1:46">
      <c r="A191">
        <v>318</v>
      </c>
      <c r="B191" t="s">
        <v>1014</v>
      </c>
      <c r="C191">
        <v>683242.15</v>
      </c>
      <c r="D191">
        <v>683242.15</v>
      </c>
      <c r="E191">
        <v>1152299</v>
      </c>
      <c r="F191">
        <v>764364.4</v>
      </c>
      <c r="G191">
        <v>43712.5</v>
      </c>
      <c r="H191">
        <v>165247</v>
      </c>
      <c r="I191">
        <v>862390.5</v>
      </c>
      <c r="J191">
        <v>121491</v>
      </c>
      <c r="K191">
        <v>862390.5</v>
      </c>
      <c r="L191">
        <v>862390.5</v>
      </c>
      <c r="M191" s="2">
        <f t="shared" si="22"/>
        <v>10</v>
      </c>
      <c r="N191" s="2">
        <f t="shared" si="23"/>
        <v>19.465240103151803</v>
      </c>
      <c r="O191" s="2">
        <f t="shared" si="24"/>
        <v>19.550011499077577</v>
      </c>
      <c r="P191" s="2">
        <f t="shared" si="25"/>
        <v>3326860.1999999997</v>
      </c>
      <c r="Q191" s="2">
        <f t="shared" si="26"/>
        <v>2873909.5</v>
      </c>
      <c r="R191" s="2">
        <f t="shared" si="27"/>
        <v>3.0673331427886522E-3</v>
      </c>
      <c r="S191" s="2">
        <f t="shared" si="28"/>
        <v>2.6497902413837615E-3</v>
      </c>
      <c r="T191" s="2">
        <f t="shared" si="29"/>
        <v>19.382039565210807</v>
      </c>
      <c r="U191" s="2">
        <f t="shared" si="30"/>
        <v>19.717983432944344</v>
      </c>
      <c r="V191" s="2">
        <f t="shared" si="31"/>
        <v>-0.33594386773353691</v>
      </c>
      <c r="W191" s="2">
        <f t="shared" si="32"/>
        <v>0.33594386773353691</v>
      </c>
      <c r="X191">
        <v>0.69845261121856905</v>
      </c>
      <c r="Y191">
        <v>0.80507804690310403</v>
      </c>
      <c r="Z191">
        <v>0.194921953096896</v>
      </c>
      <c r="AC191">
        <v>5</v>
      </c>
      <c r="AD191">
        <v>5</v>
      </c>
      <c r="AE191">
        <v>5</v>
      </c>
      <c r="AF191">
        <v>17.3</v>
      </c>
      <c r="AG191">
        <v>17.3</v>
      </c>
      <c r="AH191">
        <v>17.3</v>
      </c>
      <c r="AI191">
        <v>42.110999999999997</v>
      </c>
      <c r="AJ191">
        <v>0</v>
      </c>
      <c r="AK191">
        <v>29.173999999999999</v>
      </c>
      <c r="AL191">
        <v>10113000</v>
      </c>
      <c r="AM191">
        <v>9</v>
      </c>
      <c r="AN191" s="1" t="s">
        <v>998</v>
      </c>
      <c r="AO191" t="s">
        <v>1014</v>
      </c>
      <c r="AP191" t="s">
        <v>1015</v>
      </c>
      <c r="AQ191" t="s">
        <v>1016</v>
      </c>
      <c r="AR191" t="s">
        <v>1017</v>
      </c>
      <c r="AS191" t="s">
        <v>1017</v>
      </c>
      <c r="AT191" t="s">
        <v>1018</v>
      </c>
    </row>
    <row r="192" spans="1:46">
      <c r="A192">
        <v>468</v>
      </c>
      <c r="B192" t="s">
        <v>1019</v>
      </c>
      <c r="C192">
        <v>15929715</v>
      </c>
      <c r="D192">
        <v>37664250</v>
      </c>
      <c r="E192">
        <v>405777650</v>
      </c>
      <c r="F192">
        <v>105726250</v>
      </c>
      <c r="G192">
        <v>87306500</v>
      </c>
      <c r="H192">
        <v>165247</v>
      </c>
      <c r="I192">
        <v>8139.5</v>
      </c>
      <c r="J192">
        <v>0</v>
      </c>
      <c r="K192">
        <v>8139.5</v>
      </c>
      <c r="L192">
        <v>8139.5</v>
      </c>
      <c r="M192" s="2">
        <f t="shared" si="22"/>
        <v>9</v>
      </c>
      <c r="N192" s="2">
        <f t="shared" si="23"/>
        <v>22.940106014119422</v>
      </c>
      <c r="O192" s="2">
        <f t="shared" si="24"/>
        <v>19.685243720906051</v>
      </c>
      <c r="P192" s="2">
        <f t="shared" si="25"/>
        <v>652404365</v>
      </c>
      <c r="Q192" s="2">
        <f t="shared" si="26"/>
        <v>189665.5</v>
      </c>
      <c r="R192" s="2">
        <f t="shared" si="27"/>
        <v>0.60151055678999821</v>
      </c>
      <c r="S192" s="2">
        <f t="shared" si="28"/>
        <v>1.7487460583820466E-4</v>
      </c>
      <c r="T192" s="2">
        <f t="shared" si="29"/>
        <v>26.379585747748553</v>
      </c>
      <c r="U192" s="2">
        <f t="shared" si="30"/>
        <v>12.990901694063552</v>
      </c>
      <c r="V192" s="3">
        <f t="shared" si="31"/>
        <v>13.388684053685001</v>
      </c>
      <c r="W192" s="2">
        <f t="shared" si="32"/>
        <v>13.388684053685001</v>
      </c>
      <c r="X192" s="3">
        <v>4.8742746615086999E-4</v>
      </c>
      <c r="Y192">
        <v>0.45995875256324398</v>
      </c>
      <c r="Z192">
        <v>0.54004124743675597</v>
      </c>
      <c r="AC192">
        <v>1</v>
      </c>
      <c r="AD192">
        <v>1</v>
      </c>
      <c r="AE192">
        <v>1</v>
      </c>
      <c r="AF192">
        <v>3.3</v>
      </c>
      <c r="AG192">
        <v>3.3</v>
      </c>
      <c r="AH192">
        <v>3.3</v>
      </c>
      <c r="AI192">
        <v>83.935000000000002</v>
      </c>
      <c r="AJ192">
        <v>7.9871999999999999E-3</v>
      </c>
      <c r="AK192">
        <v>6.7915999999999999</v>
      </c>
      <c r="AL192">
        <v>1826800000</v>
      </c>
      <c r="AM192">
        <v>8</v>
      </c>
      <c r="AN192" s="1"/>
      <c r="AO192" t="s">
        <v>1019</v>
      </c>
      <c r="AP192" t="s">
        <v>1020</v>
      </c>
      <c r="AQ192" t="s">
        <v>1021</v>
      </c>
      <c r="AR192" t="s">
        <v>1022</v>
      </c>
      <c r="AS192" t="s">
        <v>1022</v>
      </c>
      <c r="AT192" t="s">
        <v>1023</v>
      </c>
    </row>
    <row r="193" spans="1:46">
      <c r="A193">
        <v>382</v>
      </c>
      <c r="B193" t="s">
        <v>1024</v>
      </c>
      <c r="C193">
        <v>3252051.5</v>
      </c>
      <c r="D193">
        <v>72847400</v>
      </c>
      <c r="E193">
        <v>63729300</v>
      </c>
      <c r="F193">
        <v>2166037.5</v>
      </c>
      <c r="G193">
        <v>3177235</v>
      </c>
      <c r="H193">
        <v>165247</v>
      </c>
      <c r="I193">
        <v>1633428</v>
      </c>
      <c r="J193">
        <v>700127.45</v>
      </c>
      <c r="K193">
        <v>1633428</v>
      </c>
      <c r="L193">
        <v>1633428</v>
      </c>
      <c r="M193" s="2">
        <f t="shared" si="22"/>
        <v>10</v>
      </c>
      <c r="N193" s="2">
        <f t="shared" si="23"/>
        <v>20.857365806580056</v>
      </c>
      <c r="O193" s="2">
        <f t="shared" si="24"/>
        <v>21.13619571667796</v>
      </c>
      <c r="P193" s="2">
        <f t="shared" si="25"/>
        <v>145172024</v>
      </c>
      <c r="Q193" s="2">
        <f t="shared" si="26"/>
        <v>5765658.4500000002</v>
      </c>
      <c r="R193" s="2">
        <f t="shared" si="27"/>
        <v>0.13384721144005679</v>
      </c>
      <c r="S193" s="2">
        <f t="shared" si="28"/>
        <v>5.3160287392354641E-3</v>
      </c>
      <c r="T193" s="2">
        <f t="shared" si="29"/>
        <v>21.63291911729009</v>
      </c>
      <c r="U193" s="2">
        <f t="shared" si="30"/>
        <v>20.639472316065834</v>
      </c>
      <c r="V193" s="2">
        <f t="shared" si="31"/>
        <v>0.99344680122425544</v>
      </c>
      <c r="W193" s="2">
        <f t="shared" si="32"/>
        <v>0.99344680122425544</v>
      </c>
      <c r="X193" s="3">
        <v>3.82978723404255E-3</v>
      </c>
      <c r="Y193">
        <v>0.458386242640067</v>
      </c>
      <c r="Z193">
        <v>0.541613757359933</v>
      </c>
      <c r="AC193">
        <v>12</v>
      </c>
      <c r="AD193">
        <v>12</v>
      </c>
      <c r="AE193">
        <v>12</v>
      </c>
      <c r="AF193">
        <v>31.7</v>
      </c>
      <c r="AG193">
        <v>31.7</v>
      </c>
      <c r="AH193">
        <v>31.7</v>
      </c>
      <c r="AI193">
        <v>52.695</v>
      </c>
      <c r="AJ193">
        <v>0</v>
      </c>
      <c r="AK193">
        <v>323.31</v>
      </c>
      <c r="AL193">
        <v>398850000</v>
      </c>
      <c r="AM193">
        <v>51</v>
      </c>
      <c r="AN193" s="1"/>
      <c r="AO193" t="s">
        <v>1024</v>
      </c>
      <c r="AP193" t="s">
        <v>1025</v>
      </c>
      <c r="AQ193" t="s">
        <v>1026</v>
      </c>
      <c r="AR193" t="s">
        <v>1027</v>
      </c>
      <c r="AS193" t="s">
        <v>1027</v>
      </c>
      <c r="AT193" t="s">
        <v>1028</v>
      </c>
    </row>
    <row r="194" spans="1:46">
      <c r="A194">
        <v>24</v>
      </c>
      <c r="B194" t="s">
        <v>1029</v>
      </c>
      <c r="C194">
        <v>13454580</v>
      </c>
      <c r="D194">
        <v>5066257.5</v>
      </c>
      <c r="E194">
        <v>28629505</v>
      </c>
      <c r="F194">
        <v>215166969</v>
      </c>
      <c r="G194">
        <v>95741865</v>
      </c>
      <c r="H194">
        <v>405777650</v>
      </c>
      <c r="I194">
        <v>405777650</v>
      </c>
      <c r="J194">
        <v>292000875</v>
      </c>
      <c r="K194">
        <v>405777650</v>
      </c>
      <c r="L194">
        <v>405777650</v>
      </c>
      <c r="M194" s="2">
        <f t="shared" ref="M194:M257" si="33">COUNTIF(C194:L194,"&gt;1")</f>
        <v>10</v>
      </c>
      <c r="N194" s="2">
        <f t="shared" ref="N194:N257" si="34">LOG(MEDIAN(C194:L194)+1,2)</f>
        <v>27.917888041865638</v>
      </c>
      <c r="O194" s="2">
        <f t="shared" ref="O194:O257" si="35">(T194+U194)/2</f>
        <v>26.683556804145173</v>
      </c>
      <c r="P194" s="2">
        <f t="shared" ref="P194:P257" si="36">SUM(C194:G194)</f>
        <v>358059176.5</v>
      </c>
      <c r="Q194" s="2">
        <f t="shared" ref="Q194:Q257" si="37">SUM(H194:L194)</f>
        <v>1915111475</v>
      </c>
      <c r="R194" s="2">
        <f t="shared" ref="R194:R257" si="38">P194*100/108461000000</f>
        <v>0.33012712080840118</v>
      </c>
      <c r="S194" s="2">
        <f t="shared" ref="S194:S257" si="39">Q194*100/108458000000</f>
        <v>1.7657632217079422</v>
      </c>
      <c r="T194" s="2">
        <f t="shared" ref="T194:T257" si="40">LOG(MEDIAN(C194:G194)+1,2)</f>
        <v>24.770999441167774</v>
      </c>
      <c r="U194" s="2">
        <f t="shared" ref="U194:U257" si="41">LOG(MEDIAN(H194:L194)+1,2)</f>
        <v>28.596114167122572</v>
      </c>
      <c r="V194" s="3">
        <f t="shared" ref="V194:V257" si="42">T194-U194</f>
        <v>-3.8251147259547977</v>
      </c>
      <c r="W194" s="2">
        <f t="shared" ref="W194:W257" si="43">ABS(T194-U194)</f>
        <v>3.8251147259547977</v>
      </c>
      <c r="X194" s="3">
        <v>4.5029013539652496E-3</v>
      </c>
      <c r="Y194">
        <v>0.15869827809415199</v>
      </c>
      <c r="Z194">
        <v>0.84130172190584795</v>
      </c>
      <c r="AC194">
        <v>3</v>
      </c>
      <c r="AD194">
        <v>3</v>
      </c>
      <c r="AE194">
        <v>3</v>
      </c>
      <c r="AF194">
        <v>0.1</v>
      </c>
      <c r="AG194">
        <v>0.1</v>
      </c>
      <c r="AH194">
        <v>0.1</v>
      </c>
      <c r="AI194">
        <v>3906.4</v>
      </c>
      <c r="AJ194">
        <v>0</v>
      </c>
      <c r="AK194">
        <v>17.934999999999999</v>
      </c>
      <c r="AL194">
        <v>3311700000</v>
      </c>
      <c r="AM194">
        <v>24</v>
      </c>
      <c r="AN194" s="1"/>
      <c r="AO194" t="s">
        <v>1029</v>
      </c>
      <c r="AP194" t="s">
        <v>1030</v>
      </c>
      <c r="AQ194" t="s">
        <v>1031</v>
      </c>
      <c r="AR194" t="s">
        <v>1032</v>
      </c>
      <c r="AS194" t="s">
        <v>1032</v>
      </c>
      <c r="AT194" t="s">
        <v>1033</v>
      </c>
    </row>
    <row r="195" spans="1:46">
      <c r="A195">
        <v>451</v>
      </c>
      <c r="B195" t="s">
        <v>1034</v>
      </c>
      <c r="C195">
        <v>38356.875</v>
      </c>
      <c r="D195">
        <v>2275451</v>
      </c>
      <c r="E195">
        <v>1080669.5</v>
      </c>
      <c r="F195">
        <v>1596380.5</v>
      </c>
      <c r="G195">
        <v>525603</v>
      </c>
      <c r="H195">
        <v>8560891</v>
      </c>
      <c r="I195">
        <v>23399600</v>
      </c>
      <c r="J195">
        <v>21204970</v>
      </c>
      <c r="K195">
        <v>23399600</v>
      </c>
      <c r="L195">
        <v>23399600</v>
      </c>
      <c r="M195" s="2">
        <f t="shared" si="33"/>
        <v>10</v>
      </c>
      <c r="N195" s="2">
        <f t="shared" si="34"/>
        <v>22.369374761979703</v>
      </c>
      <c r="O195" s="2">
        <f t="shared" si="35"/>
        <v>22.261737935488853</v>
      </c>
      <c r="P195" s="2">
        <f t="shared" si="36"/>
        <v>5516460.875</v>
      </c>
      <c r="Q195" s="2">
        <f t="shared" si="37"/>
        <v>99964661</v>
      </c>
      <c r="R195" s="2">
        <f t="shared" si="38"/>
        <v>5.0861239293386561E-3</v>
      </c>
      <c r="S195" s="2">
        <f t="shared" si="39"/>
        <v>9.2169006435670955E-2</v>
      </c>
      <c r="T195" s="2">
        <f t="shared" si="40"/>
        <v>20.043495276967278</v>
      </c>
      <c r="U195" s="2">
        <f t="shared" si="41"/>
        <v>24.479980594010431</v>
      </c>
      <c r="V195" s="3">
        <f t="shared" si="42"/>
        <v>-4.4364853170431537</v>
      </c>
      <c r="W195" s="2">
        <f t="shared" si="43"/>
        <v>4.4364853170431537</v>
      </c>
      <c r="X195" s="3">
        <v>4.6421663442939298E-3</v>
      </c>
      <c r="Y195">
        <v>0.86073175426289195</v>
      </c>
      <c r="Z195">
        <v>0.139268245737108</v>
      </c>
      <c r="AC195">
        <v>34</v>
      </c>
      <c r="AD195">
        <v>23</v>
      </c>
      <c r="AE195">
        <v>23</v>
      </c>
      <c r="AF195">
        <v>46.1</v>
      </c>
      <c r="AG195">
        <v>32.1</v>
      </c>
      <c r="AH195">
        <v>32.1</v>
      </c>
      <c r="AI195">
        <v>103.07</v>
      </c>
      <c r="AJ195">
        <v>0</v>
      </c>
      <c r="AK195">
        <v>230.99</v>
      </c>
      <c r="AL195">
        <v>157990000</v>
      </c>
      <c r="AM195">
        <v>74</v>
      </c>
      <c r="AN195" s="1"/>
      <c r="AO195" t="s">
        <v>1034</v>
      </c>
      <c r="AP195" t="s">
        <v>1035</v>
      </c>
      <c r="AQ195" t="s">
        <v>1036</v>
      </c>
      <c r="AR195" t="s">
        <v>1037</v>
      </c>
      <c r="AS195" t="s">
        <v>1037</v>
      </c>
      <c r="AT195" t="s">
        <v>1038</v>
      </c>
    </row>
    <row r="196" spans="1:46">
      <c r="A196">
        <v>81</v>
      </c>
      <c r="B196" t="s">
        <v>1039</v>
      </c>
      <c r="C196">
        <v>38356.875</v>
      </c>
      <c r="D196">
        <v>467623.95</v>
      </c>
      <c r="E196">
        <v>8182</v>
      </c>
      <c r="F196">
        <v>0</v>
      </c>
      <c r="G196">
        <v>2275451</v>
      </c>
      <c r="H196">
        <v>30038245</v>
      </c>
      <c r="I196">
        <v>4436944</v>
      </c>
      <c r="J196">
        <v>970577.9</v>
      </c>
      <c r="K196">
        <v>4436944</v>
      </c>
      <c r="L196">
        <v>4436944</v>
      </c>
      <c r="M196" s="2">
        <f t="shared" si="33"/>
        <v>9</v>
      </c>
      <c r="N196" s="2">
        <f t="shared" si="34"/>
        <v>20.630245302748133</v>
      </c>
      <c r="O196" s="2">
        <f t="shared" si="35"/>
        <v>18.654185208434036</v>
      </c>
      <c r="P196" s="2">
        <f t="shared" si="36"/>
        <v>2789613.8250000002</v>
      </c>
      <c r="Q196" s="2">
        <f t="shared" si="37"/>
        <v>44319654.899999999</v>
      </c>
      <c r="R196" s="2">
        <f t="shared" si="38"/>
        <v>2.5719971464397339E-3</v>
      </c>
      <c r="S196" s="2">
        <f t="shared" si="39"/>
        <v>4.0863426303269466E-2</v>
      </c>
      <c r="T196" s="2">
        <f t="shared" si="40"/>
        <v>15.227235177802264</v>
      </c>
      <c r="U196" s="2">
        <f t="shared" si="41"/>
        <v>22.081135239065805</v>
      </c>
      <c r="V196" s="3">
        <f t="shared" si="42"/>
        <v>-6.8539000612635412</v>
      </c>
      <c r="W196" s="2">
        <f t="shared" si="43"/>
        <v>6.8539000612635412</v>
      </c>
      <c r="X196" s="3">
        <v>5.67117988394594E-3</v>
      </c>
      <c r="Y196">
        <v>0.86899138780052498</v>
      </c>
      <c r="Z196">
        <v>0.13100861219947499</v>
      </c>
      <c r="AA196" t="s">
        <v>561</v>
      </c>
      <c r="AC196">
        <v>1</v>
      </c>
      <c r="AD196">
        <v>1</v>
      </c>
      <c r="AE196">
        <v>1</v>
      </c>
      <c r="AF196">
        <v>16.7</v>
      </c>
      <c r="AG196">
        <v>16.7</v>
      </c>
      <c r="AH196">
        <v>16.7</v>
      </c>
      <c r="AI196">
        <v>13.67</v>
      </c>
      <c r="AJ196">
        <v>1</v>
      </c>
      <c r="AK196">
        <v>-2</v>
      </c>
      <c r="AL196">
        <v>36280000</v>
      </c>
      <c r="AM196">
        <v>2</v>
      </c>
      <c r="AN196" s="1"/>
      <c r="AO196" t="s">
        <v>1039</v>
      </c>
      <c r="AP196" t="s">
        <v>1040</v>
      </c>
      <c r="AQ196" t="s">
        <v>1041</v>
      </c>
      <c r="AR196" t="s">
        <v>1042</v>
      </c>
      <c r="AS196" t="s">
        <v>1042</v>
      </c>
      <c r="AT196" t="s">
        <v>1043</v>
      </c>
    </row>
    <row r="197" spans="1:46">
      <c r="A197">
        <v>297</v>
      </c>
      <c r="B197" t="s">
        <v>1044</v>
      </c>
      <c r="C197">
        <v>1334143.5</v>
      </c>
      <c r="D197">
        <v>488462.5</v>
      </c>
      <c r="E197">
        <v>442216.7</v>
      </c>
      <c r="F197">
        <v>450482</v>
      </c>
      <c r="G197">
        <v>627175</v>
      </c>
      <c r="H197">
        <v>2126680</v>
      </c>
      <c r="I197">
        <v>13454580</v>
      </c>
      <c r="J197">
        <v>5603568.5</v>
      </c>
      <c r="K197">
        <v>13454580</v>
      </c>
      <c r="L197">
        <v>13454580</v>
      </c>
      <c r="M197" s="2">
        <f t="shared" si="33"/>
        <v>10</v>
      </c>
      <c r="N197" s="2">
        <f t="shared" si="34"/>
        <v>20.72268476981877</v>
      </c>
      <c r="O197" s="2">
        <f t="shared" si="35"/>
        <v>21.289742682155577</v>
      </c>
      <c r="P197" s="2">
        <f t="shared" si="36"/>
        <v>3342479.7</v>
      </c>
      <c r="Q197" s="2">
        <f t="shared" si="37"/>
        <v>48093988.5</v>
      </c>
      <c r="R197" s="2">
        <f t="shared" si="38"/>
        <v>3.0817341717299307E-3</v>
      </c>
      <c r="S197" s="2">
        <f t="shared" si="39"/>
        <v>4.4343421877593173E-2</v>
      </c>
      <c r="T197" s="2">
        <f t="shared" si="40"/>
        <v>18.897891236556024</v>
      </c>
      <c r="U197" s="2">
        <f t="shared" si="41"/>
        <v>23.681594127755126</v>
      </c>
      <c r="V197" s="3">
        <f t="shared" si="42"/>
        <v>-4.783702891199102</v>
      </c>
      <c r="W197" s="2">
        <f t="shared" si="43"/>
        <v>4.783702891199102</v>
      </c>
      <c r="X197" s="3">
        <v>5.7717601547389004E-3</v>
      </c>
      <c r="Y197">
        <v>0.82092433985987201</v>
      </c>
      <c r="Z197">
        <v>0.17907566014012799</v>
      </c>
      <c r="AC197">
        <v>3</v>
      </c>
      <c r="AD197">
        <v>3</v>
      </c>
      <c r="AE197">
        <v>2</v>
      </c>
      <c r="AF197">
        <v>21.5</v>
      </c>
      <c r="AG197">
        <v>21.5</v>
      </c>
      <c r="AH197">
        <v>16.100000000000001</v>
      </c>
      <c r="AI197">
        <v>22.677</v>
      </c>
      <c r="AJ197">
        <v>0</v>
      </c>
      <c r="AK197">
        <v>20.390999999999998</v>
      </c>
      <c r="AL197">
        <v>65120000</v>
      </c>
      <c r="AM197">
        <v>5</v>
      </c>
      <c r="AN197" s="1"/>
      <c r="AO197" t="s">
        <v>1044</v>
      </c>
      <c r="AP197" t="s">
        <v>1045</v>
      </c>
      <c r="AQ197" t="s">
        <v>1046</v>
      </c>
      <c r="AR197" t="s">
        <v>1047</v>
      </c>
      <c r="AS197" t="s">
        <v>1047</v>
      </c>
      <c r="AT197" t="s">
        <v>1048</v>
      </c>
    </row>
    <row r="198" spans="1:46">
      <c r="A198">
        <v>353</v>
      </c>
      <c r="B198" t="s">
        <v>1049</v>
      </c>
      <c r="C198">
        <v>38356.875</v>
      </c>
      <c r="D198">
        <v>0</v>
      </c>
      <c r="E198">
        <v>8182</v>
      </c>
      <c r="F198">
        <v>0</v>
      </c>
      <c r="G198">
        <v>43712.5</v>
      </c>
      <c r="H198">
        <v>165247</v>
      </c>
      <c r="I198">
        <v>3283680.5</v>
      </c>
      <c r="J198">
        <v>1965716.5</v>
      </c>
      <c r="K198">
        <v>3283680.5</v>
      </c>
      <c r="L198">
        <v>3283680.5</v>
      </c>
      <c r="M198" s="2">
        <f t="shared" si="33"/>
        <v>8</v>
      </c>
      <c r="N198" s="2">
        <f t="shared" si="34"/>
        <v>16.67287763264931</v>
      </c>
      <c r="O198" s="2">
        <f t="shared" si="35"/>
        <v>17.322648452955764</v>
      </c>
      <c r="P198" s="2">
        <f t="shared" si="36"/>
        <v>90251.375</v>
      </c>
      <c r="Q198" s="2">
        <f t="shared" si="37"/>
        <v>11982005</v>
      </c>
      <c r="R198" s="2">
        <f t="shared" si="38"/>
        <v>8.3210900692414787E-5</v>
      </c>
      <c r="S198" s="2">
        <f t="shared" si="39"/>
        <v>1.1047599070607978E-2</v>
      </c>
      <c r="T198" s="2">
        <f t="shared" si="40"/>
        <v>12.998414136589261</v>
      </c>
      <c r="U198" s="2">
        <f t="shared" si="41"/>
        <v>21.646882769322268</v>
      </c>
      <c r="V198" s="3">
        <f t="shared" si="42"/>
        <v>-8.6484686327330067</v>
      </c>
      <c r="W198" s="2">
        <f t="shared" si="43"/>
        <v>8.6484686327330067</v>
      </c>
      <c r="X198" s="3">
        <v>5.8878143133462802E-3</v>
      </c>
      <c r="Y198">
        <v>0.85770175297463502</v>
      </c>
      <c r="Z198">
        <v>0.142298247025365</v>
      </c>
      <c r="AC198">
        <v>9</v>
      </c>
      <c r="AD198">
        <v>3</v>
      </c>
      <c r="AE198">
        <v>3</v>
      </c>
      <c r="AF198">
        <v>33.200000000000003</v>
      </c>
      <c r="AG198">
        <v>9.4</v>
      </c>
      <c r="AH198">
        <v>9.4</v>
      </c>
      <c r="AI198">
        <v>45.997999999999998</v>
      </c>
      <c r="AJ198">
        <v>0</v>
      </c>
      <c r="AK198">
        <v>19.331</v>
      </c>
      <c r="AL198">
        <v>14702000</v>
      </c>
      <c r="AM198">
        <v>10</v>
      </c>
      <c r="AN198" s="1"/>
      <c r="AO198" t="s">
        <v>1049</v>
      </c>
      <c r="AP198" t="s">
        <v>1050</v>
      </c>
      <c r="AQ198" t="s">
        <v>1051</v>
      </c>
      <c r="AR198" t="s">
        <v>1052</v>
      </c>
      <c r="AS198" t="s">
        <v>1052</v>
      </c>
      <c r="AT198" t="s">
        <v>1053</v>
      </c>
    </row>
    <row r="199" spans="1:46">
      <c r="A199">
        <v>465</v>
      </c>
      <c r="B199" t="s">
        <v>1054</v>
      </c>
      <c r="C199">
        <v>38356.875</v>
      </c>
      <c r="D199">
        <v>0</v>
      </c>
      <c r="E199">
        <v>8182</v>
      </c>
      <c r="F199">
        <v>0</v>
      </c>
      <c r="G199">
        <v>43712.5</v>
      </c>
      <c r="H199">
        <v>165247</v>
      </c>
      <c r="I199">
        <v>3082716.5</v>
      </c>
      <c r="J199">
        <v>516840.5</v>
      </c>
      <c r="K199">
        <v>3082716.5</v>
      </c>
      <c r="L199">
        <v>3082716.5</v>
      </c>
      <c r="M199" s="2">
        <f t="shared" si="33"/>
        <v>8</v>
      </c>
      <c r="N199" s="2">
        <f t="shared" si="34"/>
        <v>16.67287763264931</v>
      </c>
      <c r="O199" s="2">
        <f t="shared" si="35"/>
        <v>17.277092696475414</v>
      </c>
      <c r="P199" s="2">
        <f t="shared" si="36"/>
        <v>90251.375</v>
      </c>
      <c r="Q199" s="2">
        <f t="shared" si="37"/>
        <v>9930237</v>
      </c>
      <c r="R199" s="2">
        <f t="shared" si="38"/>
        <v>8.3210900692414787E-5</v>
      </c>
      <c r="S199" s="2">
        <f t="shared" si="39"/>
        <v>9.1558363606188565E-3</v>
      </c>
      <c r="T199" s="2">
        <f t="shared" si="40"/>
        <v>12.998414136589261</v>
      </c>
      <c r="U199" s="2">
        <f t="shared" si="41"/>
        <v>21.555771256361567</v>
      </c>
      <c r="V199" s="3">
        <f t="shared" si="42"/>
        <v>-8.5573571197723055</v>
      </c>
      <c r="W199" s="2">
        <f t="shared" si="43"/>
        <v>8.5573571197723055</v>
      </c>
      <c r="X199" s="3">
        <v>6.4758220502900699E-3</v>
      </c>
      <c r="Y199">
        <v>0.80508402828329195</v>
      </c>
      <c r="Z199">
        <v>0.19491597171670799</v>
      </c>
      <c r="AA199" t="s">
        <v>561</v>
      </c>
      <c r="AC199">
        <v>1</v>
      </c>
      <c r="AD199">
        <v>1</v>
      </c>
      <c r="AE199">
        <v>1</v>
      </c>
      <c r="AF199">
        <v>0.9</v>
      </c>
      <c r="AG199">
        <v>0.9</v>
      </c>
      <c r="AH199">
        <v>0.9</v>
      </c>
      <c r="AI199">
        <v>134.19</v>
      </c>
      <c r="AJ199">
        <v>1</v>
      </c>
      <c r="AK199">
        <v>-2</v>
      </c>
      <c r="AL199">
        <v>8453400</v>
      </c>
      <c r="AM199">
        <v>0</v>
      </c>
      <c r="AN199" s="1"/>
      <c r="AO199" t="s">
        <v>1054</v>
      </c>
      <c r="AP199" t="s">
        <v>1055</v>
      </c>
      <c r="AQ199" t="s">
        <v>1056</v>
      </c>
      <c r="AR199" t="s">
        <v>1057</v>
      </c>
      <c r="AS199" t="s">
        <v>1057</v>
      </c>
      <c r="AT199" t="s">
        <v>1058</v>
      </c>
    </row>
    <row r="200" spans="1:46">
      <c r="A200">
        <v>20</v>
      </c>
      <c r="B200" t="s">
        <v>1059</v>
      </c>
      <c r="C200">
        <v>38356.875</v>
      </c>
      <c r="D200">
        <v>0</v>
      </c>
      <c r="E200">
        <v>99470.85</v>
      </c>
      <c r="F200">
        <v>0</v>
      </c>
      <c r="G200">
        <v>43712.5</v>
      </c>
      <c r="H200">
        <v>165247</v>
      </c>
      <c r="I200">
        <v>2911032.5</v>
      </c>
      <c r="J200">
        <v>0</v>
      </c>
      <c r="K200">
        <v>2911032.5</v>
      </c>
      <c r="L200">
        <v>2911032.5</v>
      </c>
      <c r="M200" s="2">
        <f t="shared" si="33"/>
        <v>7</v>
      </c>
      <c r="N200" s="2">
        <f t="shared" si="34"/>
        <v>16.127524365338214</v>
      </c>
      <c r="O200" s="2">
        <f t="shared" si="35"/>
        <v>18.35016759456559</v>
      </c>
      <c r="P200" s="2">
        <f t="shared" si="36"/>
        <v>181540.22500000001</v>
      </c>
      <c r="Q200" s="2">
        <f t="shared" si="37"/>
        <v>8898344.5</v>
      </c>
      <c r="R200" s="2">
        <f t="shared" si="38"/>
        <v>1.6737834336766211E-4</v>
      </c>
      <c r="S200" s="2">
        <f t="shared" si="39"/>
        <v>8.2044150731158602E-3</v>
      </c>
      <c r="T200" s="2">
        <f t="shared" si="40"/>
        <v>15.227235177802264</v>
      </c>
      <c r="U200" s="2">
        <f t="shared" si="41"/>
        <v>21.473100011328921</v>
      </c>
      <c r="V200" s="3">
        <f t="shared" si="42"/>
        <v>-6.2458648335266567</v>
      </c>
      <c r="W200" s="2">
        <f t="shared" si="43"/>
        <v>6.2458648335266567</v>
      </c>
      <c r="X200" s="3">
        <v>8.0077369439071101E-3</v>
      </c>
      <c r="Y200">
        <v>0.86884542405587994</v>
      </c>
      <c r="Z200">
        <v>0.13115457594412</v>
      </c>
      <c r="AB200" t="s">
        <v>561</v>
      </c>
      <c r="AC200">
        <v>2</v>
      </c>
      <c r="AD200">
        <v>2</v>
      </c>
      <c r="AE200">
        <v>2</v>
      </c>
      <c r="AF200">
        <v>0</v>
      </c>
      <c r="AG200">
        <v>0</v>
      </c>
      <c r="AH200">
        <v>0</v>
      </c>
      <c r="AI200">
        <v>232.75</v>
      </c>
      <c r="AJ200">
        <v>7.1555999999999998E-3</v>
      </c>
      <c r="AK200">
        <v>10.99</v>
      </c>
      <c r="AL200">
        <v>4768200</v>
      </c>
      <c r="AM200">
        <v>2</v>
      </c>
      <c r="AN200" s="1"/>
      <c r="AO200" t="s">
        <v>1059</v>
      </c>
      <c r="AP200" t="s">
        <v>1060</v>
      </c>
      <c r="AQ200" t="s">
        <v>1061</v>
      </c>
      <c r="AR200" t="s">
        <v>1062</v>
      </c>
      <c r="AS200" t="s">
        <v>1062</v>
      </c>
      <c r="AT200" t="s">
        <v>1063</v>
      </c>
    </row>
    <row r="201" spans="1:46">
      <c r="A201">
        <v>296</v>
      </c>
      <c r="B201" t="s">
        <v>1064</v>
      </c>
      <c r="C201">
        <v>10192310</v>
      </c>
      <c r="D201">
        <v>119096.5</v>
      </c>
      <c r="E201">
        <v>94437</v>
      </c>
      <c r="F201">
        <v>298069.5</v>
      </c>
      <c r="G201">
        <v>442216.7</v>
      </c>
      <c r="H201">
        <v>165247</v>
      </c>
      <c r="I201">
        <v>111572.55</v>
      </c>
      <c r="J201">
        <v>17082.5</v>
      </c>
      <c r="K201">
        <v>111572.55</v>
      </c>
      <c r="L201">
        <v>111572.55</v>
      </c>
      <c r="M201" s="2">
        <f t="shared" si="33"/>
        <v>10</v>
      </c>
      <c r="N201" s="2">
        <f t="shared" si="34"/>
        <v>16.815477426692588</v>
      </c>
      <c r="O201" s="2">
        <f t="shared" si="35"/>
        <v>17.476464802747451</v>
      </c>
      <c r="P201" s="2">
        <f t="shared" si="36"/>
        <v>11146129.699999999</v>
      </c>
      <c r="Q201" s="2">
        <f t="shared" si="37"/>
        <v>517047.14999999997</v>
      </c>
      <c r="R201" s="2">
        <f t="shared" si="38"/>
        <v>1.0276624500972701E-2</v>
      </c>
      <c r="S201" s="2">
        <f t="shared" si="39"/>
        <v>4.767256910509137E-4</v>
      </c>
      <c r="T201" s="2">
        <f t="shared" si="40"/>
        <v>18.185294073483803</v>
      </c>
      <c r="U201" s="2">
        <f t="shared" si="41"/>
        <v>16.767635532011099</v>
      </c>
      <c r="V201" s="2">
        <f t="shared" si="42"/>
        <v>1.4176585414727043</v>
      </c>
      <c r="W201" s="2">
        <f t="shared" si="43"/>
        <v>1.4176585414727043</v>
      </c>
      <c r="X201" s="3">
        <v>8.0928433268858801E-3</v>
      </c>
      <c r="Y201">
        <v>0.83178568133204001</v>
      </c>
      <c r="Z201">
        <v>0.168214318667959</v>
      </c>
      <c r="AC201">
        <v>1</v>
      </c>
      <c r="AD201">
        <v>1</v>
      </c>
      <c r="AE201">
        <v>1</v>
      </c>
      <c r="AF201">
        <v>2.9</v>
      </c>
      <c r="AG201">
        <v>2.9</v>
      </c>
      <c r="AH201">
        <v>2.9</v>
      </c>
      <c r="AI201">
        <v>56.55</v>
      </c>
      <c r="AJ201">
        <v>7.0052999999999999E-3</v>
      </c>
      <c r="AK201">
        <v>9.4252000000000002</v>
      </c>
      <c r="AL201">
        <v>9133100</v>
      </c>
      <c r="AM201">
        <v>2</v>
      </c>
      <c r="AN201" s="1"/>
      <c r="AO201" t="s">
        <v>1064</v>
      </c>
      <c r="AP201" t="s">
        <v>1065</v>
      </c>
      <c r="AQ201" t="s">
        <v>1066</v>
      </c>
      <c r="AR201" t="s">
        <v>1067</v>
      </c>
      <c r="AS201" t="s">
        <v>1067</v>
      </c>
      <c r="AT201" t="s">
        <v>1068</v>
      </c>
    </row>
    <row r="202" spans="1:46">
      <c r="A202">
        <v>354</v>
      </c>
      <c r="B202" t="s">
        <v>1069</v>
      </c>
      <c r="C202">
        <v>38356.875</v>
      </c>
      <c r="D202">
        <v>0</v>
      </c>
      <c r="E202">
        <v>8182</v>
      </c>
      <c r="F202">
        <v>0</v>
      </c>
      <c r="G202">
        <v>43712.5</v>
      </c>
      <c r="H202">
        <v>165247</v>
      </c>
      <c r="I202">
        <v>1779459</v>
      </c>
      <c r="J202">
        <v>1453569.5</v>
      </c>
      <c r="K202">
        <v>1779459</v>
      </c>
      <c r="L202">
        <v>1779459</v>
      </c>
      <c r="M202" s="2">
        <f t="shared" si="33"/>
        <v>8</v>
      </c>
      <c r="N202" s="2">
        <f t="shared" si="34"/>
        <v>16.67287763264931</v>
      </c>
      <c r="O202" s="2">
        <f t="shared" si="35"/>
        <v>16.880711104587022</v>
      </c>
      <c r="P202" s="2">
        <f t="shared" si="36"/>
        <v>90251.375</v>
      </c>
      <c r="Q202" s="2">
        <f t="shared" si="37"/>
        <v>6957193.5</v>
      </c>
      <c r="R202" s="2">
        <f t="shared" si="38"/>
        <v>8.3210900692414787E-5</v>
      </c>
      <c r="S202" s="2">
        <f t="shared" si="39"/>
        <v>6.4146429954452418E-3</v>
      </c>
      <c r="T202" s="2">
        <f t="shared" si="40"/>
        <v>12.998414136589261</v>
      </c>
      <c r="U202" s="2">
        <f t="shared" si="41"/>
        <v>20.763008072584782</v>
      </c>
      <c r="V202" s="3">
        <f t="shared" si="42"/>
        <v>-7.7645939359955207</v>
      </c>
      <c r="W202" s="2">
        <f t="shared" si="43"/>
        <v>7.7645939359955207</v>
      </c>
      <c r="X202" s="3">
        <v>8.2166344294003508E-3</v>
      </c>
      <c r="Y202">
        <v>0.825980165314532</v>
      </c>
      <c r="Z202">
        <v>0.174019834685468</v>
      </c>
      <c r="AC202">
        <v>6</v>
      </c>
      <c r="AD202">
        <v>2</v>
      </c>
      <c r="AE202">
        <v>2</v>
      </c>
      <c r="AF202">
        <v>24</v>
      </c>
      <c r="AG202">
        <v>9.4</v>
      </c>
      <c r="AH202">
        <v>9.4</v>
      </c>
      <c r="AI202">
        <v>45.890999999999998</v>
      </c>
      <c r="AJ202">
        <v>0</v>
      </c>
      <c r="AK202">
        <v>21.126000000000001</v>
      </c>
      <c r="AL202">
        <v>9243000</v>
      </c>
      <c r="AM202">
        <v>4</v>
      </c>
      <c r="AN202" s="1"/>
      <c r="AO202" t="s">
        <v>1069</v>
      </c>
      <c r="AP202" t="s">
        <v>1070</v>
      </c>
      <c r="AQ202" t="s">
        <v>1071</v>
      </c>
      <c r="AR202" t="s">
        <v>1072</v>
      </c>
      <c r="AS202" t="s">
        <v>1072</v>
      </c>
      <c r="AT202" t="s">
        <v>1073</v>
      </c>
    </row>
    <row r="203" spans="1:46">
      <c r="A203">
        <v>589</v>
      </c>
      <c r="B203" t="s">
        <v>1074</v>
      </c>
      <c r="C203">
        <v>24948785</v>
      </c>
      <c r="D203">
        <v>27541670</v>
      </c>
      <c r="E203">
        <v>27541670</v>
      </c>
      <c r="F203">
        <v>14608225</v>
      </c>
      <c r="G203">
        <v>8161600</v>
      </c>
      <c r="H203">
        <v>1647042</v>
      </c>
      <c r="I203">
        <v>1682988</v>
      </c>
      <c r="J203">
        <v>10964295</v>
      </c>
      <c r="K203">
        <v>1682988</v>
      </c>
      <c r="L203">
        <v>1682988</v>
      </c>
      <c r="M203" s="2">
        <f t="shared" si="33"/>
        <v>10</v>
      </c>
      <c r="N203" s="2">
        <f t="shared" si="34"/>
        <v>23.189024075656288</v>
      </c>
      <c r="O203" s="2">
        <f t="shared" si="35"/>
        <v>22.627530298490775</v>
      </c>
      <c r="P203" s="2">
        <f t="shared" si="36"/>
        <v>102801950</v>
      </c>
      <c r="Q203" s="2">
        <f t="shared" si="37"/>
        <v>17660301</v>
      </c>
      <c r="R203" s="2">
        <f t="shared" si="38"/>
        <v>9.4782410267285011E-2</v>
      </c>
      <c r="S203" s="2">
        <f t="shared" si="39"/>
        <v>1.6283078242268895E-2</v>
      </c>
      <c r="T203" s="2">
        <f t="shared" si="40"/>
        <v>24.572466280399681</v>
      </c>
      <c r="U203" s="2">
        <f t="shared" si="41"/>
        <v>20.68259431658187</v>
      </c>
      <c r="V203" s="3">
        <f t="shared" si="42"/>
        <v>3.8898719638178108</v>
      </c>
      <c r="W203" s="2">
        <f t="shared" si="43"/>
        <v>3.8898719638178108</v>
      </c>
      <c r="X203" s="3">
        <v>9.5860735009671207E-3</v>
      </c>
      <c r="Y203">
        <v>0.10357516022537799</v>
      </c>
      <c r="Z203">
        <v>0.89642483977462195</v>
      </c>
      <c r="AC203">
        <v>48</v>
      </c>
      <c r="AD203">
        <v>48</v>
      </c>
      <c r="AE203">
        <v>48</v>
      </c>
      <c r="AF203">
        <v>35</v>
      </c>
      <c r="AG203">
        <v>35</v>
      </c>
      <c r="AH203">
        <v>35</v>
      </c>
      <c r="AI203">
        <v>204</v>
      </c>
      <c r="AJ203">
        <v>0</v>
      </c>
      <c r="AK203">
        <v>323.31</v>
      </c>
      <c r="AL203">
        <v>275510000</v>
      </c>
      <c r="AM203">
        <v>210</v>
      </c>
      <c r="AN203" s="1"/>
      <c r="AO203" t="s">
        <v>1074</v>
      </c>
      <c r="AP203" t="s">
        <v>1075</v>
      </c>
      <c r="AQ203" t="s">
        <v>1076</v>
      </c>
      <c r="AR203" t="s">
        <v>1077</v>
      </c>
      <c r="AS203" t="s">
        <v>1077</v>
      </c>
      <c r="AT203" t="s">
        <v>1078</v>
      </c>
    </row>
    <row r="204" spans="1:46">
      <c r="A204">
        <v>600</v>
      </c>
      <c r="B204" t="s">
        <v>1079</v>
      </c>
      <c r="C204">
        <v>38356.875</v>
      </c>
      <c r="D204">
        <v>4380234.5</v>
      </c>
      <c r="E204">
        <v>932312</v>
      </c>
      <c r="F204">
        <v>3082716.5</v>
      </c>
      <c r="G204">
        <v>43712.5</v>
      </c>
      <c r="H204">
        <v>165247</v>
      </c>
      <c r="I204">
        <v>8139.5</v>
      </c>
      <c r="J204">
        <v>313205.84999999998</v>
      </c>
      <c r="K204">
        <v>8139.5</v>
      </c>
      <c r="L204">
        <v>8139.5</v>
      </c>
      <c r="M204" s="2">
        <f t="shared" si="33"/>
        <v>10</v>
      </c>
      <c r="N204" s="2">
        <f t="shared" si="34"/>
        <v>16.67287763264931</v>
      </c>
      <c r="O204" s="2">
        <f t="shared" si="35"/>
        <v>16.410678276142171</v>
      </c>
      <c r="P204" s="2">
        <f t="shared" si="36"/>
        <v>8477332.375</v>
      </c>
      <c r="Q204" s="2">
        <f t="shared" si="37"/>
        <v>502871.35</v>
      </c>
      <c r="R204" s="2">
        <f t="shared" si="38"/>
        <v>7.8160190068319486E-3</v>
      </c>
      <c r="S204" s="2">
        <f t="shared" si="39"/>
        <v>4.6365537811871878E-4</v>
      </c>
      <c r="T204" s="2">
        <f t="shared" si="40"/>
        <v>19.830454858220786</v>
      </c>
      <c r="U204" s="2">
        <f t="shared" si="41"/>
        <v>12.990901694063552</v>
      </c>
      <c r="V204" s="3">
        <f t="shared" si="42"/>
        <v>6.839553164157234</v>
      </c>
      <c r="W204" s="2">
        <f t="shared" si="43"/>
        <v>6.839553164157234</v>
      </c>
      <c r="X204" s="3">
        <v>1.0390715667311401E-2</v>
      </c>
      <c r="Y204">
        <v>0.601358405696098</v>
      </c>
      <c r="Z204">
        <v>0.398641594303902</v>
      </c>
      <c r="AA204" t="s">
        <v>561</v>
      </c>
      <c r="AC204">
        <v>1</v>
      </c>
      <c r="AD204">
        <v>1</v>
      </c>
      <c r="AE204">
        <v>1</v>
      </c>
      <c r="AF204">
        <v>1.4</v>
      </c>
      <c r="AG204">
        <v>1.4</v>
      </c>
      <c r="AH204">
        <v>1.4</v>
      </c>
      <c r="AI204">
        <v>123.97</v>
      </c>
      <c r="AJ204">
        <v>1</v>
      </c>
      <c r="AK204">
        <v>-2</v>
      </c>
      <c r="AL204">
        <v>27993000</v>
      </c>
      <c r="AM204">
        <v>1</v>
      </c>
      <c r="AN204" s="1"/>
      <c r="AO204" t="s">
        <v>1079</v>
      </c>
      <c r="AP204" t="s">
        <v>1080</v>
      </c>
      <c r="AQ204" t="s">
        <v>1081</v>
      </c>
      <c r="AR204" t="s">
        <v>1082</v>
      </c>
      <c r="AS204" t="s">
        <v>1082</v>
      </c>
      <c r="AT204" t="s">
        <v>1083</v>
      </c>
    </row>
    <row r="205" spans="1:46">
      <c r="A205">
        <v>517</v>
      </c>
      <c r="B205" t="s">
        <v>1084</v>
      </c>
      <c r="C205">
        <v>38356.875</v>
      </c>
      <c r="D205">
        <v>0</v>
      </c>
      <c r="E205">
        <v>1647042</v>
      </c>
      <c r="F205">
        <v>2144793</v>
      </c>
      <c r="G205">
        <v>1583951</v>
      </c>
      <c r="H205">
        <v>11826785</v>
      </c>
      <c r="I205">
        <v>8797695</v>
      </c>
      <c r="J205">
        <v>1735075.5</v>
      </c>
      <c r="K205">
        <v>8797695</v>
      </c>
      <c r="L205">
        <v>8797695</v>
      </c>
      <c r="M205" s="2">
        <f t="shared" si="33"/>
        <v>9</v>
      </c>
      <c r="N205" s="2">
        <f t="shared" si="34"/>
        <v>20.887577069126863</v>
      </c>
      <c r="O205" s="2">
        <f t="shared" si="35"/>
        <v>21.83189575293661</v>
      </c>
      <c r="P205" s="2">
        <f t="shared" si="36"/>
        <v>5414142.875</v>
      </c>
      <c r="Q205" s="2">
        <f t="shared" si="37"/>
        <v>39954945.5</v>
      </c>
      <c r="R205" s="2">
        <f t="shared" si="38"/>
        <v>4.9917877163219958E-3</v>
      </c>
      <c r="S205" s="2">
        <f t="shared" si="39"/>
        <v>3.6839094856995332E-2</v>
      </c>
      <c r="T205" s="2">
        <f t="shared" si="40"/>
        <v>20.595097186047749</v>
      </c>
      <c r="U205" s="2">
        <f t="shared" si="41"/>
        <v>23.068694319825475</v>
      </c>
      <c r="V205" s="3">
        <f t="shared" si="42"/>
        <v>-2.4735971337777265</v>
      </c>
      <c r="W205" s="2">
        <f t="shared" si="43"/>
        <v>2.4735971337777265</v>
      </c>
      <c r="X205" s="3">
        <v>1.1667311411992299E-2</v>
      </c>
      <c r="Y205">
        <v>0.73138168887667798</v>
      </c>
      <c r="Z205">
        <v>0.26861831112332202</v>
      </c>
      <c r="AC205">
        <v>2</v>
      </c>
      <c r="AD205">
        <v>2</v>
      </c>
      <c r="AE205">
        <v>2</v>
      </c>
      <c r="AF205">
        <v>2.2999999999999998</v>
      </c>
      <c r="AG205">
        <v>2.2999999999999998</v>
      </c>
      <c r="AH205">
        <v>2.2999999999999998</v>
      </c>
      <c r="AI205">
        <v>121.43</v>
      </c>
      <c r="AJ205">
        <v>3.5971000000000002E-3</v>
      </c>
      <c r="AK205">
        <v>11.073</v>
      </c>
      <c r="AL205">
        <v>44245000</v>
      </c>
      <c r="AM205">
        <v>1</v>
      </c>
      <c r="AN205" s="1"/>
      <c r="AO205" t="s">
        <v>1084</v>
      </c>
      <c r="AP205" t="s">
        <v>1085</v>
      </c>
      <c r="AQ205" t="s">
        <v>1086</v>
      </c>
      <c r="AR205" t="s">
        <v>1087</v>
      </c>
      <c r="AS205" t="s">
        <v>1087</v>
      </c>
      <c r="AT205" t="s">
        <v>1088</v>
      </c>
    </row>
    <row r="206" spans="1:46">
      <c r="A206">
        <v>114</v>
      </c>
      <c r="B206" t="s">
        <v>1089</v>
      </c>
      <c r="C206">
        <v>38356.875</v>
      </c>
      <c r="D206">
        <v>0</v>
      </c>
      <c r="E206">
        <v>8182</v>
      </c>
      <c r="F206">
        <v>459882</v>
      </c>
      <c r="G206">
        <v>43712.5</v>
      </c>
      <c r="H206">
        <v>165247</v>
      </c>
      <c r="I206">
        <v>2606730</v>
      </c>
      <c r="J206">
        <v>581536</v>
      </c>
      <c r="K206">
        <v>2606730</v>
      </c>
      <c r="L206">
        <v>2606730</v>
      </c>
      <c r="M206" s="2">
        <f t="shared" si="33"/>
        <v>9</v>
      </c>
      <c r="N206" s="2">
        <f t="shared" si="34"/>
        <v>18.253799021406181</v>
      </c>
      <c r="O206" s="2">
        <f t="shared" si="35"/>
        <v>18.270522729827455</v>
      </c>
      <c r="P206" s="2">
        <f t="shared" si="36"/>
        <v>550133.375</v>
      </c>
      <c r="Q206" s="2">
        <f t="shared" si="37"/>
        <v>8566973</v>
      </c>
      <c r="R206" s="2">
        <f t="shared" si="38"/>
        <v>5.0721768654170621E-4</v>
      </c>
      <c r="S206" s="2">
        <f t="shared" si="39"/>
        <v>7.8988852827822746E-3</v>
      </c>
      <c r="T206" s="2">
        <f t="shared" si="40"/>
        <v>15.227235177802264</v>
      </c>
      <c r="U206" s="2">
        <f t="shared" si="41"/>
        <v>21.31381028185265</v>
      </c>
      <c r="V206" s="3">
        <f t="shared" si="42"/>
        <v>-6.0865751040503859</v>
      </c>
      <c r="W206" s="2">
        <f t="shared" si="43"/>
        <v>6.0865751040503859</v>
      </c>
      <c r="X206" s="3">
        <v>1.20773694390717E-2</v>
      </c>
      <c r="Y206">
        <v>0.84006711700202097</v>
      </c>
      <c r="Z206">
        <v>0.159932882997979</v>
      </c>
      <c r="AC206">
        <v>8</v>
      </c>
      <c r="AD206">
        <v>2</v>
      </c>
      <c r="AE206">
        <v>2</v>
      </c>
      <c r="AF206">
        <v>31.1</v>
      </c>
      <c r="AG206">
        <v>4.4000000000000004</v>
      </c>
      <c r="AH206">
        <v>4.4000000000000004</v>
      </c>
      <c r="AI206">
        <v>45.823</v>
      </c>
      <c r="AJ206">
        <v>0</v>
      </c>
      <c r="AK206">
        <v>11.984999999999999</v>
      </c>
      <c r="AL206">
        <v>8826100</v>
      </c>
      <c r="AM206">
        <v>5</v>
      </c>
      <c r="AN206" s="1"/>
      <c r="AO206" t="s">
        <v>1089</v>
      </c>
      <c r="AP206" t="s">
        <v>1090</v>
      </c>
      <c r="AQ206" t="s">
        <v>1091</v>
      </c>
      <c r="AR206" t="s">
        <v>1092</v>
      </c>
      <c r="AS206" t="s">
        <v>1092</v>
      </c>
      <c r="AT206" t="s">
        <v>1093</v>
      </c>
    </row>
    <row r="207" spans="1:46">
      <c r="A207">
        <v>198</v>
      </c>
      <c r="B207" t="s">
        <v>1094</v>
      </c>
      <c r="C207">
        <v>38356.875</v>
      </c>
      <c r="D207">
        <v>0</v>
      </c>
      <c r="E207">
        <v>8182</v>
      </c>
      <c r="F207">
        <v>0</v>
      </c>
      <c r="G207">
        <v>43712.5</v>
      </c>
      <c r="H207">
        <v>932312</v>
      </c>
      <c r="I207">
        <v>847371.5</v>
      </c>
      <c r="J207">
        <v>70406</v>
      </c>
      <c r="K207">
        <v>847371.5</v>
      </c>
      <c r="L207">
        <v>847371.5</v>
      </c>
      <c r="M207" s="2">
        <f t="shared" si="33"/>
        <v>8</v>
      </c>
      <c r="N207" s="2">
        <f t="shared" si="34"/>
        <v>15.800198447411427</v>
      </c>
      <c r="O207" s="2">
        <f t="shared" si="35"/>
        <v>16.345525460165216</v>
      </c>
      <c r="P207" s="2">
        <f t="shared" si="36"/>
        <v>90251.375</v>
      </c>
      <c r="Q207" s="2">
        <f t="shared" si="37"/>
        <v>3544832.5</v>
      </c>
      <c r="R207" s="2">
        <f t="shared" si="38"/>
        <v>8.3210900692414787E-5</v>
      </c>
      <c r="S207" s="2">
        <f t="shared" si="39"/>
        <v>3.2683919120765643E-3</v>
      </c>
      <c r="T207" s="2">
        <f t="shared" si="40"/>
        <v>12.998414136589261</v>
      </c>
      <c r="U207" s="2">
        <f t="shared" si="41"/>
        <v>19.692636783741172</v>
      </c>
      <c r="V207" s="3">
        <f t="shared" si="42"/>
        <v>-6.6942226471519106</v>
      </c>
      <c r="W207" s="2">
        <f t="shared" si="43"/>
        <v>6.6942226471519106</v>
      </c>
      <c r="X207" s="3">
        <v>1.2340425531914801E-2</v>
      </c>
      <c r="Y207">
        <v>0.86814930297753301</v>
      </c>
      <c r="Z207">
        <v>0.13185069702246699</v>
      </c>
      <c r="AC207">
        <v>3</v>
      </c>
      <c r="AD207">
        <v>3</v>
      </c>
      <c r="AE207">
        <v>3</v>
      </c>
      <c r="AF207">
        <v>6.5</v>
      </c>
      <c r="AG207">
        <v>6.5</v>
      </c>
      <c r="AH207">
        <v>6.5</v>
      </c>
      <c r="AI207">
        <v>59.795000000000002</v>
      </c>
      <c r="AJ207">
        <v>0</v>
      </c>
      <c r="AK207">
        <v>17.257999999999999</v>
      </c>
      <c r="AL207">
        <v>2527000</v>
      </c>
      <c r="AM207">
        <v>3</v>
      </c>
      <c r="AN207" s="1"/>
      <c r="AO207" t="s">
        <v>1094</v>
      </c>
      <c r="AP207" t="s">
        <v>1095</v>
      </c>
      <c r="AQ207" t="s">
        <v>1096</v>
      </c>
      <c r="AR207" t="s">
        <v>1097</v>
      </c>
      <c r="AS207" t="s">
        <v>1097</v>
      </c>
      <c r="AT207" t="s">
        <v>1098</v>
      </c>
    </row>
    <row r="208" spans="1:46">
      <c r="A208">
        <v>549</v>
      </c>
      <c r="B208" t="s">
        <v>1099</v>
      </c>
      <c r="C208">
        <v>5540833.5</v>
      </c>
      <c r="D208">
        <v>7763492.5</v>
      </c>
      <c r="E208">
        <v>7127133.5</v>
      </c>
      <c r="F208">
        <v>2958293.3</v>
      </c>
      <c r="G208">
        <v>3672149.85</v>
      </c>
      <c r="H208">
        <v>165247</v>
      </c>
      <c r="I208">
        <v>516840.5</v>
      </c>
      <c r="J208">
        <v>2007531</v>
      </c>
      <c r="K208">
        <v>516840.5</v>
      </c>
      <c r="L208">
        <v>516840.5</v>
      </c>
      <c r="M208" s="2">
        <f t="shared" si="33"/>
        <v>10</v>
      </c>
      <c r="N208" s="2">
        <f t="shared" si="34"/>
        <v>21.24360236758654</v>
      </c>
      <c r="O208" s="2">
        <f t="shared" si="35"/>
        <v>20.690517117924056</v>
      </c>
      <c r="P208" s="2">
        <f t="shared" si="36"/>
        <v>27061902.650000002</v>
      </c>
      <c r="Q208" s="2">
        <f t="shared" si="37"/>
        <v>3723299.5</v>
      </c>
      <c r="R208" s="2">
        <f t="shared" si="38"/>
        <v>2.4950814255815454E-2</v>
      </c>
      <c r="S208" s="2">
        <f t="shared" si="39"/>
        <v>3.4329413229084067E-3</v>
      </c>
      <c r="T208" s="2">
        <f t="shared" si="40"/>
        <v>22.401671844939028</v>
      </c>
      <c r="U208" s="2">
        <f t="shared" si="41"/>
        <v>18.979362390909085</v>
      </c>
      <c r="V208" s="3">
        <f t="shared" si="42"/>
        <v>3.4223094540299428</v>
      </c>
      <c r="W208" s="2">
        <f t="shared" si="43"/>
        <v>3.4223094540299428</v>
      </c>
      <c r="X208" s="3">
        <v>1.2394584139265001E-2</v>
      </c>
      <c r="Y208">
        <v>0.86946696194544004</v>
      </c>
      <c r="Z208">
        <v>0.13053303805456001</v>
      </c>
      <c r="AC208">
        <v>22</v>
      </c>
      <c r="AD208">
        <v>22</v>
      </c>
      <c r="AE208">
        <v>22</v>
      </c>
      <c r="AF208">
        <v>14.3</v>
      </c>
      <c r="AG208">
        <v>14.3</v>
      </c>
      <c r="AH208">
        <v>14.3</v>
      </c>
      <c r="AI208">
        <v>232.01</v>
      </c>
      <c r="AJ208">
        <v>0</v>
      </c>
      <c r="AK208">
        <v>213.74</v>
      </c>
      <c r="AL208">
        <v>69944000</v>
      </c>
      <c r="AM208">
        <v>57</v>
      </c>
      <c r="AN208" s="1"/>
      <c r="AO208" t="s">
        <v>1099</v>
      </c>
      <c r="AP208" t="s">
        <v>1100</v>
      </c>
      <c r="AQ208" t="s">
        <v>1101</v>
      </c>
      <c r="AR208" t="s">
        <v>1102</v>
      </c>
      <c r="AS208" t="s">
        <v>1102</v>
      </c>
      <c r="AT208" t="s">
        <v>1103</v>
      </c>
    </row>
    <row r="209" spans="1:46">
      <c r="A209">
        <v>477</v>
      </c>
      <c r="B209" t="s">
        <v>1104</v>
      </c>
      <c r="C209">
        <v>38356.875</v>
      </c>
      <c r="D209">
        <v>0</v>
      </c>
      <c r="E209">
        <v>8182</v>
      </c>
      <c r="F209">
        <v>0</v>
      </c>
      <c r="G209">
        <v>43712.5</v>
      </c>
      <c r="H209">
        <v>165247</v>
      </c>
      <c r="I209">
        <v>1095695</v>
      </c>
      <c r="J209">
        <v>0</v>
      </c>
      <c r="K209">
        <v>1095695</v>
      </c>
      <c r="L209">
        <v>1095695</v>
      </c>
      <c r="M209" s="2">
        <f t="shared" si="33"/>
        <v>7</v>
      </c>
      <c r="N209" s="2">
        <f t="shared" si="34"/>
        <v>15.324591503543342</v>
      </c>
      <c r="O209" s="2">
        <f t="shared" si="35"/>
        <v>16.530915142558243</v>
      </c>
      <c r="P209" s="2">
        <f t="shared" si="36"/>
        <v>90251.375</v>
      </c>
      <c r="Q209" s="2">
        <f t="shared" si="37"/>
        <v>3452332</v>
      </c>
      <c r="R209" s="2">
        <f t="shared" si="38"/>
        <v>8.3210900692414787E-5</v>
      </c>
      <c r="S209" s="2">
        <f t="shared" si="39"/>
        <v>3.1831049807298679E-3</v>
      </c>
      <c r="T209" s="2">
        <f t="shared" si="40"/>
        <v>12.998414136589261</v>
      </c>
      <c r="U209" s="2">
        <f t="shared" si="41"/>
        <v>20.063416148527224</v>
      </c>
      <c r="V209" s="3">
        <f t="shared" si="42"/>
        <v>-7.0650020119379633</v>
      </c>
      <c r="W209" s="2">
        <f t="shared" si="43"/>
        <v>7.0650020119379633</v>
      </c>
      <c r="X209" s="3">
        <v>1.25570599613152E-2</v>
      </c>
      <c r="Y209">
        <v>0.51653527254534604</v>
      </c>
      <c r="Z209">
        <v>0.48346472745465402</v>
      </c>
      <c r="AC209">
        <v>2</v>
      </c>
      <c r="AD209">
        <v>2</v>
      </c>
      <c r="AE209">
        <v>2</v>
      </c>
      <c r="AF209">
        <v>7.3</v>
      </c>
      <c r="AG209">
        <v>7.3</v>
      </c>
      <c r="AH209">
        <v>7.3</v>
      </c>
      <c r="AI209">
        <v>44.308</v>
      </c>
      <c r="AJ209">
        <v>0</v>
      </c>
      <c r="AK209">
        <v>11.532999999999999</v>
      </c>
      <c r="AL209">
        <v>1599600</v>
      </c>
      <c r="AM209">
        <v>2</v>
      </c>
      <c r="AN209" s="1"/>
      <c r="AO209" t="s">
        <v>1104</v>
      </c>
      <c r="AP209" t="s">
        <v>1105</v>
      </c>
      <c r="AQ209" t="s">
        <v>1106</v>
      </c>
      <c r="AR209" t="s">
        <v>1107</v>
      </c>
      <c r="AS209" t="s">
        <v>1107</v>
      </c>
      <c r="AT209" t="s">
        <v>1108</v>
      </c>
    </row>
    <row r="210" spans="1:46">
      <c r="A210">
        <v>545</v>
      </c>
      <c r="B210" t="s">
        <v>1109</v>
      </c>
      <c r="C210">
        <v>38356.875</v>
      </c>
      <c r="D210">
        <v>236106.9</v>
      </c>
      <c r="E210">
        <v>1779459</v>
      </c>
      <c r="F210">
        <v>0</v>
      </c>
      <c r="G210">
        <v>292000875</v>
      </c>
      <c r="H210">
        <v>95741865</v>
      </c>
      <c r="I210">
        <v>242256700</v>
      </c>
      <c r="J210">
        <v>150987500</v>
      </c>
      <c r="K210">
        <v>242256700</v>
      </c>
      <c r="L210">
        <v>242256700</v>
      </c>
      <c r="M210" s="2">
        <f t="shared" si="33"/>
        <v>9</v>
      </c>
      <c r="N210" s="2">
        <f t="shared" si="34"/>
        <v>26.878354201951204</v>
      </c>
      <c r="O210" s="2">
        <f t="shared" si="35"/>
        <v>22.850524059826046</v>
      </c>
      <c r="P210" s="2">
        <f t="shared" si="36"/>
        <v>294054797.77499998</v>
      </c>
      <c r="Q210" s="2">
        <f t="shared" si="37"/>
        <v>973499465</v>
      </c>
      <c r="R210" s="2">
        <f t="shared" si="38"/>
        <v>0.27111569852297135</v>
      </c>
      <c r="S210" s="2">
        <f t="shared" si="39"/>
        <v>0.89758198104335318</v>
      </c>
      <c r="T210" s="2">
        <f t="shared" si="40"/>
        <v>17.849086788346224</v>
      </c>
      <c r="U210" s="2">
        <f t="shared" si="41"/>
        <v>27.851961331305869</v>
      </c>
      <c r="V210" s="3">
        <f t="shared" si="42"/>
        <v>-10.002874542959646</v>
      </c>
      <c r="W210" s="2">
        <f t="shared" si="43"/>
        <v>10.002874542959646</v>
      </c>
      <c r="X210" s="3">
        <v>1.2588007736944001E-2</v>
      </c>
      <c r="Y210">
        <v>0.784723955860397</v>
      </c>
      <c r="Z210">
        <v>0.215276044139603</v>
      </c>
      <c r="AC210">
        <v>1</v>
      </c>
      <c r="AD210">
        <v>1</v>
      </c>
      <c r="AE210">
        <v>1</v>
      </c>
      <c r="AF210">
        <v>2.1</v>
      </c>
      <c r="AG210">
        <v>2.1</v>
      </c>
      <c r="AH210">
        <v>2.1</v>
      </c>
      <c r="AI210">
        <v>83.655000000000001</v>
      </c>
      <c r="AJ210">
        <v>7.0422999999999996E-3</v>
      </c>
      <c r="AK210">
        <v>10.456</v>
      </c>
      <c r="AL210">
        <v>2225500000</v>
      </c>
      <c r="AM210">
        <v>14</v>
      </c>
      <c r="AN210" s="1"/>
      <c r="AO210" t="s">
        <v>1109</v>
      </c>
      <c r="AP210" t="s">
        <v>1110</v>
      </c>
      <c r="AQ210" t="s">
        <v>1111</v>
      </c>
      <c r="AR210" t="s">
        <v>1112</v>
      </c>
      <c r="AS210" t="s">
        <v>1112</v>
      </c>
      <c r="AT210" t="s">
        <v>1113</v>
      </c>
    </row>
    <row r="211" spans="1:46">
      <c r="A211">
        <v>28</v>
      </c>
      <c r="B211" t="s">
        <v>1114</v>
      </c>
      <c r="C211">
        <v>38356.875</v>
      </c>
      <c r="D211">
        <v>0</v>
      </c>
      <c r="E211">
        <v>8182</v>
      </c>
      <c r="F211">
        <v>127378.5</v>
      </c>
      <c r="G211">
        <v>43712.5</v>
      </c>
      <c r="H211">
        <v>165247</v>
      </c>
      <c r="I211">
        <v>1012459.5</v>
      </c>
      <c r="J211">
        <v>1558556</v>
      </c>
      <c r="K211">
        <v>1012459.5</v>
      </c>
      <c r="L211">
        <v>1012459.5</v>
      </c>
      <c r="M211" s="2">
        <f t="shared" si="33"/>
        <v>9</v>
      </c>
      <c r="N211" s="2">
        <f t="shared" si="34"/>
        <v>17.158705829181006</v>
      </c>
      <c r="O211" s="2">
        <f t="shared" si="35"/>
        <v>17.588334685554081</v>
      </c>
      <c r="P211" s="2">
        <f t="shared" si="36"/>
        <v>217629.875</v>
      </c>
      <c r="Q211" s="2">
        <f t="shared" si="37"/>
        <v>4761181.5</v>
      </c>
      <c r="R211" s="2">
        <f t="shared" si="38"/>
        <v>2.0065265394934585E-4</v>
      </c>
      <c r="S211" s="2">
        <f t="shared" si="39"/>
        <v>4.3898850246178248E-3</v>
      </c>
      <c r="T211" s="2">
        <f t="shared" si="40"/>
        <v>15.227235177802264</v>
      </c>
      <c r="U211" s="2">
        <f t="shared" si="41"/>
        <v>19.949434193305901</v>
      </c>
      <c r="V211" s="3">
        <f t="shared" si="42"/>
        <v>-4.7221990155036373</v>
      </c>
      <c r="W211" s="2">
        <f t="shared" si="43"/>
        <v>4.7221990155036373</v>
      </c>
      <c r="X211" s="3">
        <v>1.2812379110251499E-2</v>
      </c>
      <c r="Y211">
        <v>0.86906534993106999</v>
      </c>
      <c r="Z211">
        <v>0.13093465006892999</v>
      </c>
      <c r="AC211">
        <v>3</v>
      </c>
      <c r="AD211">
        <v>3</v>
      </c>
      <c r="AE211">
        <v>3</v>
      </c>
      <c r="AF211">
        <v>5.0999999999999996</v>
      </c>
      <c r="AG211">
        <v>5.0999999999999996</v>
      </c>
      <c r="AH211">
        <v>5.0999999999999996</v>
      </c>
      <c r="AI211">
        <v>87.427999999999997</v>
      </c>
      <c r="AJ211">
        <v>0</v>
      </c>
      <c r="AK211">
        <v>19.751999999999999</v>
      </c>
      <c r="AL211">
        <v>9020800</v>
      </c>
      <c r="AM211">
        <v>5</v>
      </c>
      <c r="AN211" s="1"/>
      <c r="AO211" t="s">
        <v>1114</v>
      </c>
      <c r="AP211" t="s">
        <v>1115</v>
      </c>
      <c r="AQ211" t="s">
        <v>1116</v>
      </c>
      <c r="AR211" t="s">
        <v>1117</v>
      </c>
      <c r="AS211" t="s">
        <v>1117</v>
      </c>
      <c r="AT211" t="s">
        <v>1118</v>
      </c>
    </row>
    <row r="212" spans="1:46">
      <c r="A212">
        <v>421</v>
      </c>
      <c r="B212" t="s">
        <v>1119</v>
      </c>
      <c r="C212">
        <v>38356.875</v>
      </c>
      <c r="D212">
        <v>0</v>
      </c>
      <c r="E212">
        <v>8182</v>
      </c>
      <c r="F212">
        <v>0</v>
      </c>
      <c r="G212">
        <v>43712.5</v>
      </c>
      <c r="H212">
        <v>165247</v>
      </c>
      <c r="I212">
        <v>823210.5</v>
      </c>
      <c r="J212">
        <v>633903.94999999995</v>
      </c>
      <c r="K212">
        <v>823210.5</v>
      </c>
      <c r="L212">
        <v>823210.5</v>
      </c>
      <c r="M212" s="2">
        <f t="shared" si="33"/>
        <v>8</v>
      </c>
      <c r="N212" s="2">
        <f t="shared" si="34"/>
        <v>16.67287763264931</v>
      </c>
      <c r="O212" s="2">
        <f t="shared" si="35"/>
        <v>16.324658873692318</v>
      </c>
      <c r="P212" s="2">
        <f t="shared" si="36"/>
        <v>90251.375</v>
      </c>
      <c r="Q212" s="2">
        <f t="shared" si="37"/>
        <v>3268782.45</v>
      </c>
      <c r="R212" s="2">
        <f t="shared" si="38"/>
        <v>8.3210900692414787E-5</v>
      </c>
      <c r="S212" s="2">
        <f t="shared" si="39"/>
        <v>3.0138693780080768E-3</v>
      </c>
      <c r="T212" s="2">
        <f t="shared" si="40"/>
        <v>12.998414136589261</v>
      </c>
      <c r="U212" s="2">
        <f t="shared" si="41"/>
        <v>19.650903610795375</v>
      </c>
      <c r="V212" s="3">
        <f t="shared" si="42"/>
        <v>-6.6524894742061136</v>
      </c>
      <c r="W212" s="2">
        <f t="shared" si="43"/>
        <v>6.6524894742061136</v>
      </c>
      <c r="X212" s="3">
        <v>1.29206963249517E-2</v>
      </c>
      <c r="Y212">
        <v>0.83533544825888295</v>
      </c>
      <c r="Z212">
        <v>0.16466455174111699</v>
      </c>
      <c r="AC212">
        <v>1</v>
      </c>
      <c r="AD212">
        <v>1</v>
      </c>
      <c r="AE212">
        <v>1</v>
      </c>
      <c r="AF212">
        <v>11.2</v>
      </c>
      <c r="AG212">
        <v>11.2</v>
      </c>
      <c r="AH212">
        <v>11.2</v>
      </c>
      <c r="AI212">
        <v>17.896999999999998</v>
      </c>
      <c r="AJ212">
        <v>8.0905999999999999E-3</v>
      </c>
      <c r="AK212">
        <v>6.8987999999999996</v>
      </c>
      <c r="AL212">
        <v>4123800</v>
      </c>
      <c r="AM212">
        <v>1</v>
      </c>
      <c r="AN212" s="1"/>
      <c r="AO212" t="s">
        <v>1119</v>
      </c>
      <c r="AP212" t="s">
        <v>1120</v>
      </c>
      <c r="AQ212" t="s">
        <v>1121</v>
      </c>
      <c r="AR212" t="s">
        <v>1122</v>
      </c>
      <c r="AS212" t="s">
        <v>1122</v>
      </c>
      <c r="AT212" t="s">
        <v>1123</v>
      </c>
    </row>
    <row r="213" spans="1:46">
      <c r="A213">
        <v>112</v>
      </c>
      <c r="B213" t="s">
        <v>1124</v>
      </c>
      <c r="C213">
        <v>186242500</v>
      </c>
      <c r="D213">
        <v>173160900</v>
      </c>
      <c r="E213">
        <v>87306500</v>
      </c>
      <c r="F213">
        <v>560456500</v>
      </c>
      <c r="G213">
        <v>69903300</v>
      </c>
      <c r="H213">
        <v>55239350</v>
      </c>
      <c r="I213">
        <v>776942000</v>
      </c>
      <c r="J213">
        <v>560456500</v>
      </c>
      <c r="K213">
        <v>776942000</v>
      </c>
      <c r="L213">
        <v>776942000</v>
      </c>
      <c r="M213" s="2">
        <f t="shared" si="33"/>
        <v>10</v>
      </c>
      <c r="N213" s="2">
        <f t="shared" si="34"/>
        <v>28.475951561907301</v>
      </c>
      <c r="O213" s="2">
        <f t="shared" si="35"/>
        <v>28.450384817768153</v>
      </c>
      <c r="P213" s="2">
        <f t="shared" si="36"/>
        <v>1077069700</v>
      </c>
      <c r="Q213" s="2">
        <f t="shared" si="37"/>
        <v>2946521850</v>
      </c>
      <c r="R213" s="2">
        <f t="shared" si="38"/>
        <v>0.99304791584071694</v>
      </c>
      <c r="S213" s="2">
        <f t="shared" si="39"/>
        <v>2.7167399822972946</v>
      </c>
      <c r="T213" s="2">
        <f t="shared" si="40"/>
        <v>27.367537971488822</v>
      </c>
      <c r="U213" s="2">
        <f t="shared" si="41"/>
        <v>29.533231664047488</v>
      </c>
      <c r="V213" s="3">
        <f t="shared" si="42"/>
        <v>-2.1656936925586656</v>
      </c>
      <c r="W213" s="2">
        <f t="shared" si="43"/>
        <v>2.1656936925586656</v>
      </c>
      <c r="X213" s="3">
        <v>1.4073500967117999E-2</v>
      </c>
      <c r="Y213">
        <v>0.693873541142904</v>
      </c>
      <c r="Z213">
        <v>0.306126458857096</v>
      </c>
      <c r="AC213">
        <v>37</v>
      </c>
      <c r="AD213">
        <v>37</v>
      </c>
      <c r="AE213">
        <v>33</v>
      </c>
      <c r="AF213">
        <v>57.1</v>
      </c>
      <c r="AG213">
        <v>57.1</v>
      </c>
      <c r="AH213">
        <v>54.8</v>
      </c>
      <c r="AI213">
        <v>68.691999999999993</v>
      </c>
      <c r="AJ213">
        <v>0</v>
      </c>
      <c r="AK213">
        <v>323.31</v>
      </c>
      <c r="AL213">
        <v>6294100000</v>
      </c>
      <c r="AM213">
        <v>395</v>
      </c>
      <c r="AN213" s="1"/>
      <c r="AO213" t="s">
        <v>1124</v>
      </c>
      <c r="AP213" t="s">
        <v>1125</v>
      </c>
      <c r="AQ213" t="s">
        <v>1126</v>
      </c>
      <c r="AR213" t="s">
        <v>1127</v>
      </c>
      <c r="AS213" t="s">
        <v>1127</v>
      </c>
      <c r="AT213" t="s">
        <v>1128</v>
      </c>
    </row>
    <row r="214" spans="1:46">
      <c r="A214">
        <v>18</v>
      </c>
      <c r="B214" t="s">
        <v>1129</v>
      </c>
      <c r="C214">
        <v>1438675.4</v>
      </c>
      <c r="D214">
        <v>18932875</v>
      </c>
      <c r="E214">
        <v>26620760</v>
      </c>
      <c r="F214">
        <v>59256850</v>
      </c>
      <c r="G214">
        <v>10366935</v>
      </c>
      <c r="H214">
        <v>9010815</v>
      </c>
      <c r="I214">
        <v>5037967</v>
      </c>
      <c r="J214">
        <v>4085845</v>
      </c>
      <c r="K214">
        <v>5037967</v>
      </c>
      <c r="L214">
        <v>5037967</v>
      </c>
      <c r="M214" s="2">
        <f t="shared" si="33"/>
        <v>10</v>
      </c>
      <c r="N214" s="2">
        <f t="shared" si="34"/>
        <v>22.743941926822117</v>
      </c>
      <c r="O214" s="2">
        <f t="shared" si="35"/>
        <v>23.21940038618235</v>
      </c>
      <c r="P214" s="2">
        <f t="shared" si="36"/>
        <v>116616095.40000001</v>
      </c>
      <c r="Q214" s="2">
        <f t="shared" si="37"/>
        <v>28210561</v>
      </c>
      <c r="R214" s="2">
        <f t="shared" si="38"/>
        <v>0.10751891961165765</v>
      </c>
      <c r="S214" s="2">
        <f t="shared" si="39"/>
        <v>2.6010585664496856E-2</v>
      </c>
      <c r="T214" s="2">
        <f t="shared" si="40"/>
        <v>24.174390244602339</v>
      </c>
      <c r="U214" s="2">
        <f t="shared" si="41"/>
        <v>22.264410527762362</v>
      </c>
      <c r="V214" s="3">
        <f t="shared" si="42"/>
        <v>1.9099797168399775</v>
      </c>
      <c r="W214" s="2">
        <f t="shared" si="43"/>
        <v>1.9099797168399775</v>
      </c>
      <c r="X214" s="3">
        <v>1.68510638297872E-2</v>
      </c>
      <c r="Y214">
        <v>0.30441057623994</v>
      </c>
      <c r="Z214">
        <v>0.69558942376006005</v>
      </c>
      <c r="AA214" t="s">
        <v>561</v>
      </c>
      <c r="AB214" t="s">
        <v>561</v>
      </c>
      <c r="AC214">
        <v>1</v>
      </c>
      <c r="AD214">
        <v>1</v>
      </c>
      <c r="AE214">
        <v>1</v>
      </c>
      <c r="AF214">
        <v>0</v>
      </c>
      <c r="AG214">
        <v>0</v>
      </c>
      <c r="AH214">
        <v>0</v>
      </c>
      <c r="AI214">
        <v>187.19</v>
      </c>
      <c r="AJ214">
        <v>1</v>
      </c>
      <c r="AK214">
        <v>-2</v>
      </c>
      <c r="AL214">
        <v>365720000</v>
      </c>
      <c r="AM214">
        <v>4</v>
      </c>
      <c r="AN214" s="1"/>
      <c r="AO214" t="s">
        <v>1129</v>
      </c>
      <c r="AP214" t="s">
        <v>1130</v>
      </c>
      <c r="AQ214" t="s">
        <v>1131</v>
      </c>
      <c r="AR214" t="s">
        <v>1132</v>
      </c>
      <c r="AS214" t="s">
        <v>1132</v>
      </c>
      <c r="AT214" t="s">
        <v>1133</v>
      </c>
    </row>
    <row r="215" spans="1:46">
      <c r="A215">
        <v>594</v>
      </c>
      <c r="B215" t="s">
        <v>1134</v>
      </c>
      <c r="C215">
        <v>38356.875</v>
      </c>
      <c r="D215">
        <v>96151.45</v>
      </c>
      <c r="E215">
        <v>72488.95</v>
      </c>
      <c r="F215">
        <v>145802</v>
      </c>
      <c r="G215">
        <v>238132</v>
      </c>
      <c r="H215">
        <v>165247</v>
      </c>
      <c r="I215">
        <v>1669486</v>
      </c>
      <c r="J215">
        <v>1308159.3500000001</v>
      </c>
      <c r="K215">
        <v>1669486</v>
      </c>
      <c r="L215">
        <v>1669486</v>
      </c>
      <c r="M215" s="2">
        <f t="shared" si="33"/>
        <v>10</v>
      </c>
      <c r="N215" s="2">
        <f t="shared" si="34"/>
        <v>17.621783606351677</v>
      </c>
      <c r="O215" s="2">
        <f t="shared" si="35"/>
        <v>18.612004713372094</v>
      </c>
      <c r="P215" s="2">
        <f t="shared" si="36"/>
        <v>590931.27500000002</v>
      </c>
      <c r="Q215" s="2">
        <f t="shared" si="37"/>
        <v>6481864.3499999996</v>
      </c>
      <c r="R215" s="2">
        <f t="shared" si="38"/>
        <v>5.4483295839057358E-4</v>
      </c>
      <c r="S215" s="2">
        <f t="shared" si="39"/>
        <v>5.9763819635250508E-3</v>
      </c>
      <c r="T215" s="2">
        <f t="shared" si="40"/>
        <v>16.553035997986367</v>
      </c>
      <c r="U215" s="2">
        <f t="shared" si="41"/>
        <v>20.670973428757819</v>
      </c>
      <c r="V215" s="3">
        <f t="shared" si="42"/>
        <v>-4.1179374307714518</v>
      </c>
      <c r="W215" s="2">
        <f t="shared" si="43"/>
        <v>4.1179374307714518</v>
      </c>
      <c r="X215" s="3">
        <v>1.68820116054158E-2</v>
      </c>
      <c r="Y215">
        <v>0.564387393604593</v>
      </c>
      <c r="Z215">
        <v>0.435612606395407</v>
      </c>
      <c r="AC215">
        <v>4</v>
      </c>
      <c r="AD215">
        <v>4</v>
      </c>
      <c r="AE215">
        <v>4</v>
      </c>
      <c r="AF215">
        <v>20.100000000000001</v>
      </c>
      <c r="AG215">
        <v>20.100000000000001</v>
      </c>
      <c r="AH215">
        <v>20.100000000000001</v>
      </c>
      <c r="AI215">
        <v>22.395</v>
      </c>
      <c r="AJ215">
        <v>0</v>
      </c>
      <c r="AK215">
        <v>23.486999999999998</v>
      </c>
      <c r="AL215">
        <v>9940100</v>
      </c>
      <c r="AM215">
        <v>8</v>
      </c>
      <c r="AN215" s="1"/>
      <c r="AO215" t="s">
        <v>1134</v>
      </c>
      <c r="AP215" t="s">
        <v>1135</v>
      </c>
      <c r="AQ215" t="s">
        <v>1136</v>
      </c>
      <c r="AR215" t="s">
        <v>1137</v>
      </c>
      <c r="AS215" t="s">
        <v>1137</v>
      </c>
      <c r="AT215" t="s">
        <v>1138</v>
      </c>
    </row>
    <row r="216" spans="1:46">
      <c r="A216">
        <v>59</v>
      </c>
      <c r="B216" t="s">
        <v>1139</v>
      </c>
      <c r="C216">
        <v>38356.875</v>
      </c>
      <c r="D216">
        <v>0</v>
      </c>
      <c r="E216">
        <v>8182</v>
      </c>
      <c r="F216">
        <v>0</v>
      </c>
      <c r="G216">
        <v>43712.5</v>
      </c>
      <c r="H216">
        <v>165247</v>
      </c>
      <c r="I216">
        <v>651639.05000000005</v>
      </c>
      <c r="J216">
        <v>0</v>
      </c>
      <c r="K216">
        <v>651639.05000000005</v>
      </c>
      <c r="L216">
        <v>651639.05000000005</v>
      </c>
      <c r="M216" s="2">
        <f t="shared" si="33"/>
        <v>7</v>
      </c>
      <c r="N216" s="2">
        <f t="shared" si="34"/>
        <v>15.324591503543342</v>
      </c>
      <c r="O216" s="2">
        <f t="shared" si="35"/>
        <v>16.156064943050005</v>
      </c>
      <c r="P216" s="2">
        <f t="shared" si="36"/>
        <v>90251.375</v>
      </c>
      <c r="Q216" s="2">
        <f t="shared" si="37"/>
        <v>2120164.1500000004</v>
      </c>
      <c r="R216" s="2">
        <f t="shared" si="38"/>
        <v>8.3210900692414787E-5</v>
      </c>
      <c r="S216" s="2">
        <f t="shared" si="39"/>
        <v>1.9548250474838188E-3</v>
      </c>
      <c r="T216" s="2">
        <f t="shared" si="40"/>
        <v>12.998414136589261</v>
      </c>
      <c r="U216" s="2">
        <f t="shared" si="41"/>
        <v>19.313715749510749</v>
      </c>
      <c r="V216" s="3">
        <f t="shared" si="42"/>
        <v>-6.3153016129214876</v>
      </c>
      <c r="W216" s="2">
        <f t="shared" si="43"/>
        <v>6.3153016129214876</v>
      </c>
      <c r="X216" s="3">
        <v>1.8212765957446898E-2</v>
      </c>
      <c r="Y216">
        <v>0.85873026023787702</v>
      </c>
      <c r="Z216">
        <v>0.14126973976212301</v>
      </c>
      <c r="AC216">
        <v>2</v>
      </c>
      <c r="AD216">
        <v>2</v>
      </c>
      <c r="AE216">
        <v>2</v>
      </c>
      <c r="AF216">
        <v>2.5</v>
      </c>
      <c r="AG216">
        <v>2.5</v>
      </c>
      <c r="AH216">
        <v>2.5</v>
      </c>
      <c r="AI216">
        <v>153.91</v>
      </c>
      <c r="AJ216">
        <v>1.8416000000000001E-3</v>
      </c>
      <c r="AK216">
        <v>11.29</v>
      </c>
      <c r="AL216">
        <v>916750</v>
      </c>
      <c r="AM216">
        <v>2</v>
      </c>
      <c r="AN216" s="1"/>
      <c r="AO216" t="s">
        <v>1139</v>
      </c>
      <c r="AP216" t="s">
        <v>1140</v>
      </c>
      <c r="AQ216" t="s">
        <v>1141</v>
      </c>
      <c r="AR216" t="s">
        <v>1142</v>
      </c>
      <c r="AS216" t="s">
        <v>1142</v>
      </c>
      <c r="AT216" t="s">
        <v>1143</v>
      </c>
    </row>
    <row r="217" spans="1:46">
      <c r="A217">
        <v>194</v>
      </c>
      <c r="B217" t="s">
        <v>1144</v>
      </c>
      <c r="C217">
        <v>1936097</v>
      </c>
      <c r="D217">
        <v>343800.2</v>
      </c>
      <c r="E217">
        <v>70406</v>
      </c>
      <c r="F217">
        <v>13902230</v>
      </c>
      <c r="G217">
        <v>422138</v>
      </c>
      <c r="H217">
        <v>165247</v>
      </c>
      <c r="I217">
        <v>17880250</v>
      </c>
      <c r="J217">
        <v>20556535</v>
      </c>
      <c r="K217">
        <v>17880250</v>
      </c>
      <c r="L217">
        <v>17880250</v>
      </c>
      <c r="M217" s="2">
        <f t="shared" si="33"/>
        <v>10</v>
      </c>
      <c r="N217" s="2">
        <f t="shared" si="34"/>
        <v>22.916916798203562</v>
      </c>
      <c r="O217" s="2">
        <f t="shared" si="35"/>
        <v>21.3896111244064</v>
      </c>
      <c r="P217" s="2">
        <f t="shared" si="36"/>
        <v>16674671.199999999</v>
      </c>
      <c r="Q217" s="2">
        <f t="shared" si="37"/>
        <v>74362532</v>
      </c>
      <c r="R217" s="2">
        <f t="shared" si="38"/>
        <v>1.5373886650501102E-2</v>
      </c>
      <c r="S217" s="2">
        <f t="shared" si="39"/>
        <v>6.8563436537645905E-2</v>
      </c>
      <c r="T217" s="2">
        <f t="shared" si="40"/>
        <v>18.687358595624012</v>
      </c>
      <c r="U217" s="2">
        <f t="shared" si="41"/>
        <v>24.091863653188785</v>
      </c>
      <c r="V217" s="3">
        <f t="shared" si="42"/>
        <v>-5.4045050575647728</v>
      </c>
      <c r="W217" s="2">
        <f t="shared" si="43"/>
        <v>5.4045050575647728</v>
      </c>
      <c r="X217" s="3">
        <v>1.9032882011605499E-2</v>
      </c>
      <c r="Y217">
        <v>0.68399529430462103</v>
      </c>
      <c r="Z217">
        <v>0.31600470569537897</v>
      </c>
      <c r="AC217">
        <v>9</v>
      </c>
      <c r="AD217">
        <v>9</v>
      </c>
      <c r="AE217">
        <v>2</v>
      </c>
      <c r="AF217">
        <v>35.6</v>
      </c>
      <c r="AG217">
        <v>35.6</v>
      </c>
      <c r="AH217">
        <v>6.5</v>
      </c>
      <c r="AI217">
        <v>45.973999999999997</v>
      </c>
      <c r="AJ217">
        <v>0</v>
      </c>
      <c r="AK217">
        <v>128.25</v>
      </c>
      <c r="AL217">
        <v>168580000</v>
      </c>
      <c r="AM217">
        <v>55</v>
      </c>
      <c r="AN217" s="1"/>
      <c r="AO217" t="s">
        <v>1144</v>
      </c>
      <c r="AP217" t="s">
        <v>1145</v>
      </c>
      <c r="AQ217" t="s">
        <v>1146</v>
      </c>
      <c r="AR217" t="s">
        <v>1147</v>
      </c>
      <c r="AS217" t="s">
        <v>1147</v>
      </c>
      <c r="AT217" t="s">
        <v>1148</v>
      </c>
    </row>
    <row r="218" spans="1:46">
      <c r="A218">
        <v>458</v>
      </c>
      <c r="B218" t="s">
        <v>1149</v>
      </c>
      <c r="C218">
        <v>268265.5</v>
      </c>
      <c r="D218">
        <v>550528.6</v>
      </c>
      <c r="E218">
        <v>334206.5</v>
      </c>
      <c r="F218">
        <v>655670.5</v>
      </c>
      <c r="G218">
        <v>43712.5</v>
      </c>
      <c r="H218">
        <v>11444330</v>
      </c>
      <c r="I218">
        <v>347088.5</v>
      </c>
      <c r="J218">
        <v>29056</v>
      </c>
      <c r="K218">
        <v>347088.5</v>
      </c>
      <c r="L218">
        <v>347088.5</v>
      </c>
      <c r="M218" s="2">
        <f t="shared" si="33"/>
        <v>10</v>
      </c>
      <c r="N218" s="2">
        <f t="shared" si="34"/>
        <v>18.404948196483069</v>
      </c>
      <c r="O218" s="2">
        <f t="shared" si="35"/>
        <v>18.377666390207661</v>
      </c>
      <c r="P218" s="2">
        <f t="shared" si="36"/>
        <v>1852383.6</v>
      </c>
      <c r="Q218" s="2">
        <f t="shared" si="37"/>
        <v>12514651.5</v>
      </c>
      <c r="R218" s="2">
        <f t="shared" si="38"/>
        <v>1.7078798830916181E-3</v>
      </c>
      <c r="S218" s="2">
        <f t="shared" si="39"/>
        <v>1.1538707610319202E-2</v>
      </c>
      <c r="T218" s="2">
        <f t="shared" si="40"/>
        <v>18.350384583932254</v>
      </c>
      <c r="U218" s="2">
        <f t="shared" si="41"/>
        <v>18.404948196483069</v>
      </c>
      <c r="V218" s="2">
        <f t="shared" si="42"/>
        <v>-5.4563612550815321E-2</v>
      </c>
      <c r="W218" s="2">
        <f t="shared" si="43"/>
        <v>5.4563612550815321E-2</v>
      </c>
      <c r="X218" s="3">
        <v>2.06808510638299E-2</v>
      </c>
      <c r="Y218" s="3">
        <v>3.6962753661421502E-2</v>
      </c>
      <c r="Z218">
        <v>0.96303724633857901</v>
      </c>
      <c r="AC218">
        <v>2</v>
      </c>
      <c r="AD218">
        <v>2</v>
      </c>
      <c r="AE218">
        <v>1</v>
      </c>
      <c r="AF218">
        <v>6.7</v>
      </c>
      <c r="AG218">
        <v>6.7</v>
      </c>
      <c r="AH218">
        <v>3.8</v>
      </c>
      <c r="AI218">
        <v>35.069000000000003</v>
      </c>
      <c r="AJ218">
        <v>0</v>
      </c>
      <c r="AK218">
        <v>12.369</v>
      </c>
      <c r="AL218">
        <v>10877000</v>
      </c>
      <c r="AM218">
        <v>7</v>
      </c>
      <c r="AN218" s="1"/>
      <c r="AO218" t="s">
        <v>1149</v>
      </c>
      <c r="AP218" t="s">
        <v>1150</v>
      </c>
      <c r="AQ218" t="s">
        <v>1151</v>
      </c>
      <c r="AR218" t="s">
        <v>1152</v>
      </c>
      <c r="AS218" t="s">
        <v>1152</v>
      </c>
      <c r="AT218" t="s">
        <v>1153</v>
      </c>
    </row>
    <row r="219" spans="1:46">
      <c r="A219">
        <v>484</v>
      </c>
      <c r="B219" t="s">
        <v>1154</v>
      </c>
      <c r="C219">
        <v>38356.875</v>
      </c>
      <c r="D219">
        <v>0</v>
      </c>
      <c r="E219">
        <v>8182</v>
      </c>
      <c r="F219">
        <v>383236</v>
      </c>
      <c r="G219">
        <v>43712.5</v>
      </c>
      <c r="H219">
        <v>165247</v>
      </c>
      <c r="I219">
        <v>1240883.5</v>
      </c>
      <c r="J219">
        <v>740987.75</v>
      </c>
      <c r="K219">
        <v>1240883.5</v>
      </c>
      <c r="L219">
        <v>1240883.5</v>
      </c>
      <c r="M219" s="2">
        <f t="shared" si="33"/>
        <v>9</v>
      </c>
      <c r="N219" s="2">
        <f t="shared" si="34"/>
        <v>18.065092640696051</v>
      </c>
      <c r="O219" s="2">
        <f t="shared" si="35"/>
        <v>17.735086292283697</v>
      </c>
      <c r="P219" s="2">
        <f t="shared" si="36"/>
        <v>473487.375</v>
      </c>
      <c r="Q219" s="2">
        <f t="shared" si="37"/>
        <v>4628885.25</v>
      </c>
      <c r="R219" s="2">
        <f t="shared" si="38"/>
        <v>4.3655081089055052E-4</v>
      </c>
      <c r="S219" s="2">
        <f t="shared" si="39"/>
        <v>4.2679057791956332E-3</v>
      </c>
      <c r="T219" s="2">
        <f t="shared" si="40"/>
        <v>15.227235177802264</v>
      </c>
      <c r="U219" s="2">
        <f t="shared" si="41"/>
        <v>20.242937406765126</v>
      </c>
      <c r="V219" s="3">
        <f t="shared" si="42"/>
        <v>-5.0157022289628621</v>
      </c>
      <c r="W219" s="2">
        <f t="shared" si="43"/>
        <v>5.0157022289628621</v>
      </c>
      <c r="X219" s="3">
        <v>2.12224371373309E-2</v>
      </c>
      <c r="Y219">
        <v>0.86914957707340601</v>
      </c>
      <c r="Z219">
        <v>0.13085042292659399</v>
      </c>
      <c r="AC219">
        <v>2</v>
      </c>
      <c r="AD219">
        <v>2</v>
      </c>
      <c r="AE219">
        <v>2</v>
      </c>
      <c r="AF219">
        <v>6.9</v>
      </c>
      <c r="AG219">
        <v>6.9</v>
      </c>
      <c r="AH219">
        <v>6.9</v>
      </c>
      <c r="AI219">
        <v>54.752000000000002</v>
      </c>
      <c r="AJ219">
        <v>0</v>
      </c>
      <c r="AK219">
        <v>13.56</v>
      </c>
      <c r="AL219">
        <v>7358700</v>
      </c>
      <c r="AM219">
        <v>7</v>
      </c>
      <c r="AN219" s="1"/>
      <c r="AO219" t="s">
        <v>1154</v>
      </c>
      <c r="AP219" t="s">
        <v>1155</v>
      </c>
      <c r="AQ219" t="s">
        <v>1156</v>
      </c>
      <c r="AR219" t="s">
        <v>1157</v>
      </c>
      <c r="AS219" t="s">
        <v>1157</v>
      </c>
      <c r="AT219" t="s">
        <v>1158</v>
      </c>
    </row>
    <row r="220" spans="1:46">
      <c r="A220">
        <v>559</v>
      </c>
      <c r="B220" t="s">
        <v>1159</v>
      </c>
      <c r="C220">
        <v>291296</v>
      </c>
      <c r="D220">
        <v>1213584.8</v>
      </c>
      <c r="E220">
        <v>558309.5</v>
      </c>
      <c r="F220">
        <v>558309.5</v>
      </c>
      <c r="G220">
        <v>655670.5</v>
      </c>
      <c r="H220">
        <v>165247</v>
      </c>
      <c r="I220">
        <v>8139.5</v>
      </c>
      <c r="J220">
        <v>131023</v>
      </c>
      <c r="K220">
        <v>8139.5</v>
      </c>
      <c r="L220">
        <v>8139.5</v>
      </c>
      <c r="M220" s="2">
        <f t="shared" si="33"/>
        <v>10</v>
      </c>
      <c r="N220" s="2">
        <f t="shared" si="34"/>
        <v>17.800397542920582</v>
      </c>
      <c r="O220" s="2">
        <f t="shared" si="35"/>
        <v>16.040804928631594</v>
      </c>
      <c r="P220" s="2">
        <f t="shared" si="36"/>
        <v>3277170.3</v>
      </c>
      <c r="Q220" s="2">
        <f t="shared" si="37"/>
        <v>320688.5</v>
      </c>
      <c r="R220" s="2">
        <f t="shared" si="38"/>
        <v>3.0215195323664728E-3</v>
      </c>
      <c r="S220" s="2">
        <f t="shared" si="39"/>
        <v>2.9567989452138153E-4</v>
      </c>
      <c r="T220" s="2">
        <f t="shared" si="40"/>
        <v>19.09070816319964</v>
      </c>
      <c r="U220" s="2">
        <f t="shared" si="41"/>
        <v>12.990901694063552</v>
      </c>
      <c r="V220" s="3">
        <f t="shared" si="42"/>
        <v>6.0998064691360874</v>
      </c>
      <c r="W220" s="2">
        <f t="shared" si="43"/>
        <v>6.0998064691360874</v>
      </c>
      <c r="X220" s="3">
        <v>2.2197292069632502E-2</v>
      </c>
      <c r="Y220">
        <v>7.6647919899967901E-2</v>
      </c>
      <c r="Z220">
        <v>0.923352080100032</v>
      </c>
      <c r="AC220">
        <v>2</v>
      </c>
      <c r="AD220">
        <v>2</v>
      </c>
      <c r="AE220">
        <v>2</v>
      </c>
      <c r="AF220">
        <v>3.5</v>
      </c>
      <c r="AG220">
        <v>3.5</v>
      </c>
      <c r="AH220">
        <v>3.5</v>
      </c>
      <c r="AI220">
        <v>72.971000000000004</v>
      </c>
      <c r="AJ220">
        <v>0</v>
      </c>
      <c r="AK220">
        <v>14.375</v>
      </c>
      <c r="AL220">
        <v>8569200</v>
      </c>
      <c r="AM220">
        <v>8</v>
      </c>
      <c r="AN220" s="1"/>
      <c r="AO220" t="s">
        <v>1159</v>
      </c>
      <c r="AP220" t="s">
        <v>1160</v>
      </c>
      <c r="AQ220" t="s">
        <v>1161</v>
      </c>
      <c r="AR220" t="s">
        <v>1162</v>
      </c>
      <c r="AS220" t="s">
        <v>1162</v>
      </c>
      <c r="AT220" t="s">
        <v>1163</v>
      </c>
    </row>
    <row r="221" spans="1:46">
      <c r="A221">
        <v>534</v>
      </c>
      <c r="B221" t="s">
        <v>1164</v>
      </c>
      <c r="C221">
        <v>38356.875</v>
      </c>
      <c r="D221">
        <v>2049748.7</v>
      </c>
      <c r="E221">
        <v>8182</v>
      </c>
      <c r="F221">
        <v>785954.05</v>
      </c>
      <c r="G221">
        <v>260066.7</v>
      </c>
      <c r="H221">
        <v>165247</v>
      </c>
      <c r="I221">
        <v>5905447</v>
      </c>
      <c r="J221">
        <v>0</v>
      </c>
      <c r="K221">
        <v>5905447</v>
      </c>
      <c r="L221">
        <v>5905447</v>
      </c>
      <c r="M221" s="2">
        <f t="shared" si="33"/>
        <v>9</v>
      </c>
      <c r="N221" s="2">
        <f t="shared" si="34"/>
        <v>18.996482798495322</v>
      </c>
      <c r="O221" s="2">
        <f t="shared" si="35"/>
        <v>20.241071391717558</v>
      </c>
      <c r="P221" s="2">
        <f t="shared" si="36"/>
        <v>3142308.3250000002</v>
      </c>
      <c r="Q221" s="2">
        <f t="shared" si="37"/>
        <v>17881588</v>
      </c>
      <c r="R221" s="2">
        <f t="shared" si="38"/>
        <v>2.8971780870543327E-3</v>
      </c>
      <c r="S221" s="2">
        <f t="shared" si="39"/>
        <v>1.6487108373748362E-2</v>
      </c>
      <c r="T221" s="2">
        <f t="shared" si="40"/>
        <v>17.9885277043849</v>
      </c>
      <c r="U221" s="2">
        <f t="shared" si="41"/>
        <v>22.493615079050215</v>
      </c>
      <c r="V221" s="3">
        <f t="shared" si="42"/>
        <v>-4.5050873746653153</v>
      </c>
      <c r="W221" s="2">
        <f t="shared" si="43"/>
        <v>4.5050873746653153</v>
      </c>
      <c r="X221" s="3">
        <v>2.2235976789168201E-2</v>
      </c>
      <c r="Y221">
        <v>0.85282897741904695</v>
      </c>
      <c r="Z221">
        <v>0.14717102258095299</v>
      </c>
      <c r="AC221">
        <v>5</v>
      </c>
      <c r="AD221">
        <v>5</v>
      </c>
      <c r="AE221">
        <v>5</v>
      </c>
      <c r="AF221">
        <v>19.2</v>
      </c>
      <c r="AG221">
        <v>19.2</v>
      </c>
      <c r="AH221">
        <v>19.2</v>
      </c>
      <c r="AI221">
        <v>44.637</v>
      </c>
      <c r="AJ221">
        <v>0</v>
      </c>
      <c r="AK221">
        <v>38.533000000000001</v>
      </c>
      <c r="AL221">
        <v>25157000</v>
      </c>
      <c r="AM221">
        <v>8</v>
      </c>
      <c r="AN221" s="1"/>
      <c r="AO221" t="s">
        <v>1164</v>
      </c>
      <c r="AP221" t="s">
        <v>1165</v>
      </c>
      <c r="AQ221" t="s">
        <v>1166</v>
      </c>
      <c r="AR221" t="s">
        <v>1167</v>
      </c>
      <c r="AS221" t="s">
        <v>1167</v>
      </c>
      <c r="AT221" t="s">
        <v>1168</v>
      </c>
    </row>
    <row r="222" spans="1:46">
      <c r="A222">
        <v>256</v>
      </c>
      <c r="B222" t="s">
        <v>1169</v>
      </c>
      <c r="C222">
        <v>39639950</v>
      </c>
      <c r="D222">
        <v>203356950</v>
      </c>
      <c r="E222">
        <v>215166969</v>
      </c>
      <c r="F222">
        <v>29233015</v>
      </c>
      <c r="G222">
        <v>273093800</v>
      </c>
      <c r="H222">
        <v>173160900</v>
      </c>
      <c r="I222">
        <v>31210320</v>
      </c>
      <c r="J222">
        <v>12069945</v>
      </c>
      <c r="K222">
        <v>31210320</v>
      </c>
      <c r="L222">
        <v>31210320</v>
      </c>
      <c r="M222" s="2">
        <f t="shared" si="33"/>
        <v>10</v>
      </c>
      <c r="N222" s="2">
        <f t="shared" si="34"/>
        <v>25.078270055989943</v>
      </c>
      <c r="O222" s="2">
        <f t="shared" si="35"/>
        <v>26.247479461823779</v>
      </c>
      <c r="P222" s="2">
        <f t="shared" si="36"/>
        <v>760490684</v>
      </c>
      <c r="Q222" s="2">
        <f t="shared" si="37"/>
        <v>278861805</v>
      </c>
      <c r="R222" s="2">
        <f t="shared" si="38"/>
        <v>0.70116510450761105</v>
      </c>
      <c r="S222" s="2">
        <f t="shared" si="39"/>
        <v>0.2571150168728909</v>
      </c>
      <c r="T222" s="2">
        <f t="shared" si="40"/>
        <v>27.599439063898647</v>
      </c>
      <c r="U222" s="2">
        <f t="shared" si="41"/>
        <v>24.895519859748909</v>
      </c>
      <c r="V222" s="3">
        <f t="shared" si="42"/>
        <v>2.703919204149738</v>
      </c>
      <c r="W222" s="2">
        <f t="shared" si="43"/>
        <v>2.703919204149738</v>
      </c>
      <c r="X222" s="3">
        <v>2.3295938104448698E-2</v>
      </c>
      <c r="Y222">
        <v>0.28549161177353999</v>
      </c>
      <c r="Z222">
        <v>0.71450838822646001</v>
      </c>
      <c r="AC222">
        <v>4</v>
      </c>
      <c r="AD222">
        <v>4</v>
      </c>
      <c r="AE222">
        <v>4</v>
      </c>
      <c r="AF222">
        <v>19</v>
      </c>
      <c r="AG222">
        <v>19</v>
      </c>
      <c r="AH222">
        <v>19</v>
      </c>
      <c r="AI222">
        <v>32.027000000000001</v>
      </c>
      <c r="AJ222">
        <v>0</v>
      </c>
      <c r="AK222">
        <v>44.491</v>
      </c>
      <c r="AL222">
        <v>1894200000</v>
      </c>
      <c r="AM222">
        <v>66</v>
      </c>
      <c r="AN222" s="1"/>
      <c r="AO222" t="s">
        <v>1169</v>
      </c>
      <c r="AP222" t="s">
        <v>1170</v>
      </c>
      <c r="AQ222" t="s">
        <v>1171</v>
      </c>
      <c r="AR222" t="s">
        <v>1172</v>
      </c>
      <c r="AS222" t="s">
        <v>1172</v>
      </c>
      <c r="AT222" t="s">
        <v>1173</v>
      </c>
    </row>
    <row r="223" spans="1:46">
      <c r="A223">
        <v>461</v>
      </c>
      <c r="B223" t="s">
        <v>1174</v>
      </c>
      <c r="C223">
        <v>38356.875</v>
      </c>
      <c r="D223">
        <v>4706207.5</v>
      </c>
      <c r="E223">
        <v>19607320</v>
      </c>
      <c r="F223">
        <v>11444330</v>
      </c>
      <c r="G223">
        <v>21204970</v>
      </c>
      <c r="H223">
        <v>165247</v>
      </c>
      <c r="I223">
        <v>2232642.5</v>
      </c>
      <c r="J223">
        <v>7127133.5</v>
      </c>
      <c r="K223">
        <v>2232642.5</v>
      </c>
      <c r="L223">
        <v>2232642.5</v>
      </c>
      <c r="M223" s="2">
        <f t="shared" si="33"/>
        <v>10</v>
      </c>
      <c r="N223" s="2">
        <f t="shared" si="34"/>
        <v>21.726265564850227</v>
      </c>
      <c r="O223" s="2">
        <f t="shared" si="35"/>
        <v>22.269225634468235</v>
      </c>
      <c r="P223" s="2">
        <f t="shared" si="36"/>
        <v>57001184.375</v>
      </c>
      <c r="Q223" s="2">
        <f t="shared" si="37"/>
        <v>13990308</v>
      </c>
      <c r="R223" s="2">
        <f t="shared" si="38"/>
        <v>5.255454437539761E-2</v>
      </c>
      <c r="S223" s="2">
        <f t="shared" si="39"/>
        <v>1.2899286359696841E-2</v>
      </c>
      <c r="T223" s="2">
        <f t="shared" si="40"/>
        <v>23.448129794104524</v>
      </c>
      <c r="U223" s="2">
        <f t="shared" si="41"/>
        <v>21.090321474831949</v>
      </c>
      <c r="V223" s="3">
        <f t="shared" si="42"/>
        <v>2.3578083192725749</v>
      </c>
      <c r="W223" s="2">
        <f t="shared" si="43"/>
        <v>2.3578083192725749</v>
      </c>
      <c r="X223" s="3">
        <v>2.3350096711798801E-2</v>
      </c>
      <c r="Y223">
        <v>0.564387393604593</v>
      </c>
      <c r="Z223">
        <v>0.435612606395407</v>
      </c>
      <c r="AA223" t="s">
        <v>561</v>
      </c>
      <c r="AC223">
        <v>1</v>
      </c>
      <c r="AD223">
        <v>1</v>
      </c>
      <c r="AE223">
        <v>1</v>
      </c>
      <c r="AF223">
        <v>7.8</v>
      </c>
      <c r="AG223">
        <v>7.8</v>
      </c>
      <c r="AH223">
        <v>7.8</v>
      </c>
      <c r="AI223">
        <v>25.356000000000002</v>
      </c>
      <c r="AJ223">
        <v>1</v>
      </c>
      <c r="AK223">
        <v>-2</v>
      </c>
      <c r="AL223">
        <v>217610000</v>
      </c>
      <c r="AM223">
        <v>5</v>
      </c>
      <c r="AN223" s="1"/>
      <c r="AO223" t="s">
        <v>1174</v>
      </c>
      <c r="AP223" t="s">
        <v>1175</v>
      </c>
      <c r="AQ223" t="s">
        <v>1176</v>
      </c>
      <c r="AR223" t="s">
        <v>1177</v>
      </c>
      <c r="AS223" t="s">
        <v>1177</v>
      </c>
      <c r="AT223" t="s">
        <v>1178</v>
      </c>
    </row>
    <row r="224" spans="1:46">
      <c r="A224">
        <v>70</v>
      </c>
      <c r="B224" t="s">
        <v>1179</v>
      </c>
      <c r="C224">
        <v>38356.875</v>
      </c>
      <c r="D224">
        <v>0</v>
      </c>
      <c r="E224">
        <v>8182</v>
      </c>
      <c r="F224">
        <v>0</v>
      </c>
      <c r="G224">
        <v>43712.5</v>
      </c>
      <c r="H224">
        <v>165247</v>
      </c>
      <c r="I224">
        <v>442216.7</v>
      </c>
      <c r="J224">
        <v>0</v>
      </c>
      <c r="K224">
        <v>442216.7</v>
      </c>
      <c r="L224">
        <v>442216.7</v>
      </c>
      <c r="M224" s="2">
        <f t="shared" si="33"/>
        <v>7</v>
      </c>
      <c r="N224" s="2">
        <f t="shared" si="34"/>
        <v>15.324591503543342</v>
      </c>
      <c r="O224" s="2">
        <f t="shared" si="35"/>
        <v>15.876405690988316</v>
      </c>
      <c r="P224" s="2">
        <f t="shared" si="36"/>
        <v>90251.375</v>
      </c>
      <c r="Q224" s="2">
        <f t="shared" si="37"/>
        <v>1491897.0999999999</v>
      </c>
      <c r="R224" s="2">
        <f t="shared" si="38"/>
        <v>8.3210900692414787E-5</v>
      </c>
      <c r="S224" s="2">
        <f t="shared" si="39"/>
        <v>1.3755528407309741E-3</v>
      </c>
      <c r="T224" s="2">
        <f t="shared" si="40"/>
        <v>12.998414136589261</v>
      </c>
      <c r="U224" s="2">
        <f t="shared" si="41"/>
        <v>18.75439724538737</v>
      </c>
      <c r="V224" s="3">
        <f t="shared" si="42"/>
        <v>-5.7559831087981088</v>
      </c>
      <c r="W224" s="2">
        <f t="shared" si="43"/>
        <v>5.7559831087981088</v>
      </c>
      <c r="X224" s="3">
        <v>2.4046421663442799E-2</v>
      </c>
      <c r="Y224">
        <v>0.82790718725175205</v>
      </c>
      <c r="Z224">
        <v>0.172092812748248</v>
      </c>
      <c r="AC224">
        <v>5</v>
      </c>
      <c r="AD224">
        <v>5</v>
      </c>
      <c r="AE224">
        <v>5</v>
      </c>
      <c r="AF224">
        <v>23.4</v>
      </c>
      <c r="AG224">
        <v>23.4</v>
      </c>
      <c r="AH224">
        <v>23.4</v>
      </c>
      <c r="AI224">
        <v>44.281999999999996</v>
      </c>
      <c r="AJ224">
        <v>0</v>
      </c>
      <c r="AK224">
        <v>41.661000000000001</v>
      </c>
      <c r="AL224">
        <v>9755500</v>
      </c>
      <c r="AM224">
        <v>6</v>
      </c>
      <c r="AN224" s="1"/>
      <c r="AO224" t="s">
        <v>1179</v>
      </c>
      <c r="AP224" t="s">
        <v>1180</v>
      </c>
      <c r="AQ224" t="s">
        <v>1181</v>
      </c>
      <c r="AR224" t="s">
        <v>1182</v>
      </c>
      <c r="AS224" t="s">
        <v>1183</v>
      </c>
      <c r="AT224" t="s">
        <v>1184</v>
      </c>
    </row>
    <row r="225" spans="1:46">
      <c r="A225">
        <v>483</v>
      </c>
      <c r="B225" t="s">
        <v>1185</v>
      </c>
      <c r="C225">
        <v>38356.875</v>
      </c>
      <c r="D225">
        <v>1202862.5</v>
      </c>
      <c r="E225">
        <v>548045.5</v>
      </c>
      <c r="F225">
        <v>387628.6</v>
      </c>
      <c r="G225">
        <v>43712.5</v>
      </c>
      <c r="H225">
        <v>165247</v>
      </c>
      <c r="I225">
        <v>8139.5</v>
      </c>
      <c r="J225">
        <v>39403.5</v>
      </c>
      <c r="K225">
        <v>8139.5</v>
      </c>
      <c r="L225">
        <v>8139.5</v>
      </c>
      <c r="M225" s="2">
        <f t="shared" si="33"/>
        <v>10</v>
      </c>
      <c r="N225" s="2">
        <f t="shared" si="34"/>
        <v>15.342873319826271</v>
      </c>
      <c r="O225" s="2">
        <f t="shared" si="35"/>
        <v>15.777610454950088</v>
      </c>
      <c r="P225" s="2">
        <f t="shared" si="36"/>
        <v>2220605.9750000001</v>
      </c>
      <c r="Q225" s="2">
        <f t="shared" si="37"/>
        <v>229069</v>
      </c>
      <c r="R225" s="2">
        <f t="shared" si="38"/>
        <v>2.0473773752777498E-3</v>
      </c>
      <c r="S225" s="2">
        <f t="shared" si="39"/>
        <v>2.1120525917866823E-4</v>
      </c>
      <c r="T225" s="2">
        <f t="shared" si="40"/>
        <v>18.564319215836623</v>
      </c>
      <c r="U225" s="2">
        <f t="shared" si="41"/>
        <v>12.990901694063552</v>
      </c>
      <c r="V225" s="3">
        <f t="shared" si="42"/>
        <v>5.5734175217730701</v>
      </c>
      <c r="W225" s="2">
        <f t="shared" si="43"/>
        <v>5.5734175217730701</v>
      </c>
      <c r="X225" s="3">
        <v>2.63442940038685E-2</v>
      </c>
      <c r="Y225">
        <v>7.92125424931618E-2</v>
      </c>
      <c r="Z225">
        <v>0.92078745750683799</v>
      </c>
      <c r="AC225">
        <v>2</v>
      </c>
      <c r="AD225">
        <v>2</v>
      </c>
      <c r="AE225">
        <v>2</v>
      </c>
      <c r="AF225">
        <v>5.9</v>
      </c>
      <c r="AG225">
        <v>5.9</v>
      </c>
      <c r="AH225">
        <v>5.9</v>
      </c>
      <c r="AI225">
        <v>37.176000000000002</v>
      </c>
      <c r="AJ225">
        <v>0</v>
      </c>
      <c r="AK225">
        <v>12.121</v>
      </c>
      <c r="AL225">
        <v>6874500</v>
      </c>
      <c r="AM225">
        <v>5</v>
      </c>
      <c r="AN225" s="1"/>
      <c r="AO225" t="s">
        <v>1185</v>
      </c>
      <c r="AP225" t="s">
        <v>1186</v>
      </c>
      <c r="AQ225" t="s">
        <v>1187</v>
      </c>
      <c r="AR225" t="s">
        <v>1188</v>
      </c>
      <c r="AS225" t="s">
        <v>1188</v>
      </c>
      <c r="AT225" t="s">
        <v>1189</v>
      </c>
    </row>
    <row r="226" spans="1:46">
      <c r="A226">
        <v>474</v>
      </c>
      <c r="B226" t="s">
        <v>1190</v>
      </c>
      <c r="C226">
        <v>2217327</v>
      </c>
      <c r="D226">
        <v>2796459</v>
      </c>
      <c r="E226">
        <v>2606730</v>
      </c>
      <c r="F226">
        <v>1363663.5</v>
      </c>
      <c r="G226">
        <v>536782.69999999995</v>
      </c>
      <c r="H226">
        <v>165247</v>
      </c>
      <c r="I226">
        <v>213964.3</v>
      </c>
      <c r="J226">
        <v>857795.5</v>
      </c>
      <c r="K226">
        <v>213964.3</v>
      </c>
      <c r="L226">
        <v>213964.3</v>
      </c>
      <c r="M226" s="2">
        <f t="shared" si="33"/>
        <v>10</v>
      </c>
      <c r="N226" s="2">
        <f t="shared" si="34"/>
        <v>19.411399473081033</v>
      </c>
      <c r="O226" s="2">
        <f t="shared" si="35"/>
        <v>19.393704043445076</v>
      </c>
      <c r="P226" s="2">
        <f t="shared" si="36"/>
        <v>9520962.1999999993</v>
      </c>
      <c r="Q226" s="2">
        <f t="shared" si="37"/>
        <v>1664935.4000000001</v>
      </c>
      <c r="R226" s="2">
        <f t="shared" si="38"/>
        <v>8.7782356791842216E-3</v>
      </c>
      <c r="S226" s="2">
        <f t="shared" si="39"/>
        <v>1.5350969038706228E-3</v>
      </c>
      <c r="T226" s="2">
        <f t="shared" si="40"/>
        <v>21.080390767121703</v>
      </c>
      <c r="U226" s="2">
        <f t="shared" si="41"/>
        <v>17.70701731976845</v>
      </c>
      <c r="V226" s="3">
        <f t="shared" si="42"/>
        <v>3.3733734473532522</v>
      </c>
      <c r="W226" s="2">
        <f t="shared" si="43"/>
        <v>3.3733734473532522</v>
      </c>
      <c r="X226" s="3">
        <v>2.6390715667311399E-2</v>
      </c>
      <c r="Y226">
        <v>0.33020720073854498</v>
      </c>
      <c r="Z226">
        <v>0.66979279926145496</v>
      </c>
      <c r="AC226">
        <v>6</v>
      </c>
      <c r="AD226">
        <v>6</v>
      </c>
      <c r="AE226">
        <v>6</v>
      </c>
      <c r="AF226">
        <v>26.2</v>
      </c>
      <c r="AG226">
        <v>26.2</v>
      </c>
      <c r="AH226">
        <v>26.2</v>
      </c>
      <c r="AI226">
        <v>41.829000000000001</v>
      </c>
      <c r="AJ226">
        <v>0</v>
      </c>
      <c r="AK226">
        <v>37.86</v>
      </c>
      <c r="AL226">
        <v>26051000</v>
      </c>
      <c r="AM226">
        <v>14</v>
      </c>
      <c r="AN226" s="1"/>
      <c r="AO226" t="s">
        <v>1190</v>
      </c>
      <c r="AP226" t="s">
        <v>1191</v>
      </c>
      <c r="AQ226" t="s">
        <v>1192</v>
      </c>
      <c r="AR226" t="s">
        <v>1193</v>
      </c>
      <c r="AS226" t="s">
        <v>1193</v>
      </c>
      <c r="AT226" t="s">
        <v>1194</v>
      </c>
    </row>
    <row r="227" spans="1:46">
      <c r="A227">
        <v>592</v>
      </c>
      <c r="B227" t="s">
        <v>1195</v>
      </c>
      <c r="C227">
        <v>991598</v>
      </c>
      <c r="D227">
        <v>614877</v>
      </c>
      <c r="E227">
        <v>369145.85</v>
      </c>
      <c r="F227">
        <v>136855</v>
      </c>
      <c r="G227">
        <v>43712.5</v>
      </c>
      <c r="H227">
        <v>165247</v>
      </c>
      <c r="I227">
        <v>8139.5</v>
      </c>
      <c r="J227">
        <v>41195</v>
      </c>
      <c r="K227">
        <v>8139.5</v>
      </c>
      <c r="L227">
        <v>8139.5</v>
      </c>
      <c r="M227" s="2">
        <f t="shared" si="33"/>
        <v>10</v>
      </c>
      <c r="N227" s="2">
        <f t="shared" si="34"/>
        <v>16.462194702168404</v>
      </c>
      <c r="O227" s="2">
        <f t="shared" si="35"/>
        <v>15.74236850814002</v>
      </c>
      <c r="P227" s="2">
        <f t="shared" si="36"/>
        <v>2156188.35</v>
      </c>
      <c r="Q227" s="2">
        <f t="shared" si="37"/>
        <v>230860.5</v>
      </c>
      <c r="R227" s="2">
        <f t="shared" si="38"/>
        <v>1.9879849438968846E-3</v>
      </c>
      <c r="S227" s="2">
        <f t="shared" si="39"/>
        <v>2.1285705065555329E-4</v>
      </c>
      <c r="T227" s="2">
        <f t="shared" si="40"/>
        <v>18.493835322216487</v>
      </c>
      <c r="U227" s="2">
        <f t="shared" si="41"/>
        <v>12.990901694063552</v>
      </c>
      <c r="V227" s="3">
        <f t="shared" si="42"/>
        <v>5.5029336281529346</v>
      </c>
      <c r="W227" s="2">
        <f t="shared" si="43"/>
        <v>5.5029336281529346</v>
      </c>
      <c r="X227" s="3">
        <v>2.7427466150870401E-2</v>
      </c>
      <c r="Y227">
        <v>0.78671891830060503</v>
      </c>
      <c r="Z227">
        <v>0.213281081699395</v>
      </c>
      <c r="AC227">
        <v>2</v>
      </c>
      <c r="AD227">
        <v>2</v>
      </c>
      <c r="AE227">
        <v>2</v>
      </c>
      <c r="AF227">
        <v>5.5</v>
      </c>
      <c r="AG227">
        <v>5.5</v>
      </c>
      <c r="AH227">
        <v>5.5</v>
      </c>
      <c r="AI227">
        <v>53.12</v>
      </c>
      <c r="AJ227">
        <v>0</v>
      </c>
      <c r="AK227">
        <v>15.351000000000001</v>
      </c>
      <c r="AL227">
        <v>4819600</v>
      </c>
      <c r="AM227">
        <v>4</v>
      </c>
      <c r="AN227" s="1"/>
      <c r="AO227" t="s">
        <v>1195</v>
      </c>
      <c r="AP227" t="s">
        <v>1196</v>
      </c>
      <c r="AQ227" t="s">
        <v>1197</v>
      </c>
      <c r="AR227" t="s">
        <v>1198</v>
      </c>
      <c r="AS227" t="s">
        <v>1198</v>
      </c>
      <c r="AT227" t="s">
        <v>1199</v>
      </c>
    </row>
    <row r="228" spans="1:46">
      <c r="A228">
        <v>265</v>
      </c>
      <c r="B228" t="s">
        <v>1200</v>
      </c>
      <c r="C228">
        <v>343800.2</v>
      </c>
      <c r="D228">
        <v>1257232.8999999999</v>
      </c>
      <c r="E228">
        <v>1228541.5</v>
      </c>
      <c r="F228">
        <v>857795.5</v>
      </c>
      <c r="G228">
        <v>43712.5</v>
      </c>
      <c r="H228">
        <v>165247</v>
      </c>
      <c r="I228">
        <v>8139.5</v>
      </c>
      <c r="J228">
        <v>320679.8</v>
      </c>
      <c r="K228">
        <v>8139.5</v>
      </c>
      <c r="L228">
        <v>8139.5</v>
      </c>
      <c r="M228" s="2">
        <f t="shared" si="33"/>
        <v>10</v>
      </c>
      <c r="N228" s="2">
        <f t="shared" si="34"/>
        <v>17.890385414992181</v>
      </c>
      <c r="O228" s="2">
        <f t="shared" si="35"/>
        <v>16.350588798985026</v>
      </c>
      <c r="P228" s="2">
        <f t="shared" si="36"/>
        <v>3731082.5999999996</v>
      </c>
      <c r="Q228" s="2">
        <f t="shared" si="37"/>
        <v>510345.3</v>
      </c>
      <c r="R228" s="2">
        <f t="shared" si="38"/>
        <v>3.4400223121675067E-3</v>
      </c>
      <c r="S228" s="2">
        <f t="shared" si="39"/>
        <v>4.7054647882129486E-4</v>
      </c>
      <c r="T228" s="2">
        <f t="shared" si="40"/>
        <v>19.710275903906499</v>
      </c>
      <c r="U228" s="2">
        <f t="shared" si="41"/>
        <v>12.990901694063552</v>
      </c>
      <c r="V228" s="3">
        <f t="shared" si="42"/>
        <v>6.7193742098429468</v>
      </c>
      <c r="W228" s="2">
        <f t="shared" si="43"/>
        <v>6.7193742098429468</v>
      </c>
      <c r="X228" s="3">
        <v>2.7907156673114102E-2</v>
      </c>
      <c r="Y228" s="3">
        <v>4.8630079550590898E-4</v>
      </c>
      <c r="Z228">
        <v>0.99951369920449396</v>
      </c>
      <c r="AC228">
        <v>3</v>
      </c>
      <c r="AD228">
        <v>3</v>
      </c>
      <c r="AE228">
        <v>3</v>
      </c>
      <c r="AF228">
        <v>5.2</v>
      </c>
      <c r="AG228">
        <v>5.2</v>
      </c>
      <c r="AH228">
        <v>5.2</v>
      </c>
      <c r="AI228">
        <v>99.96</v>
      </c>
      <c r="AJ228">
        <v>0</v>
      </c>
      <c r="AK228">
        <v>18.157</v>
      </c>
      <c r="AL228">
        <v>11512000</v>
      </c>
      <c r="AM228">
        <v>11</v>
      </c>
      <c r="AN228" s="1"/>
      <c r="AO228" t="s">
        <v>1200</v>
      </c>
      <c r="AP228" t="s">
        <v>1201</v>
      </c>
      <c r="AQ228" t="s">
        <v>1202</v>
      </c>
      <c r="AR228" t="s">
        <v>1203</v>
      </c>
      <c r="AS228" t="s">
        <v>1203</v>
      </c>
      <c r="AT228" t="s">
        <v>1204</v>
      </c>
    </row>
    <row r="229" spans="1:46">
      <c r="A229">
        <v>248</v>
      </c>
      <c r="B229" t="s">
        <v>1205</v>
      </c>
      <c r="C229">
        <v>633903.94999999995</v>
      </c>
      <c r="D229">
        <v>205201.25</v>
      </c>
      <c r="E229">
        <v>165247</v>
      </c>
      <c r="F229">
        <v>823210.5</v>
      </c>
      <c r="G229">
        <v>43712.5</v>
      </c>
      <c r="H229">
        <v>165247</v>
      </c>
      <c r="I229">
        <v>8139.5</v>
      </c>
      <c r="J229">
        <v>0</v>
      </c>
      <c r="K229">
        <v>8139.5</v>
      </c>
      <c r="L229">
        <v>8139.5</v>
      </c>
      <c r="M229" s="2">
        <f t="shared" si="33"/>
        <v>9</v>
      </c>
      <c r="N229" s="2">
        <f t="shared" si="34"/>
        <v>16.67287763264931</v>
      </c>
      <c r="O229" s="2">
        <f t="shared" si="35"/>
        <v>15.318794359191587</v>
      </c>
      <c r="P229" s="2">
        <f t="shared" si="36"/>
        <v>1871275.2</v>
      </c>
      <c r="Q229" s="2">
        <f t="shared" si="37"/>
        <v>189665.5</v>
      </c>
      <c r="R229" s="2">
        <f t="shared" si="38"/>
        <v>1.7252977567973741E-3</v>
      </c>
      <c r="S229" s="2">
        <f t="shared" si="39"/>
        <v>1.7487460583820466E-4</v>
      </c>
      <c r="T229" s="2">
        <f t="shared" si="40"/>
        <v>17.646687024319622</v>
      </c>
      <c r="U229" s="2">
        <f t="shared" si="41"/>
        <v>12.990901694063552</v>
      </c>
      <c r="V229" s="3">
        <f t="shared" si="42"/>
        <v>4.6557853302560694</v>
      </c>
      <c r="W229" s="2">
        <f t="shared" si="43"/>
        <v>4.6557853302560694</v>
      </c>
      <c r="X229" s="3">
        <v>2.7945841392649901E-2</v>
      </c>
      <c r="Y229">
        <v>0.866225594550046</v>
      </c>
      <c r="Z229">
        <v>0.133774405449954</v>
      </c>
      <c r="AC229">
        <v>2</v>
      </c>
      <c r="AD229">
        <v>2</v>
      </c>
      <c r="AE229">
        <v>2</v>
      </c>
      <c r="AF229">
        <v>7</v>
      </c>
      <c r="AG229">
        <v>7</v>
      </c>
      <c r="AH229">
        <v>7</v>
      </c>
      <c r="AI229">
        <v>50.02</v>
      </c>
      <c r="AJ229">
        <v>0</v>
      </c>
      <c r="AK229">
        <v>13.326000000000001</v>
      </c>
      <c r="AL229">
        <v>5814200</v>
      </c>
      <c r="AM229">
        <v>2</v>
      </c>
      <c r="AN229" s="1"/>
      <c r="AO229" t="s">
        <v>1205</v>
      </c>
      <c r="AP229" t="s">
        <v>1206</v>
      </c>
      <c r="AQ229" t="s">
        <v>1207</v>
      </c>
      <c r="AR229" t="s">
        <v>1208</v>
      </c>
      <c r="AS229" t="s">
        <v>1208</v>
      </c>
      <c r="AT229" t="s">
        <v>1209</v>
      </c>
    </row>
    <row r="230" spans="1:46">
      <c r="A230">
        <v>206</v>
      </c>
      <c r="B230" t="s">
        <v>1210</v>
      </c>
      <c r="C230">
        <v>38356.875</v>
      </c>
      <c r="D230">
        <v>0</v>
      </c>
      <c r="E230">
        <v>119096.5</v>
      </c>
      <c r="F230">
        <v>0</v>
      </c>
      <c r="G230">
        <v>43712.5</v>
      </c>
      <c r="H230">
        <v>165247</v>
      </c>
      <c r="I230">
        <v>96151.45</v>
      </c>
      <c r="J230">
        <v>1583951</v>
      </c>
      <c r="K230">
        <v>96151.45</v>
      </c>
      <c r="L230">
        <v>96151.45</v>
      </c>
      <c r="M230" s="2">
        <f t="shared" si="33"/>
        <v>8</v>
      </c>
      <c r="N230" s="2">
        <f t="shared" si="34"/>
        <v>16.553035997986367</v>
      </c>
      <c r="O230" s="2">
        <f t="shared" si="35"/>
        <v>15.890135587894315</v>
      </c>
      <c r="P230" s="2">
        <f t="shared" si="36"/>
        <v>201165.875</v>
      </c>
      <c r="Q230" s="2">
        <f t="shared" si="37"/>
        <v>2037652.3499999999</v>
      </c>
      <c r="R230" s="2">
        <f t="shared" si="38"/>
        <v>1.8547300412129704E-4</v>
      </c>
      <c r="S230" s="2">
        <f t="shared" si="39"/>
        <v>1.8787478563130429E-3</v>
      </c>
      <c r="T230" s="2">
        <f t="shared" si="40"/>
        <v>15.227235177802264</v>
      </c>
      <c r="U230" s="2">
        <f t="shared" si="41"/>
        <v>16.553035997986367</v>
      </c>
      <c r="V230" s="3">
        <f t="shared" si="42"/>
        <v>-1.3258008201841029</v>
      </c>
      <c r="W230" s="2">
        <f t="shared" si="43"/>
        <v>1.3258008201841029</v>
      </c>
      <c r="X230" s="3">
        <v>2.8139264990328899E-2</v>
      </c>
      <c r="Y230">
        <v>0.35433213214871401</v>
      </c>
      <c r="Z230">
        <v>0.64566786785128605</v>
      </c>
      <c r="AC230">
        <v>7</v>
      </c>
      <c r="AD230">
        <v>7</v>
      </c>
      <c r="AE230">
        <v>6</v>
      </c>
      <c r="AF230">
        <v>4.4000000000000004</v>
      </c>
      <c r="AG230">
        <v>4.4000000000000004</v>
      </c>
      <c r="AH230">
        <v>3.9</v>
      </c>
      <c r="AI230">
        <v>269.82</v>
      </c>
      <c r="AJ230">
        <v>0</v>
      </c>
      <c r="AK230">
        <v>46.645000000000003</v>
      </c>
      <c r="AL230">
        <v>7441400</v>
      </c>
      <c r="AM230">
        <v>9</v>
      </c>
      <c r="AN230" s="1"/>
      <c r="AO230" t="s">
        <v>1210</v>
      </c>
      <c r="AP230" t="s">
        <v>1211</v>
      </c>
      <c r="AQ230" t="s">
        <v>1212</v>
      </c>
      <c r="AR230" t="s">
        <v>1213</v>
      </c>
      <c r="AS230" t="s">
        <v>1213</v>
      </c>
      <c r="AT230" t="s">
        <v>1214</v>
      </c>
    </row>
    <row r="231" spans="1:46">
      <c r="A231">
        <v>476</v>
      </c>
      <c r="B231" t="s">
        <v>1215</v>
      </c>
      <c r="C231">
        <v>1720757</v>
      </c>
      <c r="D231">
        <v>1918656.5</v>
      </c>
      <c r="E231">
        <v>572099</v>
      </c>
      <c r="F231">
        <v>660253.80000000005</v>
      </c>
      <c r="G231">
        <v>43712.5</v>
      </c>
      <c r="H231">
        <v>165247</v>
      </c>
      <c r="I231">
        <v>8139.5</v>
      </c>
      <c r="J231">
        <v>558309.5</v>
      </c>
      <c r="K231">
        <v>8139.5</v>
      </c>
      <c r="L231">
        <v>8139.5</v>
      </c>
      <c r="M231" s="2">
        <f t="shared" si="33"/>
        <v>10</v>
      </c>
      <c r="N231" s="2">
        <f t="shared" si="34"/>
        <v>18.464750138392162</v>
      </c>
      <c r="O231" s="2">
        <f t="shared" si="35"/>
        <v>16.161782526604657</v>
      </c>
      <c r="P231" s="2">
        <f t="shared" si="36"/>
        <v>4915478.8</v>
      </c>
      <c r="Q231" s="2">
        <f t="shared" si="37"/>
        <v>747975</v>
      </c>
      <c r="R231" s="2">
        <f t="shared" si="38"/>
        <v>4.5320242299075244E-3</v>
      </c>
      <c r="S231" s="2">
        <f t="shared" si="39"/>
        <v>6.8964483947703259E-4</v>
      </c>
      <c r="T231" s="2">
        <f t="shared" si="40"/>
        <v>19.332663359145762</v>
      </c>
      <c r="U231" s="2">
        <f t="shared" si="41"/>
        <v>12.990901694063552</v>
      </c>
      <c r="V231" s="3">
        <f t="shared" si="42"/>
        <v>6.3417616650822097</v>
      </c>
      <c r="W231" s="2">
        <f t="shared" si="43"/>
        <v>6.3417616650822097</v>
      </c>
      <c r="X231" s="3">
        <v>2.8170212765957402E-2</v>
      </c>
      <c r="Y231">
        <v>0.380307953890415</v>
      </c>
      <c r="Z231">
        <v>0.61969204610958495</v>
      </c>
      <c r="AC231">
        <v>4</v>
      </c>
      <c r="AD231">
        <v>4</v>
      </c>
      <c r="AE231">
        <v>4</v>
      </c>
      <c r="AF231">
        <v>11.3</v>
      </c>
      <c r="AG231">
        <v>11.3</v>
      </c>
      <c r="AH231">
        <v>11.3</v>
      </c>
      <c r="AI231">
        <v>50.533999999999999</v>
      </c>
      <c r="AJ231">
        <v>0</v>
      </c>
      <c r="AK231">
        <v>26.169</v>
      </c>
      <c r="AL231">
        <v>14613000</v>
      </c>
      <c r="AM231">
        <v>8</v>
      </c>
      <c r="AN231" s="1"/>
      <c r="AO231" t="s">
        <v>1215</v>
      </c>
      <c r="AP231" t="s">
        <v>1216</v>
      </c>
      <c r="AQ231" t="s">
        <v>1217</v>
      </c>
      <c r="AR231" t="s">
        <v>1218</v>
      </c>
      <c r="AS231" t="s">
        <v>1218</v>
      </c>
      <c r="AT231" t="s">
        <v>1219</v>
      </c>
    </row>
    <row r="232" spans="1:46">
      <c r="A232">
        <v>195</v>
      </c>
      <c r="B232" t="s">
        <v>1220</v>
      </c>
      <c r="C232">
        <v>2416162.5</v>
      </c>
      <c r="D232">
        <v>6621969</v>
      </c>
      <c r="E232">
        <v>13902230</v>
      </c>
      <c r="F232">
        <v>6989262</v>
      </c>
      <c r="G232">
        <v>2323272</v>
      </c>
      <c r="H232">
        <v>4053245</v>
      </c>
      <c r="I232">
        <v>1202862.5</v>
      </c>
      <c r="J232">
        <v>303545.34999999998</v>
      </c>
      <c r="K232">
        <v>1202862.5</v>
      </c>
      <c r="L232">
        <v>1202862.5</v>
      </c>
      <c r="M232" s="2">
        <f t="shared" si="33"/>
        <v>10</v>
      </c>
      <c r="N232" s="2">
        <f t="shared" si="34"/>
        <v>21.176284107987289</v>
      </c>
      <c r="O232" s="2">
        <f t="shared" si="35"/>
        <v>21.428435274679366</v>
      </c>
      <c r="P232" s="2">
        <f t="shared" si="36"/>
        <v>32252895.5</v>
      </c>
      <c r="Q232" s="2">
        <f t="shared" si="37"/>
        <v>7965377.8499999996</v>
      </c>
      <c r="R232" s="2">
        <f t="shared" si="38"/>
        <v>2.9736859792920959E-2</v>
      </c>
      <c r="S232" s="2">
        <f t="shared" si="39"/>
        <v>7.3442049917940583E-3</v>
      </c>
      <c r="T232" s="2">
        <f t="shared" si="40"/>
        <v>22.658829044125945</v>
      </c>
      <c r="U232" s="2">
        <f t="shared" si="41"/>
        <v>20.198041505232787</v>
      </c>
      <c r="V232" s="3">
        <f t="shared" si="42"/>
        <v>2.4607875388931575</v>
      </c>
      <c r="W232" s="2">
        <f t="shared" si="43"/>
        <v>2.4607875388931575</v>
      </c>
      <c r="X232" s="3">
        <v>2.8572533849129601E-2</v>
      </c>
      <c r="Y232">
        <v>0.112682980250879</v>
      </c>
      <c r="Z232">
        <v>0.88731701974912103</v>
      </c>
      <c r="AC232">
        <v>11</v>
      </c>
      <c r="AD232">
        <v>11</v>
      </c>
      <c r="AE232">
        <v>11</v>
      </c>
      <c r="AF232">
        <v>22.4</v>
      </c>
      <c r="AG232">
        <v>22.4</v>
      </c>
      <c r="AH232">
        <v>22.4</v>
      </c>
      <c r="AI232">
        <v>86.771000000000001</v>
      </c>
      <c r="AJ232">
        <v>0</v>
      </c>
      <c r="AK232">
        <v>89.725999999999999</v>
      </c>
      <c r="AL232">
        <v>79209000</v>
      </c>
      <c r="AM232">
        <v>36</v>
      </c>
      <c r="AN232" s="1"/>
      <c r="AO232" t="s">
        <v>1220</v>
      </c>
      <c r="AP232" t="s">
        <v>1221</v>
      </c>
      <c r="AQ232" t="s">
        <v>1222</v>
      </c>
      <c r="AR232" t="s">
        <v>1223</v>
      </c>
      <c r="AS232" t="s">
        <v>1223</v>
      </c>
      <c r="AT232" t="s">
        <v>1224</v>
      </c>
    </row>
    <row r="233" spans="1:46">
      <c r="A233">
        <v>118</v>
      </c>
      <c r="B233" t="s">
        <v>1225</v>
      </c>
      <c r="C233">
        <v>4592410.5</v>
      </c>
      <c r="D233">
        <v>13454580</v>
      </c>
      <c r="E233">
        <v>13454580</v>
      </c>
      <c r="F233">
        <v>8308305</v>
      </c>
      <c r="G233">
        <v>3575040</v>
      </c>
      <c r="H233">
        <v>1363663.5</v>
      </c>
      <c r="I233">
        <v>1843213</v>
      </c>
      <c r="J233">
        <v>4493571</v>
      </c>
      <c r="K233">
        <v>1843213</v>
      </c>
      <c r="L233">
        <v>1843213</v>
      </c>
      <c r="M233" s="2">
        <f t="shared" si="33"/>
        <v>10</v>
      </c>
      <c r="N233" s="2">
        <f t="shared" si="34"/>
        <v>21.943889263892903</v>
      </c>
      <c r="O233" s="2">
        <f t="shared" si="35"/>
        <v>21.899957535486521</v>
      </c>
      <c r="P233" s="2">
        <f t="shared" si="36"/>
        <v>43384915.5</v>
      </c>
      <c r="Q233" s="2">
        <f t="shared" si="37"/>
        <v>11386873.5</v>
      </c>
      <c r="R233" s="2">
        <f t="shared" si="38"/>
        <v>4.000047528604752E-2</v>
      </c>
      <c r="S233" s="2">
        <f t="shared" si="39"/>
        <v>1.0498878367663058E-2</v>
      </c>
      <c r="T233" s="2">
        <f t="shared" si="40"/>
        <v>22.986122921827473</v>
      </c>
      <c r="U233" s="2">
        <f t="shared" si="41"/>
        <v>20.81379214914557</v>
      </c>
      <c r="V233" s="3">
        <f t="shared" si="42"/>
        <v>2.172330772681903</v>
      </c>
      <c r="W233" s="2">
        <f t="shared" si="43"/>
        <v>2.172330772681903</v>
      </c>
      <c r="X233" s="3">
        <v>2.8889748549323E-2</v>
      </c>
      <c r="Y233" s="3">
        <v>1.9980167908445701E-4</v>
      </c>
      <c r="Z233">
        <v>0.99980019832091505</v>
      </c>
      <c r="AC233">
        <v>8</v>
      </c>
      <c r="AD233">
        <v>8</v>
      </c>
      <c r="AE233">
        <v>8</v>
      </c>
      <c r="AF233">
        <v>36.1</v>
      </c>
      <c r="AG233">
        <v>36.1</v>
      </c>
      <c r="AH233">
        <v>36.1</v>
      </c>
      <c r="AI233">
        <v>25.957999999999998</v>
      </c>
      <c r="AJ233">
        <v>0</v>
      </c>
      <c r="AK233">
        <v>55.350999999999999</v>
      </c>
      <c r="AL233">
        <v>136910000</v>
      </c>
      <c r="AM233">
        <v>61</v>
      </c>
      <c r="AN233" s="1"/>
      <c r="AO233" t="s">
        <v>1225</v>
      </c>
      <c r="AP233" t="s">
        <v>1226</v>
      </c>
      <c r="AQ233" t="s">
        <v>1227</v>
      </c>
      <c r="AR233" t="s">
        <v>1228</v>
      </c>
      <c r="AS233" t="s">
        <v>1228</v>
      </c>
      <c r="AT233" t="s">
        <v>1229</v>
      </c>
    </row>
    <row r="234" spans="1:46">
      <c r="A234">
        <v>104</v>
      </c>
      <c r="B234" t="s">
        <v>1230</v>
      </c>
      <c r="C234">
        <v>1308159.3500000001</v>
      </c>
      <c r="D234">
        <v>242703.45</v>
      </c>
      <c r="E234">
        <v>8182</v>
      </c>
      <c r="F234">
        <v>198403.3</v>
      </c>
      <c r="G234">
        <v>43712.5</v>
      </c>
      <c r="H234">
        <v>165247</v>
      </c>
      <c r="I234">
        <v>8139.5</v>
      </c>
      <c r="J234">
        <v>0</v>
      </c>
      <c r="K234">
        <v>8139.5</v>
      </c>
      <c r="L234">
        <v>8139.5</v>
      </c>
      <c r="M234" s="2">
        <f t="shared" si="33"/>
        <v>9</v>
      </c>
      <c r="N234" s="2">
        <f t="shared" si="34"/>
        <v>14.66334962327883</v>
      </c>
      <c r="O234" s="2">
        <f t="shared" si="35"/>
        <v>15.2944927309872</v>
      </c>
      <c r="P234" s="2">
        <f t="shared" si="36"/>
        <v>1801160.6</v>
      </c>
      <c r="Q234" s="2">
        <f t="shared" si="37"/>
        <v>189665.5</v>
      </c>
      <c r="R234" s="2">
        <f t="shared" si="38"/>
        <v>1.6606527691981449E-3</v>
      </c>
      <c r="S234" s="2">
        <f t="shared" si="39"/>
        <v>1.7487460583820466E-4</v>
      </c>
      <c r="T234" s="2">
        <f t="shared" si="40"/>
        <v>17.598083767910847</v>
      </c>
      <c r="U234" s="2">
        <f t="shared" si="41"/>
        <v>12.990901694063552</v>
      </c>
      <c r="V234" s="3">
        <f t="shared" si="42"/>
        <v>4.6071820738472944</v>
      </c>
      <c r="W234" s="2">
        <f t="shared" si="43"/>
        <v>4.6071820738472944</v>
      </c>
      <c r="X234" s="3">
        <v>2.9075435203094802E-2</v>
      </c>
      <c r="Y234">
        <v>0.74452742793628501</v>
      </c>
      <c r="Z234">
        <v>0.25547257206371399</v>
      </c>
      <c r="AA234" t="s">
        <v>561</v>
      </c>
      <c r="AC234">
        <v>14</v>
      </c>
      <c r="AD234">
        <v>1</v>
      </c>
      <c r="AE234">
        <v>0</v>
      </c>
      <c r="AF234">
        <v>46.3</v>
      </c>
      <c r="AG234">
        <v>3.1</v>
      </c>
      <c r="AH234">
        <v>0</v>
      </c>
      <c r="AI234">
        <v>50.151000000000003</v>
      </c>
      <c r="AJ234">
        <v>1</v>
      </c>
      <c r="AK234">
        <v>-2</v>
      </c>
      <c r="AL234">
        <v>10834000</v>
      </c>
      <c r="AM234">
        <v>1</v>
      </c>
      <c r="AN234" s="1"/>
      <c r="AO234" t="s">
        <v>1230</v>
      </c>
      <c r="AP234" t="s">
        <v>1231</v>
      </c>
      <c r="AQ234" t="s">
        <v>1232</v>
      </c>
      <c r="AR234" t="s">
        <v>1233</v>
      </c>
      <c r="AS234" t="s">
        <v>1234</v>
      </c>
      <c r="AT234" t="s">
        <v>1235</v>
      </c>
    </row>
    <row r="235" spans="1:46">
      <c r="A235">
        <v>557</v>
      </c>
      <c r="B235" t="s">
        <v>1236</v>
      </c>
      <c r="C235">
        <v>38356.875</v>
      </c>
      <c r="D235">
        <v>131023</v>
      </c>
      <c r="E235">
        <v>8182</v>
      </c>
      <c r="F235">
        <v>832441</v>
      </c>
      <c r="G235">
        <v>43712.5</v>
      </c>
      <c r="H235">
        <v>165247</v>
      </c>
      <c r="I235">
        <v>1735075.5</v>
      </c>
      <c r="J235">
        <v>1032925</v>
      </c>
      <c r="K235">
        <v>1735075.5</v>
      </c>
      <c r="L235">
        <v>1735075.5</v>
      </c>
      <c r="M235" s="2">
        <f t="shared" si="33"/>
        <v>10</v>
      </c>
      <c r="N235" s="2">
        <f t="shared" si="34"/>
        <v>18.928232088659186</v>
      </c>
      <c r="O235" s="2">
        <f t="shared" si="35"/>
        <v>18.07117955831098</v>
      </c>
      <c r="P235" s="2">
        <f t="shared" si="36"/>
        <v>1053715.375</v>
      </c>
      <c r="Q235" s="2">
        <f t="shared" si="37"/>
        <v>6403398.5</v>
      </c>
      <c r="R235" s="2">
        <f t="shared" si="38"/>
        <v>9.7151545255898437E-4</v>
      </c>
      <c r="S235" s="2">
        <f t="shared" si="39"/>
        <v>5.9040352025668923E-3</v>
      </c>
      <c r="T235" s="2">
        <f t="shared" si="40"/>
        <v>15.415791274270875</v>
      </c>
      <c r="U235" s="2">
        <f t="shared" si="41"/>
        <v>20.726567842351088</v>
      </c>
      <c r="V235" s="3">
        <f t="shared" si="42"/>
        <v>-5.3107765680802128</v>
      </c>
      <c r="W235" s="2">
        <f t="shared" si="43"/>
        <v>5.3107765680802128</v>
      </c>
      <c r="X235" s="3">
        <v>2.9369439071566601E-2</v>
      </c>
      <c r="Y235">
        <v>0.24103327473469299</v>
      </c>
      <c r="Z235">
        <v>0.75896672526530695</v>
      </c>
      <c r="AC235">
        <v>5</v>
      </c>
      <c r="AD235">
        <v>5</v>
      </c>
      <c r="AE235">
        <v>5</v>
      </c>
      <c r="AF235">
        <v>14.2</v>
      </c>
      <c r="AG235">
        <v>14.2</v>
      </c>
      <c r="AH235">
        <v>14.2</v>
      </c>
      <c r="AI235">
        <v>52.429000000000002</v>
      </c>
      <c r="AJ235">
        <v>0</v>
      </c>
      <c r="AK235">
        <v>31.655999999999999</v>
      </c>
      <c r="AL235">
        <v>11726000</v>
      </c>
      <c r="AM235">
        <v>12</v>
      </c>
      <c r="AN235" s="1"/>
      <c r="AO235" t="s">
        <v>1236</v>
      </c>
      <c r="AP235" t="s">
        <v>1237</v>
      </c>
      <c r="AQ235" t="s">
        <v>1238</v>
      </c>
      <c r="AR235" t="s">
        <v>1239</v>
      </c>
      <c r="AS235" t="s">
        <v>1239</v>
      </c>
      <c r="AT235" t="s">
        <v>1240</v>
      </c>
    </row>
    <row r="236" spans="1:46">
      <c r="A236">
        <v>69</v>
      </c>
      <c r="B236" t="s">
        <v>1241</v>
      </c>
      <c r="C236">
        <v>38356.875</v>
      </c>
      <c r="D236">
        <v>4805201</v>
      </c>
      <c r="E236">
        <v>7533325</v>
      </c>
      <c r="F236">
        <v>0</v>
      </c>
      <c r="G236">
        <v>6262603.5</v>
      </c>
      <c r="H236">
        <v>165247</v>
      </c>
      <c r="I236">
        <v>20556535</v>
      </c>
      <c r="J236">
        <v>4899631.5</v>
      </c>
      <c r="K236">
        <v>20556535</v>
      </c>
      <c r="L236">
        <v>20556535</v>
      </c>
      <c r="M236" s="2">
        <f t="shared" si="33"/>
        <v>9</v>
      </c>
      <c r="N236" s="2">
        <f t="shared" si="34"/>
        <v>22.412122847776114</v>
      </c>
      <c r="O236" s="2">
        <f t="shared" si="35"/>
        <v>23.244629744349382</v>
      </c>
      <c r="P236" s="2">
        <f t="shared" si="36"/>
        <v>18639486.375</v>
      </c>
      <c r="Q236" s="2">
        <f t="shared" si="37"/>
        <v>66734483.5</v>
      </c>
      <c r="R236" s="2">
        <f t="shared" si="38"/>
        <v>1.7185427365596851E-2</v>
      </c>
      <c r="S236" s="2">
        <f t="shared" si="39"/>
        <v>6.1530254568588766E-2</v>
      </c>
      <c r="T236" s="2">
        <f t="shared" si="40"/>
        <v>22.196165649287355</v>
      </c>
      <c r="U236" s="2">
        <f t="shared" si="41"/>
        <v>24.293093839411409</v>
      </c>
      <c r="V236" s="3">
        <f t="shared" si="42"/>
        <v>-2.0969281901240535</v>
      </c>
      <c r="W236" s="2">
        <f t="shared" si="43"/>
        <v>2.0969281901240535</v>
      </c>
      <c r="X236" s="3">
        <v>2.9400386847195301E-2</v>
      </c>
      <c r="Y236">
        <v>0.86940984789812703</v>
      </c>
      <c r="Z236">
        <v>0.130590152101873</v>
      </c>
      <c r="AC236">
        <v>10</v>
      </c>
      <c r="AD236">
        <v>10</v>
      </c>
      <c r="AE236">
        <v>8</v>
      </c>
      <c r="AF236">
        <v>28.4</v>
      </c>
      <c r="AG236">
        <v>28.4</v>
      </c>
      <c r="AH236">
        <v>22.9</v>
      </c>
      <c r="AI236">
        <v>57.643000000000001</v>
      </c>
      <c r="AJ236">
        <v>0</v>
      </c>
      <c r="AK236">
        <v>108.66</v>
      </c>
      <c r="AL236">
        <v>103830000</v>
      </c>
      <c r="AM236">
        <v>52</v>
      </c>
      <c r="AN236" s="1"/>
      <c r="AO236" t="s">
        <v>1241</v>
      </c>
      <c r="AP236" t="s">
        <v>1242</v>
      </c>
      <c r="AQ236" t="s">
        <v>1243</v>
      </c>
      <c r="AR236" t="s">
        <v>1244</v>
      </c>
      <c r="AS236" t="s">
        <v>1245</v>
      </c>
      <c r="AT236" t="s">
        <v>1246</v>
      </c>
    </row>
    <row r="237" spans="1:46">
      <c r="A237">
        <v>50</v>
      </c>
      <c r="B237" t="s">
        <v>1247</v>
      </c>
      <c r="C237">
        <v>639084.65</v>
      </c>
      <c r="D237">
        <v>639084.65</v>
      </c>
      <c r="E237">
        <v>725561.6</v>
      </c>
      <c r="F237">
        <v>274703</v>
      </c>
      <c r="G237">
        <v>721663.95</v>
      </c>
      <c r="H237">
        <v>165247</v>
      </c>
      <c r="I237">
        <v>8139.5</v>
      </c>
      <c r="J237">
        <v>246355.3</v>
      </c>
      <c r="K237">
        <v>8139.5</v>
      </c>
      <c r="L237">
        <v>8139.5</v>
      </c>
      <c r="M237" s="2">
        <f t="shared" si="33"/>
        <v>10</v>
      </c>
      <c r="N237" s="2">
        <f t="shared" si="34"/>
        <v>17.991090813307252</v>
      </c>
      <c r="O237" s="2">
        <f t="shared" si="35"/>
        <v>16.138275731017611</v>
      </c>
      <c r="P237" s="2">
        <f t="shared" si="36"/>
        <v>3000097.8499999996</v>
      </c>
      <c r="Q237" s="2">
        <f t="shared" si="37"/>
        <v>436020.8</v>
      </c>
      <c r="R237" s="2">
        <f t="shared" si="38"/>
        <v>2.7660613953402599E-3</v>
      </c>
      <c r="S237" s="2">
        <f t="shared" si="39"/>
        <v>4.020181083921887E-4</v>
      </c>
      <c r="T237" s="2">
        <f t="shared" si="40"/>
        <v>19.28564976797167</v>
      </c>
      <c r="U237" s="2">
        <f t="shared" si="41"/>
        <v>12.990901694063552</v>
      </c>
      <c r="V237" s="3">
        <f t="shared" si="42"/>
        <v>6.2947480739081172</v>
      </c>
      <c r="W237" s="2">
        <f t="shared" si="43"/>
        <v>6.2947480739081172</v>
      </c>
      <c r="X237" s="3">
        <v>3.1930367504835598E-2</v>
      </c>
      <c r="Y237">
        <v>0.83056479062432198</v>
      </c>
      <c r="Z237">
        <v>0.16943520937567799</v>
      </c>
      <c r="AC237">
        <v>3</v>
      </c>
      <c r="AD237">
        <v>3</v>
      </c>
      <c r="AE237">
        <v>3</v>
      </c>
      <c r="AF237">
        <v>4.3</v>
      </c>
      <c r="AG237">
        <v>4.3</v>
      </c>
      <c r="AH237">
        <v>4.3</v>
      </c>
      <c r="AI237">
        <v>107.89</v>
      </c>
      <c r="AJ237">
        <v>0</v>
      </c>
      <c r="AK237">
        <v>18.303000000000001</v>
      </c>
      <c r="AL237">
        <v>7111200</v>
      </c>
      <c r="AM237">
        <v>2</v>
      </c>
      <c r="AN237" s="1"/>
      <c r="AO237" t="s">
        <v>1247</v>
      </c>
      <c r="AP237" t="s">
        <v>1248</v>
      </c>
      <c r="AQ237" t="s">
        <v>1249</v>
      </c>
      <c r="AR237" t="s">
        <v>1250</v>
      </c>
      <c r="AS237" t="s">
        <v>1250</v>
      </c>
      <c r="AT237" t="s">
        <v>1251</v>
      </c>
    </row>
    <row r="238" spans="1:46">
      <c r="A238">
        <v>126</v>
      </c>
      <c r="B238" t="s">
        <v>1252</v>
      </c>
      <c r="C238">
        <v>1414327.4</v>
      </c>
      <c r="D238">
        <v>111572.55</v>
      </c>
      <c r="E238">
        <v>74054.8</v>
      </c>
      <c r="F238">
        <v>0</v>
      </c>
      <c r="G238">
        <v>43712.5</v>
      </c>
      <c r="H238">
        <v>165247</v>
      </c>
      <c r="I238">
        <v>8139.5</v>
      </c>
      <c r="J238">
        <v>8224.5</v>
      </c>
      <c r="K238">
        <v>8139.5</v>
      </c>
      <c r="L238">
        <v>8139.5</v>
      </c>
      <c r="M238" s="2">
        <f t="shared" si="33"/>
        <v>9</v>
      </c>
      <c r="N238" s="2">
        <f t="shared" si="34"/>
        <v>14.664530617113533</v>
      </c>
      <c r="O238" s="2">
        <f t="shared" si="35"/>
        <v>14.5836134022243</v>
      </c>
      <c r="P238" s="2">
        <f t="shared" si="36"/>
        <v>1643667.25</v>
      </c>
      <c r="Q238" s="2">
        <f t="shared" si="37"/>
        <v>197890</v>
      </c>
      <c r="R238" s="2">
        <f t="shared" si="38"/>
        <v>1.5154454135587908E-3</v>
      </c>
      <c r="S238" s="2">
        <f t="shared" si="39"/>
        <v>1.8245772557118884E-4</v>
      </c>
      <c r="T238" s="2">
        <f t="shared" si="40"/>
        <v>16.176325110385047</v>
      </c>
      <c r="U238" s="2">
        <f t="shared" si="41"/>
        <v>12.990901694063552</v>
      </c>
      <c r="V238" s="3">
        <f t="shared" si="42"/>
        <v>3.1854234163214947</v>
      </c>
      <c r="W238" s="2">
        <f t="shared" si="43"/>
        <v>3.1854234163214947</v>
      </c>
      <c r="X238" s="3">
        <v>3.2665377176015503E-2</v>
      </c>
      <c r="Y238" s="5">
        <v>2.1437255304202099E-7</v>
      </c>
      <c r="Z238">
        <v>0.99999978562744696</v>
      </c>
      <c r="AC238">
        <v>3</v>
      </c>
      <c r="AD238">
        <v>3</v>
      </c>
      <c r="AE238">
        <v>3</v>
      </c>
      <c r="AF238">
        <v>6.5</v>
      </c>
      <c r="AG238">
        <v>6.5</v>
      </c>
      <c r="AH238">
        <v>6.5</v>
      </c>
      <c r="AI238">
        <v>57.514000000000003</v>
      </c>
      <c r="AJ238">
        <v>0</v>
      </c>
      <c r="AK238">
        <v>19.565000000000001</v>
      </c>
      <c r="AL238">
        <v>1553600</v>
      </c>
      <c r="AM238">
        <v>4</v>
      </c>
      <c r="AN238" s="1"/>
      <c r="AO238" t="s">
        <v>1252</v>
      </c>
      <c r="AP238" t="s">
        <v>1253</v>
      </c>
      <c r="AQ238" t="s">
        <v>1254</v>
      </c>
      <c r="AR238" t="s">
        <v>1255</v>
      </c>
      <c r="AS238" t="s">
        <v>1255</v>
      </c>
      <c r="AT238" t="s">
        <v>1256</v>
      </c>
    </row>
    <row r="239" spans="1:46">
      <c r="A239">
        <v>13</v>
      </c>
      <c r="B239" t="s">
        <v>1257</v>
      </c>
      <c r="C239">
        <v>38356.875</v>
      </c>
      <c r="D239">
        <v>39403.5</v>
      </c>
      <c r="E239">
        <v>8182</v>
      </c>
      <c r="F239">
        <v>70406</v>
      </c>
      <c r="G239">
        <v>43712.5</v>
      </c>
      <c r="H239">
        <v>165247</v>
      </c>
      <c r="I239">
        <v>436534.3</v>
      </c>
      <c r="J239">
        <v>162780.5</v>
      </c>
      <c r="K239">
        <v>436534.3</v>
      </c>
      <c r="L239">
        <v>436534.3</v>
      </c>
      <c r="M239" s="2">
        <f t="shared" si="33"/>
        <v>10</v>
      </c>
      <c r="N239" s="2">
        <f t="shared" si="34"/>
        <v>16.831137116311126</v>
      </c>
      <c r="O239" s="2">
        <f t="shared" si="35"/>
        <v>17.000905784884129</v>
      </c>
      <c r="P239" s="2">
        <f t="shared" si="36"/>
        <v>200060.875</v>
      </c>
      <c r="Q239" s="2">
        <f t="shared" si="37"/>
        <v>1637630.4000000001</v>
      </c>
      <c r="R239" s="2">
        <f t="shared" si="38"/>
        <v>1.8445420473718664E-4</v>
      </c>
      <c r="S239" s="2">
        <f t="shared" si="39"/>
        <v>1.5099212598425197E-3</v>
      </c>
      <c r="T239" s="2">
        <f t="shared" si="40"/>
        <v>15.266072774636404</v>
      </c>
      <c r="U239" s="2">
        <f t="shared" si="41"/>
        <v>18.735738795131851</v>
      </c>
      <c r="V239" s="3">
        <f t="shared" si="42"/>
        <v>-3.4696660204954473</v>
      </c>
      <c r="W239" s="2">
        <f t="shared" si="43"/>
        <v>3.4696660204954473</v>
      </c>
      <c r="X239" s="3">
        <v>3.4692456479690402E-2</v>
      </c>
      <c r="Y239">
        <v>0.61197079782285102</v>
      </c>
      <c r="Z239">
        <v>0.38802920217714898</v>
      </c>
      <c r="AB239" t="s">
        <v>561</v>
      </c>
      <c r="AC239">
        <v>2</v>
      </c>
      <c r="AD239">
        <v>2</v>
      </c>
      <c r="AE239">
        <v>2</v>
      </c>
      <c r="AF239">
        <v>0</v>
      </c>
      <c r="AG239">
        <v>0</v>
      </c>
      <c r="AH239">
        <v>0</v>
      </c>
      <c r="AI239">
        <v>237.04</v>
      </c>
      <c r="AJ239">
        <v>5.3956999999999998E-3</v>
      </c>
      <c r="AK239">
        <v>11.032</v>
      </c>
      <c r="AL239">
        <v>4613000</v>
      </c>
      <c r="AM239">
        <v>2</v>
      </c>
      <c r="AN239" s="1"/>
      <c r="AO239" t="s">
        <v>1257</v>
      </c>
      <c r="AP239" t="s">
        <v>1258</v>
      </c>
      <c r="AQ239" t="s">
        <v>1259</v>
      </c>
      <c r="AR239" t="s">
        <v>1260</v>
      </c>
      <c r="AS239" t="s">
        <v>1260</v>
      </c>
      <c r="AT239" t="s">
        <v>1261</v>
      </c>
    </row>
    <row r="240" spans="1:46">
      <c r="A240">
        <v>470</v>
      </c>
      <c r="B240" t="s">
        <v>1262</v>
      </c>
      <c r="C240">
        <v>38356.875</v>
      </c>
      <c r="D240">
        <v>109432</v>
      </c>
      <c r="E240">
        <v>799637.5</v>
      </c>
      <c r="F240">
        <v>48837</v>
      </c>
      <c r="G240">
        <v>231775.5</v>
      </c>
      <c r="H240">
        <v>165247</v>
      </c>
      <c r="I240">
        <v>8139.5</v>
      </c>
      <c r="J240">
        <v>6262603.5</v>
      </c>
      <c r="K240">
        <v>8139.5</v>
      </c>
      <c r="L240">
        <v>8139.5</v>
      </c>
      <c r="M240" s="2">
        <f t="shared" si="33"/>
        <v>10</v>
      </c>
      <c r="N240" s="2">
        <f t="shared" si="34"/>
        <v>16.272037409072016</v>
      </c>
      <c r="O240" s="2">
        <f t="shared" si="35"/>
        <v>14.865295011621113</v>
      </c>
      <c r="P240" s="2">
        <f t="shared" si="36"/>
        <v>1228038.875</v>
      </c>
      <c r="Q240" s="2">
        <f t="shared" si="37"/>
        <v>6452269</v>
      </c>
      <c r="R240" s="2">
        <f t="shared" si="38"/>
        <v>1.1322400448087332E-3</v>
      </c>
      <c r="S240" s="2">
        <f t="shared" si="39"/>
        <v>5.9490945803905657E-3</v>
      </c>
      <c r="T240" s="2">
        <f t="shared" si="40"/>
        <v>16.739688329178673</v>
      </c>
      <c r="U240" s="2">
        <f t="shared" si="41"/>
        <v>12.990901694063552</v>
      </c>
      <c r="V240" s="3">
        <f t="shared" si="42"/>
        <v>3.7487866351151204</v>
      </c>
      <c r="W240" s="2">
        <f t="shared" si="43"/>
        <v>3.7487866351151204</v>
      </c>
      <c r="X240" s="3">
        <v>3.4800773694390698E-2</v>
      </c>
      <c r="Y240">
        <v>0.86956865026838204</v>
      </c>
      <c r="Z240">
        <v>0.13043134973161799</v>
      </c>
      <c r="AC240">
        <v>20</v>
      </c>
      <c r="AD240">
        <v>20</v>
      </c>
      <c r="AE240">
        <v>20</v>
      </c>
      <c r="AF240">
        <v>13.3</v>
      </c>
      <c r="AG240">
        <v>13.3</v>
      </c>
      <c r="AH240">
        <v>13.3</v>
      </c>
      <c r="AI240">
        <v>281.22000000000003</v>
      </c>
      <c r="AJ240">
        <v>0</v>
      </c>
      <c r="AK240">
        <v>128.54</v>
      </c>
      <c r="AL240">
        <v>30302000</v>
      </c>
      <c r="AM240">
        <v>25</v>
      </c>
      <c r="AN240" s="1"/>
      <c r="AO240" t="s">
        <v>1262</v>
      </c>
      <c r="AP240" t="s">
        <v>1263</v>
      </c>
      <c r="AQ240" t="s">
        <v>1264</v>
      </c>
      <c r="AR240" t="s">
        <v>1265</v>
      </c>
      <c r="AS240" t="s">
        <v>1266</v>
      </c>
      <c r="AT240" t="s">
        <v>1267</v>
      </c>
    </row>
    <row r="241" spans="1:46">
      <c r="A241">
        <v>163</v>
      </c>
      <c r="B241" t="s">
        <v>1268</v>
      </c>
      <c r="C241">
        <v>198403.3</v>
      </c>
      <c r="D241">
        <v>1843213</v>
      </c>
      <c r="E241">
        <v>1213584.8</v>
      </c>
      <c r="F241">
        <v>690935.1</v>
      </c>
      <c r="G241">
        <v>433506</v>
      </c>
      <c r="H241">
        <v>165247</v>
      </c>
      <c r="I241">
        <v>8139.5</v>
      </c>
      <c r="J241">
        <v>614877</v>
      </c>
      <c r="K241">
        <v>8139.5</v>
      </c>
      <c r="L241">
        <v>8139.5</v>
      </c>
      <c r="M241" s="2">
        <f t="shared" si="33"/>
        <v>10</v>
      </c>
      <c r="N241" s="2">
        <f t="shared" si="34"/>
        <v>18.26936253911936</v>
      </c>
      <c r="O241" s="2">
        <f t="shared" si="35"/>
        <v>16.19454723009536</v>
      </c>
      <c r="P241" s="2">
        <f t="shared" si="36"/>
        <v>4379642.2</v>
      </c>
      <c r="Q241" s="2">
        <f t="shared" si="37"/>
        <v>804542.5</v>
      </c>
      <c r="R241" s="2">
        <f t="shared" si="38"/>
        <v>4.0379880325647011E-3</v>
      </c>
      <c r="S241" s="2">
        <f t="shared" si="39"/>
        <v>7.4180097364878565E-4</v>
      </c>
      <c r="T241" s="2">
        <f t="shared" si="40"/>
        <v>19.39819276612717</v>
      </c>
      <c r="U241" s="2">
        <f t="shared" si="41"/>
        <v>12.990901694063552</v>
      </c>
      <c r="V241" s="3">
        <f t="shared" si="42"/>
        <v>6.407291072063618</v>
      </c>
      <c r="W241" s="2">
        <f t="shared" si="43"/>
        <v>6.407291072063618</v>
      </c>
      <c r="X241" s="3">
        <v>3.5388781431334601E-2</v>
      </c>
      <c r="Y241" s="3">
        <v>4.78274697441671E-2</v>
      </c>
      <c r="Z241">
        <v>0.95217253025583304</v>
      </c>
      <c r="AC241">
        <v>11</v>
      </c>
      <c r="AD241">
        <v>11</v>
      </c>
      <c r="AE241">
        <v>11</v>
      </c>
      <c r="AF241">
        <v>6.6</v>
      </c>
      <c r="AG241">
        <v>6.6</v>
      </c>
      <c r="AH241">
        <v>6.6</v>
      </c>
      <c r="AI241">
        <v>284.58999999999997</v>
      </c>
      <c r="AJ241">
        <v>0</v>
      </c>
      <c r="AK241">
        <v>87.501000000000005</v>
      </c>
      <c r="AL241">
        <v>14063000</v>
      </c>
      <c r="AM241">
        <v>16</v>
      </c>
      <c r="AN241" s="1"/>
      <c r="AO241" t="s">
        <v>1268</v>
      </c>
      <c r="AP241" t="s">
        <v>1269</v>
      </c>
      <c r="AQ241" t="s">
        <v>1270</v>
      </c>
      <c r="AR241" t="s">
        <v>1271</v>
      </c>
      <c r="AS241" t="s">
        <v>1271</v>
      </c>
      <c r="AT241" t="s">
        <v>1272</v>
      </c>
    </row>
    <row r="242" spans="1:46">
      <c r="A242">
        <v>267</v>
      </c>
      <c r="B242" t="s">
        <v>1273</v>
      </c>
      <c r="C242">
        <v>758897.55</v>
      </c>
      <c r="D242">
        <v>566438.85</v>
      </c>
      <c r="E242">
        <v>703685.8</v>
      </c>
      <c r="F242">
        <v>0</v>
      </c>
      <c r="G242">
        <v>283733</v>
      </c>
      <c r="H242">
        <v>165247</v>
      </c>
      <c r="I242">
        <v>8139.5</v>
      </c>
      <c r="J242">
        <v>181443</v>
      </c>
      <c r="K242">
        <v>8139.5</v>
      </c>
      <c r="L242">
        <v>8139.5</v>
      </c>
      <c r="M242" s="2">
        <f t="shared" si="33"/>
        <v>9</v>
      </c>
      <c r="N242" s="2">
        <f t="shared" si="34"/>
        <v>17.403295020831933</v>
      </c>
      <c r="O242" s="2">
        <f t="shared" si="35"/>
        <v>16.051232466762038</v>
      </c>
      <c r="P242" s="2">
        <f t="shared" si="36"/>
        <v>2312755.2000000002</v>
      </c>
      <c r="Q242" s="2">
        <f t="shared" si="37"/>
        <v>371108.5</v>
      </c>
      <c r="R242" s="2">
        <f t="shared" si="38"/>
        <v>2.1323380754372542E-3</v>
      </c>
      <c r="S242" s="2">
        <f t="shared" si="39"/>
        <v>3.4216793597521621E-4</v>
      </c>
      <c r="T242" s="2">
        <f t="shared" si="40"/>
        <v>19.111563239460519</v>
      </c>
      <c r="U242" s="2">
        <f t="shared" si="41"/>
        <v>12.990901694063552</v>
      </c>
      <c r="V242" s="3">
        <f t="shared" si="42"/>
        <v>6.1206615453969668</v>
      </c>
      <c r="W242" s="2">
        <f t="shared" si="43"/>
        <v>6.1206615453969668</v>
      </c>
      <c r="X242" s="3">
        <v>3.6882011605415897E-2</v>
      </c>
      <c r="Y242" s="3">
        <v>3.9776455136676603E-2</v>
      </c>
      <c r="Z242">
        <v>0.96022354486332295</v>
      </c>
      <c r="AC242">
        <v>1</v>
      </c>
      <c r="AD242">
        <v>1</v>
      </c>
      <c r="AE242">
        <v>1</v>
      </c>
      <c r="AF242">
        <v>15.7</v>
      </c>
      <c r="AG242">
        <v>15.7</v>
      </c>
      <c r="AH242">
        <v>15.7</v>
      </c>
      <c r="AI242">
        <v>15.241</v>
      </c>
      <c r="AJ242">
        <v>0</v>
      </c>
      <c r="AK242">
        <v>11.464</v>
      </c>
      <c r="AL242">
        <v>5768200</v>
      </c>
      <c r="AM242">
        <v>6</v>
      </c>
      <c r="AN242" s="1"/>
      <c r="AO242" t="s">
        <v>1273</v>
      </c>
      <c r="AP242" t="s">
        <v>1274</v>
      </c>
      <c r="AQ242" t="s">
        <v>1275</v>
      </c>
      <c r="AR242" t="s">
        <v>1276</v>
      </c>
      <c r="AS242" t="s">
        <v>1276</v>
      </c>
      <c r="AT242" t="s">
        <v>1277</v>
      </c>
    </row>
    <row r="243" spans="1:46">
      <c r="A243">
        <v>233</v>
      </c>
      <c r="B243" t="s">
        <v>1278</v>
      </c>
      <c r="C243">
        <v>13069375</v>
      </c>
      <c r="D243">
        <v>20556535</v>
      </c>
      <c r="E243">
        <v>18932875</v>
      </c>
      <c r="F243">
        <v>19860855</v>
      </c>
      <c r="G243">
        <v>9913560</v>
      </c>
      <c r="H243">
        <v>159925950</v>
      </c>
      <c r="I243">
        <v>17381390</v>
      </c>
      <c r="J243">
        <v>10192310</v>
      </c>
      <c r="K243">
        <v>17381390</v>
      </c>
      <c r="L243">
        <v>17381390</v>
      </c>
      <c r="M243" s="2">
        <f t="shared" si="33"/>
        <v>10</v>
      </c>
      <c r="N243" s="2">
        <f t="shared" si="34"/>
        <v>24.051040207152113</v>
      </c>
      <c r="O243" s="2">
        <f t="shared" si="35"/>
        <v>24.112715225877224</v>
      </c>
      <c r="P243" s="2">
        <f t="shared" si="36"/>
        <v>82333200</v>
      </c>
      <c r="Q243" s="2">
        <f t="shared" si="37"/>
        <v>222262430</v>
      </c>
      <c r="R243" s="2">
        <f t="shared" si="38"/>
        <v>7.5910419413429714E-2</v>
      </c>
      <c r="S243" s="2">
        <f t="shared" si="39"/>
        <v>0.20492949344446698</v>
      </c>
      <c r="T243" s="2">
        <f t="shared" si="40"/>
        <v>24.174390244602339</v>
      </c>
      <c r="U243" s="2">
        <f t="shared" si="41"/>
        <v>24.051040207152113</v>
      </c>
      <c r="V243" s="2">
        <f t="shared" si="42"/>
        <v>0.12335003745022632</v>
      </c>
      <c r="W243" s="2">
        <f t="shared" si="43"/>
        <v>0.12335003745022632</v>
      </c>
      <c r="X243" s="3">
        <v>3.7129593810444797E-2</v>
      </c>
      <c r="Y243">
        <v>6.8577046441960901E-2</v>
      </c>
      <c r="Z243">
        <v>0.93142295355803895</v>
      </c>
      <c r="AA243" t="s">
        <v>561</v>
      </c>
      <c r="AC243">
        <v>1</v>
      </c>
      <c r="AD243">
        <v>1</v>
      </c>
      <c r="AE243">
        <v>1</v>
      </c>
      <c r="AF243">
        <v>3.4</v>
      </c>
      <c r="AG243">
        <v>3.4</v>
      </c>
      <c r="AH243">
        <v>3.4</v>
      </c>
      <c r="AI243">
        <v>49.713999999999999</v>
      </c>
      <c r="AJ243">
        <v>1</v>
      </c>
      <c r="AK243">
        <v>-2</v>
      </c>
      <c r="AL243">
        <v>562200000</v>
      </c>
      <c r="AM243">
        <v>2</v>
      </c>
      <c r="AN243" s="1"/>
      <c r="AO243" t="s">
        <v>1278</v>
      </c>
      <c r="AP243" t="s">
        <v>1279</v>
      </c>
      <c r="AQ243" t="s">
        <v>1280</v>
      </c>
      <c r="AR243" t="s">
        <v>1281</v>
      </c>
      <c r="AS243" t="s">
        <v>1281</v>
      </c>
      <c r="AT243" t="s">
        <v>1282</v>
      </c>
    </row>
    <row r="244" spans="1:46">
      <c r="A244">
        <v>579</v>
      </c>
      <c r="B244" t="s">
        <v>1283</v>
      </c>
      <c r="C244">
        <v>467623.95</v>
      </c>
      <c r="D244">
        <v>700127.45</v>
      </c>
      <c r="E244">
        <v>102162.5</v>
      </c>
      <c r="F244">
        <v>86530.75</v>
      </c>
      <c r="G244">
        <v>43712.5</v>
      </c>
      <c r="H244">
        <v>165247</v>
      </c>
      <c r="I244">
        <v>8139.5</v>
      </c>
      <c r="J244">
        <v>3615.4</v>
      </c>
      <c r="K244">
        <v>8139.5</v>
      </c>
      <c r="L244">
        <v>8139.5</v>
      </c>
      <c r="M244" s="2">
        <f t="shared" si="33"/>
        <v>10</v>
      </c>
      <c r="N244" s="2">
        <f t="shared" si="34"/>
        <v>15.99087123330219</v>
      </c>
      <c r="O244" s="2">
        <f t="shared" si="35"/>
        <v>14.815711012258243</v>
      </c>
      <c r="P244" s="2">
        <f t="shared" si="36"/>
        <v>1400157.15</v>
      </c>
      <c r="Q244" s="2">
        <f t="shared" si="37"/>
        <v>193280.9</v>
      </c>
      <c r="R244" s="2">
        <f t="shared" si="38"/>
        <v>1.2909314407943868E-3</v>
      </c>
      <c r="S244" s="2">
        <f t="shared" si="39"/>
        <v>1.7820806210699073E-4</v>
      </c>
      <c r="T244" s="2">
        <f t="shared" si="40"/>
        <v>16.640520330452933</v>
      </c>
      <c r="U244" s="2">
        <f t="shared" si="41"/>
        <v>12.990901694063552</v>
      </c>
      <c r="V244" s="3">
        <f t="shared" si="42"/>
        <v>3.6496186363893806</v>
      </c>
      <c r="W244" s="2">
        <f t="shared" si="43"/>
        <v>3.6496186363893806</v>
      </c>
      <c r="X244" s="3">
        <v>3.7508704061895499E-2</v>
      </c>
      <c r="Y244">
        <v>0.75968159401093005</v>
      </c>
      <c r="Z244">
        <v>0.24031840598907001</v>
      </c>
      <c r="AC244">
        <v>8</v>
      </c>
      <c r="AD244">
        <v>6</v>
      </c>
      <c r="AE244">
        <v>6</v>
      </c>
      <c r="AF244">
        <v>2.8</v>
      </c>
      <c r="AG244">
        <v>1.6</v>
      </c>
      <c r="AH244">
        <v>1.6</v>
      </c>
      <c r="AI244">
        <v>534.17999999999995</v>
      </c>
      <c r="AJ244">
        <v>0</v>
      </c>
      <c r="AK244">
        <v>37.424999999999997</v>
      </c>
      <c r="AL244">
        <v>3626300</v>
      </c>
      <c r="AM244">
        <v>8</v>
      </c>
      <c r="AN244" s="1"/>
      <c r="AO244" t="s">
        <v>1283</v>
      </c>
      <c r="AP244" t="s">
        <v>1284</v>
      </c>
      <c r="AQ244" t="s">
        <v>1285</v>
      </c>
      <c r="AR244" t="s">
        <v>1286</v>
      </c>
      <c r="AS244" t="s">
        <v>1286</v>
      </c>
      <c r="AT244" t="s">
        <v>1287</v>
      </c>
    </row>
    <row r="245" spans="1:46">
      <c r="A245">
        <v>572</v>
      </c>
      <c r="B245" t="s">
        <v>1288</v>
      </c>
      <c r="C245">
        <v>598527.69999999995</v>
      </c>
      <c r="D245">
        <v>459882</v>
      </c>
      <c r="E245">
        <v>536782.69999999995</v>
      </c>
      <c r="F245">
        <v>213964.3</v>
      </c>
      <c r="G245">
        <v>306479</v>
      </c>
      <c r="H245">
        <v>165247</v>
      </c>
      <c r="I245">
        <v>8139.5</v>
      </c>
      <c r="J245">
        <v>145802</v>
      </c>
      <c r="K245">
        <v>8139.5</v>
      </c>
      <c r="L245">
        <v>8139.5</v>
      </c>
      <c r="M245" s="2">
        <f t="shared" si="33"/>
        <v>10</v>
      </c>
      <c r="N245" s="2">
        <f t="shared" si="34"/>
        <v>17.53265003864017</v>
      </c>
      <c r="O245" s="2">
        <f t="shared" si="35"/>
        <v>15.900904518324371</v>
      </c>
      <c r="P245" s="2">
        <f t="shared" si="36"/>
        <v>2115635.7000000002</v>
      </c>
      <c r="Q245" s="2">
        <f t="shared" si="37"/>
        <v>335467.5</v>
      </c>
      <c r="R245" s="2">
        <f t="shared" si="38"/>
        <v>1.9505957901918664E-3</v>
      </c>
      <c r="S245" s="2">
        <f t="shared" si="39"/>
        <v>3.0930636744177468E-4</v>
      </c>
      <c r="T245" s="2">
        <f t="shared" si="40"/>
        <v>18.810907342585189</v>
      </c>
      <c r="U245" s="2">
        <f t="shared" si="41"/>
        <v>12.990901694063552</v>
      </c>
      <c r="V245" s="3">
        <f t="shared" si="42"/>
        <v>5.8200056485216365</v>
      </c>
      <c r="W245" s="2">
        <f t="shared" si="43"/>
        <v>5.8200056485216365</v>
      </c>
      <c r="X245" s="3">
        <v>3.7531914893616999E-2</v>
      </c>
      <c r="Y245">
        <v>0.20015513302271501</v>
      </c>
      <c r="Z245">
        <v>0.79984486697728496</v>
      </c>
      <c r="AC245">
        <v>1</v>
      </c>
      <c r="AD245">
        <v>1</v>
      </c>
      <c r="AE245">
        <v>1</v>
      </c>
      <c r="AF245">
        <v>7.2</v>
      </c>
      <c r="AG245">
        <v>7.2</v>
      </c>
      <c r="AH245">
        <v>7.2</v>
      </c>
      <c r="AI245">
        <v>23.689</v>
      </c>
      <c r="AJ245">
        <v>7.9745000000000007E-3</v>
      </c>
      <c r="AK245">
        <v>6.7621000000000002</v>
      </c>
      <c r="AL245">
        <v>5267500</v>
      </c>
      <c r="AM245">
        <v>4</v>
      </c>
      <c r="AN245" s="1"/>
      <c r="AO245" t="s">
        <v>1288</v>
      </c>
      <c r="AP245" t="s">
        <v>1289</v>
      </c>
      <c r="AQ245" t="s">
        <v>1290</v>
      </c>
      <c r="AR245" t="s">
        <v>1291</v>
      </c>
      <c r="AS245" t="s">
        <v>1291</v>
      </c>
      <c r="AT245" t="s">
        <v>1292</v>
      </c>
    </row>
    <row r="246" spans="1:46">
      <c r="A246">
        <v>253</v>
      </c>
      <c r="B246" t="s">
        <v>1293</v>
      </c>
      <c r="C246">
        <v>622974</v>
      </c>
      <c r="D246">
        <v>276215.5</v>
      </c>
      <c r="E246">
        <v>195036.35</v>
      </c>
      <c r="F246">
        <v>477843.85</v>
      </c>
      <c r="G246">
        <v>43712.5</v>
      </c>
      <c r="H246">
        <v>165247</v>
      </c>
      <c r="I246">
        <v>8139.5</v>
      </c>
      <c r="J246">
        <v>48837</v>
      </c>
      <c r="K246">
        <v>8139.5</v>
      </c>
      <c r="L246">
        <v>8139.5</v>
      </c>
      <c r="M246" s="2">
        <f t="shared" si="33"/>
        <v>10</v>
      </c>
      <c r="N246" s="2">
        <f t="shared" si="34"/>
        <v>16.707830929240263</v>
      </c>
      <c r="O246" s="2">
        <f t="shared" si="35"/>
        <v>15.533170835570923</v>
      </c>
      <c r="P246" s="2">
        <f t="shared" si="36"/>
        <v>1615782.2000000002</v>
      </c>
      <c r="Q246" s="2">
        <f t="shared" si="37"/>
        <v>238502.5</v>
      </c>
      <c r="R246" s="2">
        <f t="shared" si="38"/>
        <v>1.4897356653543674E-3</v>
      </c>
      <c r="S246" s="2">
        <f t="shared" si="39"/>
        <v>2.1990309612937727E-4</v>
      </c>
      <c r="T246" s="2">
        <f t="shared" si="40"/>
        <v>18.075439977078293</v>
      </c>
      <c r="U246" s="2">
        <f t="shared" si="41"/>
        <v>12.990901694063552</v>
      </c>
      <c r="V246" s="3">
        <f t="shared" si="42"/>
        <v>5.0845382830147408</v>
      </c>
      <c r="W246" s="2">
        <f t="shared" si="43"/>
        <v>5.0845382830147408</v>
      </c>
      <c r="X246" s="3">
        <v>3.8027079303675E-2</v>
      </c>
      <c r="Y246">
        <v>0.49693498743490899</v>
      </c>
      <c r="Z246">
        <v>0.50306501256509095</v>
      </c>
      <c r="AC246">
        <v>3</v>
      </c>
      <c r="AD246">
        <v>3</v>
      </c>
      <c r="AE246">
        <v>3</v>
      </c>
      <c r="AF246">
        <v>6.5</v>
      </c>
      <c r="AG246">
        <v>6.5</v>
      </c>
      <c r="AH246">
        <v>6.5</v>
      </c>
      <c r="AI246">
        <v>78.537999999999997</v>
      </c>
      <c r="AJ246">
        <v>0</v>
      </c>
      <c r="AK246">
        <v>18.995999999999999</v>
      </c>
      <c r="AL246">
        <v>4398400</v>
      </c>
      <c r="AM246">
        <v>5</v>
      </c>
      <c r="AN246" s="1"/>
      <c r="AO246" t="s">
        <v>1293</v>
      </c>
      <c r="AP246" t="s">
        <v>1294</v>
      </c>
      <c r="AQ246" t="s">
        <v>1295</v>
      </c>
      <c r="AR246" t="s">
        <v>1296</v>
      </c>
      <c r="AS246" t="s">
        <v>1296</v>
      </c>
      <c r="AT246" t="s">
        <v>1297</v>
      </c>
    </row>
    <row r="247" spans="1:46">
      <c r="A247">
        <v>235</v>
      </c>
      <c r="B247" t="s">
        <v>1298</v>
      </c>
      <c r="C247">
        <v>857795.5</v>
      </c>
      <c r="D247">
        <v>0</v>
      </c>
      <c r="E247">
        <v>8182</v>
      </c>
      <c r="F247">
        <v>0</v>
      </c>
      <c r="G247">
        <v>43712.5</v>
      </c>
      <c r="H247">
        <v>165247</v>
      </c>
      <c r="I247">
        <v>1213584.8</v>
      </c>
      <c r="J247">
        <v>847371.5</v>
      </c>
      <c r="K247">
        <v>1213584.8</v>
      </c>
      <c r="L247">
        <v>1213584.8</v>
      </c>
      <c r="M247" s="2">
        <f t="shared" si="33"/>
        <v>8</v>
      </c>
      <c r="N247" s="2">
        <f t="shared" si="34"/>
        <v>18.949662165626041</v>
      </c>
      <c r="O247" s="2">
        <f t="shared" si="35"/>
        <v>16.604629407967082</v>
      </c>
      <c r="P247" s="2">
        <f t="shared" si="36"/>
        <v>909690</v>
      </c>
      <c r="Q247" s="2">
        <f t="shared" si="37"/>
        <v>4653372.8999999994</v>
      </c>
      <c r="R247" s="2">
        <f t="shared" si="38"/>
        <v>8.3872544048091023E-4</v>
      </c>
      <c r="S247" s="2">
        <f t="shared" si="39"/>
        <v>4.2904837817403967E-3</v>
      </c>
      <c r="T247" s="2">
        <f t="shared" si="40"/>
        <v>12.998414136589261</v>
      </c>
      <c r="U247" s="2">
        <f t="shared" si="41"/>
        <v>20.210844679344902</v>
      </c>
      <c r="V247" s="3">
        <f t="shared" si="42"/>
        <v>-7.2124305427556408</v>
      </c>
      <c r="W247" s="2">
        <f t="shared" si="43"/>
        <v>7.2124305427556408</v>
      </c>
      <c r="X247" s="3">
        <v>3.9605415860735099E-2</v>
      </c>
      <c r="Y247">
        <v>0.64354663622486796</v>
      </c>
      <c r="Z247">
        <v>0.35645336377513198</v>
      </c>
      <c r="AC247">
        <v>3</v>
      </c>
      <c r="AD247">
        <v>3</v>
      </c>
      <c r="AE247">
        <v>3</v>
      </c>
      <c r="AF247">
        <v>6.9</v>
      </c>
      <c r="AG247">
        <v>6.9</v>
      </c>
      <c r="AH247">
        <v>6.9</v>
      </c>
      <c r="AI247">
        <v>75.444000000000003</v>
      </c>
      <c r="AJ247">
        <v>0</v>
      </c>
      <c r="AK247">
        <v>17.605</v>
      </c>
      <c r="AL247">
        <v>6663600</v>
      </c>
      <c r="AM247">
        <v>4</v>
      </c>
      <c r="AN247" s="1"/>
      <c r="AO247" t="s">
        <v>1298</v>
      </c>
      <c r="AP247" t="s">
        <v>1299</v>
      </c>
      <c r="AQ247" t="s">
        <v>1300</v>
      </c>
      <c r="AR247" t="s">
        <v>1301</v>
      </c>
      <c r="AS247" t="s">
        <v>1301</v>
      </c>
      <c r="AT247" t="s">
        <v>1302</v>
      </c>
    </row>
    <row r="248" spans="1:46">
      <c r="A248">
        <v>140</v>
      </c>
      <c r="B248" t="s">
        <v>1303</v>
      </c>
      <c r="C248">
        <v>38356.875</v>
      </c>
      <c r="D248">
        <v>0</v>
      </c>
      <c r="E248">
        <v>2085729</v>
      </c>
      <c r="F248">
        <v>0</v>
      </c>
      <c r="G248">
        <v>3942452.5</v>
      </c>
      <c r="H248">
        <v>165247</v>
      </c>
      <c r="I248">
        <v>839339.5</v>
      </c>
      <c r="J248">
        <v>19325135</v>
      </c>
      <c r="K248">
        <v>839339.5</v>
      </c>
      <c r="L248">
        <v>839339.5</v>
      </c>
      <c r="M248" s="2">
        <f t="shared" si="33"/>
        <v>8</v>
      </c>
      <c r="N248" s="2">
        <f t="shared" si="34"/>
        <v>19.678896670091621</v>
      </c>
      <c r="O248" s="2">
        <f t="shared" si="35"/>
        <v>17.453065923946944</v>
      </c>
      <c r="P248" s="2">
        <f t="shared" si="36"/>
        <v>6066538.375</v>
      </c>
      <c r="Q248" s="2">
        <f t="shared" si="37"/>
        <v>22008400.5</v>
      </c>
      <c r="R248" s="2">
        <f t="shared" si="38"/>
        <v>5.5932900996671616E-3</v>
      </c>
      <c r="S248" s="2">
        <f t="shared" si="39"/>
        <v>2.0292095096719469E-2</v>
      </c>
      <c r="T248" s="2">
        <f t="shared" si="40"/>
        <v>15.227235177802264</v>
      </c>
      <c r="U248" s="2">
        <f t="shared" si="41"/>
        <v>19.678896670091621</v>
      </c>
      <c r="V248" s="3">
        <f t="shared" si="42"/>
        <v>-4.4516614922893574</v>
      </c>
      <c r="W248" s="2">
        <f t="shared" si="43"/>
        <v>4.4516614922893574</v>
      </c>
      <c r="X248" s="3">
        <v>4.0665377176015503E-2</v>
      </c>
      <c r="Y248" s="3">
        <v>1.4363941130940999E-2</v>
      </c>
      <c r="Z248">
        <v>0.98563605886905903</v>
      </c>
      <c r="AC248">
        <v>15</v>
      </c>
      <c r="AD248">
        <v>15</v>
      </c>
      <c r="AE248">
        <v>13</v>
      </c>
      <c r="AF248">
        <v>28.7</v>
      </c>
      <c r="AG248">
        <v>28.7</v>
      </c>
      <c r="AH248">
        <v>25.3</v>
      </c>
      <c r="AI248">
        <v>81.180999999999997</v>
      </c>
      <c r="AJ248">
        <v>0</v>
      </c>
      <c r="AK248">
        <v>93.058000000000007</v>
      </c>
      <c r="AL248">
        <v>86294000</v>
      </c>
      <c r="AM248">
        <v>25</v>
      </c>
      <c r="AN248" s="1"/>
      <c r="AO248" t="s">
        <v>1303</v>
      </c>
      <c r="AP248" t="s">
        <v>1304</v>
      </c>
      <c r="AQ248" t="s">
        <v>1305</v>
      </c>
      <c r="AR248" t="s">
        <v>1306</v>
      </c>
      <c r="AS248" t="s">
        <v>1306</v>
      </c>
      <c r="AT248" t="s">
        <v>1307</v>
      </c>
    </row>
    <row r="249" spans="1:46">
      <c r="A249">
        <v>405</v>
      </c>
      <c r="B249" t="s">
        <v>1308</v>
      </c>
      <c r="C249">
        <v>105726250</v>
      </c>
      <c r="D249">
        <v>560456500</v>
      </c>
      <c r="E249">
        <v>273093800</v>
      </c>
      <c r="F249">
        <v>328693150</v>
      </c>
      <c r="G249">
        <v>115916650</v>
      </c>
      <c r="H249">
        <v>105726250</v>
      </c>
      <c r="I249">
        <v>150987500</v>
      </c>
      <c r="J249">
        <v>95741865</v>
      </c>
      <c r="K249">
        <v>150987500</v>
      </c>
      <c r="L249">
        <v>150987500</v>
      </c>
      <c r="M249" s="2">
        <f t="shared" si="33"/>
        <v>10</v>
      </c>
      <c r="N249" s="2">
        <f t="shared" si="34"/>
        <v>27.169853884863389</v>
      </c>
      <c r="O249" s="2">
        <f t="shared" si="35"/>
        <v>27.597337605235492</v>
      </c>
      <c r="P249" s="2">
        <f t="shared" si="36"/>
        <v>1383886350</v>
      </c>
      <c r="Q249" s="2">
        <f t="shared" si="37"/>
        <v>654430615</v>
      </c>
      <c r="R249" s="2">
        <f t="shared" si="38"/>
        <v>1.2759299195102387</v>
      </c>
      <c r="S249" s="2">
        <f t="shared" si="39"/>
        <v>0.60339542956720571</v>
      </c>
      <c r="T249" s="2">
        <f t="shared" si="40"/>
        <v>28.024821325607594</v>
      </c>
      <c r="U249" s="2">
        <f t="shared" si="41"/>
        <v>27.169853884863389</v>
      </c>
      <c r="V249" s="2">
        <f t="shared" si="42"/>
        <v>0.85496744074420405</v>
      </c>
      <c r="W249" s="2">
        <f t="shared" si="43"/>
        <v>0.85496744074420405</v>
      </c>
      <c r="X249" s="3">
        <v>4.1292069632495203E-2</v>
      </c>
      <c r="Y249">
        <v>0.58072829537728798</v>
      </c>
      <c r="Z249">
        <v>0.41927170462271202</v>
      </c>
      <c r="AC249">
        <v>19</v>
      </c>
      <c r="AD249">
        <v>19</v>
      </c>
      <c r="AE249">
        <v>19</v>
      </c>
      <c r="AF249">
        <v>45</v>
      </c>
      <c r="AG249">
        <v>45</v>
      </c>
      <c r="AH249">
        <v>45</v>
      </c>
      <c r="AI249">
        <v>38.752000000000002</v>
      </c>
      <c r="AJ249">
        <v>0</v>
      </c>
      <c r="AK249">
        <v>323.31</v>
      </c>
      <c r="AL249">
        <v>4259200000</v>
      </c>
      <c r="AM249">
        <v>267</v>
      </c>
      <c r="AN249" s="1"/>
      <c r="AO249" t="s">
        <v>1308</v>
      </c>
      <c r="AP249" t="s">
        <v>1309</v>
      </c>
      <c r="AQ249" t="s">
        <v>1310</v>
      </c>
      <c r="AR249" t="s">
        <v>1311</v>
      </c>
      <c r="AS249" t="s">
        <v>1311</v>
      </c>
      <c r="AT249" t="s">
        <v>1312</v>
      </c>
    </row>
    <row r="250" spans="1:46">
      <c r="A250">
        <v>221</v>
      </c>
      <c r="B250" t="s">
        <v>1313</v>
      </c>
      <c r="C250">
        <v>1539169.5</v>
      </c>
      <c r="D250">
        <v>932312</v>
      </c>
      <c r="E250">
        <v>2107396</v>
      </c>
      <c r="F250">
        <v>888932.8</v>
      </c>
      <c r="G250">
        <v>862390.5</v>
      </c>
      <c r="H250">
        <v>165247</v>
      </c>
      <c r="I250">
        <v>276215.5</v>
      </c>
      <c r="J250">
        <v>471615</v>
      </c>
      <c r="K250">
        <v>276215.5</v>
      </c>
      <c r="L250">
        <v>276215.5</v>
      </c>
      <c r="M250" s="2">
        <f t="shared" si="33"/>
        <v>10</v>
      </c>
      <c r="N250" s="2">
        <f t="shared" si="34"/>
        <v>19.347335346927924</v>
      </c>
      <c r="O250" s="2">
        <f t="shared" si="35"/>
        <v>18.95294741764954</v>
      </c>
      <c r="P250" s="2">
        <f t="shared" si="36"/>
        <v>6330200.7999999998</v>
      </c>
      <c r="Q250" s="2">
        <f t="shared" si="37"/>
        <v>1465508.5</v>
      </c>
      <c r="R250" s="2">
        <f t="shared" si="38"/>
        <v>5.8363843224753598E-3</v>
      </c>
      <c r="S250" s="2">
        <f t="shared" si="39"/>
        <v>1.3512221320695569E-3</v>
      </c>
      <c r="T250" s="2">
        <f t="shared" si="40"/>
        <v>19.830454858220786</v>
      </c>
      <c r="U250" s="2">
        <f t="shared" si="41"/>
        <v>18.075439977078293</v>
      </c>
      <c r="V250" s="3">
        <f t="shared" si="42"/>
        <v>1.7550148811424933</v>
      </c>
      <c r="W250" s="2">
        <f t="shared" si="43"/>
        <v>1.7550148811424933</v>
      </c>
      <c r="X250" s="3">
        <v>4.2081237911025103E-2</v>
      </c>
      <c r="Y250">
        <v>0.34902003489495398</v>
      </c>
      <c r="Z250">
        <v>0.65097996510504597</v>
      </c>
      <c r="AC250">
        <v>2</v>
      </c>
      <c r="AD250">
        <v>2</v>
      </c>
      <c r="AE250">
        <v>2</v>
      </c>
      <c r="AF250">
        <v>8.1</v>
      </c>
      <c r="AG250">
        <v>8.1</v>
      </c>
      <c r="AH250">
        <v>8.1</v>
      </c>
      <c r="AI250">
        <v>47.003</v>
      </c>
      <c r="AJ250">
        <v>0</v>
      </c>
      <c r="AK250">
        <v>36.484000000000002</v>
      </c>
      <c r="AL250">
        <v>14756000</v>
      </c>
      <c r="AM250">
        <v>12</v>
      </c>
      <c r="AN250" s="1"/>
      <c r="AO250" t="s">
        <v>1313</v>
      </c>
      <c r="AP250" t="s">
        <v>1314</v>
      </c>
      <c r="AQ250" t="s">
        <v>1315</v>
      </c>
      <c r="AR250" t="s">
        <v>1316</v>
      </c>
      <c r="AS250" t="s">
        <v>1316</v>
      </c>
      <c r="AT250" t="s">
        <v>1317</v>
      </c>
    </row>
    <row r="251" spans="1:46">
      <c r="A251">
        <v>560</v>
      </c>
      <c r="B251" t="s">
        <v>1318</v>
      </c>
      <c r="C251">
        <v>536782.69999999995</v>
      </c>
      <c r="D251">
        <v>721663.95</v>
      </c>
      <c r="E251">
        <v>306479</v>
      </c>
      <c r="F251">
        <v>181443</v>
      </c>
      <c r="G251">
        <v>43712.5</v>
      </c>
      <c r="H251">
        <v>165247</v>
      </c>
      <c r="I251">
        <v>8139.5</v>
      </c>
      <c r="J251">
        <v>119096.5</v>
      </c>
      <c r="K251">
        <v>8139.5</v>
      </c>
      <c r="L251">
        <v>8139.5</v>
      </c>
      <c r="M251" s="2">
        <f t="shared" si="33"/>
        <v>10</v>
      </c>
      <c r="N251" s="2">
        <f t="shared" si="34"/>
        <v>17.117285447079144</v>
      </c>
      <c r="O251" s="2">
        <f t="shared" si="35"/>
        <v>15.608167549687398</v>
      </c>
      <c r="P251" s="2">
        <f t="shared" si="36"/>
        <v>1790081.15</v>
      </c>
      <c r="Q251" s="2">
        <f t="shared" si="37"/>
        <v>308762</v>
      </c>
      <c r="R251" s="2">
        <f t="shared" si="38"/>
        <v>1.650437622739971E-3</v>
      </c>
      <c r="S251" s="2">
        <f t="shared" si="39"/>
        <v>2.8468347194305629E-4</v>
      </c>
      <c r="T251" s="2">
        <f t="shared" si="40"/>
        <v>18.225433405311243</v>
      </c>
      <c r="U251" s="2">
        <f t="shared" si="41"/>
        <v>12.990901694063552</v>
      </c>
      <c r="V251" s="3">
        <f t="shared" si="42"/>
        <v>5.2345317112476906</v>
      </c>
      <c r="W251" s="2">
        <f t="shared" si="43"/>
        <v>5.2345317112476906</v>
      </c>
      <c r="X251" s="3">
        <v>4.29168278529981E-2</v>
      </c>
      <c r="Y251">
        <v>0.48976072957504002</v>
      </c>
      <c r="Z251">
        <v>0.51023927042495998</v>
      </c>
      <c r="AC251">
        <v>2</v>
      </c>
      <c r="AD251">
        <v>2</v>
      </c>
      <c r="AE251">
        <v>2</v>
      </c>
      <c r="AF251">
        <v>3.9</v>
      </c>
      <c r="AG251">
        <v>3.9</v>
      </c>
      <c r="AH251">
        <v>3.9</v>
      </c>
      <c r="AI251">
        <v>95.923000000000002</v>
      </c>
      <c r="AJ251">
        <v>0</v>
      </c>
      <c r="AK251">
        <v>15.896000000000001</v>
      </c>
      <c r="AL251">
        <v>5182800</v>
      </c>
      <c r="AM251">
        <v>5</v>
      </c>
      <c r="AN251" s="1"/>
      <c r="AO251" t="s">
        <v>1318</v>
      </c>
      <c r="AP251" t="s">
        <v>1319</v>
      </c>
      <c r="AQ251" t="s">
        <v>1320</v>
      </c>
      <c r="AR251" t="s">
        <v>1321</v>
      </c>
      <c r="AS251" t="s">
        <v>1321</v>
      </c>
      <c r="AT251" t="s">
        <v>1322</v>
      </c>
    </row>
    <row r="252" spans="1:46">
      <c r="A252">
        <v>340</v>
      </c>
      <c r="B252" t="s">
        <v>1323</v>
      </c>
      <c r="C252">
        <v>1669486</v>
      </c>
      <c r="D252">
        <v>145802</v>
      </c>
      <c r="E252">
        <v>121491</v>
      </c>
      <c r="F252">
        <v>1191313</v>
      </c>
      <c r="G252">
        <v>740987.75</v>
      </c>
      <c r="H252">
        <v>165247</v>
      </c>
      <c r="I252">
        <v>221782.2</v>
      </c>
      <c r="J252">
        <v>35467.300000000003</v>
      </c>
      <c r="K252">
        <v>221782.2</v>
      </c>
      <c r="L252">
        <v>221782.2</v>
      </c>
      <c r="M252" s="2">
        <f t="shared" si="33"/>
        <v>10</v>
      </c>
      <c r="N252" s="2">
        <f t="shared" si="34"/>
        <v>17.758790560429464</v>
      </c>
      <c r="O252" s="2">
        <f t="shared" si="35"/>
        <v>18.628941336983161</v>
      </c>
      <c r="P252" s="2">
        <f t="shared" si="36"/>
        <v>3869079.75</v>
      </c>
      <c r="Q252" s="2">
        <f t="shared" si="37"/>
        <v>866060.89999999991</v>
      </c>
      <c r="R252" s="2">
        <f t="shared" si="38"/>
        <v>3.5672543587095822E-3</v>
      </c>
      <c r="S252" s="2">
        <f t="shared" si="39"/>
        <v>7.9852191631783721E-4</v>
      </c>
      <c r="T252" s="2">
        <f t="shared" si="40"/>
        <v>19.499092113536861</v>
      </c>
      <c r="U252" s="2">
        <f t="shared" si="41"/>
        <v>17.758790560429464</v>
      </c>
      <c r="V252" s="2">
        <f t="shared" si="42"/>
        <v>1.7403015531073969</v>
      </c>
      <c r="W252" s="2">
        <f t="shared" si="43"/>
        <v>1.7403015531073969</v>
      </c>
      <c r="X252" s="3">
        <v>4.6282398452611201E-2</v>
      </c>
      <c r="Y252">
        <v>9.7884198157367694E-2</v>
      </c>
      <c r="Z252">
        <v>0.90211580184263196</v>
      </c>
      <c r="AC252">
        <v>3</v>
      </c>
      <c r="AD252">
        <v>3</v>
      </c>
      <c r="AE252">
        <v>3</v>
      </c>
      <c r="AF252">
        <v>4.2</v>
      </c>
      <c r="AG252">
        <v>4.2</v>
      </c>
      <c r="AH252">
        <v>4.2</v>
      </c>
      <c r="AI252">
        <v>109.65</v>
      </c>
      <c r="AJ252">
        <v>0</v>
      </c>
      <c r="AK252">
        <v>26.236999999999998</v>
      </c>
      <c r="AL252">
        <v>8235000</v>
      </c>
      <c r="AM252">
        <v>8</v>
      </c>
      <c r="AN252" s="1"/>
      <c r="AO252" t="s">
        <v>1323</v>
      </c>
      <c r="AP252" t="s">
        <v>1324</v>
      </c>
      <c r="AQ252" t="s">
        <v>1325</v>
      </c>
      <c r="AR252" t="s">
        <v>1326</v>
      </c>
      <c r="AS252" t="s">
        <v>1326</v>
      </c>
      <c r="AT252" t="s">
        <v>1327</v>
      </c>
    </row>
    <row r="253" spans="1:46">
      <c r="A253">
        <v>183</v>
      </c>
      <c r="B253" t="s">
        <v>1328</v>
      </c>
      <c r="C253">
        <v>1363663.5</v>
      </c>
      <c r="D253">
        <v>13902230</v>
      </c>
      <c r="E253">
        <v>6621969</v>
      </c>
      <c r="F253">
        <v>3252051.5</v>
      </c>
      <c r="G253">
        <v>495027</v>
      </c>
      <c r="H253">
        <v>9721420</v>
      </c>
      <c r="I253">
        <v>19607320</v>
      </c>
      <c r="J253">
        <v>2704720.5</v>
      </c>
      <c r="K253">
        <v>19607320</v>
      </c>
      <c r="L253">
        <v>19607320</v>
      </c>
      <c r="M253" s="2">
        <f t="shared" si="33"/>
        <v>10</v>
      </c>
      <c r="N253" s="2">
        <f t="shared" si="34"/>
        <v>22.962204015585154</v>
      </c>
      <c r="O253" s="2">
        <f t="shared" si="35"/>
        <v>22.928904105633546</v>
      </c>
      <c r="P253" s="2">
        <f t="shared" si="36"/>
        <v>25634941</v>
      </c>
      <c r="Q253" s="2">
        <f t="shared" si="37"/>
        <v>71248100.5</v>
      </c>
      <c r="R253" s="2">
        <f t="shared" si="38"/>
        <v>2.3635169323535647E-2</v>
      </c>
      <c r="S253" s="2">
        <f t="shared" si="39"/>
        <v>6.5691881189031701E-2</v>
      </c>
      <c r="T253" s="2">
        <f t="shared" si="40"/>
        <v>21.63291911729009</v>
      </c>
      <c r="U253" s="2">
        <f t="shared" si="41"/>
        <v>24.224889093977001</v>
      </c>
      <c r="V253" s="2">
        <f t="shared" si="42"/>
        <v>-2.5919699766869115</v>
      </c>
      <c r="W253" s="2">
        <f t="shared" si="43"/>
        <v>2.5919699766869115</v>
      </c>
      <c r="X253" s="3">
        <v>4.85880077369438E-2</v>
      </c>
      <c r="Y253">
        <v>0.86945812444525705</v>
      </c>
      <c r="Z253">
        <v>0.130541875554742</v>
      </c>
      <c r="AC253">
        <v>12</v>
      </c>
      <c r="AD253">
        <v>12</v>
      </c>
      <c r="AE253">
        <v>12</v>
      </c>
      <c r="AF253">
        <v>29.1</v>
      </c>
      <c r="AG253">
        <v>29.1</v>
      </c>
      <c r="AH253">
        <v>29.1</v>
      </c>
      <c r="AI253">
        <v>61.115000000000002</v>
      </c>
      <c r="AJ253">
        <v>0</v>
      </c>
      <c r="AK253">
        <v>89.519000000000005</v>
      </c>
      <c r="AL253">
        <v>128330000</v>
      </c>
      <c r="AM253">
        <v>42</v>
      </c>
      <c r="AN253" s="1"/>
      <c r="AO253" t="s">
        <v>1328</v>
      </c>
      <c r="AP253" t="s">
        <v>1329</v>
      </c>
      <c r="AQ253" t="s">
        <v>1330</v>
      </c>
      <c r="AR253" t="s">
        <v>1331</v>
      </c>
      <c r="AS253" t="s">
        <v>1331</v>
      </c>
      <c r="AT253" t="s">
        <v>1332</v>
      </c>
    </row>
    <row r="254" spans="1:46">
      <c r="A254">
        <v>129</v>
      </c>
      <c r="B254" t="s">
        <v>1333</v>
      </c>
      <c r="C254">
        <v>477843.85</v>
      </c>
      <c r="D254">
        <v>295473.5</v>
      </c>
      <c r="E254">
        <v>8182</v>
      </c>
      <c r="F254">
        <v>283733</v>
      </c>
      <c r="G254">
        <v>43712.5</v>
      </c>
      <c r="H254">
        <v>165247</v>
      </c>
      <c r="I254">
        <v>8139.5</v>
      </c>
      <c r="J254">
        <v>0</v>
      </c>
      <c r="K254">
        <v>8139.5</v>
      </c>
      <c r="L254">
        <v>8139.5</v>
      </c>
      <c r="M254" s="2">
        <f t="shared" si="33"/>
        <v>9</v>
      </c>
      <c r="N254" s="2">
        <f t="shared" si="34"/>
        <v>14.66334962327883</v>
      </c>
      <c r="O254" s="2">
        <f t="shared" si="35"/>
        <v>15.552540604202653</v>
      </c>
      <c r="P254" s="2">
        <f t="shared" si="36"/>
        <v>1108944.8500000001</v>
      </c>
      <c r="Q254" s="2">
        <f t="shared" si="37"/>
        <v>189665.5</v>
      </c>
      <c r="R254" s="2">
        <f t="shared" si="38"/>
        <v>1.022436497911692E-3</v>
      </c>
      <c r="S254" s="2">
        <f t="shared" si="39"/>
        <v>1.7487460583820466E-4</v>
      </c>
      <c r="T254" s="2">
        <f t="shared" si="40"/>
        <v>18.114179514341753</v>
      </c>
      <c r="U254" s="2">
        <f t="shared" si="41"/>
        <v>12.990901694063552</v>
      </c>
      <c r="V254" s="3">
        <f t="shared" si="42"/>
        <v>5.1232778202782008</v>
      </c>
      <c r="W254" s="2">
        <f t="shared" si="43"/>
        <v>5.1232778202782008</v>
      </c>
      <c r="X254" s="3">
        <v>4.9261121856866499E-2</v>
      </c>
      <c r="Y254">
        <v>0.828877877747486</v>
      </c>
      <c r="Z254">
        <v>0.171122122252514</v>
      </c>
      <c r="AC254">
        <v>2</v>
      </c>
      <c r="AD254">
        <v>2</v>
      </c>
      <c r="AE254">
        <v>2</v>
      </c>
      <c r="AF254">
        <v>3.6</v>
      </c>
      <c r="AG254">
        <v>3.6</v>
      </c>
      <c r="AH254">
        <v>3.6</v>
      </c>
      <c r="AI254">
        <v>98.254999999999995</v>
      </c>
      <c r="AJ254">
        <v>0</v>
      </c>
      <c r="AK254">
        <v>14.103999999999999</v>
      </c>
      <c r="AL254">
        <v>2738400</v>
      </c>
      <c r="AM254">
        <v>4</v>
      </c>
      <c r="AN254" s="1"/>
      <c r="AO254" t="s">
        <v>1333</v>
      </c>
      <c r="AP254" t="s">
        <v>1334</v>
      </c>
      <c r="AQ254" t="s">
        <v>1335</v>
      </c>
      <c r="AR254" t="s">
        <v>1336</v>
      </c>
      <c r="AS254" t="s">
        <v>1336</v>
      </c>
      <c r="AT254" t="s">
        <v>1337</v>
      </c>
    </row>
    <row r="255" spans="1:46">
      <c r="A255">
        <v>197</v>
      </c>
      <c r="B255" t="s">
        <v>1338</v>
      </c>
      <c r="C255">
        <v>862390.5</v>
      </c>
      <c r="D255">
        <v>665802.85</v>
      </c>
      <c r="E255">
        <v>936663.5</v>
      </c>
      <c r="F255">
        <v>3283680.5</v>
      </c>
      <c r="G255">
        <v>949408</v>
      </c>
      <c r="H255">
        <v>1438675.4</v>
      </c>
      <c r="I255">
        <v>5721517</v>
      </c>
      <c r="J255">
        <v>3053882</v>
      </c>
      <c r="K255">
        <v>5721517</v>
      </c>
      <c r="L255">
        <v>5721517</v>
      </c>
      <c r="M255" s="2">
        <f t="shared" si="33"/>
        <v>10</v>
      </c>
      <c r="N255" s="2">
        <f t="shared" si="34"/>
        <v>21.099106148300102</v>
      </c>
      <c r="O255" s="2">
        <f t="shared" si="35"/>
        <v>21.142569698226005</v>
      </c>
      <c r="P255" s="2">
        <f t="shared" si="36"/>
        <v>6697945.3499999996</v>
      </c>
      <c r="Q255" s="2">
        <f t="shared" si="37"/>
        <v>21657108.399999999</v>
      </c>
      <c r="R255" s="2">
        <f t="shared" si="38"/>
        <v>6.1754412646020228E-3</v>
      </c>
      <c r="S255" s="2">
        <f t="shared" si="39"/>
        <v>1.9968198196536908E-2</v>
      </c>
      <c r="T255" s="2">
        <f t="shared" si="40"/>
        <v>19.837172861850426</v>
      </c>
      <c r="U255" s="2">
        <f t="shared" si="41"/>
        <v>22.447966534601587</v>
      </c>
      <c r="V255" s="3">
        <f t="shared" si="42"/>
        <v>-2.6107936727511607</v>
      </c>
      <c r="W255" s="2">
        <f t="shared" si="43"/>
        <v>2.6107936727511607</v>
      </c>
      <c r="X255" s="3">
        <v>4.9903288201160502E-2</v>
      </c>
      <c r="Y255">
        <v>0.85323163076312503</v>
      </c>
      <c r="Z255">
        <v>0.146768369236875</v>
      </c>
      <c r="AC255">
        <v>9</v>
      </c>
      <c r="AD255">
        <v>9</v>
      </c>
      <c r="AE255">
        <v>6</v>
      </c>
      <c r="AF255">
        <v>23.3</v>
      </c>
      <c r="AG255">
        <v>23.3</v>
      </c>
      <c r="AH255">
        <v>17.899999999999999</v>
      </c>
      <c r="AI255">
        <v>61.055</v>
      </c>
      <c r="AJ255">
        <v>0</v>
      </c>
      <c r="AK255">
        <v>56.564999999999998</v>
      </c>
      <c r="AL255">
        <v>46177000</v>
      </c>
      <c r="AM255">
        <v>26</v>
      </c>
      <c r="AN255" s="1"/>
      <c r="AO255" t="s">
        <v>1338</v>
      </c>
      <c r="AP255" t="s">
        <v>1339</v>
      </c>
      <c r="AQ255" t="s">
        <v>1340</v>
      </c>
      <c r="AR255" t="s">
        <v>1341</v>
      </c>
      <c r="AS255" t="s">
        <v>1341</v>
      </c>
      <c r="AT255" t="s">
        <v>1342</v>
      </c>
    </row>
    <row r="256" spans="1:46">
      <c r="A256">
        <v>547</v>
      </c>
      <c r="B256" t="s">
        <v>1343</v>
      </c>
      <c r="C256">
        <v>660253.80000000005</v>
      </c>
      <c r="D256">
        <v>1669486</v>
      </c>
      <c r="E256">
        <v>3403446.5</v>
      </c>
      <c r="F256">
        <v>902336</v>
      </c>
      <c r="G256">
        <v>13902230</v>
      </c>
      <c r="H256">
        <v>2695247.5</v>
      </c>
      <c r="I256">
        <v>660253.80000000005</v>
      </c>
      <c r="J256">
        <v>1936097</v>
      </c>
      <c r="K256">
        <v>660253.80000000005</v>
      </c>
      <c r="L256">
        <v>660253.80000000005</v>
      </c>
      <c r="M256" s="2">
        <f t="shared" si="33"/>
        <v>10</v>
      </c>
      <c r="N256" s="2">
        <f t="shared" si="34"/>
        <v>20.294360486089889</v>
      </c>
      <c r="O256" s="2">
        <f t="shared" si="35"/>
        <v>20.00181839395179</v>
      </c>
      <c r="P256" s="2">
        <f t="shared" si="36"/>
        <v>20537752.300000001</v>
      </c>
      <c r="Q256" s="2">
        <f t="shared" si="37"/>
        <v>6612105.8999999994</v>
      </c>
      <c r="R256" s="2">
        <f t="shared" si="38"/>
        <v>1.8935610311540552E-2</v>
      </c>
      <c r="S256" s="2">
        <f t="shared" si="39"/>
        <v>6.0964667428866472E-3</v>
      </c>
      <c r="T256" s="2">
        <f t="shared" si="40"/>
        <v>20.670973428757819</v>
      </c>
      <c r="U256" s="2">
        <f t="shared" si="41"/>
        <v>19.332663359145762</v>
      </c>
      <c r="V256" s="3">
        <f t="shared" si="42"/>
        <v>1.3383100696120565</v>
      </c>
      <c r="W256" s="2">
        <f t="shared" si="43"/>
        <v>1.3383100696120565</v>
      </c>
      <c r="X256">
        <v>5.1125725338491301E-2</v>
      </c>
      <c r="Y256">
        <v>0.53915392610623003</v>
      </c>
      <c r="Z256">
        <v>0.46084607389377003</v>
      </c>
      <c r="AC256">
        <v>6</v>
      </c>
      <c r="AD256">
        <v>6</v>
      </c>
      <c r="AE256">
        <v>6</v>
      </c>
      <c r="AF256">
        <v>16</v>
      </c>
      <c r="AG256">
        <v>16</v>
      </c>
      <c r="AH256">
        <v>16</v>
      </c>
      <c r="AI256">
        <v>59.152999999999999</v>
      </c>
      <c r="AJ256">
        <v>0</v>
      </c>
      <c r="AK256">
        <v>38.134</v>
      </c>
      <c r="AL256">
        <v>48578000</v>
      </c>
      <c r="AM256">
        <v>19</v>
      </c>
      <c r="AN256" s="1"/>
      <c r="AO256" t="s">
        <v>1343</v>
      </c>
      <c r="AP256" t="s">
        <v>1344</v>
      </c>
      <c r="AQ256" t="s">
        <v>1345</v>
      </c>
      <c r="AR256" t="s">
        <v>1346</v>
      </c>
      <c r="AS256" t="s">
        <v>1346</v>
      </c>
      <c r="AT256" t="s">
        <v>1347</v>
      </c>
    </row>
    <row r="257" spans="1:46">
      <c r="A257">
        <v>502</v>
      </c>
      <c r="B257" t="s">
        <v>1348</v>
      </c>
      <c r="C257">
        <v>1191313</v>
      </c>
      <c r="D257">
        <v>383236</v>
      </c>
      <c r="E257">
        <v>228030.7</v>
      </c>
      <c r="F257">
        <v>813727</v>
      </c>
      <c r="G257">
        <v>43712.5</v>
      </c>
      <c r="H257">
        <v>165247</v>
      </c>
      <c r="I257">
        <v>8139.5</v>
      </c>
      <c r="J257">
        <v>422138</v>
      </c>
      <c r="K257">
        <v>8139.5</v>
      </c>
      <c r="L257">
        <v>8139.5</v>
      </c>
      <c r="M257" s="2">
        <f t="shared" si="33"/>
        <v>10</v>
      </c>
      <c r="N257" s="2">
        <f t="shared" si="34"/>
        <v>17.585196194749759</v>
      </c>
      <c r="O257" s="2">
        <f t="shared" si="35"/>
        <v>15.769389511368168</v>
      </c>
      <c r="P257" s="2">
        <f t="shared" si="36"/>
        <v>2660019.2000000002</v>
      </c>
      <c r="Q257" s="2">
        <f t="shared" si="37"/>
        <v>611803.5</v>
      </c>
      <c r="R257" s="2">
        <f t="shared" si="38"/>
        <v>2.4525121472234262E-3</v>
      </c>
      <c r="S257" s="2">
        <f t="shared" si="39"/>
        <v>5.6409255195559568E-4</v>
      </c>
      <c r="T257" s="2">
        <f t="shared" si="40"/>
        <v>18.547877328672783</v>
      </c>
      <c r="U257" s="2">
        <f t="shared" si="41"/>
        <v>12.990901694063552</v>
      </c>
      <c r="V257" s="3">
        <f t="shared" si="42"/>
        <v>5.5569756346092305</v>
      </c>
      <c r="W257" s="2">
        <f t="shared" si="43"/>
        <v>5.5569756346092305</v>
      </c>
      <c r="X257">
        <v>5.2735009671179903E-2</v>
      </c>
      <c r="Y257">
        <v>0.80507804690310403</v>
      </c>
      <c r="Z257">
        <v>0.194921953096896</v>
      </c>
      <c r="AC257">
        <v>3</v>
      </c>
      <c r="AD257">
        <v>3</v>
      </c>
      <c r="AE257">
        <v>3</v>
      </c>
      <c r="AF257">
        <v>4.9000000000000004</v>
      </c>
      <c r="AG257">
        <v>4.9000000000000004</v>
      </c>
      <c r="AH257">
        <v>4.9000000000000004</v>
      </c>
      <c r="AI257">
        <v>112.98</v>
      </c>
      <c r="AJ257">
        <v>0</v>
      </c>
      <c r="AK257">
        <v>19.782</v>
      </c>
      <c r="AL257">
        <v>8635000</v>
      </c>
      <c r="AM257">
        <v>8</v>
      </c>
      <c r="AN257" s="1"/>
      <c r="AO257" t="s">
        <v>1348</v>
      </c>
      <c r="AP257" t="s">
        <v>1349</v>
      </c>
      <c r="AQ257" t="s">
        <v>1350</v>
      </c>
      <c r="AR257" t="s">
        <v>1351</v>
      </c>
      <c r="AS257" t="s">
        <v>1351</v>
      </c>
      <c r="AT257" t="s">
        <v>1352</v>
      </c>
    </row>
    <row r="258" spans="1:46">
      <c r="A258">
        <v>454</v>
      </c>
      <c r="B258" t="s">
        <v>1353</v>
      </c>
      <c r="C258">
        <v>334206.5</v>
      </c>
      <c r="D258">
        <v>369145.85</v>
      </c>
      <c r="E258">
        <v>752107.25</v>
      </c>
      <c r="F258">
        <v>260066.7</v>
      </c>
      <c r="G258">
        <v>317819</v>
      </c>
      <c r="H258">
        <v>660253.80000000005</v>
      </c>
      <c r="I258">
        <v>2166037.5</v>
      </c>
      <c r="J258">
        <v>436534.3</v>
      </c>
      <c r="K258">
        <v>2166037.5</v>
      </c>
      <c r="L258">
        <v>2166037.5</v>
      </c>
      <c r="M258" s="2">
        <f t="shared" ref="M258:M321" si="44">COUNTIF(C258:L258,"&gt;1")</f>
        <v>10</v>
      </c>
      <c r="N258" s="2">
        <f t="shared" ref="N258:N321" si="45">LOG(MEDIAN(C258:L258)+1,2)</f>
        <v>19.06485602335723</v>
      </c>
      <c r="O258" s="2">
        <f t="shared" ref="O258:O321" si="46">(T258+U258)/2</f>
        <v>19.698506019723091</v>
      </c>
      <c r="P258" s="2">
        <f t="shared" ref="P258:P321" si="47">SUM(C258:G258)</f>
        <v>2033345.3</v>
      </c>
      <c r="Q258" s="2">
        <f t="shared" ref="Q258:Q321" si="48">SUM(H258:L258)</f>
        <v>7594900.5999999996</v>
      </c>
      <c r="R258" s="2">
        <f t="shared" ref="R258:R321" si="49">P258*100/108461000000</f>
        <v>1.8747248319672509E-3</v>
      </c>
      <c r="S258" s="2">
        <f t="shared" ref="S258:S321" si="50">Q258*100/108458000000</f>
        <v>7.0026190783529108E-3</v>
      </c>
      <c r="T258" s="2">
        <f t="shared" ref="T258:T321" si="51">LOG(MEDIAN(C258:G258)+1,2)</f>
        <v>18.350384583932254</v>
      </c>
      <c r="U258" s="2">
        <f t="shared" ref="U258:U321" si="52">LOG(MEDIAN(H258:L258)+1,2)</f>
        <v>21.046627455513928</v>
      </c>
      <c r="V258" s="2">
        <f t="shared" ref="V258:V321" si="53">T258-U258</f>
        <v>-2.6962428715816742</v>
      </c>
      <c r="W258" s="2">
        <f t="shared" ref="W258:W321" si="54">ABS(T258-U258)</f>
        <v>2.6962428715816742</v>
      </c>
      <c r="X258">
        <v>5.2773694390715803E-2</v>
      </c>
      <c r="Y258">
        <v>0.11942189252413</v>
      </c>
      <c r="Z258">
        <v>0.88057810747586995</v>
      </c>
      <c r="AC258">
        <v>2</v>
      </c>
      <c r="AD258">
        <v>2</v>
      </c>
      <c r="AE258">
        <v>2</v>
      </c>
      <c r="AF258">
        <v>8.5</v>
      </c>
      <c r="AG258">
        <v>8.5</v>
      </c>
      <c r="AH258">
        <v>8.5</v>
      </c>
      <c r="AI258">
        <v>52.292000000000002</v>
      </c>
      <c r="AJ258">
        <v>0</v>
      </c>
      <c r="AK258">
        <v>16.207999999999998</v>
      </c>
      <c r="AL258">
        <v>10149000</v>
      </c>
      <c r="AM258">
        <v>7</v>
      </c>
      <c r="AN258" s="1"/>
      <c r="AO258" t="s">
        <v>1353</v>
      </c>
      <c r="AP258" t="s">
        <v>1354</v>
      </c>
      <c r="AQ258" t="s">
        <v>1355</v>
      </c>
      <c r="AR258" t="s">
        <v>1356</v>
      </c>
      <c r="AS258" t="s">
        <v>1356</v>
      </c>
      <c r="AT258" t="s">
        <v>1357</v>
      </c>
    </row>
    <row r="259" spans="1:46">
      <c r="A259">
        <v>543</v>
      </c>
      <c r="B259" t="s">
        <v>1358</v>
      </c>
      <c r="C259">
        <v>586413.65</v>
      </c>
      <c r="D259">
        <v>317819</v>
      </c>
      <c r="E259">
        <v>185687.5</v>
      </c>
      <c r="F259">
        <v>236106.9</v>
      </c>
      <c r="G259">
        <v>43712.5</v>
      </c>
      <c r="H259">
        <v>165247</v>
      </c>
      <c r="I259">
        <v>8139.5</v>
      </c>
      <c r="J259">
        <v>90080.45</v>
      </c>
      <c r="K259">
        <v>8139.5</v>
      </c>
      <c r="L259">
        <v>8139.5</v>
      </c>
      <c r="M259" s="2">
        <f t="shared" si="44"/>
        <v>10</v>
      </c>
      <c r="N259" s="2">
        <f t="shared" si="45"/>
        <v>16.962000423927197</v>
      </c>
      <c r="O259" s="2">
        <f t="shared" si="46"/>
        <v>15.419994241204888</v>
      </c>
      <c r="P259" s="2">
        <f t="shared" si="47"/>
        <v>1369739.5499999998</v>
      </c>
      <c r="Q259" s="2">
        <f t="shared" si="48"/>
        <v>279745.95</v>
      </c>
      <c r="R259" s="2">
        <f t="shared" si="49"/>
        <v>1.262886705820525E-3</v>
      </c>
      <c r="S259" s="2">
        <f t="shared" si="50"/>
        <v>2.5793021261686554E-4</v>
      </c>
      <c r="T259" s="2">
        <f t="shared" si="51"/>
        <v>17.849086788346224</v>
      </c>
      <c r="U259" s="2">
        <f t="shared" si="52"/>
        <v>12.990901694063552</v>
      </c>
      <c r="V259" s="3">
        <f t="shared" si="53"/>
        <v>4.8581850942826712</v>
      </c>
      <c r="W259" s="2">
        <f t="shared" si="54"/>
        <v>4.8581850942826712</v>
      </c>
      <c r="X259">
        <v>5.4483558994197302E-2</v>
      </c>
      <c r="Y259">
        <v>0.79730264449266997</v>
      </c>
      <c r="Z259">
        <v>0.20269735550733001</v>
      </c>
      <c r="AC259">
        <v>2</v>
      </c>
      <c r="AD259">
        <v>2</v>
      </c>
      <c r="AE259">
        <v>2</v>
      </c>
      <c r="AF259">
        <v>6.1</v>
      </c>
      <c r="AG259">
        <v>6.1</v>
      </c>
      <c r="AH259">
        <v>6.1</v>
      </c>
      <c r="AI259">
        <v>52.767000000000003</v>
      </c>
      <c r="AJ259">
        <v>0</v>
      </c>
      <c r="AK259">
        <v>11.978999999999999</v>
      </c>
      <c r="AL259">
        <v>3720100</v>
      </c>
      <c r="AM259">
        <v>5</v>
      </c>
      <c r="AN259" s="1"/>
      <c r="AO259" t="s">
        <v>1358</v>
      </c>
      <c r="AP259" t="s">
        <v>1359</v>
      </c>
      <c r="AQ259" t="s">
        <v>1360</v>
      </c>
      <c r="AR259" t="s">
        <v>1361</v>
      </c>
      <c r="AS259" t="s">
        <v>1361</v>
      </c>
      <c r="AT259" t="s">
        <v>1362</v>
      </c>
    </row>
    <row r="260" spans="1:46">
      <c r="A260">
        <v>546</v>
      </c>
      <c r="B260" t="s">
        <v>1363</v>
      </c>
      <c r="C260">
        <v>79775900</v>
      </c>
      <c r="D260">
        <v>50192000</v>
      </c>
      <c r="E260">
        <v>44508300</v>
      </c>
      <c r="F260">
        <v>39639950</v>
      </c>
      <c r="G260">
        <v>26620760</v>
      </c>
      <c r="H260">
        <v>17135790</v>
      </c>
      <c r="I260">
        <v>21204970</v>
      </c>
      <c r="J260">
        <v>25966315</v>
      </c>
      <c r="K260">
        <v>21204970</v>
      </c>
      <c r="L260">
        <v>21204970</v>
      </c>
      <c r="M260" s="2">
        <f t="shared" si="44"/>
        <v>10</v>
      </c>
      <c r="N260" s="2">
        <f t="shared" si="45"/>
        <v>24.648204972499986</v>
      </c>
      <c r="O260" s="2">
        <f t="shared" si="46"/>
        <v>24.872735134332643</v>
      </c>
      <c r="P260" s="2">
        <f t="shared" si="47"/>
        <v>240736910</v>
      </c>
      <c r="Q260" s="2">
        <f t="shared" si="48"/>
        <v>106717015</v>
      </c>
      <c r="R260" s="2">
        <f t="shared" si="49"/>
        <v>0.22195711822682807</v>
      </c>
      <c r="S260" s="2">
        <f t="shared" si="50"/>
        <v>9.8394784156078857E-2</v>
      </c>
      <c r="T260" s="2">
        <f t="shared" si="51"/>
        <v>25.407571094553344</v>
      </c>
      <c r="U260" s="2">
        <f t="shared" si="52"/>
        <v>24.337899174111943</v>
      </c>
      <c r="V260" s="2">
        <f t="shared" si="53"/>
        <v>1.0696719204414009</v>
      </c>
      <c r="W260" s="2">
        <f t="shared" si="54"/>
        <v>1.0696719204414009</v>
      </c>
      <c r="X260">
        <v>5.4537717601547402E-2</v>
      </c>
      <c r="Y260">
        <v>9.8301347133157496E-2</v>
      </c>
      <c r="Z260">
        <v>0.90169865286684203</v>
      </c>
      <c r="AC260">
        <v>10</v>
      </c>
      <c r="AD260">
        <v>10</v>
      </c>
      <c r="AE260">
        <v>6</v>
      </c>
      <c r="AF260">
        <v>81.2</v>
      </c>
      <c r="AG260">
        <v>81.2</v>
      </c>
      <c r="AH260">
        <v>62.4</v>
      </c>
      <c r="AI260">
        <v>16.701000000000001</v>
      </c>
      <c r="AJ260">
        <v>0</v>
      </c>
      <c r="AK260">
        <v>177.36</v>
      </c>
      <c r="AL260">
        <v>683370000</v>
      </c>
      <c r="AM260">
        <v>71</v>
      </c>
      <c r="AN260" s="1"/>
      <c r="AO260" t="s">
        <v>1363</v>
      </c>
      <c r="AP260" t="s">
        <v>1364</v>
      </c>
      <c r="AQ260" t="s">
        <v>1365</v>
      </c>
      <c r="AR260" t="s">
        <v>1366</v>
      </c>
      <c r="AS260" t="s">
        <v>1366</v>
      </c>
      <c r="AT260" t="s">
        <v>1367</v>
      </c>
    </row>
    <row r="261" spans="1:46">
      <c r="A261">
        <v>588</v>
      </c>
      <c r="B261" t="s">
        <v>1368</v>
      </c>
      <c r="C261">
        <v>38356.875</v>
      </c>
      <c r="D261">
        <v>334206.5</v>
      </c>
      <c r="E261">
        <v>378620.8</v>
      </c>
      <c r="F261">
        <v>211300.5</v>
      </c>
      <c r="G261">
        <v>43712.5</v>
      </c>
      <c r="H261">
        <v>165247</v>
      </c>
      <c r="I261">
        <v>1130594.5</v>
      </c>
      <c r="J261">
        <v>525603</v>
      </c>
      <c r="K261">
        <v>1130594.5</v>
      </c>
      <c r="L261">
        <v>1130594.5</v>
      </c>
      <c r="M261" s="2">
        <f t="shared" si="44"/>
        <v>10</v>
      </c>
      <c r="N261" s="2">
        <f t="shared" si="45"/>
        <v>18.443197112778041</v>
      </c>
      <c r="O261" s="2">
        <f t="shared" si="46"/>
        <v>18.898797456229833</v>
      </c>
      <c r="P261" s="2">
        <f t="shared" si="47"/>
        <v>1006197.175</v>
      </c>
      <c r="Q261" s="2">
        <f t="shared" si="48"/>
        <v>4082633.5</v>
      </c>
      <c r="R261" s="2">
        <f t="shared" si="49"/>
        <v>9.2770412867297918E-4</v>
      </c>
      <c r="S261" s="2">
        <f t="shared" si="50"/>
        <v>3.7642529827214221E-3</v>
      </c>
      <c r="T261" s="2">
        <f t="shared" si="51"/>
        <v>17.688943483237733</v>
      </c>
      <c r="U261" s="2">
        <f t="shared" si="52"/>
        <v>20.108651429221933</v>
      </c>
      <c r="V261" s="2">
        <f t="shared" si="53"/>
        <v>-2.4197079459842001</v>
      </c>
      <c r="W261" s="2">
        <f t="shared" si="54"/>
        <v>2.4197079459842001</v>
      </c>
      <c r="X261">
        <v>5.5381044487427401E-2</v>
      </c>
      <c r="Y261" s="3">
        <v>4.3476017375035501E-2</v>
      </c>
      <c r="Z261">
        <v>0.95652398262496496</v>
      </c>
      <c r="AC261">
        <v>2</v>
      </c>
      <c r="AD261">
        <v>2</v>
      </c>
      <c r="AE261">
        <v>2</v>
      </c>
      <c r="AF261">
        <v>6.9</v>
      </c>
      <c r="AG261">
        <v>6.9</v>
      </c>
      <c r="AH261">
        <v>6.9</v>
      </c>
      <c r="AI261">
        <v>51.006999999999998</v>
      </c>
      <c r="AJ261">
        <v>0</v>
      </c>
      <c r="AK261">
        <v>48.533000000000001</v>
      </c>
      <c r="AL261">
        <v>7336300</v>
      </c>
      <c r="AM261">
        <v>8</v>
      </c>
      <c r="AN261" s="1"/>
      <c r="AO261" t="s">
        <v>1368</v>
      </c>
      <c r="AP261" t="s">
        <v>1369</v>
      </c>
      <c r="AQ261" t="s">
        <v>1370</v>
      </c>
      <c r="AR261" t="s">
        <v>1371</v>
      </c>
      <c r="AS261" t="s">
        <v>1371</v>
      </c>
      <c r="AT261" t="s">
        <v>1372</v>
      </c>
    </row>
    <row r="262" spans="1:46">
      <c r="A262">
        <v>23</v>
      </c>
      <c r="B262" t="s">
        <v>1373</v>
      </c>
      <c r="C262">
        <v>38356.875</v>
      </c>
      <c r="D262">
        <v>655670.5</v>
      </c>
      <c r="E262">
        <v>481831.1</v>
      </c>
      <c r="F262">
        <v>442216.7</v>
      </c>
      <c r="G262">
        <v>43712.5</v>
      </c>
      <c r="H262">
        <v>165247</v>
      </c>
      <c r="I262">
        <v>8139.5</v>
      </c>
      <c r="J262">
        <v>175475.5</v>
      </c>
      <c r="K262">
        <v>8139.5</v>
      </c>
      <c r="L262">
        <v>8139.5</v>
      </c>
      <c r="M262" s="2">
        <f t="shared" si="44"/>
        <v>10</v>
      </c>
      <c r="N262" s="2">
        <f t="shared" si="45"/>
        <v>16.67287763264931</v>
      </c>
      <c r="O262" s="2">
        <f t="shared" si="46"/>
        <v>15.872649469725461</v>
      </c>
      <c r="P262" s="2">
        <f t="shared" si="47"/>
        <v>1661787.675</v>
      </c>
      <c r="Q262" s="2">
        <f t="shared" si="48"/>
        <v>365141</v>
      </c>
      <c r="R262" s="2">
        <f t="shared" si="49"/>
        <v>1.5321522713233329E-3</v>
      </c>
      <c r="S262" s="2">
        <f t="shared" si="50"/>
        <v>3.3666580611849746E-4</v>
      </c>
      <c r="T262" s="2">
        <f t="shared" si="51"/>
        <v>18.75439724538737</v>
      </c>
      <c r="U262" s="2">
        <f t="shared" si="52"/>
        <v>12.990901694063552</v>
      </c>
      <c r="V262" s="3">
        <f t="shared" si="53"/>
        <v>5.7634955513238175</v>
      </c>
      <c r="W262" s="2">
        <f t="shared" si="54"/>
        <v>5.7634955513238175</v>
      </c>
      <c r="X262">
        <v>5.6595744680851101E-2</v>
      </c>
      <c r="Y262">
        <v>0.86899138780052498</v>
      </c>
      <c r="Z262">
        <v>0.13100861219947499</v>
      </c>
      <c r="AC262">
        <v>1</v>
      </c>
      <c r="AD262">
        <v>1</v>
      </c>
      <c r="AE262">
        <v>1</v>
      </c>
      <c r="AF262">
        <v>0.3</v>
      </c>
      <c r="AG262">
        <v>0.3</v>
      </c>
      <c r="AH262">
        <v>0.3</v>
      </c>
      <c r="AI262">
        <v>519.20000000000005</v>
      </c>
      <c r="AJ262">
        <v>6.7226999999999999E-3</v>
      </c>
      <c r="AK262">
        <v>7.5898000000000003</v>
      </c>
      <c r="AL262">
        <v>6320300</v>
      </c>
      <c r="AM262">
        <v>6</v>
      </c>
      <c r="AN262" s="1"/>
      <c r="AO262" t="s">
        <v>1373</v>
      </c>
      <c r="AP262" t="s">
        <v>1374</v>
      </c>
      <c r="AQ262" t="s">
        <v>1375</v>
      </c>
      <c r="AR262" t="s">
        <v>1376</v>
      </c>
      <c r="AS262" t="s">
        <v>1376</v>
      </c>
      <c r="AT262" t="s">
        <v>1377</v>
      </c>
    </row>
    <row r="263" spans="1:46">
      <c r="A263">
        <v>440</v>
      </c>
      <c r="B263" t="s">
        <v>1378</v>
      </c>
      <c r="C263">
        <v>1596380.5</v>
      </c>
      <c r="D263">
        <v>3355135.5</v>
      </c>
      <c r="E263">
        <v>2049748.7</v>
      </c>
      <c r="F263">
        <v>1539169.5</v>
      </c>
      <c r="G263">
        <v>647980.94999999995</v>
      </c>
      <c r="H263">
        <v>165247</v>
      </c>
      <c r="I263">
        <v>665802.85</v>
      </c>
      <c r="J263">
        <v>683242.15</v>
      </c>
      <c r="K263">
        <v>665802.85</v>
      </c>
      <c r="L263">
        <v>665802.85</v>
      </c>
      <c r="M263" s="2">
        <f t="shared" si="44"/>
        <v>10</v>
      </c>
      <c r="N263" s="2">
        <f t="shared" si="45"/>
        <v>19.363509181128322</v>
      </c>
      <c r="O263" s="2">
        <f t="shared" si="46"/>
        <v>19.97555586085516</v>
      </c>
      <c r="P263" s="2">
        <f t="shared" si="47"/>
        <v>9188415.1499999985</v>
      </c>
      <c r="Q263" s="2">
        <f t="shared" si="48"/>
        <v>2845897.7</v>
      </c>
      <c r="R263" s="2">
        <f t="shared" si="49"/>
        <v>8.4716304939102521E-3</v>
      </c>
      <c r="S263" s="2">
        <f t="shared" si="50"/>
        <v>2.6239629165206806E-3</v>
      </c>
      <c r="T263" s="2">
        <f t="shared" si="51"/>
        <v>20.606374034410461</v>
      </c>
      <c r="U263" s="2">
        <f t="shared" si="52"/>
        <v>19.344737687299862</v>
      </c>
      <c r="V263" s="2">
        <f t="shared" si="53"/>
        <v>1.2616363471105991</v>
      </c>
      <c r="W263" s="2">
        <f t="shared" si="54"/>
        <v>1.2616363471105991</v>
      </c>
      <c r="X263">
        <v>5.9179883945841401E-2</v>
      </c>
      <c r="Y263">
        <v>0.76064610139948596</v>
      </c>
      <c r="Z263">
        <v>0.23935389860051401</v>
      </c>
      <c r="AC263">
        <v>13</v>
      </c>
      <c r="AD263">
        <v>10</v>
      </c>
      <c r="AE263">
        <v>10</v>
      </c>
      <c r="AF263">
        <v>9.9</v>
      </c>
      <c r="AG263">
        <v>7.8</v>
      </c>
      <c r="AH263">
        <v>7.8</v>
      </c>
      <c r="AI263">
        <v>228.58</v>
      </c>
      <c r="AJ263">
        <v>0</v>
      </c>
      <c r="AK263">
        <v>70.710999999999999</v>
      </c>
      <c r="AL263">
        <v>26410000</v>
      </c>
      <c r="AM263">
        <v>28</v>
      </c>
      <c r="AN263" s="1"/>
      <c r="AO263" t="s">
        <v>1378</v>
      </c>
      <c r="AP263" t="s">
        <v>1379</v>
      </c>
      <c r="AQ263" t="s">
        <v>1380</v>
      </c>
      <c r="AR263" t="s">
        <v>1381</v>
      </c>
      <c r="AS263" t="s">
        <v>1381</v>
      </c>
      <c r="AT263" t="s">
        <v>1382</v>
      </c>
    </row>
    <row r="264" spans="1:46">
      <c r="A264">
        <v>182</v>
      </c>
      <c r="B264" t="s">
        <v>1383</v>
      </c>
      <c r="C264">
        <v>19860855</v>
      </c>
      <c r="D264">
        <v>21204970</v>
      </c>
      <c r="E264">
        <v>15153300</v>
      </c>
      <c r="F264">
        <v>17135790</v>
      </c>
      <c r="G264">
        <v>25966315</v>
      </c>
      <c r="H264">
        <v>10366935</v>
      </c>
      <c r="I264">
        <v>8161600</v>
      </c>
      <c r="J264">
        <v>6716182.5</v>
      </c>
      <c r="K264">
        <v>8161600</v>
      </c>
      <c r="L264">
        <v>8161600</v>
      </c>
      <c r="M264" s="2">
        <f t="shared" si="44"/>
        <v>10</v>
      </c>
      <c r="N264" s="2">
        <f t="shared" si="45"/>
        <v>23.605138391321255</v>
      </c>
      <c r="O264" s="2">
        <f t="shared" si="46"/>
        <v>23.601922610150883</v>
      </c>
      <c r="P264" s="2">
        <f t="shared" si="47"/>
        <v>99321230</v>
      </c>
      <c r="Q264" s="2">
        <f t="shared" si="48"/>
        <v>41567917.5</v>
      </c>
      <c r="R264" s="2">
        <f t="shared" si="49"/>
        <v>9.1573219867048986E-2</v>
      </c>
      <c r="S264" s="2">
        <f t="shared" si="50"/>
        <v>3.8326280680078928E-2</v>
      </c>
      <c r="T264" s="2">
        <f t="shared" si="51"/>
        <v>24.243424468363905</v>
      </c>
      <c r="U264" s="2">
        <f t="shared" si="52"/>
        <v>22.96042075193786</v>
      </c>
      <c r="V264" s="2">
        <f t="shared" si="53"/>
        <v>1.2830037164260446</v>
      </c>
      <c r="W264" s="2">
        <f t="shared" si="54"/>
        <v>1.2830037164260446</v>
      </c>
      <c r="X264">
        <v>5.9512572533849097E-2</v>
      </c>
      <c r="Y264" s="3">
        <v>1.6658163082724099E-2</v>
      </c>
      <c r="Z264">
        <v>0.98334183691727595</v>
      </c>
      <c r="AC264">
        <v>20</v>
      </c>
      <c r="AD264">
        <v>18</v>
      </c>
      <c r="AE264">
        <v>18</v>
      </c>
      <c r="AF264">
        <v>35.9</v>
      </c>
      <c r="AG264">
        <v>34.200000000000003</v>
      </c>
      <c r="AH264">
        <v>34.200000000000003</v>
      </c>
      <c r="AI264">
        <v>72.421000000000006</v>
      </c>
      <c r="AJ264">
        <v>0</v>
      </c>
      <c r="AK264">
        <v>202.42</v>
      </c>
      <c r="AL264">
        <v>269520000</v>
      </c>
      <c r="AM264">
        <v>133</v>
      </c>
      <c r="AN264" s="1"/>
      <c r="AO264" t="s">
        <v>1383</v>
      </c>
      <c r="AP264" t="s">
        <v>1384</v>
      </c>
      <c r="AQ264" t="s">
        <v>1385</v>
      </c>
      <c r="AR264" t="s">
        <v>1386</v>
      </c>
      <c r="AS264" t="s">
        <v>1386</v>
      </c>
      <c r="AT264" t="s">
        <v>1387</v>
      </c>
    </row>
    <row r="265" spans="1:46">
      <c r="A265">
        <v>281</v>
      </c>
      <c r="B265" t="s">
        <v>1388</v>
      </c>
      <c r="C265">
        <v>1811708</v>
      </c>
      <c r="D265">
        <v>857795.5</v>
      </c>
      <c r="E265">
        <v>1012459.5</v>
      </c>
      <c r="F265">
        <v>1308159.3500000001</v>
      </c>
      <c r="G265">
        <v>516840.5</v>
      </c>
      <c r="H265">
        <v>165247</v>
      </c>
      <c r="I265">
        <v>253546.7</v>
      </c>
      <c r="J265">
        <v>655670.5</v>
      </c>
      <c r="K265">
        <v>253546.7</v>
      </c>
      <c r="L265">
        <v>253546.7</v>
      </c>
      <c r="M265" s="2">
        <f t="shared" si="44"/>
        <v>10</v>
      </c>
      <c r="N265" s="2">
        <f t="shared" si="45"/>
        <v>19.161172487742064</v>
      </c>
      <c r="O265" s="2">
        <f t="shared" si="46"/>
        <v>18.950665927564177</v>
      </c>
      <c r="P265" s="2">
        <f t="shared" si="47"/>
        <v>5506962.8499999996</v>
      </c>
      <c r="Q265" s="2">
        <f t="shared" si="48"/>
        <v>1581557.5999999999</v>
      </c>
      <c r="R265" s="2">
        <f t="shared" si="49"/>
        <v>5.0773668415375114E-3</v>
      </c>
      <c r="S265" s="2">
        <f t="shared" si="50"/>
        <v>1.4582212469342972E-3</v>
      </c>
      <c r="T265" s="2">
        <f t="shared" si="51"/>
        <v>19.949434193305901</v>
      </c>
      <c r="U265" s="2">
        <f t="shared" si="52"/>
        <v>17.951897661822454</v>
      </c>
      <c r="V265" s="3">
        <f t="shared" si="53"/>
        <v>1.9975365314834477</v>
      </c>
      <c r="W265" s="2">
        <f t="shared" si="54"/>
        <v>1.9975365314834477</v>
      </c>
      <c r="X265">
        <v>5.9698259187620902E-2</v>
      </c>
      <c r="Y265">
        <v>0.84500683136537302</v>
      </c>
      <c r="Z265">
        <v>0.154993168634627</v>
      </c>
      <c r="AC265">
        <v>3</v>
      </c>
      <c r="AD265">
        <v>3</v>
      </c>
      <c r="AE265">
        <v>3</v>
      </c>
      <c r="AF265">
        <v>19.899999999999999</v>
      </c>
      <c r="AG265">
        <v>19.899999999999999</v>
      </c>
      <c r="AH265">
        <v>19.899999999999999</v>
      </c>
      <c r="AI265">
        <v>20.696999999999999</v>
      </c>
      <c r="AJ265">
        <v>0</v>
      </c>
      <c r="AK265">
        <v>25.213999999999999</v>
      </c>
      <c r="AL265">
        <v>15275000</v>
      </c>
      <c r="AM265">
        <v>17</v>
      </c>
      <c r="AN265" s="1"/>
      <c r="AO265" t="s">
        <v>1388</v>
      </c>
      <c r="AP265" t="s">
        <v>1389</v>
      </c>
      <c r="AQ265" t="s">
        <v>1390</v>
      </c>
      <c r="AR265" t="s">
        <v>1391</v>
      </c>
      <c r="AS265" t="s">
        <v>1392</v>
      </c>
      <c r="AT265" t="s">
        <v>1393</v>
      </c>
    </row>
    <row r="266" spans="1:46">
      <c r="A266">
        <v>564</v>
      </c>
      <c r="B266" t="s">
        <v>1394</v>
      </c>
      <c r="C266">
        <v>516840.5</v>
      </c>
      <c r="D266">
        <v>144543.5</v>
      </c>
      <c r="E266">
        <v>303545.34999999998</v>
      </c>
      <c r="F266">
        <v>221782.2</v>
      </c>
      <c r="G266">
        <v>764364.4</v>
      </c>
      <c r="H266">
        <v>165247</v>
      </c>
      <c r="I266">
        <v>8139.5</v>
      </c>
      <c r="J266">
        <v>286123.5</v>
      </c>
      <c r="K266">
        <v>8139.5</v>
      </c>
      <c r="L266">
        <v>8139.5</v>
      </c>
      <c r="M266" s="2">
        <f t="shared" si="44"/>
        <v>10</v>
      </c>
      <c r="N266" s="2">
        <f t="shared" si="45"/>
        <v>17.562090346416142</v>
      </c>
      <c r="O266" s="2">
        <f t="shared" si="46"/>
        <v>15.601229497036975</v>
      </c>
      <c r="P266" s="2">
        <f t="shared" si="47"/>
        <v>1951075.9500000002</v>
      </c>
      <c r="Q266" s="2">
        <f t="shared" si="48"/>
        <v>475789</v>
      </c>
      <c r="R266" s="2">
        <f t="shared" si="49"/>
        <v>1.7988732816404055E-3</v>
      </c>
      <c r="S266" s="2">
        <f t="shared" si="50"/>
        <v>4.3868502092976082E-4</v>
      </c>
      <c r="T266" s="2">
        <f t="shared" si="51"/>
        <v>18.211557300010398</v>
      </c>
      <c r="U266" s="2">
        <f t="shared" si="52"/>
        <v>12.990901694063552</v>
      </c>
      <c r="V266" s="3">
        <f t="shared" si="53"/>
        <v>5.2206556059468454</v>
      </c>
      <c r="W266" s="2">
        <f t="shared" si="54"/>
        <v>5.2206556059468454</v>
      </c>
      <c r="X266">
        <v>6.1903288201160499E-2</v>
      </c>
      <c r="Y266">
        <v>0.83240481758589102</v>
      </c>
      <c r="Z266">
        <v>0.16759518241410901</v>
      </c>
      <c r="AC266">
        <v>7</v>
      </c>
      <c r="AD266">
        <v>7</v>
      </c>
      <c r="AE266">
        <v>7</v>
      </c>
      <c r="AF266">
        <v>7.9</v>
      </c>
      <c r="AG266">
        <v>7.9</v>
      </c>
      <c r="AH266">
        <v>7.9</v>
      </c>
      <c r="AI266">
        <v>117.77</v>
      </c>
      <c r="AJ266">
        <v>0</v>
      </c>
      <c r="AK266">
        <v>40.881999999999998</v>
      </c>
      <c r="AL266">
        <v>10101000</v>
      </c>
      <c r="AM266">
        <v>10</v>
      </c>
      <c r="AN266" s="1"/>
      <c r="AO266" t="s">
        <v>1394</v>
      </c>
      <c r="AP266" t="s">
        <v>1395</v>
      </c>
      <c r="AQ266" t="s">
        <v>1396</v>
      </c>
      <c r="AR266" t="s">
        <v>1397</v>
      </c>
      <c r="AS266" t="s">
        <v>1397</v>
      </c>
      <c r="AT266" t="s">
        <v>1398</v>
      </c>
    </row>
    <row r="267" spans="1:46">
      <c r="A267">
        <v>68</v>
      </c>
      <c r="B267" t="s">
        <v>1399</v>
      </c>
      <c r="C267">
        <v>38356.875</v>
      </c>
      <c r="D267">
        <v>2958293.3</v>
      </c>
      <c r="E267">
        <v>1790710</v>
      </c>
      <c r="F267">
        <v>2775400.5</v>
      </c>
      <c r="G267">
        <v>43712.5</v>
      </c>
      <c r="H267">
        <v>165247</v>
      </c>
      <c r="I267">
        <v>369145.85</v>
      </c>
      <c r="J267">
        <v>1152299</v>
      </c>
      <c r="K267">
        <v>369145.85</v>
      </c>
      <c r="L267">
        <v>369145.85</v>
      </c>
      <c r="M267" s="2">
        <f t="shared" si="44"/>
        <v>10</v>
      </c>
      <c r="N267" s="2">
        <f t="shared" si="45"/>
        <v>18.493835322216487</v>
      </c>
      <c r="O267" s="2">
        <f t="shared" si="46"/>
        <v>19.632968206696489</v>
      </c>
      <c r="P267" s="2">
        <f t="shared" si="47"/>
        <v>7606473.1749999998</v>
      </c>
      <c r="Q267" s="2">
        <f t="shared" si="48"/>
        <v>2424983.5500000003</v>
      </c>
      <c r="R267" s="2">
        <f t="shared" si="49"/>
        <v>7.0130951908981111E-3</v>
      </c>
      <c r="S267" s="2">
        <f t="shared" si="50"/>
        <v>2.2358733795570639E-3</v>
      </c>
      <c r="T267" s="2">
        <f t="shared" si="51"/>
        <v>20.772101091176491</v>
      </c>
      <c r="U267" s="2">
        <f t="shared" si="52"/>
        <v>18.493835322216487</v>
      </c>
      <c r="V267" s="3">
        <f t="shared" si="53"/>
        <v>2.2782657689600043</v>
      </c>
      <c r="W267" s="2">
        <f t="shared" si="54"/>
        <v>2.2782657689600043</v>
      </c>
      <c r="X267">
        <v>6.55705996131528E-2</v>
      </c>
      <c r="Y267">
        <v>0.86899138780052498</v>
      </c>
      <c r="Z267">
        <v>0.13100861219947499</v>
      </c>
      <c r="AC267">
        <v>5</v>
      </c>
      <c r="AD267">
        <v>5</v>
      </c>
      <c r="AE267">
        <v>5</v>
      </c>
      <c r="AF267">
        <v>22.1</v>
      </c>
      <c r="AG267">
        <v>22.1</v>
      </c>
      <c r="AH267">
        <v>22.1</v>
      </c>
      <c r="AI267">
        <v>39.771000000000001</v>
      </c>
      <c r="AJ267">
        <v>0</v>
      </c>
      <c r="AK267">
        <v>40.488999999999997</v>
      </c>
      <c r="AL267">
        <v>29169000</v>
      </c>
      <c r="AM267">
        <v>16</v>
      </c>
      <c r="AN267" s="1"/>
      <c r="AO267" t="s">
        <v>1399</v>
      </c>
      <c r="AP267" t="s">
        <v>1400</v>
      </c>
      <c r="AQ267" t="s">
        <v>1401</v>
      </c>
      <c r="AR267" t="s">
        <v>1402</v>
      </c>
      <c r="AS267" t="s">
        <v>1402</v>
      </c>
      <c r="AT267" t="s">
        <v>1403</v>
      </c>
    </row>
    <row r="268" spans="1:46">
      <c r="A268">
        <v>371</v>
      </c>
      <c r="B268" t="s">
        <v>1404</v>
      </c>
      <c r="C268">
        <v>37664250</v>
      </c>
      <c r="D268">
        <v>150987500</v>
      </c>
      <c r="E268">
        <v>95741865</v>
      </c>
      <c r="F268">
        <v>72847400</v>
      </c>
      <c r="G268">
        <v>42659700</v>
      </c>
      <c r="H268">
        <v>14020990</v>
      </c>
      <c r="I268">
        <v>39639950</v>
      </c>
      <c r="J268">
        <v>63729300</v>
      </c>
      <c r="K268">
        <v>39639950</v>
      </c>
      <c r="L268">
        <v>39639950</v>
      </c>
      <c r="M268" s="2">
        <f t="shared" si="44"/>
        <v>10</v>
      </c>
      <c r="N268" s="2">
        <f t="shared" si="45"/>
        <v>25.294382994506851</v>
      </c>
      <c r="O268" s="2">
        <f t="shared" si="46"/>
        <v>25.679413004655412</v>
      </c>
      <c r="P268" s="2">
        <f t="shared" si="47"/>
        <v>399900715</v>
      </c>
      <c r="Q268" s="2">
        <f t="shared" si="48"/>
        <v>196670140</v>
      </c>
      <c r="R268" s="2">
        <f t="shared" si="49"/>
        <v>0.36870461732788745</v>
      </c>
      <c r="S268" s="2">
        <f t="shared" si="50"/>
        <v>0.18133299526083829</v>
      </c>
      <c r="T268" s="2">
        <f t="shared" si="51"/>
        <v>26.118374165927577</v>
      </c>
      <c r="U268" s="2">
        <f t="shared" si="52"/>
        <v>25.240451843383248</v>
      </c>
      <c r="V268" s="2">
        <f t="shared" si="53"/>
        <v>0.87792232254432889</v>
      </c>
      <c r="W268" s="2">
        <f t="shared" si="54"/>
        <v>0.87792232254432889</v>
      </c>
      <c r="X268">
        <v>6.5678916827852998E-2</v>
      </c>
      <c r="Y268">
        <v>0.86482964119517503</v>
      </c>
      <c r="Z268">
        <v>0.135170358804825</v>
      </c>
      <c r="AC268">
        <v>9</v>
      </c>
      <c r="AD268">
        <v>9</v>
      </c>
      <c r="AE268">
        <v>9</v>
      </c>
      <c r="AF268">
        <v>49</v>
      </c>
      <c r="AG268">
        <v>49</v>
      </c>
      <c r="AH268">
        <v>49</v>
      </c>
      <c r="AI268">
        <v>37.173999999999999</v>
      </c>
      <c r="AJ268">
        <v>0</v>
      </c>
      <c r="AK268">
        <v>175.11</v>
      </c>
      <c r="AL268">
        <v>1328200000</v>
      </c>
      <c r="AM268">
        <v>159</v>
      </c>
      <c r="AN268" s="10"/>
      <c r="AO268" t="s">
        <v>1404</v>
      </c>
      <c r="AP268" t="s">
        <v>1405</v>
      </c>
      <c r="AQ268" t="s">
        <v>1406</v>
      </c>
      <c r="AR268" t="s">
        <v>1407</v>
      </c>
      <c r="AS268" t="s">
        <v>1407</v>
      </c>
      <c r="AT268" t="s">
        <v>1408</v>
      </c>
    </row>
    <row r="269" spans="1:46">
      <c r="A269">
        <v>432</v>
      </c>
      <c r="B269" t="s">
        <v>1409</v>
      </c>
      <c r="C269">
        <v>415985.5</v>
      </c>
      <c r="D269">
        <v>2094528</v>
      </c>
      <c r="E269">
        <v>1345705.5</v>
      </c>
      <c r="F269">
        <v>647980.94999999995</v>
      </c>
      <c r="G269">
        <v>471615</v>
      </c>
      <c r="H269">
        <v>165247</v>
      </c>
      <c r="I269">
        <v>309680.90000000002</v>
      </c>
      <c r="J269">
        <v>415985.5</v>
      </c>
      <c r="K269">
        <v>309680.90000000002</v>
      </c>
      <c r="L269">
        <v>309680.90000000002</v>
      </c>
      <c r="M269" s="2">
        <f t="shared" si="44"/>
        <v>10</v>
      </c>
      <c r="N269" s="2">
        <f t="shared" si="45"/>
        <v>18.666177183815002</v>
      </c>
      <c r="O269" s="2">
        <f t="shared" si="46"/>
        <v>18.773010819709832</v>
      </c>
      <c r="P269" s="2">
        <f t="shared" si="47"/>
        <v>4975814.95</v>
      </c>
      <c r="Q269" s="2">
        <f t="shared" si="48"/>
        <v>1510275.2000000002</v>
      </c>
      <c r="R269" s="2">
        <f t="shared" si="49"/>
        <v>4.5876535805496905E-3</v>
      </c>
      <c r="S269" s="2">
        <f t="shared" si="50"/>
        <v>1.3924977410610562E-3</v>
      </c>
      <c r="T269" s="2">
        <f t="shared" si="51"/>
        <v>19.305594100805703</v>
      </c>
      <c r="U269" s="2">
        <f t="shared" si="52"/>
        <v>18.240427538613957</v>
      </c>
      <c r="V269" s="3">
        <f t="shared" si="53"/>
        <v>1.0651665621917452</v>
      </c>
      <c r="W269" s="2">
        <f t="shared" si="54"/>
        <v>1.0651665621917452</v>
      </c>
      <c r="X269">
        <v>6.7102514506769795E-2</v>
      </c>
      <c r="Y269">
        <v>0.86224667018402601</v>
      </c>
      <c r="Z269">
        <v>0.13775332981597399</v>
      </c>
      <c r="AC269">
        <v>3</v>
      </c>
      <c r="AD269">
        <v>3</v>
      </c>
      <c r="AE269">
        <v>3</v>
      </c>
      <c r="AF269">
        <v>6.5</v>
      </c>
      <c r="AG269">
        <v>6.5</v>
      </c>
      <c r="AH269">
        <v>6.5</v>
      </c>
      <c r="AI269">
        <v>98.661000000000001</v>
      </c>
      <c r="AJ269">
        <v>0</v>
      </c>
      <c r="AK269">
        <v>19.672000000000001</v>
      </c>
      <c r="AL269">
        <v>15325000</v>
      </c>
      <c r="AM269">
        <v>7</v>
      </c>
      <c r="AN269" s="1"/>
      <c r="AO269" t="s">
        <v>1409</v>
      </c>
      <c r="AP269" t="s">
        <v>1410</v>
      </c>
      <c r="AQ269" t="s">
        <v>1411</v>
      </c>
      <c r="AR269" t="s">
        <v>1412</v>
      </c>
      <c r="AS269" t="s">
        <v>1412</v>
      </c>
      <c r="AT269" t="s">
        <v>1413</v>
      </c>
    </row>
    <row r="270" spans="1:46">
      <c r="A270">
        <v>234</v>
      </c>
      <c r="B270" t="s">
        <v>1414</v>
      </c>
      <c r="C270">
        <v>566438.85</v>
      </c>
      <c r="D270">
        <v>330022</v>
      </c>
      <c r="E270">
        <v>109432</v>
      </c>
      <c r="F270">
        <v>131023</v>
      </c>
      <c r="G270">
        <v>43712.5</v>
      </c>
      <c r="H270">
        <v>165247</v>
      </c>
      <c r="I270">
        <v>8139.5</v>
      </c>
      <c r="J270">
        <v>94437</v>
      </c>
      <c r="K270">
        <v>8139.5</v>
      </c>
      <c r="L270">
        <v>8139.5</v>
      </c>
      <c r="M270" s="2">
        <f t="shared" si="44"/>
        <v>10</v>
      </c>
      <c r="N270" s="2">
        <f t="shared" si="45"/>
        <v>16.63729704561419</v>
      </c>
      <c r="O270" s="2">
        <f t="shared" si="46"/>
        <v>14.995186633298118</v>
      </c>
      <c r="P270" s="2">
        <f t="shared" si="47"/>
        <v>1180628.3500000001</v>
      </c>
      <c r="Q270" s="2">
        <f t="shared" si="48"/>
        <v>284102.5</v>
      </c>
      <c r="R270" s="2">
        <f t="shared" si="49"/>
        <v>1.0885279962382793E-3</v>
      </c>
      <c r="S270" s="2">
        <f t="shared" si="50"/>
        <v>2.6194702096664146E-4</v>
      </c>
      <c r="T270" s="2">
        <f t="shared" si="51"/>
        <v>16.999471572532684</v>
      </c>
      <c r="U270" s="2">
        <f t="shared" si="52"/>
        <v>12.990901694063552</v>
      </c>
      <c r="V270" s="3">
        <f t="shared" si="53"/>
        <v>4.0085698784691317</v>
      </c>
      <c r="W270" s="2">
        <f t="shared" si="54"/>
        <v>4.0085698784691317</v>
      </c>
      <c r="X270">
        <v>6.9323017408123799E-2</v>
      </c>
      <c r="Y270">
        <v>0.121460861370976</v>
      </c>
      <c r="Z270">
        <v>0.878539138629024</v>
      </c>
      <c r="AC270">
        <v>1</v>
      </c>
      <c r="AD270">
        <v>1</v>
      </c>
      <c r="AE270">
        <v>1</v>
      </c>
      <c r="AF270">
        <v>1.6</v>
      </c>
      <c r="AG270">
        <v>1.6</v>
      </c>
      <c r="AH270">
        <v>1.6</v>
      </c>
      <c r="AI270">
        <v>77.043000000000006</v>
      </c>
      <c r="AJ270">
        <v>6.6889999999999996E-3</v>
      </c>
      <c r="AK270">
        <v>7.2538</v>
      </c>
      <c r="AL270">
        <v>3232400</v>
      </c>
      <c r="AM270">
        <v>3</v>
      </c>
      <c r="AN270" s="1"/>
      <c r="AO270" t="s">
        <v>1414</v>
      </c>
      <c r="AP270" t="s">
        <v>1415</v>
      </c>
      <c r="AQ270" t="s">
        <v>1416</v>
      </c>
      <c r="AR270" t="s">
        <v>1417</v>
      </c>
      <c r="AS270" t="s">
        <v>1417</v>
      </c>
      <c r="AT270" t="s">
        <v>1418</v>
      </c>
    </row>
    <row r="271" spans="1:46">
      <c r="A271">
        <v>403</v>
      </c>
      <c r="B271" t="s">
        <v>1419</v>
      </c>
      <c r="C271">
        <v>1470579</v>
      </c>
      <c r="D271">
        <v>1891693.5</v>
      </c>
      <c r="E271">
        <v>823210.5</v>
      </c>
      <c r="F271">
        <v>758897.55</v>
      </c>
      <c r="G271">
        <v>43712.5</v>
      </c>
      <c r="H271">
        <v>165247</v>
      </c>
      <c r="I271">
        <v>263405.45</v>
      </c>
      <c r="J271">
        <v>604206.5</v>
      </c>
      <c r="K271">
        <v>263405.45</v>
      </c>
      <c r="L271">
        <v>263405.45</v>
      </c>
      <c r="M271" s="2">
        <f t="shared" si="44"/>
        <v>10</v>
      </c>
      <c r="N271" s="2">
        <f t="shared" si="45"/>
        <v>18.726693724120608</v>
      </c>
      <c r="O271" s="2">
        <f t="shared" si="46"/>
        <v>18.828917379173905</v>
      </c>
      <c r="P271" s="2">
        <f t="shared" si="47"/>
        <v>4988093.05</v>
      </c>
      <c r="Q271" s="2">
        <f t="shared" si="48"/>
        <v>1559669.8499999999</v>
      </c>
      <c r="R271" s="2">
        <f t="shared" si="49"/>
        <v>4.5989738707922665E-3</v>
      </c>
      <c r="S271" s="2">
        <f t="shared" si="50"/>
        <v>1.4380403935163842E-3</v>
      </c>
      <c r="T271" s="2">
        <f t="shared" si="51"/>
        <v>19.650903610795375</v>
      </c>
      <c r="U271" s="2">
        <f t="shared" si="52"/>
        <v>18.006931147552436</v>
      </c>
      <c r="V271" s="3">
        <f t="shared" si="53"/>
        <v>1.6439724632429389</v>
      </c>
      <c r="W271" s="2">
        <f t="shared" si="54"/>
        <v>1.6439724632429389</v>
      </c>
      <c r="X271">
        <v>7.0475822050290099E-2</v>
      </c>
      <c r="Y271">
        <v>0.38131854127172798</v>
      </c>
      <c r="Z271">
        <v>0.61868145872827196</v>
      </c>
      <c r="AC271">
        <v>6</v>
      </c>
      <c r="AD271">
        <v>6</v>
      </c>
      <c r="AE271">
        <v>5</v>
      </c>
      <c r="AF271">
        <v>18.7</v>
      </c>
      <c r="AG271">
        <v>18.7</v>
      </c>
      <c r="AH271">
        <v>16.2</v>
      </c>
      <c r="AI271">
        <v>50.536999999999999</v>
      </c>
      <c r="AJ271">
        <v>0</v>
      </c>
      <c r="AK271">
        <v>38.417000000000002</v>
      </c>
      <c r="AL271">
        <v>16303000</v>
      </c>
      <c r="AM271">
        <v>19</v>
      </c>
      <c r="AN271" s="1"/>
      <c r="AO271" t="s">
        <v>1419</v>
      </c>
      <c r="AP271" t="s">
        <v>1420</v>
      </c>
      <c r="AQ271" t="s">
        <v>1421</v>
      </c>
      <c r="AR271" t="s">
        <v>1422</v>
      </c>
      <c r="AS271" t="s">
        <v>1422</v>
      </c>
      <c r="AT271" t="s">
        <v>1423</v>
      </c>
    </row>
    <row r="272" spans="1:46">
      <c r="A272">
        <v>555</v>
      </c>
      <c r="B272" t="s">
        <v>1424</v>
      </c>
      <c r="C272">
        <v>525603</v>
      </c>
      <c r="D272">
        <v>660253.80000000005</v>
      </c>
      <c r="E272">
        <v>283733</v>
      </c>
      <c r="F272">
        <v>932312</v>
      </c>
      <c r="G272">
        <v>2007531</v>
      </c>
      <c r="H272">
        <v>799637.5</v>
      </c>
      <c r="I272">
        <v>183523</v>
      </c>
      <c r="J272">
        <v>0</v>
      </c>
      <c r="K272">
        <v>183523</v>
      </c>
      <c r="L272">
        <v>183523</v>
      </c>
      <c r="M272" s="2">
        <f t="shared" si="44"/>
        <v>9</v>
      </c>
      <c r="N272" s="2">
        <f t="shared" si="45"/>
        <v>18.626382808842553</v>
      </c>
      <c r="O272" s="2">
        <f t="shared" si="46"/>
        <v>18.409136287336143</v>
      </c>
      <c r="P272" s="2">
        <f t="shared" si="47"/>
        <v>4409432.8</v>
      </c>
      <c r="Q272" s="2">
        <f t="shared" si="48"/>
        <v>1350206.5</v>
      </c>
      <c r="R272" s="2">
        <f t="shared" si="49"/>
        <v>4.0654546795622385E-3</v>
      </c>
      <c r="S272" s="2">
        <f t="shared" si="50"/>
        <v>1.2449118552803849E-3</v>
      </c>
      <c r="T272" s="2">
        <f t="shared" si="51"/>
        <v>19.332663359145762</v>
      </c>
      <c r="U272" s="2">
        <f t="shared" si="52"/>
        <v>17.485609215526523</v>
      </c>
      <c r="V272" s="3">
        <f t="shared" si="53"/>
        <v>1.8470541436192391</v>
      </c>
      <c r="W272" s="2">
        <f t="shared" si="54"/>
        <v>1.8470541436192391</v>
      </c>
      <c r="X272">
        <v>7.0499032882011606E-2</v>
      </c>
      <c r="Y272">
        <v>0.70629303257081899</v>
      </c>
      <c r="Z272">
        <v>0.29370696742918101</v>
      </c>
      <c r="AC272">
        <v>1</v>
      </c>
      <c r="AD272">
        <v>1</v>
      </c>
      <c r="AE272">
        <v>1</v>
      </c>
      <c r="AF272">
        <v>10.199999999999999</v>
      </c>
      <c r="AG272">
        <v>10.199999999999999</v>
      </c>
      <c r="AH272">
        <v>10.199999999999999</v>
      </c>
      <c r="AI272">
        <v>13.279</v>
      </c>
      <c r="AJ272">
        <v>6.8259000000000002E-3</v>
      </c>
      <c r="AK272">
        <v>8.0175000000000001</v>
      </c>
      <c r="AL272">
        <v>10594000</v>
      </c>
      <c r="AM272">
        <v>3</v>
      </c>
      <c r="AN272" s="1"/>
      <c r="AO272" t="s">
        <v>1424</v>
      </c>
      <c r="AP272" t="s">
        <v>1425</v>
      </c>
      <c r="AQ272" t="s">
        <v>1426</v>
      </c>
      <c r="AR272" t="s">
        <v>1427</v>
      </c>
      <c r="AS272" t="s">
        <v>1427</v>
      </c>
      <c r="AT272" t="s">
        <v>1428</v>
      </c>
    </row>
    <row r="273" spans="1:46">
      <c r="A273">
        <v>184</v>
      </c>
      <c r="B273" t="s">
        <v>1429</v>
      </c>
      <c r="C273">
        <v>548045.5</v>
      </c>
      <c r="D273">
        <v>604206.5</v>
      </c>
      <c r="E273">
        <v>96151.45</v>
      </c>
      <c r="F273">
        <v>76221.649999999994</v>
      </c>
      <c r="G273">
        <v>309680.90000000002</v>
      </c>
      <c r="H273">
        <v>165247</v>
      </c>
      <c r="I273">
        <v>8139.5</v>
      </c>
      <c r="J273">
        <v>238132</v>
      </c>
      <c r="K273">
        <v>8139.5</v>
      </c>
      <c r="L273">
        <v>8139.5</v>
      </c>
      <c r="M273" s="2">
        <f t="shared" si="44"/>
        <v>10</v>
      </c>
      <c r="N273" s="2">
        <f t="shared" si="45"/>
        <v>16.99590209916698</v>
      </c>
      <c r="O273" s="2">
        <f t="shared" si="46"/>
        <v>15.615664616338755</v>
      </c>
      <c r="P273" s="2">
        <f t="shared" si="47"/>
        <v>1634306</v>
      </c>
      <c r="Q273" s="2">
        <f t="shared" si="48"/>
        <v>427797.5</v>
      </c>
      <c r="R273" s="2">
        <f t="shared" si="49"/>
        <v>1.506814430993629E-3</v>
      </c>
      <c r="S273" s="2">
        <f t="shared" si="50"/>
        <v>3.9443609507827914E-4</v>
      </c>
      <c r="T273" s="2">
        <f t="shared" si="51"/>
        <v>18.240427538613957</v>
      </c>
      <c r="U273" s="2">
        <f t="shared" si="52"/>
        <v>12.990901694063552</v>
      </c>
      <c r="V273" s="3">
        <f t="shared" si="53"/>
        <v>5.2495258445504049</v>
      </c>
      <c r="W273" s="2">
        <f t="shared" si="54"/>
        <v>5.2495258445504049</v>
      </c>
      <c r="X273">
        <v>7.1311411992263096E-2</v>
      </c>
      <c r="Y273">
        <v>0.55221511506192</v>
      </c>
      <c r="Z273">
        <v>0.44778488493808</v>
      </c>
      <c r="AC273">
        <v>3</v>
      </c>
      <c r="AD273">
        <v>3</v>
      </c>
      <c r="AE273">
        <v>3</v>
      </c>
      <c r="AF273">
        <v>40</v>
      </c>
      <c r="AG273">
        <v>40</v>
      </c>
      <c r="AH273">
        <v>40</v>
      </c>
      <c r="AI273">
        <v>5.6794000000000002</v>
      </c>
      <c r="AJ273">
        <v>0</v>
      </c>
      <c r="AK273">
        <v>18.916</v>
      </c>
      <c r="AL273">
        <v>4483200</v>
      </c>
      <c r="AM273">
        <v>4</v>
      </c>
      <c r="AN273" s="1"/>
      <c r="AO273" t="s">
        <v>1429</v>
      </c>
      <c r="AP273" t="s">
        <v>1430</v>
      </c>
      <c r="AQ273" t="s">
        <v>1431</v>
      </c>
      <c r="AR273" t="s">
        <v>1432</v>
      </c>
      <c r="AS273" t="s">
        <v>1432</v>
      </c>
      <c r="AT273" t="s">
        <v>1433</v>
      </c>
    </row>
    <row r="274" spans="1:46">
      <c r="A274">
        <v>320</v>
      </c>
      <c r="B274" t="s">
        <v>1434</v>
      </c>
      <c r="C274">
        <v>38356.875</v>
      </c>
      <c r="D274">
        <v>0</v>
      </c>
      <c r="E274">
        <v>8182</v>
      </c>
      <c r="F274">
        <v>0</v>
      </c>
      <c r="G274">
        <v>43712.5</v>
      </c>
      <c r="H274">
        <v>165247</v>
      </c>
      <c r="I274">
        <v>107981</v>
      </c>
      <c r="J274">
        <v>16386.5</v>
      </c>
      <c r="K274">
        <v>107981</v>
      </c>
      <c r="L274">
        <v>107981</v>
      </c>
      <c r="M274" s="2">
        <f t="shared" si="44"/>
        <v>8</v>
      </c>
      <c r="N274" s="2">
        <f t="shared" si="45"/>
        <v>15.324591503543342</v>
      </c>
      <c r="O274" s="2">
        <f t="shared" si="46"/>
        <v>14.859422727100839</v>
      </c>
      <c r="P274" s="2">
        <f t="shared" si="47"/>
        <v>90251.375</v>
      </c>
      <c r="Q274" s="2">
        <f t="shared" si="48"/>
        <v>505576.5</v>
      </c>
      <c r="R274" s="2">
        <f t="shared" si="49"/>
        <v>8.3210900692414787E-5</v>
      </c>
      <c r="S274" s="2">
        <f t="shared" si="50"/>
        <v>4.6614956941857676E-4</v>
      </c>
      <c r="T274" s="2">
        <f t="shared" si="51"/>
        <v>12.998414136589261</v>
      </c>
      <c r="U274" s="2">
        <f t="shared" si="52"/>
        <v>16.720431317612416</v>
      </c>
      <c r="V274" s="3">
        <f t="shared" si="53"/>
        <v>-3.7220171810231548</v>
      </c>
      <c r="W274" s="2">
        <f t="shared" si="54"/>
        <v>3.7220171810231548</v>
      </c>
      <c r="X274">
        <v>7.2061895551257305E-2</v>
      </c>
      <c r="Y274">
        <v>0.23491144742606301</v>
      </c>
      <c r="Z274">
        <v>0.76508855257393704</v>
      </c>
      <c r="AC274">
        <v>1</v>
      </c>
      <c r="AD274">
        <v>1</v>
      </c>
      <c r="AE274">
        <v>1</v>
      </c>
      <c r="AF274">
        <v>1.7</v>
      </c>
      <c r="AG274">
        <v>1.7</v>
      </c>
      <c r="AH274">
        <v>1.7</v>
      </c>
      <c r="AI274">
        <v>97.183000000000007</v>
      </c>
      <c r="AJ274">
        <v>8.1037000000000001E-3</v>
      </c>
      <c r="AK274">
        <v>6.9122000000000003</v>
      </c>
      <c r="AL274">
        <v>448500</v>
      </c>
      <c r="AM274">
        <v>2</v>
      </c>
      <c r="AN274" s="1"/>
      <c r="AO274" t="s">
        <v>1434</v>
      </c>
      <c r="AP274" t="s">
        <v>1435</v>
      </c>
      <c r="AQ274" t="s">
        <v>1436</v>
      </c>
      <c r="AR274" t="s">
        <v>1437</v>
      </c>
      <c r="AS274" t="s">
        <v>1437</v>
      </c>
      <c r="AT274" t="s">
        <v>1438</v>
      </c>
    </row>
    <row r="275" spans="1:46">
      <c r="A275">
        <v>225</v>
      </c>
      <c r="B275" t="s">
        <v>1439</v>
      </c>
      <c r="C275">
        <v>3177235</v>
      </c>
      <c r="D275">
        <v>1583951</v>
      </c>
      <c r="E275">
        <v>436534.3</v>
      </c>
      <c r="F275">
        <v>2094528</v>
      </c>
      <c r="G275">
        <v>43712.5</v>
      </c>
      <c r="H275">
        <v>165247</v>
      </c>
      <c r="I275">
        <v>558309.5</v>
      </c>
      <c r="J275">
        <v>622974</v>
      </c>
      <c r="K275">
        <v>558309.5</v>
      </c>
      <c r="L275">
        <v>558309.5</v>
      </c>
      <c r="M275" s="2">
        <f t="shared" si="44"/>
        <v>10</v>
      </c>
      <c r="N275" s="2">
        <f t="shared" si="45"/>
        <v>19.09070816319964</v>
      </c>
      <c r="O275" s="2">
        <f t="shared" si="46"/>
        <v>19.842902674623694</v>
      </c>
      <c r="P275" s="2">
        <f t="shared" si="47"/>
        <v>7335960.7999999998</v>
      </c>
      <c r="Q275" s="2">
        <f t="shared" si="48"/>
        <v>2463149.5</v>
      </c>
      <c r="R275" s="2">
        <f t="shared" si="49"/>
        <v>6.7636853799983403E-3</v>
      </c>
      <c r="S275" s="2">
        <f t="shared" si="50"/>
        <v>2.2710629921259841E-3</v>
      </c>
      <c r="T275" s="2">
        <f t="shared" si="51"/>
        <v>20.595097186047749</v>
      </c>
      <c r="U275" s="2">
        <f t="shared" si="52"/>
        <v>19.09070816319964</v>
      </c>
      <c r="V275" s="2">
        <f t="shared" si="53"/>
        <v>1.5043890228481089</v>
      </c>
      <c r="W275" s="2">
        <f t="shared" si="54"/>
        <v>1.5043890228481089</v>
      </c>
      <c r="X275">
        <v>7.2580270793036694E-2</v>
      </c>
      <c r="Y275">
        <v>0.44444063103739501</v>
      </c>
      <c r="Z275">
        <v>0.55555936896260505</v>
      </c>
      <c r="AC275">
        <v>3</v>
      </c>
      <c r="AD275">
        <v>3</v>
      </c>
      <c r="AE275">
        <v>3</v>
      </c>
      <c r="AF275">
        <v>9</v>
      </c>
      <c r="AG275">
        <v>9</v>
      </c>
      <c r="AH275">
        <v>9</v>
      </c>
      <c r="AI275">
        <v>55.948</v>
      </c>
      <c r="AJ275">
        <v>0</v>
      </c>
      <c r="AK275">
        <v>22.257999999999999</v>
      </c>
      <c r="AL275">
        <v>21441000</v>
      </c>
      <c r="AM275">
        <v>8</v>
      </c>
      <c r="AN275" s="1"/>
      <c r="AO275" t="s">
        <v>1439</v>
      </c>
      <c r="AP275" t="s">
        <v>1440</v>
      </c>
      <c r="AQ275" t="s">
        <v>1441</v>
      </c>
      <c r="AR275" t="s">
        <v>1442</v>
      </c>
      <c r="AS275" t="s">
        <v>1442</v>
      </c>
      <c r="AT275" t="s">
        <v>1443</v>
      </c>
    </row>
    <row r="276" spans="1:46">
      <c r="A276">
        <v>368</v>
      </c>
      <c r="B276" t="s">
        <v>1444</v>
      </c>
      <c r="C276">
        <v>31936305</v>
      </c>
      <c r="D276">
        <v>19860855</v>
      </c>
      <c r="E276">
        <v>23399600</v>
      </c>
      <c r="F276">
        <v>42659700</v>
      </c>
      <c r="G276">
        <v>34328220</v>
      </c>
      <c r="H276">
        <v>14608225</v>
      </c>
      <c r="I276">
        <v>8560891</v>
      </c>
      <c r="J276">
        <v>31210320</v>
      </c>
      <c r="K276">
        <v>8560891</v>
      </c>
      <c r="L276">
        <v>8560891</v>
      </c>
      <c r="M276" s="2">
        <f t="shared" si="44"/>
        <v>10</v>
      </c>
      <c r="N276" s="2">
        <f t="shared" si="45"/>
        <v>24.366545570106695</v>
      </c>
      <c r="O276" s="2">
        <f t="shared" si="46"/>
        <v>23.979011904191296</v>
      </c>
      <c r="P276" s="2">
        <f t="shared" si="47"/>
        <v>152184680</v>
      </c>
      <c r="Q276" s="2">
        <f t="shared" si="48"/>
        <v>71501218</v>
      </c>
      <c r="R276" s="2">
        <f t="shared" si="49"/>
        <v>0.14031281290048958</v>
      </c>
      <c r="S276" s="2">
        <f t="shared" si="50"/>
        <v>6.5925259547474593E-2</v>
      </c>
      <c r="T276" s="2">
        <f t="shared" si="51"/>
        <v>24.928694113351288</v>
      </c>
      <c r="U276" s="2">
        <f t="shared" si="52"/>
        <v>23.029329695031308</v>
      </c>
      <c r="V276" s="2">
        <f t="shared" si="53"/>
        <v>1.8993644183199798</v>
      </c>
      <c r="W276" s="2">
        <f t="shared" si="54"/>
        <v>1.8993644183199798</v>
      </c>
      <c r="X276">
        <v>7.3191489361702097E-2</v>
      </c>
      <c r="Y276">
        <v>0.75707013600769302</v>
      </c>
      <c r="Z276">
        <v>0.24292986399230701</v>
      </c>
      <c r="AC276">
        <v>15</v>
      </c>
      <c r="AD276">
        <v>15</v>
      </c>
      <c r="AE276">
        <v>15</v>
      </c>
      <c r="AF276">
        <v>33</v>
      </c>
      <c r="AG276">
        <v>33</v>
      </c>
      <c r="AH276">
        <v>33</v>
      </c>
      <c r="AI276">
        <v>51.655000000000001</v>
      </c>
      <c r="AJ276">
        <v>0</v>
      </c>
      <c r="AK276">
        <v>302.63</v>
      </c>
      <c r="AL276">
        <v>521300000</v>
      </c>
      <c r="AM276">
        <v>121</v>
      </c>
      <c r="AN276" s="1"/>
      <c r="AO276" t="s">
        <v>1444</v>
      </c>
      <c r="AP276" t="s">
        <v>1445</v>
      </c>
      <c r="AQ276" t="s">
        <v>1446</v>
      </c>
      <c r="AR276" t="s">
        <v>1447</v>
      </c>
      <c r="AS276" t="s">
        <v>1447</v>
      </c>
      <c r="AT276" t="s">
        <v>1448</v>
      </c>
    </row>
    <row r="277" spans="1:46">
      <c r="A277">
        <v>191</v>
      </c>
      <c r="B277" t="s">
        <v>1449</v>
      </c>
      <c r="C277">
        <v>38356.875</v>
      </c>
      <c r="D277">
        <v>0</v>
      </c>
      <c r="E277">
        <v>8182</v>
      </c>
      <c r="F277">
        <v>1521012.25</v>
      </c>
      <c r="G277">
        <v>43712.5</v>
      </c>
      <c r="H277">
        <v>165247</v>
      </c>
      <c r="I277">
        <v>1334143.5</v>
      </c>
      <c r="J277">
        <v>1062285.5</v>
      </c>
      <c r="K277">
        <v>1334143.5</v>
      </c>
      <c r="L277">
        <v>1334143.5</v>
      </c>
      <c r="M277" s="2">
        <f t="shared" si="44"/>
        <v>9</v>
      </c>
      <c r="N277" s="2">
        <f t="shared" si="45"/>
        <v>19.22733214154599</v>
      </c>
      <c r="O277" s="2">
        <f t="shared" si="46"/>
        <v>17.787359339561888</v>
      </c>
      <c r="P277" s="2">
        <f t="shared" si="47"/>
        <v>1611263.625</v>
      </c>
      <c r="Q277" s="2">
        <f t="shared" si="48"/>
        <v>5229963</v>
      </c>
      <c r="R277" s="2">
        <f t="shared" si="49"/>
        <v>1.4855695826149491E-3</v>
      </c>
      <c r="S277" s="2">
        <f t="shared" si="50"/>
        <v>4.8221090191594906E-3</v>
      </c>
      <c r="T277" s="2">
        <f t="shared" si="51"/>
        <v>15.227235177802264</v>
      </c>
      <c r="U277" s="2">
        <f t="shared" si="52"/>
        <v>20.347483501321509</v>
      </c>
      <c r="V277" s="3">
        <f t="shared" si="53"/>
        <v>-5.1202483235192453</v>
      </c>
      <c r="W277" s="2">
        <f t="shared" si="54"/>
        <v>5.1202483235192453</v>
      </c>
      <c r="X277">
        <v>7.3214700193423604E-2</v>
      </c>
      <c r="Y277">
        <v>0.86950664646904896</v>
      </c>
      <c r="Z277">
        <v>0.13049335353095201</v>
      </c>
      <c r="AC277">
        <v>8</v>
      </c>
      <c r="AD277">
        <v>8</v>
      </c>
      <c r="AE277">
        <v>8</v>
      </c>
      <c r="AF277">
        <v>22.3</v>
      </c>
      <c r="AG277">
        <v>22.3</v>
      </c>
      <c r="AH277">
        <v>22.3</v>
      </c>
      <c r="AI277">
        <v>53.6</v>
      </c>
      <c r="AJ277">
        <v>0</v>
      </c>
      <c r="AK277">
        <v>57.587000000000003</v>
      </c>
      <c r="AL277">
        <v>14136000</v>
      </c>
      <c r="AM277">
        <v>13</v>
      </c>
      <c r="AN277" s="1"/>
      <c r="AO277" t="s">
        <v>1449</v>
      </c>
      <c r="AP277" t="s">
        <v>1450</v>
      </c>
      <c r="AQ277" t="s">
        <v>1451</v>
      </c>
      <c r="AR277" t="s">
        <v>1452</v>
      </c>
      <c r="AS277" t="s">
        <v>1452</v>
      </c>
      <c r="AT277" t="s">
        <v>1453</v>
      </c>
    </row>
    <row r="278" spans="1:46">
      <c r="A278">
        <v>14</v>
      </c>
      <c r="B278" t="s">
        <v>1454</v>
      </c>
      <c r="C278">
        <v>38356.875</v>
      </c>
      <c r="D278">
        <v>3403446.5</v>
      </c>
      <c r="E278">
        <v>8182</v>
      </c>
      <c r="F278">
        <v>115872.5</v>
      </c>
      <c r="G278">
        <v>43712.5</v>
      </c>
      <c r="H278">
        <v>165247</v>
      </c>
      <c r="I278">
        <v>314986.5</v>
      </c>
      <c r="J278">
        <v>0</v>
      </c>
      <c r="K278">
        <v>314986.5</v>
      </c>
      <c r="L278">
        <v>314986.5</v>
      </c>
      <c r="M278" s="2">
        <f t="shared" si="44"/>
        <v>9</v>
      </c>
      <c r="N278" s="2">
        <f t="shared" si="45"/>
        <v>17.10083426880691</v>
      </c>
      <c r="O278" s="2">
        <f t="shared" si="46"/>
        <v>16.840363163190545</v>
      </c>
      <c r="P278" s="2">
        <f t="shared" si="47"/>
        <v>3609570.375</v>
      </c>
      <c r="Q278" s="2">
        <f t="shared" si="48"/>
        <v>1110206.5</v>
      </c>
      <c r="R278" s="2">
        <f t="shared" si="49"/>
        <v>3.3279892081024515E-3</v>
      </c>
      <c r="S278" s="2">
        <f t="shared" si="50"/>
        <v>1.0236280403474157E-3</v>
      </c>
      <c r="T278" s="2">
        <f t="shared" si="51"/>
        <v>15.415791274270875</v>
      </c>
      <c r="U278" s="2">
        <f t="shared" si="52"/>
        <v>18.264935052110218</v>
      </c>
      <c r="V278" s="3">
        <f t="shared" si="53"/>
        <v>-2.8491437778393429</v>
      </c>
      <c r="W278" s="2">
        <f t="shared" si="54"/>
        <v>2.8491437778393429</v>
      </c>
      <c r="X278">
        <v>7.4994197292069603E-2</v>
      </c>
      <c r="Y278">
        <v>0.56432769603087296</v>
      </c>
      <c r="Z278">
        <v>0.43567230396912698</v>
      </c>
      <c r="AB278" t="s">
        <v>561</v>
      </c>
      <c r="AC278">
        <v>1</v>
      </c>
      <c r="AD278">
        <v>1</v>
      </c>
      <c r="AE278">
        <v>1</v>
      </c>
      <c r="AF278">
        <v>0</v>
      </c>
      <c r="AG278">
        <v>0</v>
      </c>
      <c r="AH278">
        <v>0</v>
      </c>
      <c r="AI278">
        <v>89.881</v>
      </c>
      <c r="AJ278">
        <v>8.2237000000000005E-3</v>
      </c>
      <c r="AK278">
        <v>7.0570000000000004</v>
      </c>
      <c r="AL278">
        <v>11627000</v>
      </c>
      <c r="AM278">
        <v>2</v>
      </c>
      <c r="AN278" s="1"/>
      <c r="AO278" t="s">
        <v>1454</v>
      </c>
      <c r="AP278" t="s">
        <v>1455</v>
      </c>
      <c r="AQ278" t="s">
        <v>1456</v>
      </c>
      <c r="AR278" t="s">
        <v>1457</v>
      </c>
      <c r="AS278" t="s">
        <v>1457</v>
      </c>
      <c r="AT278" t="s">
        <v>1458</v>
      </c>
    </row>
    <row r="279" spans="1:46">
      <c r="A279">
        <v>554</v>
      </c>
      <c r="B279" t="s">
        <v>1459</v>
      </c>
      <c r="C279">
        <v>38356.875</v>
      </c>
      <c r="D279">
        <v>306479</v>
      </c>
      <c r="E279">
        <v>383236</v>
      </c>
      <c r="F279">
        <v>949408</v>
      </c>
      <c r="G279">
        <v>1032925</v>
      </c>
      <c r="H279">
        <v>165247</v>
      </c>
      <c r="I279">
        <v>211300.5</v>
      </c>
      <c r="J279">
        <v>0</v>
      </c>
      <c r="K279">
        <v>211300.5</v>
      </c>
      <c r="L279">
        <v>211300.5</v>
      </c>
      <c r="M279" s="2">
        <f t="shared" si="44"/>
        <v>9</v>
      </c>
      <c r="N279" s="2">
        <f t="shared" si="45"/>
        <v>17.688943483237733</v>
      </c>
      <c r="O279" s="2">
        <f t="shared" si="46"/>
        <v>18.11841040595526</v>
      </c>
      <c r="P279" s="2">
        <f t="shared" si="47"/>
        <v>2710404.875</v>
      </c>
      <c r="Q279" s="2">
        <f t="shared" si="48"/>
        <v>799148.5</v>
      </c>
      <c r="R279" s="2">
        <f t="shared" si="49"/>
        <v>2.4989672555111976E-3</v>
      </c>
      <c r="S279" s="2">
        <f t="shared" si="50"/>
        <v>7.3682761990816724E-4</v>
      </c>
      <c r="T279" s="2">
        <f t="shared" si="51"/>
        <v>18.547877328672783</v>
      </c>
      <c r="U279" s="2">
        <f t="shared" si="52"/>
        <v>17.688943483237733</v>
      </c>
      <c r="V279" s="2">
        <f t="shared" si="53"/>
        <v>0.85893384543505036</v>
      </c>
      <c r="W279" s="2">
        <f t="shared" si="54"/>
        <v>0.85893384543505036</v>
      </c>
      <c r="X279">
        <v>7.5350096711798806E-2</v>
      </c>
      <c r="Y279">
        <v>0.59517057702029796</v>
      </c>
      <c r="Z279">
        <v>0.40482942297970198</v>
      </c>
      <c r="AC279">
        <v>1</v>
      </c>
      <c r="AD279">
        <v>1</v>
      </c>
      <c r="AE279">
        <v>1</v>
      </c>
      <c r="AF279">
        <v>15.4</v>
      </c>
      <c r="AG279">
        <v>15.4</v>
      </c>
      <c r="AH279">
        <v>15.4</v>
      </c>
      <c r="AI279">
        <v>22.727</v>
      </c>
      <c r="AJ279">
        <v>6.7340000000000004E-3</v>
      </c>
      <c r="AK279">
        <v>7.6256000000000004</v>
      </c>
      <c r="AL279">
        <v>6952000</v>
      </c>
      <c r="AM279">
        <v>2</v>
      </c>
      <c r="AN279" s="1"/>
      <c r="AO279" t="s">
        <v>1459</v>
      </c>
      <c r="AP279" t="s">
        <v>1460</v>
      </c>
      <c r="AQ279" t="s">
        <v>1461</v>
      </c>
      <c r="AR279" t="s">
        <v>1462</v>
      </c>
      <c r="AS279" t="s">
        <v>1462</v>
      </c>
      <c r="AT279" t="s">
        <v>1463</v>
      </c>
    </row>
    <row r="280" spans="1:46">
      <c r="A280">
        <v>463</v>
      </c>
      <c r="B280" t="s">
        <v>1464</v>
      </c>
      <c r="C280">
        <v>38356.875</v>
      </c>
      <c r="D280">
        <v>1596380.5</v>
      </c>
      <c r="E280">
        <v>832441</v>
      </c>
      <c r="F280">
        <v>144543.5</v>
      </c>
      <c r="G280">
        <v>43712.5</v>
      </c>
      <c r="H280">
        <v>165247</v>
      </c>
      <c r="I280">
        <v>144543.5</v>
      </c>
      <c r="J280">
        <v>185687.5</v>
      </c>
      <c r="K280">
        <v>144543.5</v>
      </c>
      <c r="L280">
        <v>144543.5</v>
      </c>
      <c r="M280" s="2">
        <f t="shared" si="44"/>
        <v>10</v>
      </c>
      <c r="N280" s="2">
        <f t="shared" si="45"/>
        <v>17.141154188933648</v>
      </c>
      <c r="O280" s="2">
        <f t="shared" si="46"/>
        <v>17.141154188933648</v>
      </c>
      <c r="P280" s="2">
        <f t="shared" si="47"/>
        <v>2655434.375</v>
      </c>
      <c r="Q280" s="2">
        <f t="shared" si="48"/>
        <v>784565</v>
      </c>
      <c r="R280" s="2">
        <f t="shared" si="49"/>
        <v>2.4482849826204813E-3</v>
      </c>
      <c r="S280" s="2">
        <f t="shared" si="50"/>
        <v>7.2338140109535489E-4</v>
      </c>
      <c r="T280" s="2">
        <f t="shared" si="51"/>
        <v>17.141154188933648</v>
      </c>
      <c r="U280" s="2">
        <f t="shared" si="52"/>
        <v>17.141154188933648</v>
      </c>
      <c r="V280" s="3">
        <f t="shared" si="53"/>
        <v>0</v>
      </c>
      <c r="W280" s="2">
        <f t="shared" si="54"/>
        <v>0</v>
      </c>
      <c r="X280">
        <v>7.5411992263056102E-2</v>
      </c>
      <c r="Y280">
        <v>0.86742042656756801</v>
      </c>
      <c r="Z280">
        <v>0.13257957343243201</v>
      </c>
      <c r="AC280">
        <v>3</v>
      </c>
      <c r="AD280">
        <v>3</v>
      </c>
      <c r="AE280">
        <v>3</v>
      </c>
      <c r="AF280">
        <v>10.1</v>
      </c>
      <c r="AG280">
        <v>10.1</v>
      </c>
      <c r="AH280">
        <v>10.1</v>
      </c>
      <c r="AI280">
        <v>35.789000000000001</v>
      </c>
      <c r="AJ280">
        <v>0</v>
      </c>
      <c r="AK280">
        <v>17.899000000000001</v>
      </c>
      <c r="AL280">
        <v>9293000</v>
      </c>
      <c r="AM280">
        <v>10</v>
      </c>
      <c r="AN280" s="1"/>
      <c r="AO280" t="s">
        <v>1464</v>
      </c>
      <c r="AP280" t="s">
        <v>1465</v>
      </c>
      <c r="AQ280" t="s">
        <v>1466</v>
      </c>
      <c r="AR280" t="s">
        <v>1467</v>
      </c>
      <c r="AS280" t="s">
        <v>1467</v>
      </c>
      <c r="AT280" t="s">
        <v>1468</v>
      </c>
    </row>
    <row r="281" spans="1:46">
      <c r="A281">
        <v>202</v>
      </c>
      <c r="B281" t="s">
        <v>1469</v>
      </c>
      <c r="C281">
        <v>38356.875</v>
      </c>
      <c r="D281">
        <v>44687.5</v>
      </c>
      <c r="E281">
        <v>430019.35</v>
      </c>
      <c r="F281">
        <v>80394.3</v>
      </c>
      <c r="G281">
        <v>334206.5</v>
      </c>
      <c r="H281">
        <v>165247</v>
      </c>
      <c r="I281">
        <v>138877.5</v>
      </c>
      <c r="J281">
        <v>2551001.5</v>
      </c>
      <c r="K281">
        <v>138877.5</v>
      </c>
      <c r="L281">
        <v>138877.5</v>
      </c>
      <c r="M281" s="2">
        <f t="shared" si="44"/>
        <v>10</v>
      </c>
      <c r="N281" s="2">
        <f t="shared" si="45"/>
        <v>17.083463745143998</v>
      </c>
      <c r="O281" s="2">
        <f t="shared" si="46"/>
        <v>16.689143643491047</v>
      </c>
      <c r="P281" s="2">
        <f t="shared" si="47"/>
        <v>927664.52500000002</v>
      </c>
      <c r="Q281" s="2">
        <f t="shared" si="48"/>
        <v>3132881</v>
      </c>
      <c r="R281" s="2">
        <f t="shared" si="49"/>
        <v>8.5529777984713401E-4</v>
      </c>
      <c r="S281" s="2">
        <f t="shared" si="50"/>
        <v>2.8885660808792343E-3</v>
      </c>
      <c r="T281" s="2">
        <f t="shared" si="51"/>
        <v>16.294823541838095</v>
      </c>
      <c r="U281" s="2">
        <f t="shared" si="52"/>
        <v>17.083463745143998</v>
      </c>
      <c r="V281" s="2">
        <f t="shared" si="53"/>
        <v>-0.78864020330590279</v>
      </c>
      <c r="W281" s="2">
        <f t="shared" si="54"/>
        <v>0.78864020330590279</v>
      </c>
      <c r="X281">
        <v>7.7810444874274701E-2</v>
      </c>
      <c r="Y281">
        <v>0.40224389208998901</v>
      </c>
      <c r="Z281">
        <v>0.59775610791001099</v>
      </c>
      <c r="AC281">
        <v>7</v>
      </c>
      <c r="AD281">
        <v>7</v>
      </c>
      <c r="AE281">
        <v>7</v>
      </c>
      <c r="AF281">
        <v>13.9</v>
      </c>
      <c r="AG281">
        <v>13.9</v>
      </c>
      <c r="AH281">
        <v>13.9</v>
      </c>
      <c r="AI281">
        <v>69.05</v>
      </c>
      <c r="AJ281">
        <v>0</v>
      </c>
      <c r="AK281">
        <v>46.959000000000003</v>
      </c>
      <c r="AL281">
        <v>14149000</v>
      </c>
      <c r="AM281">
        <v>10</v>
      </c>
      <c r="AN281" s="1"/>
      <c r="AO281" t="s">
        <v>1469</v>
      </c>
      <c r="AP281" t="s">
        <v>1470</v>
      </c>
      <c r="AQ281" t="s">
        <v>1471</v>
      </c>
      <c r="AR281" t="s">
        <v>1472</v>
      </c>
      <c r="AS281" t="s">
        <v>1472</v>
      </c>
      <c r="AT281" t="s">
        <v>1473</v>
      </c>
    </row>
    <row r="282" spans="1:46">
      <c r="A282">
        <v>237</v>
      </c>
      <c r="B282" t="s">
        <v>1474</v>
      </c>
      <c r="C282">
        <v>29233015</v>
      </c>
      <c r="D282">
        <v>52765020</v>
      </c>
      <c r="E282">
        <v>25966315</v>
      </c>
      <c r="F282">
        <v>27972060</v>
      </c>
      <c r="G282">
        <v>16713595</v>
      </c>
      <c r="H282">
        <v>7073045</v>
      </c>
      <c r="I282">
        <v>12681470</v>
      </c>
      <c r="J282">
        <v>28629505</v>
      </c>
      <c r="K282">
        <v>12681470</v>
      </c>
      <c r="L282">
        <v>12681470</v>
      </c>
      <c r="M282" s="2">
        <f t="shared" si="44"/>
        <v>10</v>
      </c>
      <c r="N282" s="2">
        <f t="shared" si="45"/>
        <v>24.347053865741859</v>
      </c>
      <c r="O282" s="2">
        <f t="shared" si="46"/>
        <v>24.166850993464308</v>
      </c>
      <c r="P282" s="2">
        <f t="shared" si="47"/>
        <v>152650005</v>
      </c>
      <c r="Q282" s="2">
        <f t="shared" si="48"/>
        <v>73746960</v>
      </c>
      <c r="R282" s="2">
        <f t="shared" si="49"/>
        <v>0.1407418380800472</v>
      </c>
      <c r="S282" s="2">
        <f t="shared" si="50"/>
        <v>6.7995869368787917E-2</v>
      </c>
      <c r="T282" s="2">
        <f t="shared" si="51"/>
        <v>24.737483220669034</v>
      </c>
      <c r="U282" s="2">
        <f t="shared" si="52"/>
        <v>23.596218766259579</v>
      </c>
      <c r="V282" s="2">
        <f t="shared" si="53"/>
        <v>1.1412644544094555</v>
      </c>
      <c r="W282" s="2">
        <f t="shared" si="54"/>
        <v>1.1412644544094555</v>
      </c>
      <c r="X282">
        <v>7.8823984526112195E-2</v>
      </c>
      <c r="Y282" s="3">
        <v>1.18514068629195E-3</v>
      </c>
      <c r="Z282">
        <v>0.99881485931370795</v>
      </c>
      <c r="AC282">
        <v>23</v>
      </c>
      <c r="AD282">
        <v>23</v>
      </c>
      <c r="AE282">
        <v>23</v>
      </c>
      <c r="AF282">
        <v>50.9</v>
      </c>
      <c r="AG282">
        <v>50.9</v>
      </c>
      <c r="AH282">
        <v>50.9</v>
      </c>
      <c r="AI282">
        <v>67.63</v>
      </c>
      <c r="AJ282">
        <v>0</v>
      </c>
      <c r="AK282">
        <v>248.27</v>
      </c>
      <c r="AL282">
        <v>533900000</v>
      </c>
      <c r="AM282">
        <v>138</v>
      </c>
      <c r="AN282" s="1"/>
      <c r="AO282" t="s">
        <v>1474</v>
      </c>
      <c r="AP282" t="s">
        <v>1475</v>
      </c>
      <c r="AQ282" t="s">
        <v>1476</v>
      </c>
      <c r="AR282" t="s">
        <v>1477</v>
      </c>
      <c r="AS282" t="s">
        <v>1477</v>
      </c>
      <c r="AT282" t="s">
        <v>1478</v>
      </c>
    </row>
    <row r="283" spans="1:46">
      <c r="A283">
        <v>53</v>
      </c>
      <c r="B283" t="s">
        <v>1479</v>
      </c>
      <c r="C283">
        <v>4188325.5</v>
      </c>
      <c r="D283">
        <v>4592410.5</v>
      </c>
      <c r="E283">
        <v>6262603.5</v>
      </c>
      <c r="F283">
        <v>11250525</v>
      </c>
      <c r="G283">
        <v>17381390</v>
      </c>
      <c r="H283">
        <v>12069945</v>
      </c>
      <c r="I283">
        <v>1539169.5</v>
      </c>
      <c r="J283">
        <v>2144793</v>
      </c>
      <c r="K283">
        <v>1539169.5</v>
      </c>
      <c r="L283">
        <v>1539169.5</v>
      </c>
      <c r="M283" s="2">
        <f t="shared" si="44"/>
        <v>10</v>
      </c>
      <c r="N283" s="2">
        <f t="shared" si="45"/>
        <v>22.065910769243782</v>
      </c>
      <c r="O283" s="2">
        <f t="shared" si="46"/>
        <v>21.566026482009704</v>
      </c>
      <c r="P283" s="2">
        <f t="shared" si="47"/>
        <v>43675254.5</v>
      </c>
      <c r="Q283" s="2">
        <f t="shared" si="48"/>
        <v>18832246.5</v>
      </c>
      <c r="R283" s="2">
        <f t="shared" si="49"/>
        <v>4.0268165054720133E-2</v>
      </c>
      <c r="S283" s="2">
        <f t="shared" si="50"/>
        <v>1.7363630621991925E-2</v>
      </c>
      <c r="T283" s="2">
        <f t="shared" si="51"/>
        <v>22.578331341144825</v>
      </c>
      <c r="U283" s="2">
        <f t="shared" si="52"/>
        <v>20.55372162287458</v>
      </c>
      <c r="V283" s="3">
        <f t="shared" si="53"/>
        <v>2.0246097182702449</v>
      </c>
      <c r="W283" s="2">
        <f t="shared" si="54"/>
        <v>2.0246097182702449</v>
      </c>
      <c r="X283">
        <v>7.8831721470019295E-2</v>
      </c>
      <c r="Y283">
        <v>0.85172054026479505</v>
      </c>
      <c r="Z283">
        <v>0.14827945973520501</v>
      </c>
      <c r="AC283">
        <v>10</v>
      </c>
      <c r="AD283">
        <v>10</v>
      </c>
      <c r="AE283">
        <v>10</v>
      </c>
      <c r="AF283">
        <v>16.600000000000001</v>
      </c>
      <c r="AG283">
        <v>16.600000000000001</v>
      </c>
      <c r="AH283">
        <v>16.600000000000001</v>
      </c>
      <c r="AI283">
        <v>97.111999999999995</v>
      </c>
      <c r="AJ283">
        <v>0</v>
      </c>
      <c r="AK283">
        <v>77.343000000000004</v>
      </c>
      <c r="AL283">
        <v>108300000</v>
      </c>
      <c r="AM283">
        <v>64</v>
      </c>
      <c r="AN283" s="1"/>
      <c r="AO283" t="s">
        <v>1479</v>
      </c>
      <c r="AP283" t="s">
        <v>1480</v>
      </c>
      <c r="AQ283" t="s">
        <v>1481</v>
      </c>
      <c r="AR283" t="s">
        <v>1482</v>
      </c>
      <c r="AS283" t="s">
        <v>1482</v>
      </c>
      <c r="AT283" t="s">
        <v>1483</v>
      </c>
    </row>
    <row r="284" spans="1:46">
      <c r="A284">
        <v>515</v>
      </c>
      <c r="B284" t="s">
        <v>1484</v>
      </c>
      <c r="C284">
        <v>38356.875</v>
      </c>
      <c r="D284">
        <v>352348.5</v>
      </c>
      <c r="E284">
        <v>488462.5</v>
      </c>
      <c r="F284">
        <v>0</v>
      </c>
      <c r="G284">
        <v>4380234.5</v>
      </c>
      <c r="H284">
        <v>651639.05000000005</v>
      </c>
      <c r="I284">
        <v>4188325.5</v>
      </c>
      <c r="J284">
        <v>1012459.5</v>
      </c>
      <c r="K284">
        <v>4188325.5</v>
      </c>
      <c r="L284">
        <v>4188325.5</v>
      </c>
      <c r="M284" s="2">
        <f t="shared" si="44"/>
        <v>9</v>
      </c>
      <c r="N284" s="2">
        <f t="shared" si="45"/>
        <v>19.666311177444825</v>
      </c>
      <c r="O284" s="2">
        <f t="shared" si="46"/>
        <v>20.212295061093165</v>
      </c>
      <c r="P284" s="2">
        <f t="shared" si="47"/>
        <v>5259402.375</v>
      </c>
      <c r="Q284" s="2">
        <f t="shared" si="48"/>
        <v>14229075.050000001</v>
      </c>
      <c r="R284" s="2">
        <f t="shared" si="49"/>
        <v>4.8491184619356264E-3</v>
      </c>
      <c r="S284" s="2">
        <f t="shared" si="50"/>
        <v>1.3119433375131388E-2</v>
      </c>
      <c r="T284" s="2">
        <f t="shared" si="51"/>
        <v>18.426647641259514</v>
      </c>
      <c r="U284" s="2">
        <f t="shared" si="52"/>
        <v>21.99794248092682</v>
      </c>
      <c r="V284" s="3">
        <f t="shared" si="53"/>
        <v>-3.5712948396673063</v>
      </c>
      <c r="W284" s="2">
        <f t="shared" si="54"/>
        <v>3.5712948396673063</v>
      </c>
      <c r="X284">
        <v>7.9350096711798795E-2</v>
      </c>
      <c r="Y284">
        <v>0.80629227276780902</v>
      </c>
      <c r="Z284">
        <v>0.19370772723219101</v>
      </c>
      <c r="AC284">
        <v>6</v>
      </c>
      <c r="AD284">
        <v>6</v>
      </c>
      <c r="AE284">
        <v>6</v>
      </c>
      <c r="AF284">
        <v>18</v>
      </c>
      <c r="AG284">
        <v>18</v>
      </c>
      <c r="AH284">
        <v>18</v>
      </c>
      <c r="AI284">
        <v>52.003</v>
      </c>
      <c r="AJ284">
        <v>0</v>
      </c>
      <c r="AK284">
        <v>41.753</v>
      </c>
      <c r="AL284">
        <v>18881000</v>
      </c>
      <c r="AM284">
        <v>15</v>
      </c>
      <c r="AN284" s="1"/>
      <c r="AO284" t="s">
        <v>1484</v>
      </c>
      <c r="AP284" t="s">
        <v>1485</v>
      </c>
      <c r="AQ284" t="s">
        <v>1486</v>
      </c>
      <c r="AR284" t="s">
        <v>1487</v>
      </c>
      <c r="AS284" t="s">
        <v>1487</v>
      </c>
      <c r="AT284" t="s">
        <v>1488</v>
      </c>
    </row>
    <row r="285" spans="1:46">
      <c r="A285">
        <v>217</v>
      </c>
      <c r="B285" t="s">
        <v>1489</v>
      </c>
      <c r="C285">
        <v>38356.875</v>
      </c>
      <c r="D285">
        <v>0</v>
      </c>
      <c r="E285">
        <v>8182</v>
      </c>
      <c r="F285">
        <v>286123.5</v>
      </c>
      <c r="G285">
        <v>43712.5</v>
      </c>
      <c r="H285">
        <v>683242.15</v>
      </c>
      <c r="I285">
        <v>242703.45</v>
      </c>
      <c r="J285">
        <v>12978</v>
      </c>
      <c r="K285">
        <v>242703.45</v>
      </c>
      <c r="L285">
        <v>242703.45</v>
      </c>
      <c r="M285" s="2">
        <f t="shared" si="44"/>
        <v>9</v>
      </c>
      <c r="N285" s="2">
        <f t="shared" si="45"/>
        <v>17.127762384512778</v>
      </c>
      <c r="O285" s="2">
        <f t="shared" si="46"/>
        <v>16.55803810643344</v>
      </c>
      <c r="P285" s="2">
        <f t="shared" si="47"/>
        <v>376374.875</v>
      </c>
      <c r="Q285" s="2">
        <f t="shared" si="48"/>
        <v>1424330.5</v>
      </c>
      <c r="R285" s="2">
        <f t="shared" si="49"/>
        <v>3.4701401886392343E-4</v>
      </c>
      <c r="S285" s="2">
        <f t="shared" si="50"/>
        <v>1.3132553615224326E-3</v>
      </c>
      <c r="T285" s="2">
        <f t="shared" si="51"/>
        <v>15.227235177802264</v>
      </c>
      <c r="U285" s="2">
        <f t="shared" si="52"/>
        <v>17.888841035064615</v>
      </c>
      <c r="V285" s="3">
        <f t="shared" si="53"/>
        <v>-2.6616058572623515</v>
      </c>
      <c r="W285" s="2">
        <f t="shared" si="54"/>
        <v>2.6616058572623515</v>
      </c>
      <c r="X285">
        <v>8.1129593810444794E-2</v>
      </c>
      <c r="Y285">
        <v>0.74552122830825296</v>
      </c>
      <c r="Z285">
        <v>0.25447877169174699</v>
      </c>
      <c r="AC285">
        <v>2</v>
      </c>
      <c r="AD285">
        <v>2</v>
      </c>
      <c r="AE285">
        <v>2</v>
      </c>
      <c r="AF285">
        <v>4.8</v>
      </c>
      <c r="AG285">
        <v>4.8</v>
      </c>
      <c r="AH285">
        <v>4.8</v>
      </c>
      <c r="AI285">
        <v>63.457999999999998</v>
      </c>
      <c r="AJ285">
        <v>0</v>
      </c>
      <c r="AK285">
        <v>12.145</v>
      </c>
      <c r="AL285">
        <v>1957000</v>
      </c>
      <c r="AM285">
        <v>2</v>
      </c>
      <c r="AN285" s="1"/>
      <c r="AO285" t="s">
        <v>1489</v>
      </c>
      <c r="AP285" t="s">
        <v>1490</v>
      </c>
      <c r="AQ285" t="s">
        <v>1491</v>
      </c>
      <c r="AR285" t="s">
        <v>1492</v>
      </c>
      <c r="AS285" t="s">
        <v>1492</v>
      </c>
      <c r="AT285" t="s">
        <v>1493</v>
      </c>
    </row>
    <row r="286" spans="1:46">
      <c r="A286">
        <v>436</v>
      </c>
      <c r="B286" t="s">
        <v>1494</v>
      </c>
      <c r="C286">
        <v>38356.875</v>
      </c>
      <c r="D286">
        <v>55504.5</v>
      </c>
      <c r="E286">
        <v>8182</v>
      </c>
      <c r="F286">
        <v>52384</v>
      </c>
      <c r="G286">
        <v>236106.9</v>
      </c>
      <c r="H286">
        <v>165247</v>
      </c>
      <c r="I286">
        <v>298069.5</v>
      </c>
      <c r="J286">
        <v>395145.5</v>
      </c>
      <c r="K286">
        <v>298069.5</v>
      </c>
      <c r="L286">
        <v>298069.5</v>
      </c>
      <c r="M286" s="2">
        <f t="shared" si="44"/>
        <v>10</v>
      </c>
      <c r="N286" s="2">
        <f t="shared" si="45"/>
        <v>17.614522580059774</v>
      </c>
      <c r="O286" s="2">
        <f t="shared" si="46"/>
        <v>16.931080110226294</v>
      </c>
      <c r="P286" s="2">
        <f t="shared" si="47"/>
        <v>390534.27500000002</v>
      </c>
      <c r="Q286" s="2">
        <f t="shared" si="48"/>
        <v>1454601</v>
      </c>
      <c r="R286" s="2">
        <f t="shared" si="49"/>
        <v>3.6006884963258684E-4</v>
      </c>
      <c r="S286" s="2">
        <f t="shared" si="50"/>
        <v>1.3411652436888012E-3</v>
      </c>
      <c r="T286" s="2">
        <f t="shared" si="51"/>
        <v>15.676866146968784</v>
      </c>
      <c r="U286" s="2">
        <f t="shared" si="52"/>
        <v>18.185294073483803</v>
      </c>
      <c r="V286" s="3">
        <f t="shared" si="53"/>
        <v>-2.5084279265150187</v>
      </c>
      <c r="W286" s="2">
        <f t="shared" si="54"/>
        <v>2.5084279265150187</v>
      </c>
      <c r="X286">
        <v>8.1408123791102405E-2</v>
      </c>
      <c r="Y286">
        <v>0.79315918088076298</v>
      </c>
      <c r="Z286">
        <v>0.20684081911923699</v>
      </c>
      <c r="AC286">
        <v>3</v>
      </c>
      <c r="AD286">
        <v>3</v>
      </c>
      <c r="AE286">
        <v>3</v>
      </c>
      <c r="AF286">
        <v>15.2</v>
      </c>
      <c r="AG286">
        <v>15.2</v>
      </c>
      <c r="AH286">
        <v>15.2</v>
      </c>
      <c r="AI286">
        <v>21.626999999999999</v>
      </c>
      <c r="AJ286">
        <v>0</v>
      </c>
      <c r="AK286">
        <v>16.904</v>
      </c>
      <c r="AL286">
        <v>2971900</v>
      </c>
      <c r="AM286">
        <v>4</v>
      </c>
      <c r="AN286" s="1"/>
      <c r="AO286" t="s">
        <v>1494</v>
      </c>
      <c r="AP286" t="s">
        <v>1495</v>
      </c>
      <c r="AQ286" t="s">
        <v>1496</v>
      </c>
      <c r="AR286" t="s">
        <v>1497</v>
      </c>
      <c r="AS286" t="s">
        <v>1497</v>
      </c>
      <c r="AT286" t="s">
        <v>1498</v>
      </c>
    </row>
    <row r="287" spans="1:46">
      <c r="A287">
        <v>262</v>
      </c>
      <c r="B287" t="s">
        <v>1499</v>
      </c>
      <c r="C287">
        <v>221782.2</v>
      </c>
      <c r="D287">
        <v>740987.75</v>
      </c>
      <c r="E287">
        <v>8182</v>
      </c>
      <c r="F287">
        <v>0</v>
      </c>
      <c r="G287">
        <v>2024297</v>
      </c>
      <c r="H287">
        <v>2819536</v>
      </c>
      <c r="I287">
        <v>1263987.45</v>
      </c>
      <c r="J287">
        <v>1868215.5</v>
      </c>
      <c r="K287">
        <v>1263987.45</v>
      </c>
      <c r="L287">
        <v>1263987.45</v>
      </c>
      <c r="M287" s="2">
        <f t="shared" si="44"/>
        <v>9</v>
      </c>
      <c r="N287" s="2">
        <f t="shared" si="45"/>
        <v>20.269551849924749</v>
      </c>
      <c r="O287" s="2">
        <f t="shared" si="46"/>
        <v>19.014171205177107</v>
      </c>
      <c r="P287" s="2">
        <f t="shared" si="47"/>
        <v>2995248.95</v>
      </c>
      <c r="Q287" s="2">
        <f t="shared" si="48"/>
        <v>8479713.8499999996</v>
      </c>
      <c r="R287" s="2">
        <f t="shared" si="49"/>
        <v>2.7615907561243211E-3</v>
      </c>
      <c r="S287" s="2">
        <f t="shared" si="50"/>
        <v>7.8184309594497414E-3</v>
      </c>
      <c r="T287" s="2">
        <f t="shared" si="51"/>
        <v>17.758790560429464</v>
      </c>
      <c r="U287" s="2">
        <f t="shared" si="52"/>
        <v>20.269551849924749</v>
      </c>
      <c r="V287" s="3">
        <f t="shared" si="53"/>
        <v>-2.5107612894952851</v>
      </c>
      <c r="W287" s="2">
        <f t="shared" si="54"/>
        <v>2.5107612894952851</v>
      </c>
      <c r="X287">
        <v>8.2313346228239895E-2</v>
      </c>
      <c r="Y287" s="3">
        <v>6.5665805815370902E-4</v>
      </c>
      <c r="Z287">
        <v>0.99934334194184604</v>
      </c>
      <c r="AC287">
        <v>3</v>
      </c>
      <c r="AD287">
        <v>3</v>
      </c>
      <c r="AE287">
        <v>3</v>
      </c>
      <c r="AF287">
        <v>10.4</v>
      </c>
      <c r="AG287">
        <v>10.4</v>
      </c>
      <c r="AH287">
        <v>10.4</v>
      </c>
      <c r="AI287">
        <v>39.564999999999998</v>
      </c>
      <c r="AJ287">
        <v>0</v>
      </c>
      <c r="AK287">
        <v>25.721</v>
      </c>
      <c r="AL287">
        <v>16992000</v>
      </c>
      <c r="AM287">
        <v>9</v>
      </c>
      <c r="AN287" s="1"/>
      <c r="AO287" t="s">
        <v>1499</v>
      </c>
      <c r="AP287" t="s">
        <v>1500</v>
      </c>
      <c r="AQ287" t="s">
        <v>1501</v>
      </c>
      <c r="AR287" t="s">
        <v>1502</v>
      </c>
      <c r="AS287" t="s">
        <v>1502</v>
      </c>
      <c r="AT287" t="s">
        <v>1503</v>
      </c>
    </row>
    <row r="288" spans="1:46">
      <c r="A288">
        <v>30</v>
      </c>
      <c r="B288" t="s">
        <v>1504</v>
      </c>
      <c r="C288">
        <v>25966315</v>
      </c>
      <c r="D288">
        <v>12168115</v>
      </c>
      <c r="E288">
        <v>19860855</v>
      </c>
      <c r="F288">
        <v>7234680</v>
      </c>
      <c r="G288">
        <v>20556535</v>
      </c>
      <c r="H288">
        <v>50192000</v>
      </c>
      <c r="I288">
        <v>36749855</v>
      </c>
      <c r="J288">
        <v>13902230</v>
      </c>
      <c r="K288">
        <v>36749855</v>
      </c>
      <c r="L288">
        <v>36749855</v>
      </c>
      <c r="M288" s="2">
        <f t="shared" si="44"/>
        <v>10</v>
      </c>
      <c r="N288" s="2">
        <f t="shared" si="45"/>
        <v>24.471436205565574</v>
      </c>
      <c r="O288" s="2">
        <f t="shared" si="46"/>
        <v>24.687329864752115</v>
      </c>
      <c r="P288" s="2">
        <f t="shared" si="47"/>
        <v>85786500</v>
      </c>
      <c r="Q288" s="2">
        <f t="shared" si="48"/>
        <v>174343795</v>
      </c>
      <c r="R288" s="2">
        <f t="shared" si="49"/>
        <v>7.9094328837093511E-2</v>
      </c>
      <c r="S288" s="2">
        <f t="shared" si="50"/>
        <v>0.16074775028121485</v>
      </c>
      <c r="T288" s="2">
        <f t="shared" si="51"/>
        <v>24.243424468363905</v>
      </c>
      <c r="U288" s="2">
        <f t="shared" si="52"/>
        <v>25.131235261140322</v>
      </c>
      <c r="V288" s="2">
        <f t="shared" si="53"/>
        <v>-0.88781079277641695</v>
      </c>
      <c r="W288" s="2">
        <f t="shared" si="54"/>
        <v>0.88781079277641695</v>
      </c>
      <c r="X288">
        <v>8.6282398452611306E-2</v>
      </c>
      <c r="Y288">
        <v>0.83679805623314196</v>
      </c>
      <c r="Z288">
        <v>0.16320194376685801</v>
      </c>
      <c r="AC288">
        <v>59</v>
      </c>
      <c r="AD288">
        <v>59</v>
      </c>
      <c r="AE288">
        <v>59</v>
      </c>
      <c r="AF288">
        <v>24.4</v>
      </c>
      <c r="AG288">
        <v>24.4</v>
      </c>
      <c r="AH288">
        <v>24.4</v>
      </c>
      <c r="AI288">
        <v>332.91</v>
      </c>
      <c r="AJ288">
        <v>0</v>
      </c>
      <c r="AK288">
        <v>323.31</v>
      </c>
      <c r="AL288">
        <v>545310000</v>
      </c>
      <c r="AM288">
        <v>263</v>
      </c>
      <c r="AN288" s="1"/>
      <c r="AO288" t="s">
        <v>1504</v>
      </c>
      <c r="AP288" t="s">
        <v>1505</v>
      </c>
      <c r="AQ288" t="s">
        <v>1506</v>
      </c>
      <c r="AR288" t="s">
        <v>1507</v>
      </c>
      <c r="AS288" t="s">
        <v>1507</v>
      </c>
      <c r="AT288" t="s">
        <v>1508</v>
      </c>
    </row>
    <row r="289" spans="1:46">
      <c r="A289">
        <v>285</v>
      </c>
      <c r="B289" t="s">
        <v>1509</v>
      </c>
      <c r="C289">
        <v>7412474.5</v>
      </c>
      <c r="D289">
        <v>2085729</v>
      </c>
      <c r="E289">
        <v>320679.8</v>
      </c>
      <c r="F289">
        <v>4957723.5</v>
      </c>
      <c r="G289">
        <v>1080669.5</v>
      </c>
      <c r="H289">
        <v>7533325</v>
      </c>
      <c r="I289">
        <v>7412474.5</v>
      </c>
      <c r="J289">
        <v>7234680</v>
      </c>
      <c r="K289">
        <v>7412474.5</v>
      </c>
      <c r="L289">
        <v>7412474.5</v>
      </c>
      <c r="M289" s="2">
        <f t="shared" si="44"/>
        <v>10</v>
      </c>
      <c r="N289" s="2">
        <f t="shared" si="45"/>
        <v>22.804117280973756</v>
      </c>
      <c r="O289" s="2">
        <f t="shared" si="46"/>
        <v>21.906822490688917</v>
      </c>
      <c r="P289" s="2">
        <f t="shared" si="47"/>
        <v>15857276.300000001</v>
      </c>
      <c r="Q289" s="2">
        <f t="shared" si="48"/>
        <v>37005428.5</v>
      </c>
      <c r="R289" s="2">
        <f t="shared" si="49"/>
        <v>1.4620256405528255E-2</v>
      </c>
      <c r="S289" s="2">
        <f t="shared" si="50"/>
        <v>3.411959329878847E-2</v>
      </c>
      <c r="T289" s="2">
        <f t="shared" si="51"/>
        <v>20.99212098083845</v>
      </c>
      <c r="U289" s="2">
        <f t="shared" si="52"/>
        <v>22.821524000539387</v>
      </c>
      <c r="V289" s="2">
        <f t="shared" si="53"/>
        <v>-1.829403019700937</v>
      </c>
      <c r="W289" s="2">
        <f t="shared" si="54"/>
        <v>1.829403019700937</v>
      </c>
      <c r="X289">
        <v>8.6568665377176002E-2</v>
      </c>
      <c r="Y289">
        <v>0.42867485484798801</v>
      </c>
      <c r="Z289">
        <v>0.57132514515201205</v>
      </c>
      <c r="AC289">
        <v>7</v>
      </c>
      <c r="AD289">
        <v>3</v>
      </c>
      <c r="AE289">
        <v>3</v>
      </c>
      <c r="AF289">
        <v>55.7</v>
      </c>
      <c r="AG289">
        <v>36.9</v>
      </c>
      <c r="AH289">
        <v>36.9</v>
      </c>
      <c r="AI289">
        <v>16.837</v>
      </c>
      <c r="AJ289">
        <v>0</v>
      </c>
      <c r="AK289">
        <v>49.302999999999997</v>
      </c>
      <c r="AL289">
        <v>89325000</v>
      </c>
      <c r="AM289">
        <v>26</v>
      </c>
      <c r="AN289" s="1"/>
      <c r="AO289" t="s">
        <v>1509</v>
      </c>
      <c r="AP289" t="s">
        <v>1510</v>
      </c>
      <c r="AQ289" t="s">
        <v>1511</v>
      </c>
      <c r="AR289" t="s">
        <v>1512</v>
      </c>
      <c r="AS289" t="s">
        <v>1512</v>
      </c>
      <c r="AT289" t="s">
        <v>1513</v>
      </c>
    </row>
    <row r="290" spans="1:46">
      <c r="A290">
        <v>398</v>
      </c>
      <c r="B290" t="s">
        <v>1514</v>
      </c>
      <c r="C290">
        <v>2232642.5</v>
      </c>
      <c r="D290">
        <v>1043002.25</v>
      </c>
      <c r="E290">
        <v>3613495.5</v>
      </c>
      <c r="F290">
        <v>2024297</v>
      </c>
      <c r="G290">
        <v>1288472</v>
      </c>
      <c r="H290">
        <v>2844015.5</v>
      </c>
      <c r="I290">
        <v>1568867.95</v>
      </c>
      <c r="J290">
        <v>17135790</v>
      </c>
      <c r="K290">
        <v>1568867.95</v>
      </c>
      <c r="L290">
        <v>1568867.95</v>
      </c>
      <c r="M290" s="2">
        <f t="shared" si="44"/>
        <v>10</v>
      </c>
      <c r="N290" s="2">
        <f t="shared" si="45"/>
        <v>20.776824538435886</v>
      </c>
      <c r="O290" s="2">
        <f t="shared" si="46"/>
        <v>20.765141836245746</v>
      </c>
      <c r="P290" s="2">
        <f t="shared" si="47"/>
        <v>10201909.25</v>
      </c>
      <c r="Q290" s="2">
        <f t="shared" si="48"/>
        <v>24686409.349999998</v>
      </c>
      <c r="R290" s="2">
        <f t="shared" si="49"/>
        <v>9.4060623173306528E-3</v>
      </c>
      <c r="S290" s="2">
        <f t="shared" si="50"/>
        <v>2.276126182485386E-2</v>
      </c>
      <c r="T290" s="2">
        <f t="shared" si="51"/>
        <v>20.948990256330614</v>
      </c>
      <c r="U290" s="2">
        <f t="shared" si="52"/>
        <v>20.581293416160879</v>
      </c>
      <c r="V290" s="2">
        <f t="shared" si="53"/>
        <v>0.36769684016973514</v>
      </c>
      <c r="W290" s="2">
        <f t="shared" si="54"/>
        <v>0.36769684016973514</v>
      </c>
      <c r="X290">
        <v>8.7636363636363707E-2</v>
      </c>
      <c r="Y290">
        <v>0.66151917153145101</v>
      </c>
      <c r="Z290">
        <v>0.33848082846854799</v>
      </c>
      <c r="AC290">
        <v>22</v>
      </c>
      <c r="AD290">
        <v>22</v>
      </c>
      <c r="AE290">
        <v>17</v>
      </c>
      <c r="AF290">
        <v>46.1</v>
      </c>
      <c r="AG290">
        <v>46.1</v>
      </c>
      <c r="AH290">
        <v>38.4</v>
      </c>
      <c r="AI290">
        <v>70.147999999999996</v>
      </c>
      <c r="AJ290">
        <v>0</v>
      </c>
      <c r="AK290">
        <v>155.19999999999999</v>
      </c>
      <c r="AL290">
        <v>92702000</v>
      </c>
      <c r="AM290">
        <v>49</v>
      </c>
      <c r="AN290" s="1"/>
      <c r="AO290" t="s">
        <v>1514</v>
      </c>
      <c r="AP290" t="s">
        <v>1515</v>
      </c>
      <c r="AQ290" t="s">
        <v>1516</v>
      </c>
      <c r="AR290" t="s">
        <v>1517</v>
      </c>
      <c r="AS290" t="s">
        <v>1517</v>
      </c>
      <c r="AT290" t="s">
        <v>1518</v>
      </c>
    </row>
    <row r="291" spans="1:46">
      <c r="A291">
        <v>185</v>
      </c>
      <c r="B291" t="s">
        <v>1519</v>
      </c>
      <c r="C291">
        <v>785954.05</v>
      </c>
      <c r="D291">
        <v>0</v>
      </c>
      <c r="E291">
        <v>562378.9</v>
      </c>
      <c r="F291">
        <v>157387.1</v>
      </c>
      <c r="G291">
        <v>491736.5</v>
      </c>
      <c r="H291">
        <v>857795.5</v>
      </c>
      <c r="I291">
        <v>136855</v>
      </c>
      <c r="J291">
        <v>4466024</v>
      </c>
      <c r="K291">
        <v>136855</v>
      </c>
      <c r="L291">
        <v>136855</v>
      </c>
      <c r="M291" s="2">
        <f t="shared" si="44"/>
        <v>9</v>
      </c>
      <c r="N291" s="2">
        <f t="shared" si="45"/>
        <v>18.308138128262879</v>
      </c>
      <c r="O291" s="2">
        <f t="shared" si="46"/>
        <v>17.984914007367657</v>
      </c>
      <c r="P291" s="2">
        <f t="shared" si="47"/>
        <v>1997456.5500000003</v>
      </c>
      <c r="Q291" s="2">
        <f t="shared" si="48"/>
        <v>5734384.5</v>
      </c>
      <c r="R291" s="2">
        <f t="shared" si="49"/>
        <v>1.841635749255493E-3</v>
      </c>
      <c r="S291" s="2">
        <f t="shared" si="50"/>
        <v>5.2871936602187026E-3</v>
      </c>
      <c r="T291" s="2">
        <f t="shared" si="51"/>
        <v>18.907528854002706</v>
      </c>
      <c r="U291" s="2">
        <f t="shared" si="52"/>
        <v>17.062299160732607</v>
      </c>
      <c r="V291" s="2">
        <f t="shared" si="53"/>
        <v>1.8452296932700989</v>
      </c>
      <c r="W291" s="2">
        <f t="shared" si="54"/>
        <v>1.8452296932700989</v>
      </c>
      <c r="X291">
        <v>8.8224371373307506E-2</v>
      </c>
      <c r="Y291" s="3">
        <v>2.5652729561358601E-2</v>
      </c>
      <c r="Z291">
        <v>0.974347270438641</v>
      </c>
      <c r="AC291">
        <v>9</v>
      </c>
      <c r="AD291">
        <v>9</v>
      </c>
      <c r="AE291">
        <v>8</v>
      </c>
      <c r="AF291">
        <v>22.3</v>
      </c>
      <c r="AG291">
        <v>22.3</v>
      </c>
      <c r="AH291">
        <v>20.399999999999999</v>
      </c>
      <c r="AI291">
        <v>53.686999999999998</v>
      </c>
      <c r="AJ291">
        <v>0</v>
      </c>
      <c r="AK291">
        <v>59.353999999999999</v>
      </c>
      <c r="AL291">
        <v>23573000</v>
      </c>
      <c r="AM291">
        <v>11</v>
      </c>
      <c r="AN291" s="1"/>
      <c r="AO291" t="s">
        <v>1519</v>
      </c>
      <c r="AP291" t="s">
        <v>1520</v>
      </c>
      <c r="AQ291" t="s">
        <v>1521</v>
      </c>
      <c r="AR291" t="s">
        <v>1522</v>
      </c>
      <c r="AS291" t="s">
        <v>1522</v>
      </c>
      <c r="AT291" t="s">
        <v>1523</v>
      </c>
    </row>
    <row r="292" spans="1:46">
      <c r="A292">
        <v>591</v>
      </c>
      <c r="B292" t="s">
        <v>1524</v>
      </c>
      <c r="C292">
        <v>38356.875</v>
      </c>
      <c r="D292">
        <v>703685.8</v>
      </c>
      <c r="E292">
        <v>231775.5</v>
      </c>
      <c r="F292">
        <v>495027</v>
      </c>
      <c r="G292">
        <v>430019.35</v>
      </c>
      <c r="H292">
        <v>165247</v>
      </c>
      <c r="I292">
        <v>90080.45</v>
      </c>
      <c r="J292">
        <v>158821</v>
      </c>
      <c r="K292">
        <v>90080.45</v>
      </c>
      <c r="L292">
        <v>90080.45</v>
      </c>
      <c r="M292" s="2">
        <f t="shared" si="44"/>
        <v>10</v>
      </c>
      <c r="N292" s="2">
        <f t="shared" si="45"/>
        <v>17.305945947254013</v>
      </c>
      <c r="O292" s="2">
        <f t="shared" si="46"/>
        <v>17.58649391928795</v>
      </c>
      <c r="P292" s="2">
        <f t="shared" si="47"/>
        <v>1898864.5249999999</v>
      </c>
      <c r="Q292" s="2">
        <f t="shared" si="48"/>
        <v>594309.35</v>
      </c>
      <c r="R292" s="2">
        <f t="shared" si="49"/>
        <v>1.7507348493928693E-3</v>
      </c>
      <c r="S292" s="2">
        <f t="shared" si="50"/>
        <v>5.4796266757638906E-4</v>
      </c>
      <c r="T292" s="2">
        <f t="shared" si="51"/>
        <v>18.714045409017576</v>
      </c>
      <c r="U292" s="2">
        <f t="shared" si="52"/>
        <v>16.458942429558324</v>
      </c>
      <c r="V292" s="3">
        <f t="shared" si="53"/>
        <v>2.2551029794592523</v>
      </c>
      <c r="W292" s="2">
        <f t="shared" si="54"/>
        <v>2.2551029794592523</v>
      </c>
      <c r="X292">
        <v>8.9090909090909096E-2</v>
      </c>
      <c r="Y292">
        <v>0.86096538575469805</v>
      </c>
      <c r="Z292">
        <v>0.139034614245302</v>
      </c>
      <c r="AC292">
        <v>4</v>
      </c>
      <c r="AD292">
        <v>4</v>
      </c>
      <c r="AE292">
        <v>4</v>
      </c>
      <c r="AF292">
        <v>6.1</v>
      </c>
      <c r="AG292">
        <v>6.1</v>
      </c>
      <c r="AH292">
        <v>6.1</v>
      </c>
      <c r="AI292">
        <v>96.022999999999996</v>
      </c>
      <c r="AJ292">
        <v>0</v>
      </c>
      <c r="AK292">
        <v>26.172000000000001</v>
      </c>
      <c r="AL292">
        <v>6277200</v>
      </c>
      <c r="AM292">
        <v>12</v>
      </c>
      <c r="AN292" s="1"/>
      <c r="AO292" t="s">
        <v>1524</v>
      </c>
      <c r="AP292" t="s">
        <v>1525</v>
      </c>
      <c r="AQ292" t="s">
        <v>1526</v>
      </c>
      <c r="AR292" t="s">
        <v>1527</v>
      </c>
      <c r="AS292" t="s">
        <v>1527</v>
      </c>
      <c r="AT292" t="s">
        <v>1528</v>
      </c>
    </row>
    <row r="293" spans="1:46">
      <c r="A293">
        <v>400</v>
      </c>
      <c r="B293" t="s">
        <v>1529</v>
      </c>
      <c r="C293">
        <v>38356.875</v>
      </c>
      <c r="D293">
        <v>88611.5</v>
      </c>
      <c r="E293">
        <v>8182</v>
      </c>
      <c r="F293">
        <v>133130</v>
      </c>
      <c r="G293">
        <v>447808</v>
      </c>
      <c r="H293">
        <v>165247</v>
      </c>
      <c r="I293">
        <v>8139.5</v>
      </c>
      <c r="J293">
        <v>0</v>
      </c>
      <c r="K293">
        <v>8139.5</v>
      </c>
      <c r="L293">
        <v>8139.5</v>
      </c>
      <c r="M293" s="2">
        <f t="shared" si="44"/>
        <v>9</v>
      </c>
      <c r="N293" s="2">
        <f t="shared" si="45"/>
        <v>14.506210714192456</v>
      </c>
      <c r="O293" s="2">
        <f t="shared" si="46"/>
        <v>14.713062149266641</v>
      </c>
      <c r="P293" s="2">
        <f t="shared" si="47"/>
        <v>716088.375</v>
      </c>
      <c r="Q293" s="2">
        <f t="shared" si="48"/>
        <v>189665.5</v>
      </c>
      <c r="R293" s="2">
        <f t="shared" si="49"/>
        <v>6.602266021888052E-4</v>
      </c>
      <c r="S293" s="2">
        <f t="shared" si="50"/>
        <v>1.7487460583820466E-4</v>
      </c>
      <c r="T293" s="2">
        <f t="shared" si="51"/>
        <v>16.435222604469729</v>
      </c>
      <c r="U293" s="2">
        <f t="shared" si="52"/>
        <v>12.990901694063552</v>
      </c>
      <c r="V293" s="3">
        <f t="shared" si="53"/>
        <v>3.4443209104061765</v>
      </c>
      <c r="W293" s="2">
        <f t="shared" si="54"/>
        <v>3.4443209104061765</v>
      </c>
      <c r="X293">
        <v>9.0352030947775594E-2</v>
      </c>
      <c r="Y293">
        <v>0.66041406408738501</v>
      </c>
      <c r="Z293">
        <v>0.33958593591261499</v>
      </c>
      <c r="AC293">
        <v>2</v>
      </c>
      <c r="AD293">
        <v>2</v>
      </c>
      <c r="AE293">
        <v>2</v>
      </c>
      <c r="AF293">
        <v>5.8</v>
      </c>
      <c r="AG293">
        <v>5.8</v>
      </c>
      <c r="AH293">
        <v>5.8</v>
      </c>
      <c r="AI293">
        <v>50.167000000000002</v>
      </c>
      <c r="AJ293">
        <v>0</v>
      </c>
      <c r="AK293">
        <v>11.462999999999999</v>
      </c>
      <c r="AL293">
        <v>1257600</v>
      </c>
      <c r="AM293">
        <v>3</v>
      </c>
      <c r="AN293" s="1"/>
      <c r="AO293" t="s">
        <v>1529</v>
      </c>
      <c r="AP293" t="s">
        <v>1530</v>
      </c>
      <c r="AQ293" t="s">
        <v>1531</v>
      </c>
      <c r="AR293" t="s">
        <v>1532</v>
      </c>
      <c r="AS293" t="s">
        <v>1532</v>
      </c>
      <c r="AT293" t="s">
        <v>1533</v>
      </c>
    </row>
    <row r="294" spans="1:46">
      <c r="A294">
        <v>312</v>
      </c>
      <c r="B294" t="s">
        <v>1534</v>
      </c>
      <c r="C294">
        <v>52765020</v>
      </c>
      <c r="D294">
        <v>44508300</v>
      </c>
      <c r="E294">
        <v>39639950</v>
      </c>
      <c r="F294">
        <v>35459570</v>
      </c>
      <c r="G294">
        <v>27541670</v>
      </c>
      <c r="H294">
        <v>15929715</v>
      </c>
      <c r="I294">
        <v>13902230</v>
      </c>
      <c r="J294">
        <v>46101450</v>
      </c>
      <c r="K294">
        <v>13902230</v>
      </c>
      <c r="L294">
        <v>13902230</v>
      </c>
      <c r="M294" s="2">
        <f t="shared" si="44"/>
        <v>10</v>
      </c>
      <c r="N294" s="2">
        <f t="shared" si="45"/>
        <v>24.908876934245974</v>
      </c>
      <c r="O294" s="2">
        <f t="shared" si="46"/>
        <v>24.484632464853121</v>
      </c>
      <c r="P294" s="2">
        <f t="shared" si="47"/>
        <v>199914510</v>
      </c>
      <c r="Q294" s="2">
        <f t="shared" si="48"/>
        <v>103737855</v>
      </c>
      <c r="R294" s="2">
        <f t="shared" si="49"/>
        <v>0.18431925761333567</v>
      </c>
      <c r="S294" s="2">
        <f t="shared" si="50"/>
        <v>9.5647951280680085E-2</v>
      </c>
      <c r="T294" s="2">
        <f t="shared" si="51"/>
        <v>25.240451843383248</v>
      </c>
      <c r="U294" s="2">
        <f t="shared" si="52"/>
        <v>23.728813086322997</v>
      </c>
      <c r="V294" s="2">
        <f t="shared" si="53"/>
        <v>1.5116387570602505</v>
      </c>
      <c r="W294" s="2">
        <f t="shared" si="54"/>
        <v>1.5116387570602505</v>
      </c>
      <c r="X294">
        <v>9.1899419729206996E-2</v>
      </c>
      <c r="Y294">
        <v>0.84006711700202097</v>
      </c>
      <c r="Z294">
        <v>0.159932882997979</v>
      </c>
      <c r="AC294">
        <v>13</v>
      </c>
      <c r="AD294">
        <v>4</v>
      </c>
      <c r="AE294">
        <v>4</v>
      </c>
      <c r="AF294">
        <v>38.700000000000003</v>
      </c>
      <c r="AG294">
        <v>15.1</v>
      </c>
      <c r="AH294">
        <v>15.1</v>
      </c>
      <c r="AI294">
        <v>42.051000000000002</v>
      </c>
      <c r="AJ294">
        <v>0</v>
      </c>
      <c r="AK294">
        <v>44.786999999999999</v>
      </c>
      <c r="AL294">
        <v>698110000</v>
      </c>
      <c r="AM294">
        <v>37</v>
      </c>
      <c r="AN294" s="1"/>
      <c r="AO294" t="s">
        <v>1534</v>
      </c>
      <c r="AP294" t="s">
        <v>1535</v>
      </c>
      <c r="AQ294" t="s">
        <v>1536</v>
      </c>
      <c r="AR294" t="s">
        <v>1537</v>
      </c>
      <c r="AS294" t="s">
        <v>1537</v>
      </c>
      <c r="AT294" t="s">
        <v>1538</v>
      </c>
    </row>
    <row r="295" spans="1:46">
      <c r="A295">
        <v>350</v>
      </c>
      <c r="B295" t="s">
        <v>1539</v>
      </c>
      <c r="C295">
        <v>18932875</v>
      </c>
      <c r="D295">
        <v>31936305</v>
      </c>
      <c r="E295">
        <v>55239350</v>
      </c>
      <c r="F295">
        <v>6103489</v>
      </c>
      <c r="G295">
        <v>19325135</v>
      </c>
      <c r="H295">
        <v>38606470</v>
      </c>
      <c r="I295">
        <v>59256850</v>
      </c>
      <c r="J295">
        <v>37664250</v>
      </c>
      <c r="K295">
        <v>59256850</v>
      </c>
      <c r="L295">
        <v>59256850</v>
      </c>
      <c r="M295" s="2">
        <f t="shared" si="44"/>
        <v>10</v>
      </c>
      <c r="N295" s="2">
        <f t="shared" si="45"/>
        <v>25.184626020988986</v>
      </c>
      <c r="O295" s="2">
        <f t="shared" si="46"/>
        <v>25.012226928417444</v>
      </c>
      <c r="P295" s="2">
        <f t="shared" si="47"/>
        <v>131537154</v>
      </c>
      <c r="Q295" s="2">
        <f t="shared" si="48"/>
        <v>254041270</v>
      </c>
      <c r="R295" s="2">
        <f t="shared" si="49"/>
        <v>0.12127599229216031</v>
      </c>
      <c r="S295" s="2">
        <f t="shared" si="50"/>
        <v>0.23423008906673551</v>
      </c>
      <c r="T295" s="2">
        <f t="shared" si="51"/>
        <v>24.203975231315617</v>
      </c>
      <c r="U295" s="2">
        <f t="shared" si="52"/>
        <v>25.820478625519272</v>
      </c>
      <c r="V295" s="2">
        <f t="shared" si="53"/>
        <v>-1.6165033942036544</v>
      </c>
      <c r="W295" s="2">
        <f t="shared" si="54"/>
        <v>1.6165033942036544</v>
      </c>
      <c r="X295">
        <v>9.2069632495164394E-2</v>
      </c>
      <c r="Y295">
        <v>0.76364846522975705</v>
      </c>
      <c r="Z295">
        <v>0.23635153477024301</v>
      </c>
      <c r="AA295" t="s">
        <v>561</v>
      </c>
      <c r="AC295">
        <v>1</v>
      </c>
      <c r="AD295">
        <v>1</v>
      </c>
      <c r="AE295">
        <v>1</v>
      </c>
      <c r="AF295">
        <v>1.6</v>
      </c>
      <c r="AG295">
        <v>1.6</v>
      </c>
      <c r="AH295">
        <v>1.6</v>
      </c>
      <c r="AI295">
        <v>91.784000000000006</v>
      </c>
      <c r="AJ295">
        <v>1</v>
      </c>
      <c r="AK295">
        <v>-2</v>
      </c>
      <c r="AL295">
        <v>620350000</v>
      </c>
      <c r="AM295">
        <v>13</v>
      </c>
      <c r="AN295" s="1"/>
      <c r="AO295" t="s">
        <v>1539</v>
      </c>
      <c r="AP295" t="s">
        <v>1540</v>
      </c>
      <c r="AQ295" t="s">
        <v>1541</v>
      </c>
      <c r="AR295" t="s">
        <v>1542</v>
      </c>
      <c r="AS295" t="s">
        <v>1542</v>
      </c>
      <c r="AT295" t="s">
        <v>1543</v>
      </c>
    </row>
    <row r="296" spans="1:46">
      <c r="A296">
        <v>390</v>
      </c>
      <c r="B296" t="s">
        <v>1544</v>
      </c>
      <c r="C296">
        <v>36749855</v>
      </c>
      <c r="D296">
        <v>42659700</v>
      </c>
      <c r="E296">
        <v>79775900</v>
      </c>
      <c r="F296">
        <v>31210320</v>
      </c>
      <c r="G296">
        <v>29475905</v>
      </c>
      <c r="H296">
        <v>24948785</v>
      </c>
      <c r="I296">
        <v>18932875</v>
      </c>
      <c r="J296">
        <v>34328220</v>
      </c>
      <c r="K296">
        <v>18932875</v>
      </c>
      <c r="L296">
        <v>18932875</v>
      </c>
      <c r="M296" s="2">
        <f t="shared" si="44"/>
        <v>10</v>
      </c>
      <c r="N296" s="2">
        <f t="shared" si="45"/>
        <v>24.854865792003114</v>
      </c>
      <c r="O296" s="2">
        <f t="shared" si="46"/>
        <v>24.652812752871331</v>
      </c>
      <c r="P296" s="2">
        <f t="shared" si="47"/>
        <v>219871680</v>
      </c>
      <c r="Q296" s="2">
        <f t="shared" si="48"/>
        <v>116075630</v>
      </c>
      <c r="R296" s="2">
        <f t="shared" si="49"/>
        <v>0.20271957662201159</v>
      </c>
      <c r="S296" s="2">
        <f t="shared" si="50"/>
        <v>0.10702357594644932</v>
      </c>
      <c r="T296" s="2">
        <f t="shared" si="51"/>
        <v>25.131235261140322</v>
      </c>
      <c r="U296" s="2">
        <f t="shared" si="52"/>
        <v>24.174390244602339</v>
      </c>
      <c r="V296" s="2">
        <f t="shared" si="53"/>
        <v>0.95684501653798293</v>
      </c>
      <c r="W296" s="2">
        <f t="shared" si="54"/>
        <v>0.95684501653798293</v>
      </c>
      <c r="X296">
        <v>9.4599613152804601E-2</v>
      </c>
      <c r="Y296">
        <v>0.74375813459956097</v>
      </c>
      <c r="Z296">
        <v>0.25624186540043897</v>
      </c>
      <c r="AC296">
        <v>14</v>
      </c>
      <c r="AD296">
        <v>14</v>
      </c>
      <c r="AE296">
        <v>14</v>
      </c>
      <c r="AF296">
        <v>16.100000000000001</v>
      </c>
      <c r="AG296">
        <v>16.100000000000001</v>
      </c>
      <c r="AH296">
        <v>16.100000000000001</v>
      </c>
      <c r="AI296">
        <v>226.81</v>
      </c>
      <c r="AJ296">
        <v>0</v>
      </c>
      <c r="AK296">
        <v>191.9</v>
      </c>
      <c r="AL296">
        <v>806830000</v>
      </c>
      <c r="AM296">
        <v>136</v>
      </c>
      <c r="AN296" s="1"/>
      <c r="AO296" t="s">
        <v>1544</v>
      </c>
      <c r="AP296" t="s">
        <v>1545</v>
      </c>
      <c r="AQ296" t="s">
        <v>1546</v>
      </c>
      <c r="AR296" t="s">
        <v>1547</v>
      </c>
      <c r="AS296" t="s">
        <v>1547</v>
      </c>
      <c r="AT296" t="s">
        <v>1548</v>
      </c>
    </row>
    <row r="297" spans="1:46">
      <c r="A297">
        <v>127</v>
      </c>
      <c r="B297" t="s">
        <v>1549</v>
      </c>
      <c r="C297">
        <v>430019.35</v>
      </c>
      <c r="D297">
        <v>49544</v>
      </c>
      <c r="E297">
        <v>242703.45</v>
      </c>
      <c r="F297">
        <v>111572.55</v>
      </c>
      <c r="G297">
        <v>43712.5</v>
      </c>
      <c r="H297">
        <v>1811708</v>
      </c>
      <c r="I297">
        <v>250298.2</v>
      </c>
      <c r="J297">
        <v>99470.85</v>
      </c>
      <c r="K297">
        <v>250298.2</v>
      </c>
      <c r="L297">
        <v>250298.2</v>
      </c>
      <c r="M297" s="2">
        <f t="shared" si="44"/>
        <v>10</v>
      </c>
      <c r="N297" s="2">
        <f t="shared" si="45"/>
        <v>17.911238802211209</v>
      </c>
      <c r="O297" s="2">
        <f t="shared" si="46"/>
        <v>17.350464843187982</v>
      </c>
      <c r="P297" s="2">
        <f t="shared" si="47"/>
        <v>877551.85000000009</v>
      </c>
      <c r="Q297" s="2">
        <f t="shared" si="48"/>
        <v>2662073.4500000002</v>
      </c>
      <c r="R297" s="2">
        <f t="shared" si="49"/>
        <v>8.0909437493661333E-4</v>
      </c>
      <c r="S297" s="2">
        <f t="shared" si="50"/>
        <v>2.4544740360323814E-3</v>
      </c>
      <c r="T297" s="2">
        <f t="shared" si="51"/>
        <v>16.767635532011099</v>
      </c>
      <c r="U297" s="2">
        <f t="shared" si="52"/>
        <v>17.933294154364866</v>
      </c>
      <c r="V297" s="2">
        <f t="shared" si="53"/>
        <v>-1.1656586223537673</v>
      </c>
      <c r="W297" s="2">
        <f t="shared" si="54"/>
        <v>1.1656586223537673</v>
      </c>
      <c r="X297">
        <v>9.5203094777562794E-2</v>
      </c>
      <c r="Y297">
        <v>0.86692076493923698</v>
      </c>
      <c r="Z297">
        <v>0.133079235060763</v>
      </c>
      <c r="AC297">
        <v>2</v>
      </c>
      <c r="AD297">
        <v>2</v>
      </c>
      <c r="AE297">
        <v>2</v>
      </c>
      <c r="AF297">
        <v>3.1</v>
      </c>
      <c r="AG297">
        <v>3.1</v>
      </c>
      <c r="AH297">
        <v>3.1</v>
      </c>
      <c r="AI297">
        <v>76.721999999999994</v>
      </c>
      <c r="AJ297">
        <v>0</v>
      </c>
      <c r="AK297">
        <v>11.609</v>
      </c>
      <c r="AL297">
        <v>2893800</v>
      </c>
      <c r="AM297">
        <v>2</v>
      </c>
      <c r="AN297" s="1"/>
      <c r="AO297" t="s">
        <v>1549</v>
      </c>
      <c r="AP297" t="s">
        <v>1550</v>
      </c>
      <c r="AQ297" t="s">
        <v>1551</v>
      </c>
      <c r="AR297" t="s">
        <v>1552</v>
      </c>
      <c r="AS297" t="s">
        <v>1552</v>
      </c>
      <c r="AT297" t="s">
        <v>1553</v>
      </c>
    </row>
    <row r="298" spans="1:46">
      <c r="A298">
        <v>491</v>
      </c>
      <c r="B298" t="s">
        <v>1554</v>
      </c>
      <c r="C298">
        <v>1487736.5</v>
      </c>
      <c r="D298">
        <v>3575040</v>
      </c>
      <c r="E298">
        <v>3177235</v>
      </c>
      <c r="F298">
        <v>936663.5</v>
      </c>
      <c r="G298">
        <v>2386902</v>
      </c>
      <c r="H298">
        <v>1062285.5</v>
      </c>
      <c r="I298">
        <v>785954.05</v>
      </c>
      <c r="J298">
        <v>1381081</v>
      </c>
      <c r="K298">
        <v>785954.05</v>
      </c>
      <c r="L298">
        <v>785954.05</v>
      </c>
      <c r="M298" s="2">
        <f t="shared" si="44"/>
        <v>10</v>
      </c>
      <c r="N298" s="2">
        <f t="shared" si="45"/>
        <v>20.220440031386595</v>
      </c>
      <c r="O298" s="2">
        <f t="shared" si="46"/>
        <v>20.385397893679773</v>
      </c>
      <c r="P298" s="2">
        <f t="shared" si="47"/>
        <v>11563577</v>
      </c>
      <c r="Q298" s="2">
        <f t="shared" si="48"/>
        <v>4801228.6499999994</v>
      </c>
      <c r="R298" s="2">
        <f t="shared" si="49"/>
        <v>1.0661506901098091E-2</v>
      </c>
      <c r="S298" s="2">
        <f t="shared" si="50"/>
        <v>4.4268091334894611E-3</v>
      </c>
      <c r="T298" s="2">
        <f t="shared" si="51"/>
        <v>21.186708508067941</v>
      </c>
      <c r="U298" s="2">
        <f t="shared" si="52"/>
        <v>19.584087279291605</v>
      </c>
      <c r="V298" s="2">
        <f t="shared" si="53"/>
        <v>1.6026212287763357</v>
      </c>
      <c r="W298" s="2">
        <f t="shared" si="54"/>
        <v>1.6026212287763357</v>
      </c>
      <c r="X298">
        <v>9.8762088974854903E-2</v>
      </c>
      <c r="Y298">
        <v>0.86509815150633695</v>
      </c>
      <c r="Z298">
        <v>0.13490184849366299</v>
      </c>
      <c r="AC298">
        <v>10</v>
      </c>
      <c r="AD298">
        <v>10</v>
      </c>
      <c r="AE298">
        <v>8</v>
      </c>
      <c r="AF298">
        <v>14.8</v>
      </c>
      <c r="AG298">
        <v>14.8</v>
      </c>
      <c r="AH298">
        <v>13.9</v>
      </c>
      <c r="AI298">
        <v>723.3</v>
      </c>
      <c r="AJ298">
        <v>0</v>
      </c>
      <c r="AK298">
        <v>64.346999999999994</v>
      </c>
      <c r="AL298">
        <v>50099000</v>
      </c>
      <c r="AM298">
        <v>23</v>
      </c>
      <c r="AN298" s="1"/>
      <c r="AO298" t="s">
        <v>1554</v>
      </c>
      <c r="AP298" t="s">
        <v>1555</v>
      </c>
      <c r="AQ298" t="s">
        <v>1556</v>
      </c>
      <c r="AR298" t="s">
        <v>1557</v>
      </c>
      <c r="AS298" t="s">
        <v>1557</v>
      </c>
      <c r="AT298" t="s">
        <v>1558</v>
      </c>
    </row>
    <row r="299" spans="1:46">
      <c r="A299">
        <v>16</v>
      </c>
      <c r="B299" t="s">
        <v>1559</v>
      </c>
      <c r="C299">
        <v>9010815</v>
      </c>
      <c r="D299">
        <v>36749855</v>
      </c>
      <c r="E299">
        <v>15638150</v>
      </c>
      <c r="F299">
        <v>3177235</v>
      </c>
      <c r="G299">
        <v>4466024</v>
      </c>
      <c r="H299">
        <v>1965716.5</v>
      </c>
      <c r="I299">
        <v>44508300</v>
      </c>
      <c r="J299">
        <v>314986.5</v>
      </c>
      <c r="K299">
        <v>44508300</v>
      </c>
      <c r="L299">
        <v>44508300</v>
      </c>
      <c r="M299" s="2">
        <f t="shared" si="44"/>
        <v>10</v>
      </c>
      <c r="N299" s="2">
        <f t="shared" si="45"/>
        <v>23.555023850968681</v>
      </c>
      <c r="O299" s="2">
        <f t="shared" si="46"/>
        <v>24.255398711586778</v>
      </c>
      <c r="P299" s="2">
        <f t="shared" si="47"/>
        <v>69042079</v>
      </c>
      <c r="Q299" s="2">
        <f t="shared" si="48"/>
        <v>135805603</v>
      </c>
      <c r="R299" s="2">
        <f t="shared" si="49"/>
        <v>6.3656133541088497E-2</v>
      </c>
      <c r="S299" s="2">
        <f t="shared" si="50"/>
        <v>0.12521492467130133</v>
      </c>
      <c r="T299" s="2">
        <f t="shared" si="51"/>
        <v>23.103226328620217</v>
      </c>
      <c r="U299" s="2">
        <f t="shared" si="52"/>
        <v>25.407571094553344</v>
      </c>
      <c r="V299" s="3">
        <f t="shared" si="53"/>
        <v>-2.3043447659331271</v>
      </c>
      <c r="W299" s="2">
        <f t="shared" si="54"/>
        <v>2.3043447659331271</v>
      </c>
      <c r="X299">
        <v>9.9930367504835499E-2</v>
      </c>
      <c r="Y299" s="3">
        <v>8.4685550777072302E-4</v>
      </c>
      <c r="Z299">
        <v>0.99915314449222903</v>
      </c>
      <c r="AB299" t="s">
        <v>561</v>
      </c>
      <c r="AC299">
        <v>1</v>
      </c>
      <c r="AD299">
        <v>1</v>
      </c>
      <c r="AE299">
        <v>1</v>
      </c>
      <c r="AF299">
        <v>0</v>
      </c>
      <c r="AG299">
        <v>0</v>
      </c>
      <c r="AH299">
        <v>0</v>
      </c>
      <c r="AI299">
        <v>265.25</v>
      </c>
      <c r="AJ299">
        <v>9.4786999999999996E-3</v>
      </c>
      <c r="AK299">
        <v>6.7103999999999999</v>
      </c>
      <c r="AL299">
        <v>237120000</v>
      </c>
      <c r="AM299">
        <v>6</v>
      </c>
      <c r="AN299" s="1"/>
      <c r="AO299" t="s">
        <v>1559</v>
      </c>
      <c r="AP299" t="s">
        <v>1560</v>
      </c>
      <c r="AQ299" t="s">
        <v>1561</v>
      </c>
      <c r="AR299" t="s">
        <v>1562</v>
      </c>
      <c r="AS299" t="s">
        <v>1562</v>
      </c>
      <c r="AT299" t="s">
        <v>1563</v>
      </c>
    </row>
    <row r="300" spans="1:46">
      <c r="A300">
        <v>380</v>
      </c>
      <c r="B300" t="s">
        <v>1564</v>
      </c>
      <c r="C300">
        <v>38356.875</v>
      </c>
      <c r="D300">
        <v>283733</v>
      </c>
      <c r="E300">
        <v>566438.85</v>
      </c>
      <c r="F300">
        <v>88611.5</v>
      </c>
      <c r="G300">
        <v>43712.5</v>
      </c>
      <c r="H300">
        <v>165247</v>
      </c>
      <c r="I300">
        <v>8139.5</v>
      </c>
      <c r="J300">
        <v>127378.5</v>
      </c>
      <c r="K300">
        <v>8139.5</v>
      </c>
      <c r="L300">
        <v>8139.5</v>
      </c>
      <c r="M300" s="2">
        <f t="shared" si="44"/>
        <v>10</v>
      </c>
      <c r="N300" s="2">
        <f t="shared" si="45"/>
        <v>16.013737031032608</v>
      </c>
      <c r="O300" s="2">
        <f t="shared" si="46"/>
        <v>14.713062149266641</v>
      </c>
      <c r="P300" s="2">
        <f t="shared" si="47"/>
        <v>1020852.725</v>
      </c>
      <c r="Q300" s="2">
        <f t="shared" si="48"/>
        <v>317044</v>
      </c>
      <c r="R300" s="2">
        <f t="shared" si="49"/>
        <v>9.4121640497506014E-4</v>
      </c>
      <c r="S300" s="2">
        <f t="shared" si="50"/>
        <v>2.9231960759003485E-4</v>
      </c>
      <c r="T300" s="2">
        <f t="shared" si="51"/>
        <v>16.435222604469729</v>
      </c>
      <c r="U300" s="2">
        <f t="shared" si="52"/>
        <v>12.990901694063552</v>
      </c>
      <c r="V300" s="3">
        <f t="shared" si="53"/>
        <v>3.4443209104061765</v>
      </c>
      <c r="W300" s="2">
        <f t="shared" si="54"/>
        <v>3.4443209104061765</v>
      </c>
      <c r="X300">
        <v>0.101539651837524</v>
      </c>
      <c r="Y300">
        <v>0.160148280516342</v>
      </c>
      <c r="Z300">
        <v>0.839851719483658</v>
      </c>
      <c r="AC300">
        <v>1</v>
      </c>
      <c r="AD300">
        <v>1</v>
      </c>
      <c r="AE300">
        <v>1</v>
      </c>
      <c r="AF300">
        <v>4.3</v>
      </c>
      <c r="AG300">
        <v>4.3</v>
      </c>
      <c r="AH300">
        <v>4.3</v>
      </c>
      <c r="AI300">
        <v>79.248000000000005</v>
      </c>
      <c r="AJ300">
        <v>6.9204000000000002E-3</v>
      </c>
      <c r="AK300">
        <v>8.4857999999999993</v>
      </c>
      <c r="AL300">
        <v>3268000</v>
      </c>
      <c r="AM300">
        <v>2</v>
      </c>
      <c r="AN300" s="1"/>
      <c r="AO300" t="s">
        <v>1564</v>
      </c>
      <c r="AP300" t="s">
        <v>1565</v>
      </c>
      <c r="AQ300" t="s">
        <v>1566</v>
      </c>
      <c r="AR300" t="s">
        <v>1567</v>
      </c>
      <c r="AS300" t="s">
        <v>1567</v>
      </c>
      <c r="AT300" t="s">
        <v>1568</v>
      </c>
    </row>
    <row r="301" spans="1:46">
      <c r="A301">
        <v>259</v>
      </c>
      <c r="B301" t="s">
        <v>1569</v>
      </c>
      <c r="C301">
        <v>2085729</v>
      </c>
      <c r="D301">
        <v>2144793</v>
      </c>
      <c r="E301">
        <v>1868215.5</v>
      </c>
      <c r="F301">
        <v>1633428</v>
      </c>
      <c r="G301">
        <v>823210.5</v>
      </c>
      <c r="H301">
        <v>165247</v>
      </c>
      <c r="I301">
        <v>703685.8</v>
      </c>
      <c r="J301">
        <v>1213584.8</v>
      </c>
      <c r="K301">
        <v>703685.8</v>
      </c>
      <c r="L301">
        <v>703685.8</v>
      </c>
      <c r="M301" s="2">
        <f t="shared" si="44"/>
        <v>10</v>
      </c>
      <c r="N301" s="2">
        <f t="shared" si="45"/>
        <v>19.957870981225579</v>
      </c>
      <c r="O301" s="2">
        <f t="shared" si="46"/>
        <v>20.128902073622946</v>
      </c>
      <c r="P301" s="2">
        <f t="shared" si="47"/>
        <v>8555376</v>
      </c>
      <c r="Q301" s="2">
        <f t="shared" si="48"/>
        <v>3489889.2</v>
      </c>
      <c r="R301" s="2">
        <f t="shared" si="49"/>
        <v>7.8879744793059255E-3</v>
      </c>
      <c r="S301" s="2">
        <f t="shared" si="50"/>
        <v>3.21773331612237E-3</v>
      </c>
      <c r="T301" s="2">
        <f t="shared" si="51"/>
        <v>20.833230222111336</v>
      </c>
      <c r="U301" s="2">
        <f t="shared" si="52"/>
        <v>19.424573925134553</v>
      </c>
      <c r="V301" s="2">
        <f t="shared" si="53"/>
        <v>1.4086562969767833</v>
      </c>
      <c r="W301" s="2">
        <f t="shared" si="54"/>
        <v>1.4086562969767833</v>
      </c>
      <c r="X301">
        <v>0.101864603481625</v>
      </c>
      <c r="Y301">
        <v>0.44962926692128002</v>
      </c>
      <c r="Z301">
        <v>0.55037073307872098</v>
      </c>
      <c r="AC301">
        <v>4</v>
      </c>
      <c r="AD301">
        <v>4</v>
      </c>
      <c r="AE301">
        <v>4</v>
      </c>
      <c r="AF301">
        <v>11.8</v>
      </c>
      <c r="AG301">
        <v>11.8</v>
      </c>
      <c r="AH301">
        <v>11.8</v>
      </c>
      <c r="AI301">
        <v>84.921000000000006</v>
      </c>
      <c r="AJ301">
        <v>0</v>
      </c>
      <c r="AK301">
        <v>52.500999999999998</v>
      </c>
      <c r="AL301">
        <v>25365000</v>
      </c>
      <c r="AM301">
        <v>23</v>
      </c>
      <c r="AN301" s="1"/>
      <c r="AO301" t="s">
        <v>1569</v>
      </c>
      <c r="AP301" t="s">
        <v>1570</v>
      </c>
      <c r="AQ301" t="s">
        <v>1571</v>
      </c>
      <c r="AR301" t="s">
        <v>1572</v>
      </c>
      <c r="AS301" t="s">
        <v>1572</v>
      </c>
      <c r="AT301" t="s">
        <v>1573</v>
      </c>
    </row>
    <row r="302" spans="1:46">
      <c r="A302">
        <v>269</v>
      </c>
      <c r="B302" t="s">
        <v>1574</v>
      </c>
      <c r="C302">
        <v>7234680</v>
      </c>
      <c r="D302">
        <v>11444330</v>
      </c>
      <c r="E302">
        <v>10366935</v>
      </c>
      <c r="F302">
        <v>8560891</v>
      </c>
      <c r="G302">
        <v>7073045</v>
      </c>
      <c r="H302">
        <v>5721517</v>
      </c>
      <c r="I302">
        <v>3053882</v>
      </c>
      <c r="J302">
        <v>6621969</v>
      </c>
      <c r="K302">
        <v>3053882</v>
      </c>
      <c r="L302">
        <v>3053882</v>
      </c>
      <c r="M302" s="2">
        <f t="shared" si="44"/>
        <v>10</v>
      </c>
      <c r="N302" s="2">
        <f t="shared" si="45"/>
        <v>22.707147615768314</v>
      </c>
      <c r="O302" s="2">
        <f t="shared" si="46"/>
        <v>22.285771527594637</v>
      </c>
      <c r="P302" s="2">
        <f t="shared" si="47"/>
        <v>44679881</v>
      </c>
      <c r="Q302" s="2">
        <f t="shared" si="48"/>
        <v>21505132</v>
      </c>
      <c r="R302" s="2">
        <f t="shared" si="49"/>
        <v>4.11944210361328E-2</v>
      </c>
      <c r="S302" s="2">
        <f t="shared" si="50"/>
        <v>1.982807353998783E-2</v>
      </c>
      <c r="T302" s="2">
        <f t="shared" si="51"/>
        <v>23.029329695031308</v>
      </c>
      <c r="U302" s="2">
        <f t="shared" si="52"/>
        <v>21.542213360157966</v>
      </c>
      <c r="V302" s="2">
        <f t="shared" si="53"/>
        <v>1.4871163348733418</v>
      </c>
      <c r="W302" s="2">
        <f t="shared" si="54"/>
        <v>1.4871163348733418</v>
      </c>
      <c r="X302">
        <v>0.103984526112186</v>
      </c>
      <c r="Y302">
        <v>7.5603099136867705E-2</v>
      </c>
      <c r="Z302">
        <v>0.92439690086313198</v>
      </c>
      <c r="AC302">
        <v>15</v>
      </c>
      <c r="AD302">
        <v>15</v>
      </c>
      <c r="AE302">
        <v>15</v>
      </c>
      <c r="AF302">
        <v>45</v>
      </c>
      <c r="AG302">
        <v>45</v>
      </c>
      <c r="AH302">
        <v>45</v>
      </c>
      <c r="AI302">
        <v>56.3</v>
      </c>
      <c r="AJ302">
        <v>0</v>
      </c>
      <c r="AK302">
        <v>121.05</v>
      </c>
      <c r="AL302">
        <v>147250000</v>
      </c>
      <c r="AM302">
        <v>64</v>
      </c>
      <c r="AN302" s="1"/>
      <c r="AO302" t="s">
        <v>1574</v>
      </c>
      <c r="AP302" t="s">
        <v>1575</v>
      </c>
      <c r="AQ302" t="s">
        <v>1576</v>
      </c>
      <c r="AR302" t="s">
        <v>1577</v>
      </c>
      <c r="AS302" t="s">
        <v>1577</v>
      </c>
      <c r="AT302" t="s">
        <v>1578</v>
      </c>
    </row>
    <row r="303" spans="1:46">
      <c r="A303">
        <v>409</v>
      </c>
      <c r="B303" t="s">
        <v>1579</v>
      </c>
      <c r="C303">
        <v>6222502.5</v>
      </c>
      <c r="D303">
        <v>6262603.5</v>
      </c>
      <c r="E303">
        <v>12069945</v>
      </c>
      <c r="F303">
        <v>1438675.4</v>
      </c>
      <c r="G303">
        <v>3318164</v>
      </c>
      <c r="H303">
        <v>31210320</v>
      </c>
      <c r="I303">
        <v>9469850</v>
      </c>
      <c r="J303">
        <v>115872.5</v>
      </c>
      <c r="K303">
        <v>9469850</v>
      </c>
      <c r="L303">
        <v>9469850</v>
      </c>
      <c r="M303" s="2">
        <f t="shared" si="44"/>
        <v>10</v>
      </c>
      <c r="N303" s="2">
        <f t="shared" si="45"/>
        <v>22.907240526395608</v>
      </c>
      <c r="O303" s="2">
        <f t="shared" si="46"/>
        <v>22.871987000817388</v>
      </c>
      <c r="P303" s="2">
        <f t="shared" si="47"/>
        <v>29311890.399999999</v>
      </c>
      <c r="Q303" s="2">
        <f t="shared" si="48"/>
        <v>59735742.5</v>
      </c>
      <c r="R303" s="2">
        <f t="shared" si="49"/>
        <v>2.7025281345368381E-2</v>
      </c>
      <c r="S303" s="2">
        <f t="shared" si="50"/>
        <v>5.5077304117722992E-2</v>
      </c>
      <c r="T303" s="2">
        <f t="shared" si="51"/>
        <v>22.569063706009992</v>
      </c>
      <c r="U303" s="2">
        <f t="shared" si="52"/>
        <v>23.174910295624784</v>
      </c>
      <c r="V303" s="2">
        <f t="shared" si="53"/>
        <v>-0.60584658961479221</v>
      </c>
      <c r="W303" s="2">
        <f t="shared" si="54"/>
        <v>0.60584658961479221</v>
      </c>
      <c r="X303">
        <v>0.108479690522244</v>
      </c>
      <c r="Y303">
        <v>0.52963488614640697</v>
      </c>
      <c r="Z303">
        <v>0.47036511385359298</v>
      </c>
      <c r="AC303">
        <v>2</v>
      </c>
      <c r="AD303">
        <v>2</v>
      </c>
      <c r="AE303">
        <v>2</v>
      </c>
      <c r="AF303">
        <v>1.1000000000000001</v>
      </c>
      <c r="AG303">
        <v>1.1000000000000001</v>
      </c>
      <c r="AH303">
        <v>1.1000000000000001</v>
      </c>
      <c r="AI303">
        <v>274.22000000000003</v>
      </c>
      <c r="AJ303">
        <v>3.6297999999999999E-3</v>
      </c>
      <c r="AK303">
        <v>11.109</v>
      </c>
      <c r="AL303">
        <v>138370000</v>
      </c>
      <c r="AM303">
        <v>3</v>
      </c>
      <c r="AN303" s="1"/>
      <c r="AO303" t="s">
        <v>1579</v>
      </c>
      <c r="AP303" t="s">
        <v>1580</v>
      </c>
      <c r="AQ303" t="s">
        <v>1581</v>
      </c>
      <c r="AR303" t="s">
        <v>1582</v>
      </c>
      <c r="AS303" t="s">
        <v>1582</v>
      </c>
      <c r="AT303" t="s">
        <v>1583</v>
      </c>
    </row>
    <row r="304" spans="1:46">
      <c r="A304">
        <v>31</v>
      </c>
      <c r="B304" t="s">
        <v>1584</v>
      </c>
      <c r="C304">
        <v>9913560</v>
      </c>
      <c r="D304">
        <v>9469850</v>
      </c>
      <c r="E304">
        <v>8308305</v>
      </c>
      <c r="F304">
        <v>2911032.5</v>
      </c>
      <c r="G304">
        <v>4188325.5</v>
      </c>
      <c r="H304">
        <v>5231724</v>
      </c>
      <c r="I304">
        <v>2275451</v>
      </c>
      <c r="J304">
        <v>4706207.5</v>
      </c>
      <c r="K304">
        <v>2275451</v>
      </c>
      <c r="L304">
        <v>2275451</v>
      </c>
      <c r="M304" s="2">
        <f t="shared" si="44"/>
        <v>10</v>
      </c>
      <c r="N304" s="2">
        <f t="shared" si="45"/>
        <v>22.084487753711542</v>
      </c>
      <c r="O304" s="2">
        <f t="shared" si="46"/>
        <v>22.051922322272635</v>
      </c>
      <c r="P304" s="2">
        <f t="shared" si="47"/>
        <v>34791073</v>
      </c>
      <c r="Q304" s="2">
        <f t="shared" si="48"/>
        <v>16764284.5</v>
      </c>
      <c r="R304" s="2">
        <f t="shared" si="49"/>
        <v>3.2077035063294637E-2</v>
      </c>
      <c r="S304" s="2">
        <f t="shared" si="50"/>
        <v>1.54569367865902E-2</v>
      </c>
      <c r="T304" s="2">
        <f t="shared" si="51"/>
        <v>22.986122921827473</v>
      </c>
      <c r="U304" s="2">
        <f t="shared" si="52"/>
        <v>21.117721722717796</v>
      </c>
      <c r="V304" s="2">
        <f t="shared" si="53"/>
        <v>1.8684011991096767</v>
      </c>
      <c r="W304" s="2">
        <f t="shared" si="54"/>
        <v>1.8684011991096767</v>
      </c>
      <c r="X304">
        <v>0.10957833655705999</v>
      </c>
      <c r="Y304">
        <v>0.86620630110669306</v>
      </c>
      <c r="Z304">
        <v>0.133793698893307</v>
      </c>
      <c r="AC304">
        <v>10</v>
      </c>
      <c r="AD304">
        <v>10</v>
      </c>
      <c r="AE304">
        <v>10</v>
      </c>
      <c r="AF304">
        <v>45.1</v>
      </c>
      <c r="AG304">
        <v>45.1</v>
      </c>
      <c r="AH304">
        <v>45.1</v>
      </c>
      <c r="AI304">
        <v>30.407</v>
      </c>
      <c r="AJ304">
        <v>0</v>
      </c>
      <c r="AK304">
        <v>72.334999999999994</v>
      </c>
      <c r="AL304">
        <v>97236000</v>
      </c>
      <c r="AM304">
        <v>58</v>
      </c>
      <c r="AN304" s="1"/>
      <c r="AO304" t="s">
        <v>1584</v>
      </c>
      <c r="AP304" t="s">
        <v>1585</v>
      </c>
      <c r="AQ304" t="s">
        <v>1586</v>
      </c>
      <c r="AR304" t="s">
        <v>1587</v>
      </c>
      <c r="AS304" t="s">
        <v>1587</v>
      </c>
      <c r="AT304" t="s">
        <v>1588</v>
      </c>
    </row>
    <row r="305" spans="1:46">
      <c r="A305">
        <v>508</v>
      </c>
      <c r="B305" t="s">
        <v>1589</v>
      </c>
      <c r="C305">
        <v>647980.94999999995</v>
      </c>
      <c r="D305">
        <v>1318817.45</v>
      </c>
      <c r="E305">
        <v>1363663.5</v>
      </c>
      <c r="F305">
        <v>175475.5</v>
      </c>
      <c r="G305">
        <v>43712.5</v>
      </c>
      <c r="H305">
        <v>165247</v>
      </c>
      <c r="I305">
        <v>274703</v>
      </c>
      <c r="J305">
        <v>381618.5</v>
      </c>
      <c r="K305">
        <v>274703</v>
      </c>
      <c r="L305">
        <v>274703</v>
      </c>
      <c r="M305" s="2">
        <f t="shared" si="44"/>
        <v>10</v>
      </c>
      <c r="N305" s="2">
        <f t="shared" si="45"/>
        <v>18.067518392270124</v>
      </c>
      <c r="O305" s="2">
        <f t="shared" si="46"/>
        <v>18.686556246537911</v>
      </c>
      <c r="P305" s="2">
        <f t="shared" si="47"/>
        <v>3549649.9</v>
      </c>
      <c r="Q305" s="2">
        <f t="shared" si="48"/>
        <v>1370974.5</v>
      </c>
      <c r="R305" s="2">
        <f t="shared" si="49"/>
        <v>3.2727431058168373E-3</v>
      </c>
      <c r="S305" s="2">
        <f t="shared" si="50"/>
        <v>1.2640602813992513E-3</v>
      </c>
      <c r="T305" s="2">
        <f t="shared" si="51"/>
        <v>19.305594100805703</v>
      </c>
      <c r="U305" s="2">
        <f t="shared" si="52"/>
        <v>18.067518392270124</v>
      </c>
      <c r="V305" s="2">
        <f t="shared" si="53"/>
        <v>1.2380757085355789</v>
      </c>
      <c r="W305" s="2">
        <f t="shared" si="54"/>
        <v>1.2380757085355789</v>
      </c>
      <c r="X305">
        <v>0.11028239845261099</v>
      </c>
      <c r="Y305">
        <v>0.84415348488254904</v>
      </c>
      <c r="Z305">
        <v>0.15584651511745101</v>
      </c>
      <c r="AC305">
        <v>1</v>
      </c>
      <c r="AD305">
        <v>1</v>
      </c>
      <c r="AE305">
        <v>1</v>
      </c>
      <c r="AF305">
        <v>3.3</v>
      </c>
      <c r="AG305">
        <v>3.3</v>
      </c>
      <c r="AH305">
        <v>3.3</v>
      </c>
      <c r="AI305">
        <v>64.760000000000005</v>
      </c>
      <c r="AJ305">
        <v>8.1168999999999998E-3</v>
      </c>
      <c r="AK305">
        <v>6.9389000000000003</v>
      </c>
      <c r="AL305">
        <v>10114000</v>
      </c>
      <c r="AM305">
        <v>6</v>
      </c>
      <c r="AN305" s="1"/>
      <c r="AO305" t="s">
        <v>1589</v>
      </c>
      <c r="AP305" t="s">
        <v>1590</v>
      </c>
      <c r="AQ305" t="s">
        <v>1591</v>
      </c>
      <c r="AR305" t="s">
        <v>1592</v>
      </c>
      <c r="AS305" t="s">
        <v>1592</v>
      </c>
      <c r="AT305" t="s">
        <v>1593</v>
      </c>
    </row>
    <row r="306" spans="1:46">
      <c r="A306">
        <v>361</v>
      </c>
      <c r="B306" t="s">
        <v>1594</v>
      </c>
      <c r="C306">
        <v>11250525</v>
      </c>
      <c r="D306">
        <v>4957723.5</v>
      </c>
      <c r="E306">
        <v>5426658</v>
      </c>
      <c r="F306">
        <v>4053245</v>
      </c>
      <c r="G306">
        <v>4085845</v>
      </c>
      <c r="H306">
        <v>5385432.5</v>
      </c>
      <c r="I306">
        <v>2085729</v>
      </c>
      <c r="J306">
        <v>2573944.5</v>
      </c>
      <c r="K306">
        <v>2085729</v>
      </c>
      <c r="L306">
        <v>2085729</v>
      </c>
      <c r="M306" s="2">
        <f t="shared" si="44"/>
        <v>10</v>
      </c>
      <c r="N306" s="2">
        <f t="shared" si="45"/>
        <v>21.956436425220538</v>
      </c>
      <c r="O306" s="2">
        <f t="shared" si="46"/>
        <v>21.616683826734835</v>
      </c>
      <c r="P306" s="2">
        <f t="shared" si="47"/>
        <v>29773996.5</v>
      </c>
      <c r="Q306" s="2">
        <f t="shared" si="48"/>
        <v>14216564</v>
      </c>
      <c r="R306" s="2">
        <f t="shared" si="49"/>
        <v>2.7451338730050432E-2</v>
      </c>
      <c r="S306" s="2">
        <f t="shared" si="50"/>
        <v>1.3107897988161315E-2</v>
      </c>
      <c r="T306" s="2">
        <f t="shared" si="51"/>
        <v>22.241246672631217</v>
      </c>
      <c r="U306" s="2">
        <f t="shared" si="52"/>
        <v>20.99212098083845</v>
      </c>
      <c r="V306" s="2">
        <f t="shared" si="53"/>
        <v>1.2491256917927664</v>
      </c>
      <c r="W306" s="2">
        <f t="shared" si="54"/>
        <v>1.2491256917927664</v>
      </c>
      <c r="X306">
        <v>0.11058413926499</v>
      </c>
      <c r="Y306">
        <v>0.74567221479461099</v>
      </c>
      <c r="Z306">
        <v>0.25432778520538901</v>
      </c>
      <c r="AC306">
        <v>11</v>
      </c>
      <c r="AD306">
        <v>11</v>
      </c>
      <c r="AE306">
        <v>11</v>
      </c>
      <c r="AF306">
        <v>27.7</v>
      </c>
      <c r="AG306">
        <v>27.7</v>
      </c>
      <c r="AH306">
        <v>27.7</v>
      </c>
      <c r="AI306">
        <v>59.752000000000002</v>
      </c>
      <c r="AJ306">
        <v>0</v>
      </c>
      <c r="AK306">
        <v>82.272000000000006</v>
      </c>
      <c r="AL306">
        <v>75812000</v>
      </c>
      <c r="AM306">
        <v>50</v>
      </c>
      <c r="AN306" s="1"/>
      <c r="AO306" t="s">
        <v>1594</v>
      </c>
      <c r="AP306" t="s">
        <v>1595</v>
      </c>
      <c r="AQ306" t="s">
        <v>1596</v>
      </c>
      <c r="AR306" t="s">
        <v>1597</v>
      </c>
      <c r="AS306" t="s">
        <v>1597</v>
      </c>
      <c r="AT306" t="s">
        <v>1598</v>
      </c>
    </row>
    <row r="307" spans="1:46">
      <c r="A307">
        <v>213</v>
      </c>
      <c r="B307" t="s">
        <v>1599</v>
      </c>
      <c r="C307">
        <v>12681470</v>
      </c>
      <c r="D307">
        <v>10470245</v>
      </c>
      <c r="E307">
        <v>7073045</v>
      </c>
      <c r="F307">
        <v>5184617</v>
      </c>
      <c r="G307">
        <v>5603568.5</v>
      </c>
      <c r="H307">
        <v>2085729</v>
      </c>
      <c r="I307">
        <v>4291382.5</v>
      </c>
      <c r="J307">
        <v>5231724</v>
      </c>
      <c r="K307">
        <v>4291382.5</v>
      </c>
      <c r="L307">
        <v>4291382.5</v>
      </c>
      <c r="M307" s="2">
        <f t="shared" si="44"/>
        <v>10</v>
      </c>
      <c r="N307" s="2">
        <f t="shared" si="45"/>
        <v>22.312345525148341</v>
      </c>
      <c r="O307" s="2">
        <f t="shared" si="46"/>
        <v>22.393455808051215</v>
      </c>
      <c r="P307" s="2">
        <f t="shared" si="47"/>
        <v>41012945.5</v>
      </c>
      <c r="Q307" s="2">
        <f t="shared" si="48"/>
        <v>20191600.5</v>
      </c>
      <c r="R307" s="2">
        <f t="shared" si="49"/>
        <v>3.7813541733895131E-2</v>
      </c>
      <c r="S307" s="2">
        <f t="shared" si="50"/>
        <v>1.8616976617676889E-2</v>
      </c>
      <c r="T307" s="2">
        <f t="shared" si="51"/>
        <v>22.753900213315877</v>
      </c>
      <c r="U307" s="2">
        <f t="shared" si="52"/>
        <v>22.033011402786556</v>
      </c>
      <c r="V307" s="2">
        <f t="shared" si="53"/>
        <v>0.72088881052932052</v>
      </c>
      <c r="W307" s="2">
        <f t="shared" si="54"/>
        <v>0.72088881052932052</v>
      </c>
      <c r="X307">
        <v>0.111907156673114</v>
      </c>
      <c r="Y307">
        <v>0.86587350416880404</v>
      </c>
      <c r="Z307">
        <v>0.13412649583119601</v>
      </c>
      <c r="AC307">
        <v>20</v>
      </c>
      <c r="AD307">
        <v>20</v>
      </c>
      <c r="AE307">
        <v>20</v>
      </c>
      <c r="AF307">
        <v>48.5</v>
      </c>
      <c r="AG307">
        <v>48.5</v>
      </c>
      <c r="AH307">
        <v>48.5</v>
      </c>
      <c r="AI307">
        <v>56.677999999999997</v>
      </c>
      <c r="AJ307">
        <v>0</v>
      </c>
      <c r="AK307">
        <v>138.46</v>
      </c>
      <c r="AL307">
        <v>113680000</v>
      </c>
      <c r="AM307">
        <v>71</v>
      </c>
      <c r="AN307" s="1"/>
      <c r="AO307" t="s">
        <v>1599</v>
      </c>
      <c r="AP307" t="s">
        <v>1600</v>
      </c>
      <c r="AQ307" t="s">
        <v>1601</v>
      </c>
      <c r="AR307" t="s">
        <v>1602</v>
      </c>
      <c r="AS307" t="s">
        <v>1602</v>
      </c>
      <c r="AT307" t="s">
        <v>1603</v>
      </c>
    </row>
    <row r="308" spans="1:46">
      <c r="A308">
        <v>492</v>
      </c>
      <c r="B308" t="s">
        <v>1604</v>
      </c>
      <c r="C308">
        <v>433506</v>
      </c>
      <c r="D308">
        <v>231775.5</v>
      </c>
      <c r="E308">
        <v>274703</v>
      </c>
      <c r="F308">
        <v>107981</v>
      </c>
      <c r="G308">
        <v>43712.5</v>
      </c>
      <c r="H308">
        <v>165247</v>
      </c>
      <c r="I308">
        <v>8139.5</v>
      </c>
      <c r="J308">
        <v>177242.5</v>
      </c>
      <c r="K308">
        <v>8139.5</v>
      </c>
      <c r="L308">
        <v>8139.5</v>
      </c>
      <c r="M308" s="2">
        <f t="shared" si="44"/>
        <v>10</v>
      </c>
      <c r="N308" s="2">
        <f t="shared" si="45"/>
        <v>17.059756371223941</v>
      </c>
      <c r="O308" s="2">
        <f t="shared" si="46"/>
        <v>15.406638233142511</v>
      </c>
      <c r="P308" s="2">
        <f t="shared" si="47"/>
        <v>1091678</v>
      </c>
      <c r="Q308" s="2">
        <f t="shared" si="48"/>
        <v>366908</v>
      </c>
      <c r="R308" s="2">
        <f t="shared" si="49"/>
        <v>1.0065166280967353E-3</v>
      </c>
      <c r="S308" s="2">
        <f t="shared" si="50"/>
        <v>3.3829500820594147E-4</v>
      </c>
      <c r="T308" s="2">
        <f t="shared" si="51"/>
        <v>17.822374772221469</v>
      </c>
      <c r="U308" s="2">
        <f t="shared" si="52"/>
        <v>12.990901694063552</v>
      </c>
      <c r="V308" s="3">
        <f t="shared" si="53"/>
        <v>4.8314730781579165</v>
      </c>
      <c r="W308" s="2">
        <f t="shared" si="54"/>
        <v>4.8314730781579165</v>
      </c>
      <c r="X308">
        <v>0.112100580270793</v>
      </c>
      <c r="Y308" s="3">
        <v>5.3063960782530502E-4</v>
      </c>
      <c r="Z308">
        <v>0.99946936039217504</v>
      </c>
      <c r="AC308">
        <v>2</v>
      </c>
      <c r="AD308">
        <v>2</v>
      </c>
      <c r="AE308">
        <v>2</v>
      </c>
      <c r="AF308">
        <v>3.6</v>
      </c>
      <c r="AG308">
        <v>3.6</v>
      </c>
      <c r="AH308">
        <v>3.6</v>
      </c>
      <c r="AI308">
        <v>84.817999999999998</v>
      </c>
      <c r="AJ308">
        <v>3.6495999999999998E-3</v>
      </c>
      <c r="AK308">
        <v>11.122999999999999</v>
      </c>
      <c r="AL308">
        <v>3296200</v>
      </c>
      <c r="AM308">
        <v>2</v>
      </c>
      <c r="AN308" s="1"/>
      <c r="AO308" t="s">
        <v>1604</v>
      </c>
      <c r="AP308" t="s">
        <v>1605</v>
      </c>
      <c r="AQ308" t="s">
        <v>1606</v>
      </c>
      <c r="AR308" t="s">
        <v>1607</v>
      </c>
      <c r="AS308" t="s">
        <v>1607</v>
      </c>
      <c r="AT308" t="s">
        <v>1608</v>
      </c>
    </row>
    <row r="309" spans="1:46">
      <c r="A309">
        <v>219</v>
      </c>
      <c r="B309" t="s">
        <v>1609</v>
      </c>
      <c r="C309">
        <v>295473.5</v>
      </c>
      <c r="D309">
        <v>672297</v>
      </c>
      <c r="E309">
        <v>847371.5</v>
      </c>
      <c r="F309">
        <v>5037967</v>
      </c>
      <c r="G309">
        <v>1110229.5</v>
      </c>
      <c r="H309">
        <v>165247</v>
      </c>
      <c r="I309">
        <v>4805201</v>
      </c>
      <c r="J309">
        <v>3208084.5</v>
      </c>
      <c r="K309">
        <v>4805201</v>
      </c>
      <c r="L309">
        <v>4805201</v>
      </c>
      <c r="M309" s="2">
        <f t="shared" si="44"/>
        <v>10</v>
      </c>
      <c r="N309" s="2">
        <f t="shared" si="45"/>
        <v>21.04203738817144</v>
      </c>
      <c r="O309" s="2">
        <f t="shared" si="46"/>
        <v>20.944401216514265</v>
      </c>
      <c r="P309" s="2">
        <f t="shared" si="47"/>
        <v>7963338.5</v>
      </c>
      <c r="Q309" s="2">
        <f t="shared" si="48"/>
        <v>17788934.5</v>
      </c>
      <c r="R309" s="2">
        <f t="shared" si="49"/>
        <v>7.3421215920930101E-3</v>
      </c>
      <c r="S309" s="2">
        <f t="shared" si="50"/>
        <v>1.6401680373969649E-2</v>
      </c>
      <c r="T309" s="2">
        <f t="shared" si="51"/>
        <v>19.692636783741172</v>
      </c>
      <c r="U309" s="2">
        <f t="shared" si="52"/>
        <v>22.196165649287355</v>
      </c>
      <c r="V309" s="3">
        <f t="shared" si="53"/>
        <v>-2.5035288655461834</v>
      </c>
      <c r="W309" s="2">
        <f t="shared" si="54"/>
        <v>2.5035288655461834</v>
      </c>
      <c r="X309">
        <v>0.112139264990329</v>
      </c>
      <c r="Y309">
        <v>0.86781044917556904</v>
      </c>
      <c r="Z309">
        <v>0.13218955082443101</v>
      </c>
      <c r="AC309">
        <v>4</v>
      </c>
      <c r="AD309">
        <v>4</v>
      </c>
      <c r="AE309">
        <v>4</v>
      </c>
      <c r="AF309">
        <v>20.9</v>
      </c>
      <c r="AG309">
        <v>20.9</v>
      </c>
      <c r="AH309">
        <v>20.9</v>
      </c>
      <c r="AI309">
        <v>37.325000000000003</v>
      </c>
      <c r="AJ309">
        <v>0</v>
      </c>
      <c r="AK309">
        <v>46.250999999999998</v>
      </c>
      <c r="AL309">
        <v>52547000</v>
      </c>
      <c r="AM309">
        <v>23</v>
      </c>
      <c r="AN309" s="1"/>
      <c r="AO309" t="s">
        <v>1609</v>
      </c>
      <c r="AP309" t="s">
        <v>1610</v>
      </c>
      <c r="AQ309" t="s">
        <v>1611</v>
      </c>
      <c r="AR309" t="s">
        <v>1612</v>
      </c>
      <c r="AS309" t="s">
        <v>1612</v>
      </c>
      <c r="AT309" t="s">
        <v>1613</v>
      </c>
    </row>
    <row r="310" spans="1:46">
      <c r="A310">
        <v>236</v>
      </c>
      <c r="B310" t="s">
        <v>1614</v>
      </c>
      <c r="C310">
        <v>902336</v>
      </c>
      <c r="D310">
        <v>764364.4</v>
      </c>
      <c r="E310">
        <v>1982512.5</v>
      </c>
      <c r="F310">
        <v>1032925</v>
      </c>
      <c r="G310">
        <v>1334143.5</v>
      </c>
      <c r="H310">
        <v>165247</v>
      </c>
      <c r="I310">
        <v>203643.1</v>
      </c>
      <c r="J310">
        <v>1720757</v>
      </c>
      <c r="K310">
        <v>203643.1</v>
      </c>
      <c r="L310">
        <v>203643.1</v>
      </c>
      <c r="M310" s="2">
        <f t="shared" si="44"/>
        <v>10</v>
      </c>
      <c r="N310" s="2">
        <f t="shared" si="45"/>
        <v>19.66856509454048</v>
      </c>
      <c r="O310" s="2">
        <f t="shared" si="46"/>
        <v>18.806997981182754</v>
      </c>
      <c r="P310" s="2">
        <f t="shared" si="47"/>
        <v>6016281.4000000004</v>
      </c>
      <c r="Q310" s="2">
        <f t="shared" si="48"/>
        <v>2496933.3000000003</v>
      </c>
      <c r="R310" s="2">
        <f t="shared" si="49"/>
        <v>5.546953651542951E-3</v>
      </c>
      <c r="S310" s="2">
        <f t="shared" si="50"/>
        <v>2.3022121927382031E-3</v>
      </c>
      <c r="T310" s="2">
        <f t="shared" si="51"/>
        <v>19.978305470906509</v>
      </c>
      <c r="U310" s="2">
        <f t="shared" si="52"/>
        <v>17.635690491458995</v>
      </c>
      <c r="V310" s="3">
        <f t="shared" si="53"/>
        <v>2.3426149794475144</v>
      </c>
      <c r="W310" s="2">
        <f t="shared" si="54"/>
        <v>2.3426149794475144</v>
      </c>
      <c r="X310">
        <v>0.11327659574468101</v>
      </c>
      <c r="Y310">
        <v>0.86899138780052498</v>
      </c>
      <c r="Z310">
        <v>0.13100861219947499</v>
      </c>
      <c r="AC310">
        <v>6</v>
      </c>
      <c r="AD310">
        <v>6</v>
      </c>
      <c r="AE310">
        <v>6</v>
      </c>
      <c r="AF310">
        <v>17.7</v>
      </c>
      <c r="AG310">
        <v>17.7</v>
      </c>
      <c r="AH310">
        <v>17.7</v>
      </c>
      <c r="AI310">
        <v>51.564</v>
      </c>
      <c r="AJ310">
        <v>0</v>
      </c>
      <c r="AK310">
        <v>38.950000000000003</v>
      </c>
      <c r="AL310">
        <v>21507000</v>
      </c>
      <c r="AM310">
        <v>15</v>
      </c>
      <c r="AN310" s="1"/>
      <c r="AO310" t="s">
        <v>1614</v>
      </c>
      <c r="AP310" t="s">
        <v>1615</v>
      </c>
      <c r="AQ310" t="s">
        <v>1616</v>
      </c>
      <c r="AR310" t="s">
        <v>1617</v>
      </c>
      <c r="AS310" t="s">
        <v>1617</v>
      </c>
      <c r="AT310" t="s">
        <v>1618</v>
      </c>
    </row>
    <row r="311" spans="1:46">
      <c r="A311">
        <v>319</v>
      </c>
      <c r="B311" t="s">
        <v>1619</v>
      </c>
      <c r="C311">
        <v>38356.875</v>
      </c>
      <c r="D311">
        <v>512491.5</v>
      </c>
      <c r="E311">
        <v>586413.65</v>
      </c>
      <c r="F311">
        <v>544293.5</v>
      </c>
      <c r="G311">
        <v>43712.5</v>
      </c>
      <c r="H311">
        <v>165247</v>
      </c>
      <c r="I311">
        <v>119096.5</v>
      </c>
      <c r="J311">
        <v>109432</v>
      </c>
      <c r="K311">
        <v>119096.5</v>
      </c>
      <c r="L311">
        <v>119096.5</v>
      </c>
      <c r="M311" s="2">
        <f t="shared" si="44"/>
        <v>10</v>
      </c>
      <c r="N311" s="2">
        <f t="shared" si="45"/>
        <v>16.86178360404978</v>
      </c>
      <c r="O311" s="2">
        <f t="shared" si="46"/>
        <v>17.914477485169918</v>
      </c>
      <c r="P311" s="2">
        <f t="shared" si="47"/>
        <v>1725268.0249999999</v>
      </c>
      <c r="Q311" s="2">
        <f t="shared" si="48"/>
        <v>631968.5</v>
      </c>
      <c r="R311" s="2">
        <f t="shared" si="49"/>
        <v>1.5906805441587299E-3</v>
      </c>
      <c r="S311" s="2">
        <f t="shared" si="50"/>
        <v>5.8268500248944289E-4</v>
      </c>
      <c r="T311" s="2">
        <f t="shared" si="51"/>
        <v>18.967171366290057</v>
      </c>
      <c r="U311" s="2">
        <f t="shared" si="52"/>
        <v>16.86178360404978</v>
      </c>
      <c r="V311" s="3">
        <f t="shared" si="53"/>
        <v>2.1053877622402766</v>
      </c>
      <c r="W311" s="2">
        <f t="shared" si="54"/>
        <v>2.1053877622402766</v>
      </c>
      <c r="X311">
        <v>0.11668085106383</v>
      </c>
      <c r="Y311">
        <v>0.76359451005003298</v>
      </c>
      <c r="Z311">
        <v>0.23640548994996699</v>
      </c>
      <c r="AC311">
        <v>2</v>
      </c>
      <c r="AD311">
        <v>2</v>
      </c>
      <c r="AE311">
        <v>2</v>
      </c>
      <c r="AF311">
        <v>9</v>
      </c>
      <c r="AG311">
        <v>9</v>
      </c>
      <c r="AH311">
        <v>9</v>
      </c>
      <c r="AI311">
        <v>49.856999999999999</v>
      </c>
      <c r="AJ311">
        <v>0</v>
      </c>
      <c r="AK311">
        <v>12.718999999999999</v>
      </c>
      <c r="AL311">
        <v>6106100</v>
      </c>
      <c r="AM311">
        <v>4</v>
      </c>
      <c r="AN311" s="1"/>
      <c r="AO311" t="s">
        <v>1619</v>
      </c>
      <c r="AP311" t="s">
        <v>1620</v>
      </c>
      <c r="AQ311" t="s">
        <v>1621</v>
      </c>
      <c r="AR311" t="s">
        <v>1622</v>
      </c>
      <c r="AS311" t="s">
        <v>1622</v>
      </c>
      <c r="AT311" t="s">
        <v>1623</v>
      </c>
    </row>
    <row r="312" spans="1:46">
      <c r="A312">
        <v>324</v>
      </c>
      <c r="B312" t="s">
        <v>1624</v>
      </c>
      <c r="C312">
        <v>2049748.7</v>
      </c>
      <c r="D312">
        <v>918780.1</v>
      </c>
      <c r="E312">
        <v>1318817.45</v>
      </c>
      <c r="F312">
        <v>1139168.5</v>
      </c>
      <c r="G312">
        <v>1965716.5</v>
      </c>
      <c r="H312">
        <v>1202862.5</v>
      </c>
      <c r="I312">
        <v>572099</v>
      </c>
      <c r="J312">
        <v>295473.5</v>
      </c>
      <c r="K312">
        <v>572099</v>
      </c>
      <c r="L312">
        <v>572099</v>
      </c>
      <c r="M312" s="2">
        <f t="shared" si="44"/>
        <v>10</v>
      </c>
      <c r="N312" s="2">
        <f t="shared" si="45"/>
        <v>19.972776920851292</v>
      </c>
      <c r="O312" s="2">
        <f t="shared" si="46"/>
        <v>19.72836118170153</v>
      </c>
      <c r="P312" s="2">
        <f t="shared" si="47"/>
        <v>7392231.25</v>
      </c>
      <c r="Q312" s="2">
        <f t="shared" si="48"/>
        <v>3214633</v>
      </c>
      <c r="R312" s="2">
        <f t="shared" si="49"/>
        <v>6.815566194300255E-3</v>
      </c>
      <c r="S312" s="2">
        <f t="shared" si="50"/>
        <v>2.9639427243725682E-3</v>
      </c>
      <c r="T312" s="2">
        <f t="shared" si="51"/>
        <v>20.330814544594425</v>
      </c>
      <c r="U312" s="2">
        <f t="shared" si="52"/>
        <v>19.125907818808638</v>
      </c>
      <c r="V312" s="2">
        <f t="shared" si="53"/>
        <v>1.2049067257857864</v>
      </c>
      <c r="W312" s="2">
        <f t="shared" si="54"/>
        <v>1.2049067257857864</v>
      </c>
      <c r="X312">
        <v>0.119164410058027</v>
      </c>
      <c r="Y312" s="3">
        <v>1.02091646431948E-3</v>
      </c>
      <c r="Z312">
        <v>0.99897908353568099</v>
      </c>
      <c r="AC312">
        <v>4</v>
      </c>
      <c r="AD312">
        <v>4</v>
      </c>
      <c r="AE312">
        <v>4</v>
      </c>
      <c r="AF312">
        <v>15.5</v>
      </c>
      <c r="AG312">
        <v>15.5</v>
      </c>
      <c r="AH312">
        <v>15.5</v>
      </c>
      <c r="AI312">
        <v>38.6</v>
      </c>
      <c r="AJ312">
        <v>0</v>
      </c>
      <c r="AK312">
        <v>24.372</v>
      </c>
      <c r="AL312">
        <v>16152000</v>
      </c>
      <c r="AM312">
        <v>13</v>
      </c>
      <c r="AN312" s="1"/>
      <c r="AO312" t="s">
        <v>1624</v>
      </c>
      <c r="AP312" t="s">
        <v>1625</v>
      </c>
      <c r="AQ312" t="s">
        <v>1626</v>
      </c>
      <c r="AR312" t="s">
        <v>1627</v>
      </c>
      <c r="AS312" t="s">
        <v>1627</v>
      </c>
      <c r="AT312" t="s">
        <v>1628</v>
      </c>
    </row>
    <row r="313" spans="1:46">
      <c r="A313">
        <v>200</v>
      </c>
      <c r="B313" t="s">
        <v>1629</v>
      </c>
      <c r="C313">
        <v>6381615</v>
      </c>
      <c r="D313">
        <v>6989262</v>
      </c>
      <c r="E313">
        <v>5267870.5</v>
      </c>
      <c r="F313">
        <v>4023439</v>
      </c>
      <c r="G313">
        <v>3757088.5</v>
      </c>
      <c r="H313">
        <v>1891693.5</v>
      </c>
      <c r="I313">
        <v>2775400.5</v>
      </c>
      <c r="J313">
        <v>2695247.5</v>
      </c>
      <c r="K313">
        <v>2775400.5</v>
      </c>
      <c r="L313">
        <v>2775400.5</v>
      </c>
      <c r="M313" s="2">
        <f t="shared" si="44"/>
        <v>10</v>
      </c>
      <c r="N313" s="2">
        <f t="shared" si="45"/>
        <v>21.639201801228548</v>
      </c>
      <c r="O313" s="2">
        <f t="shared" si="46"/>
        <v>21.866526892515367</v>
      </c>
      <c r="P313" s="2">
        <f t="shared" si="47"/>
        <v>26419275</v>
      </c>
      <c r="Q313" s="2">
        <f t="shared" si="48"/>
        <v>12913142.5</v>
      </c>
      <c r="R313" s="2">
        <f t="shared" si="49"/>
        <v>2.4358317736329186E-2</v>
      </c>
      <c r="S313" s="2">
        <f t="shared" si="50"/>
        <v>1.1906122646554426E-2</v>
      </c>
      <c r="T313" s="2">
        <f t="shared" si="51"/>
        <v>22.328788723465713</v>
      </c>
      <c r="U313" s="2">
        <f t="shared" si="52"/>
        <v>21.40426506156502</v>
      </c>
      <c r="V313" s="2">
        <f t="shared" si="53"/>
        <v>0.92452366190069313</v>
      </c>
      <c r="W313" s="2">
        <f t="shared" si="54"/>
        <v>0.92452366190069313</v>
      </c>
      <c r="X313">
        <v>0.119953578336557</v>
      </c>
      <c r="Y313">
        <v>0.25570651490850399</v>
      </c>
      <c r="Z313">
        <v>0.74429348509149595</v>
      </c>
      <c r="AC313">
        <v>6</v>
      </c>
      <c r="AD313">
        <v>6</v>
      </c>
      <c r="AE313">
        <v>6</v>
      </c>
      <c r="AF313">
        <v>22.2</v>
      </c>
      <c r="AG313">
        <v>22.2</v>
      </c>
      <c r="AH313">
        <v>22.2</v>
      </c>
      <c r="AI313">
        <v>39.24</v>
      </c>
      <c r="AJ313">
        <v>0</v>
      </c>
      <c r="AK313">
        <v>109.26</v>
      </c>
      <c r="AL313">
        <v>76357000</v>
      </c>
      <c r="AM313">
        <v>41</v>
      </c>
      <c r="AN313" s="1"/>
      <c r="AO313" t="s">
        <v>1629</v>
      </c>
      <c r="AP313" t="s">
        <v>1630</v>
      </c>
      <c r="AQ313" t="s">
        <v>1631</v>
      </c>
      <c r="AR313" t="s">
        <v>1632</v>
      </c>
      <c r="AS313" t="s">
        <v>1632</v>
      </c>
      <c r="AT313" t="s">
        <v>1633</v>
      </c>
    </row>
    <row r="314" spans="1:46">
      <c r="A314">
        <v>323</v>
      </c>
      <c r="B314" t="s">
        <v>1634</v>
      </c>
      <c r="C314">
        <v>38356.875</v>
      </c>
      <c r="D314">
        <v>2573944.5</v>
      </c>
      <c r="E314">
        <v>604206.5</v>
      </c>
      <c r="F314">
        <v>1918656.5</v>
      </c>
      <c r="G314">
        <v>43712.5</v>
      </c>
      <c r="H314">
        <v>165247</v>
      </c>
      <c r="I314">
        <v>2722201.5</v>
      </c>
      <c r="J314">
        <v>3283680.5</v>
      </c>
      <c r="K314">
        <v>2722201.5</v>
      </c>
      <c r="L314">
        <v>2722201.5</v>
      </c>
      <c r="M314" s="2">
        <f t="shared" si="44"/>
        <v>10</v>
      </c>
      <c r="N314" s="2">
        <f t="shared" si="45"/>
        <v>21.099120149494734</v>
      </c>
      <c r="O314" s="2">
        <f t="shared" si="46"/>
        <v>20.290513763251038</v>
      </c>
      <c r="P314" s="2">
        <f t="shared" si="47"/>
        <v>5178876.875</v>
      </c>
      <c r="Q314" s="2">
        <f t="shared" si="48"/>
        <v>11615532</v>
      </c>
      <c r="R314" s="2">
        <f t="shared" si="49"/>
        <v>4.7748747245553698E-3</v>
      </c>
      <c r="S314" s="2">
        <f t="shared" si="50"/>
        <v>1.0709705139316602E-2</v>
      </c>
      <c r="T314" s="2">
        <f t="shared" si="51"/>
        <v>19.204684566721223</v>
      </c>
      <c r="U314" s="2">
        <f t="shared" si="52"/>
        <v>21.376342959780853</v>
      </c>
      <c r="V314" s="2">
        <f t="shared" si="53"/>
        <v>-2.17165839305963</v>
      </c>
      <c r="W314" s="2">
        <f t="shared" si="54"/>
        <v>2.17165839305963</v>
      </c>
      <c r="X314">
        <v>0.121013539651837</v>
      </c>
      <c r="Y314">
        <v>0.39802349573221002</v>
      </c>
      <c r="Z314">
        <v>0.60197650426779004</v>
      </c>
      <c r="AC314">
        <v>6</v>
      </c>
      <c r="AD314">
        <v>6</v>
      </c>
      <c r="AE314">
        <v>6</v>
      </c>
      <c r="AF314">
        <v>13.4</v>
      </c>
      <c r="AG314">
        <v>13.4</v>
      </c>
      <c r="AH314">
        <v>13.4</v>
      </c>
      <c r="AI314">
        <v>68.081000000000003</v>
      </c>
      <c r="AJ314">
        <v>0</v>
      </c>
      <c r="AK314">
        <v>45.683999999999997</v>
      </c>
      <c r="AL314">
        <v>54723000</v>
      </c>
      <c r="AM314">
        <v>34</v>
      </c>
      <c r="AN314" s="1"/>
      <c r="AO314" t="s">
        <v>1634</v>
      </c>
      <c r="AP314" t="s">
        <v>1635</v>
      </c>
      <c r="AQ314" t="s">
        <v>1636</v>
      </c>
      <c r="AR314" t="s">
        <v>1637</v>
      </c>
      <c r="AS314" t="s">
        <v>1637</v>
      </c>
      <c r="AT314" t="s">
        <v>1638</v>
      </c>
    </row>
    <row r="315" spans="1:46">
      <c r="A315">
        <v>218</v>
      </c>
      <c r="B315" t="s">
        <v>1639</v>
      </c>
      <c r="C315">
        <v>365686.5</v>
      </c>
      <c r="D315">
        <v>401953.5</v>
      </c>
      <c r="E315">
        <v>205201.25</v>
      </c>
      <c r="F315">
        <v>343800.2</v>
      </c>
      <c r="G315">
        <v>43712.5</v>
      </c>
      <c r="H315">
        <v>165247</v>
      </c>
      <c r="I315">
        <v>74054.8</v>
      </c>
      <c r="J315">
        <v>111572.55</v>
      </c>
      <c r="K315">
        <v>74054.8</v>
      </c>
      <c r="L315">
        <v>74054.8</v>
      </c>
      <c r="M315" s="2">
        <f t="shared" si="44"/>
        <v>10</v>
      </c>
      <c r="N315" s="2">
        <f t="shared" si="45"/>
        <v>17.078596732685835</v>
      </c>
      <c r="O315" s="2">
        <f t="shared" si="46"/>
        <v>17.283770082606914</v>
      </c>
      <c r="P315" s="2">
        <f t="shared" si="47"/>
        <v>1360353.95</v>
      </c>
      <c r="Q315" s="2">
        <f t="shared" si="48"/>
        <v>498983.94999999995</v>
      </c>
      <c r="R315" s="2">
        <f t="shared" si="49"/>
        <v>1.2542332727892974E-3</v>
      </c>
      <c r="S315" s="2">
        <f t="shared" si="50"/>
        <v>4.6007113352634194E-4</v>
      </c>
      <c r="T315" s="2">
        <f t="shared" si="51"/>
        <v>18.391215054828784</v>
      </c>
      <c r="U315" s="2">
        <f t="shared" si="52"/>
        <v>16.176325110385047</v>
      </c>
      <c r="V315" s="3">
        <f t="shared" si="53"/>
        <v>2.2148899444437369</v>
      </c>
      <c r="W315" s="2">
        <f t="shared" si="54"/>
        <v>2.2148899444437369</v>
      </c>
      <c r="X315">
        <v>0.122831721470019</v>
      </c>
      <c r="Y315">
        <v>0.855623897605714</v>
      </c>
      <c r="Z315">
        <v>0.144376102394286</v>
      </c>
      <c r="AC315">
        <v>2</v>
      </c>
      <c r="AD315">
        <v>2</v>
      </c>
      <c r="AE315">
        <v>2</v>
      </c>
      <c r="AF315">
        <v>4.2</v>
      </c>
      <c r="AG315">
        <v>4.2</v>
      </c>
      <c r="AH315">
        <v>4.2</v>
      </c>
      <c r="AI315">
        <v>70.67</v>
      </c>
      <c r="AJ315">
        <v>0</v>
      </c>
      <c r="AK315">
        <v>11.561</v>
      </c>
      <c r="AL315">
        <v>4316800</v>
      </c>
      <c r="AM315">
        <v>3</v>
      </c>
      <c r="AN315" s="1"/>
      <c r="AO315" t="s">
        <v>1639</v>
      </c>
      <c r="AP315" t="s">
        <v>1640</v>
      </c>
      <c r="AQ315" t="s">
        <v>1641</v>
      </c>
      <c r="AR315" t="s">
        <v>1642</v>
      </c>
      <c r="AS315" t="s">
        <v>1642</v>
      </c>
      <c r="AT315" t="s">
        <v>1643</v>
      </c>
    </row>
    <row r="316" spans="1:46">
      <c r="A316">
        <v>413</v>
      </c>
      <c r="B316" t="s">
        <v>1644</v>
      </c>
      <c r="C316">
        <v>823210.5</v>
      </c>
      <c r="D316">
        <v>1438675.4</v>
      </c>
      <c r="E316">
        <v>1583951</v>
      </c>
      <c r="F316">
        <v>1334143.5</v>
      </c>
      <c r="G316">
        <v>43712.5</v>
      </c>
      <c r="H316">
        <v>165247</v>
      </c>
      <c r="I316">
        <v>447808</v>
      </c>
      <c r="J316">
        <v>721663.95</v>
      </c>
      <c r="K316">
        <v>447808</v>
      </c>
      <c r="L316">
        <v>447808</v>
      </c>
      <c r="M316" s="2">
        <f t="shared" si="44"/>
        <v>10</v>
      </c>
      <c r="N316" s="2">
        <f t="shared" si="45"/>
        <v>19.157428295380154</v>
      </c>
      <c r="O316" s="2">
        <f t="shared" si="46"/>
        <v>19.560003749657412</v>
      </c>
      <c r="P316" s="2">
        <f t="shared" si="47"/>
        <v>5223692.9000000004</v>
      </c>
      <c r="Q316" s="2">
        <f t="shared" si="48"/>
        <v>2230334.9500000002</v>
      </c>
      <c r="R316" s="2">
        <f t="shared" si="49"/>
        <v>4.8161946690515487E-3</v>
      </c>
      <c r="S316" s="2">
        <f t="shared" si="50"/>
        <v>2.0564042763097238E-3</v>
      </c>
      <c r="T316" s="2">
        <f t="shared" si="51"/>
        <v>20.347483501321509</v>
      </c>
      <c r="U316" s="2">
        <f t="shared" si="52"/>
        <v>18.772523997993311</v>
      </c>
      <c r="V316" s="3">
        <f t="shared" si="53"/>
        <v>1.5749595033281985</v>
      </c>
      <c r="W316" s="2">
        <f t="shared" si="54"/>
        <v>1.5749595033281985</v>
      </c>
      <c r="X316">
        <v>0.123203094777563</v>
      </c>
      <c r="Y316">
        <v>0.84390439996657995</v>
      </c>
      <c r="Z316">
        <v>0.15609560003341999</v>
      </c>
      <c r="AC316">
        <v>3</v>
      </c>
      <c r="AD316">
        <v>3</v>
      </c>
      <c r="AE316">
        <v>3</v>
      </c>
      <c r="AF316">
        <v>26</v>
      </c>
      <c r="AG316">
        <v>26</v>
      </c>
      <c r="AH316">
        <v>26</v>
      </c>
      <c r="AI316">
        <v>23.782</v>
      </c>
      <c r="AJ316">
        <v>0</v>
      </c>
      <c r="AK316">
        <v>30.091999999999999</v>
      </c>
      <c r="AL316">
        <v>18535000</v>
      </c>
      <c r="AM316">
        <v>5</v>
      </c>
      <c r="AN316" s="1"/>
      <c r="AO316" t="s">
        <v>1644</v>
      </c>
      <c r="AP316" t="s">
        <v>1645</v>
      </c>
      <c r="AQ316" t="s">
        <v>1646</v>
      </c>
      <c r="AR316" t="s">
        <v>1647</v>
      </c>
      <c r="AS316" t="s">
        <v>1647</v>
      </c>
      <c r="AT316" t="s">
        <v>1648</v>
      </c>
    </row>
    <row r="317" spans="1:46">
      <c r="A317">
        <v>139</v>
      </c>
      <c r="B317" t="s">
        <v>1649</v>
      </c>
      <c r="C317">
        <v>30038245</v>
      </c>
      <c r="D317">
        <v>17880250</v>
      </c>
      <c r="E317">
        <v>6857426</v>
      </c>
      <c r="F317">
        <v>9913560</v>
      </c>
      <c r="G317">
        <v>28629505</v>
      </c>
      <c r="H317">
        <v>13454580</v>
      </c>
      <c r="I317">
        <v>6989262</v>
      </c>
      <c r="J317">
        <v>16713595</v>
      </c>
      <c r="K317">
        <v>6989262</v>
      </c>
      <c r="L317">
        <v>6989262</v>
      </c>
      <c r="M317" s="2">
        <f t="shared" si="44"/>
        <v>10</v>
      </c>
      <c r="N317" s="2">
        <f t="shared" si="45"/>
        <v>23.478039694269484</v>
      </c>
      <c r="O317" s="2">
        <f t="shared" si="46"/>
        <v>23.414286278806298</v>
      </c>
      <c r="P317" s="2">
        <f t="shared" si="47"/>
        <v>93318986</v>
      </c>
      <c r="Q317" s="2">
        <f t="shared" si="48"/>
        <v>51135961</v>
      </c>
      <c r="R317" s="2">
        <f t="shared" si="49"/>
        <v>8.6039208563446767E-2</v>
      </c>
      <c r="S317" s="2">
        <f t="shared" si="50"/>
        <v>4.7148168876431432E-2</v>
      </c>
      <c r="T317" s="2">
        <f t="shared" si="51"/>
        <v>24.091863653188785</v>
      </c>
      <c r="U317" s="2">
        <f t="shared" si="52"/>
        <v>22.736708904423811</v>
      </c>
      <c r="V317" s="2">
        <f t="shared" si="53"/>
        <v>1.3551547487649742</v>
      </c>
      <c r="W317" s="2">
        <f t="shared" si="54"/>
        <v>1.3551547487649742</v>
      </c>
      <c r="X317">
        <v>0.12711798839458399</v>
      </c>
      <c r="Y317">
        <v>0.82657395714851301</v>
      </c>
      <c r="Z317">
        <v>0.17342604285148699</v>
      </c>
      <c r="AC317">
        <v>2</v>
      </c>
      <c r="AD317">
        <v>2</v>
      </c>
      <c r="AE317">
        <v>2</v>
      </c>
      <c r="AF317">
        <v>7.1</v>
      </c>
      <c r="AG317">
        <v>7.1</v>
      </c>
      <c r="AH317">
        <v>7.1</v>
      </c>
      <c r="AI317">
        <v>35.677</v>
      </c>
      <c r="AJ317">
        <v>0</v>
      </c>
      <c r="AK317">
        <v>161.66999999999999</v>
      </c>
      <c r="AL317">
        <v>311830000</v>
      </c>
      <c r="AM317">
        <v>29</v>
      </c>
      <c r="AN317" s="1"/>
      <c r="AO317" t="s">
        <v>1649</v>
      </c>
      <c r="AP317" t="s">
        <v>1650</v>
      </c>
      <c r="AQ317" t="s">
        <v>1651</v>
      </c>
      <c r="AR317" t="s">
        <v>1652</v>
      </c>
      <c r="AS317" t="s">
        <v>1652</v>
      </c>
      <c r="AT317" t="s">
        <v>1653</v>
      </c>
    </row>
    <row r="318" spans="1:46">
      <c r="A318">
        <v>552</v>
      </c>
      <c r="B318" t="s">
        <v>1654</v>
      </c>
      <c r="C318">
        <v>495027</v>
      </c>
      <c r="D318">
        <v>592098</v>
      </c>
      <c r="E318">
        <v>1062285.5</v>
      </c>
      <c r="F318">
        <v>1936097</v>
      </c>
      <c r="G318">
        <v>43712.5</v>
      </c>
      <c r="H318">
        <v>165247</v>
      </c>
      <c r="I318">
        <v>1936097</v>
      </c>
      <c r="J318">
        <v>3252051.5</v>
      </c>
      <c r="K318">
        <v>1936097</v>
      </c>
      <c r="L318">
        <v>1936097</v>
      </c>
      <c r="M318" s="2">
        <f t="shared" si="44"/>
        <v>10</v>
      </c>
      <c r="N318" s="2">
        <f t="shared" si="45"/>
        <v>20.515753969512712</v>
      </c>
      <c r="O318" s="2">
        <f t="shared" si="46"/>
        <v>20.030099720347451</v>
      </c>
      <c r="P318" s="2">
        <f t="shared" si="47"/>
        <v>4129220</v>
      </c>
      <c r="Q318" s="2">
        <f t="shared" si="48"/>
        <v>9225589.5</v>
      </c>
      <c r="R318" s="2">
        <f t="shared" si="49"/>
        <v>3.8071011700058087E-3</v>
      </c>
      <c r="S318" s="2">
        <f t="shared" si="50"/>
        <v>8.5061401648564416E-3</v>
      </c>
      <c r="T318" s="2">
        <f t="shared" si="51"/>
        <v>19.17547889162201</v>
      </c>
      <c r="U318" s="2">
        <f t="shared" si="52"/>
        <v>20.884720549072895</v>
      </c>
      <c r="V318" s="2">
        <f t="shared" si="53"/>
        <v>-1.7092416574508853</v>
      </c>
      <c r="W318" s="2">
        <f t="shared" si="54"/>
        <v>1.7092416574508853</v>
      </c>
      <c r="X318">
        <v>0.127388781431335</v>
      </c>
      <c r="Y318">
        <v>0.83902391303652701</v>
      </c>
      <c r="Z318">
        <v>0.16097608696347299</v>
      </c>
      <c r="AC318">
        <v>7</v>
      </c>
      <c r="AD318">
        <v>7</v>
      </c>
      <c r="AE318">
        <v>7</v>
      </c>
      <c r="AF318">
        <v>33.9</v>
      </c>
      <c r="AG318">
        <v>33.9</v>
      </c>
      <c r="AH318">
        <v>33.9</v>
      </c>
      <c r="AI318">
        <v>28.832000000000001</v>
      </c>
      <c r="AJ318">
        <v>0</v>
      </c>
      <c r="AK318">
        <v>46.957999999999998</v>
      </c>
      <c r="AL318">
        <v>30147000</v>
      </c>
      <c r="AM318">
        <v>16</v>
      </c>
      <c r="AN318" s="1"/>
      <c r="AO318" t="s">
        <v>1654</v>
      </c>
      <c r="AP318" t="s">
        <v>1655</v>
      </c>
      <c r="AQ318" t="s">
        <v>1656</v>
      </c>
      <c r="AR318" t="s">
        <v>1657</v>
      </c>
      <c r="AS318" t="s">
        <v>1658</v>
      </c>
      <c r="AT318" t="s">
        <v>1659</v>
      </c>
    </row>
    <row r="319" spans="1:46">
      <c r="A319">
        <v>146</v>
      </c>
      <c r="B319" t="s">
        <v>1660</v>
      </c>
      <c r="C319">
        <v>38356.875</v>
      </c>
      <c r="D319">
        <v>250298.2</v>
      </c>
      <c r="E319">
        <v>213964.3</v>
      </c>
      <c r="F319">
        <v>725561.6</v>
      </c>
      <c r="G319">
        <v>43712.5</v>
      </c>
      <c r="H319">
        <v>165247</v>
      </c>
      <c r="I319">
        <v>8139.5</v>
      </c>
      <c r="J319">
        <v>283733</v>
      </c>
      <c r="K319">
        <v>8139.5</v>
      </c>
      <c r="L319">
        <v>8139.5</v>
      </c>
      <c r="M319" s="2">
        <f t="shared" si="44"/>
        <v>10</v>
      </c>
      <c r="N319" s="2">
        <f t="shared" si="45"/>
        <v>16.67287763264931</v>
      </c>
      <c r="O319" s="2">
        <f t="shared" si="46"/>
        <v>15.348959506916001</v>
      </c>
      <c r="P319" s="2">
        <f t="shared" si="47"/>
        <v>1271893.4750000001</v>
      </c>
      <c r="Q319" s="2">
        <f t="shared" si="48"/>
        <v>473398.5</v>
      </c>
      <c r="R319" s="2">
        <f t="shared" si="49"/>
        <v>1.1726735646914561E-3</v>
      </c>
      <c r="S319" s="2">
        <f t="shared" si="50"/>
        <v>4.3648094193143888E-4</v>
      </c>
      <c r="T319" s="2">
        <f t="shared" si="51"/>
        <v>17.70701731976845</v>
      </c>
      <c r="U319" s="2">
        <f t="shared" si="52"/>
        <v>12.990901694063552</v>
      </c>
      <c r="V319" s="3">
        <f t="shared" si="53"/>
        <v>4.716115625704898</v>
      </c>
      <c r="W319" s="2">
        <f t="shared" si="54"/>
        <v>4.716115625704898</v>
      </c>
      <c r="X319">
        <v>0.12764410058027101</v>
      </c>
      <c r="Y319">
        <v>0.868378950207082</v>
      </c>
      <c r="Z319">
        <v>0.131621049792918</v>
      </c>
      <c r="AC319">
        <v>2</v>
      </c>
      <c r="AD319">
        <v>2</v>
      </c>
      <c r="AE319">
        <v>2</v>
      </c>
      <c r="AF319">
        <v>10.1</v>
      </c>
      <c r="AG319">
        <v>10.1</v>
      </c>
      <c r="AH319">
        <v>10.1</v>
      </c>
      <c r="AI319">
        <v>46.290999999999997</v>
      </c>
      <c r="AJ319">
        <v>0</v>
      </c>
      <c r="AK319">
        <v>13.17</v>
      </c>
      <c r="AL319">
        <v>5614800</v>
      </c>
      <c r="AM319">
        <v>3</v>
      </c>
      <c r="AN319" s="1"/>
      <c r="AO319" t="s">
        <v>1660</v>
      </c>
      <c r="AP319" t="s">
        <v>1661</v>
      </c>
      <c r="AQ319" t="s">
        <v>1662</v>
      </c>
      <c r="AR319" t="s">
        <v>1663</v>
      </c>
      <c r="AS319" t="s">
        <v>1663</v>
      </c>
      <c r="AT319" t="s">
        <v>1664</v>
      </c>
    </row>
    <row r="320" spans="1:46">
      <c r="A320">
        <v>60</v>
      </c>
      <c r="B320" t="s">
        <v>1665</v>
      </c>
      <c r="C320">
        <v>2397458</v>
      </c>
      <c r="D320">
        <v>6716182.5</v>
      </c>
      <c r="E320">
        <v>6381615</v>
      </c>
      <c r="F320">
        <v>5540833.5</v>
      </c>
      <c r="G320">
        <v>2796459</v>
      </c>
      <c r="H320">
        <v>165247</v>
      </c>
      <c r="I320">
        <v>2695247.5</v>
      </c>
      <c r="J320">
        <v>3672149.85</v>
      </c>
      <c r="K320">
        <v>2695247.5</v>
      </c>
      <c r="L320">
        <v>2695247.5</v>
      </c>
      <c r="M320" s="2">
        <f t="shared" si="44"/>
        <v>10</v>
      </c>
      <c r="N320" s="2">
        <f t="shared" si="45"/>
        <v>21.388823618559094</v>
      </c>
      <c r="O320" s="2">
        <f t="shared" si="46"/>
        <v>21.881829354416407</v>
      </c>
      <c r="P320" s="2">
        <f t="shared" si="47"/>
        <v>23832548</v>
      </c>
      <c r="Q320" s="2">
        <f t="shared" si="48"/>
        <v>11923139.35</v>
      </c>
      <c r="R320" s="2">
        <f t="shared" si="49"/>
        <v>2.1973380293377344E-2</v>
      </c>
      <c r="S320" s="2">
        <f t="shared" si="50"/>
        <v>1.0993324005605857E-2</v>
      </c>
      <c r="T320" s="2">
        <f t="shared" si="51"/>
        <v>22.401671844939028</v>
      </c>
      <c r="U320" s="2">
        <f t="shared" si="52"/>
        <v>21.361986863893787</v>
      </c>
      <c r="V320" s="2">
        <f t="shared" si="53"/>
        <v>1.0396849810452409</v>
      </c>
      <c r="W320" s="2">
        <f t="shared" si="54"/>
        <v>1.0396849810452409</v>
      </c>
      <c r="X320">
        <v>0.13008897485493201</v>
      </c>
      <c r="Y320">
        <v>0.86405142967063697</v>
      </c>
      <c r="Z320">
        <v>0.135948570329363</v>
      </c>
      <c r="AC320">
        <v>8</v>
      </c>
      <c r="AD320">
        <v>8</v>
      </c>
      <c r="AE320">
        <v>8</v>
      </c>
      <c r="AF320">
        <v>29.4</v>
      </c>
      <c r="AG320">
        <v>29.4</v>
      </c>
      <c r="AH320">
        <v>29.4</v>
      </c>
      <c r="AI320">
        <v>66.406000000000006</v>
      </c>
      <c r="AJ320">
        <v>0</v>
      </c>
      <c r="AK320">
        <v>71.475999999999999</v>
      </c>
      <c r="AL320">
        <v>78790000</v>
      </c>
      <c r="AM320">
        <v>31</v>
      </c>
      <c r="AN320" s="1"/>
      <c r="AO320" t="s">
        <v>1665</v>
      </c>
      <c r="AP320" t="s">
        <v>1666</v>
      </c>
      <c r="AQ320" t="s">
        <v>1667</v>
      </c>
      <c r="AR320" t="s">
        <v>1668</v>
      </c>
      <c r="AS320" t="s">
        <v>1668</v>
      </c>
      <c r="AT320" t="s">
        <v>1669</v>
      </c>
    </row>
    <row r="321" spans="1:46">
      <c r="A321">
        <v>66</v>
      </c>
      <c r="B321" t="s">
        <v>1670</v>
      </c>
      <c r="C321">
        <v>422138</v>
      </c>
      <c r="D321">
        <v>360547.35</v>
      </c>
      <c r="E321">
        <v>495027</v>
      </c>
      <c r="F321">
        <v>309680.90000000002</v>
      </c>
      <c r="G321">
        <v>1669486</v>
      </c>
      <c r="H321">
        <v>936663.5</v>
      </c>
      <c r="I321">
        <v>601981</v>
      </c>
      <c r="J321">
        <v>4592410.5</v>
      </c>
      <c r="K321">
        <v>601981</v>
      </c>
      <c r="L321">
        <v>601981</v>
      </c>
      <c r="M321" s="2">
        <f t="shared" si="44"/>
        <v>10</v>
      </c>
      <c r="N321" s="2">
        <f t="shared" si="45"/>
        <v>19.199360823715846</v>
      </c>
      <c r="O321" s="2">
        <f t="shared" si="46"/>
        <v>18.943359709669927</v>
      </c>
      <c r="P321" s="2">
        <f t="shared" si="47"/>
        <v>3256879.25</v>
      </c>
      <c r="Q321" s="2">
        <f t="shared" si="48"/>
        <v>7335017</v>
      </c>
      <c r="R321" s="2">
        <f t="shared" si="49"/>
        <v>3.0028113792054285E-3</v>
      </c>
      <c r="S321" s="2">
        <f t="shared" si="50"/>
        <v>6.7630022681591032E-3</v>
      </c>
      <c r="T321" s="2">
        <f t="shared" si="51"/>
        <v>18.687358595624012</v>
      </c>
      <c r="U321" s="2">
        <f t="shared" si="52"/>
        <v>19.199360823715846</v>
      </c>
      <c r="V321" s="2">
        <f t="shared" si="53"/>
        <v>-0.51200222809183416</v>
      </c>
      <c r="W321" s="2">
        <f t="shared" si="54"/>
        <v>0.51200222809183416</v>
      </c>
      <c r="X321">
        <v>0.13080851063829799</v>
      </c>
      <c r="Y321">
        <v>0.84917706075780497</v>
      </c>
      <c r="Z321">
        <v>0.150822939242195</v>
      </c>
      <c r="AC321">
        <v>6</v>
      </c>
      <c r="AD321">
        <v>6</v>
      </c>
      <c r="AE321">
        <v>6</v>
      </c>
      <c r="AF321">
        <v>21.5</v>
      </c>
      <c r="AG321">
        <v>21.5</v>
      </c>
      <c r="AH321">
        <v>21.5</v>
      </c>
      <c r="AI321">
        <v>50.988999999999997</v>
      </c>
      <c r="AJ321">
        <v>0</v>
      </c>
      <c r="AK321">
        <v>58.886000000000003</v>
      </c>
      <c r="AL321">
        <v>27611000</v>
      </c>
      <c r="AM321">
        <v>14</v>
      </c>
      <c r="AN321" s="1"/>
      <c r="AO321" t="s">
        <v>1670</v>
      </c>
      <c r="AP321" t="s">
        <v>1671</v>
      </c>
      <c r="AQ321" t="s">
        <v>1672</v>
      </c>
      <c r="AR321" t="s">
        <v>1673</v>
      </c>
      <c r="AS321" t="s">
        <v>1673</v>
      </c>
      <c r="AT321" t="s">
        <v>1674</v>
      </c>
    </row>
    <row r="322" spans="1:46">
      <c r="A322">
        <v>469</v>
      </c>
      <c r="B322" t="s">
        <v>1675</v>
      </c>
      <c r="C322">
        <v>260066.7</v>
      </c>
      <c r="D322">
        <v>138877.5</v>
      </c>
      <c r="E322">
        <v>8182</v>
      </c>
      <c r="F322">
        <v>0</v>
      </c>
      <c r="G322">
        <v>481831.1</v>
      </c>
      <c r="H322">
        <v>165247</v>
      </c>
      <c r="I322">
        <v>8139.5</v>
      </c>
      <c r="J322">
        <v>136855</v>
      </c>
      <c r="K322">
        <v>8139.5</v>
      </c>
      <c r="L322">
        <v>8139.5</v>
      </c>
      <c r="M322" s="2">
        <f t="shared" ref="M322:M385" si="55">COUNTIF(C322:L322,"&gt;1")</f>
        <v>9</v>
      </c>
      <c r="N322" s="2">
        <f t="shared" ref="N322:N385" si="56">LOG(MEDIAN(C322:L322)+1,2)</f>
        <v>16.146081357720224</v>
      </c>
      <c r="O322" s="2">
        <f t="shared" ref="O322:O385" si="57">(T322+U322)/2</f>
        <v>15.037182719603775</v>
      </c>
      <c r="P322" s="2">
        <f t="shared" ref="P322:P385" si="58">SUM(C322:G322)</f>
        <v>888957.3</v>
      </c>
      <c r="Q322" s="2">
        <f t="shared" ref="Q322:Q385" si="59">SUM(H322:L322)</f>
        <v>326520.5</v>
      </c>
      <c r="R322" s="2">
        <f t="shared" ref="R322:R385" si="60">P322*100/108461000000</f>
        <v>8.1961009026285949E-4</v>
      </c>
      <c r="S322" s="2">
        <f t="shared" ref="S322:S385" si="61">Q322*100/108458000000</f>
        <v>3.0105709122425268E-4</v>
      </c>
      <c r="T322" s="2">
        <f t="shared" ref="T322:T385" si="62">LOG(MEDIAN(C322:G322)+1,2)</f>
        <v>17.083463745143998</v>
      </c>
      <c r="U322" s="2">
        <f t="shared" ref="U322:U385" si="63">LOG(MEDIAN(H322:L322)+1,2)</f>
        <v>12.990901694063552</v>
      </c>
      <c r="V322" s="3">
        <f t="shared" ref="V322:V385" si="64">T322-U322</f>
        <v>4.0925620510804457</v>
      </c>
      <c r="W322" s="2">
        <f t="shared" ref="W322:W385" si="65">ABS(T322-U322)</f>
        <v>4.0925620510804457</v>
      </c>
      <c r="X322">
        <v>0.13303675048355901</v>
      </c>
      <c r="Y322">
        <v>0.60131013375770903</v>
      </c>
      <c r="Z322">
        <v>0.39868986624229102</v>
      </c>
      <c r="AC322">
        <v>2</v>
      </c>
      <c r="AD322">
        <v>2</v>
      </c>
      <c r="AE322">
        <v>2</v>
      </c>
      <c r="AF322">
        <v>4.7</v>
      </c>
      <c r="AG322">
        <v>4.7</v>
      </c>
      <c r="AH322">
        <v>4.7</v>
      </c>
      <c r="AI322">
        <v>59.584000000000003</v>
      </c>
      <c r="AJ322">
        <v>0</v>
      </c>
      <c r="AK322">
        <v>12.209</v>
      </c>
      <c r="AL322">
        <v>1971600</v>
      </c>
      <c r="AM322">
        <v>4</v>
      </c>
      <c r="AN322" s="1"/>
      <c r="AO322" t="s">
        <v>1675</v>
      </c>
      <c r="AP322" t="s">
        <v>1676</v>
      </c>
      <c r="AQ322" t="s">
        <v>1677</v>
      </c>
      <c r="AR322" t="s">
        <v>1678</v>
      </c>
      <c r="AS322" t="s">
        <v>1678</v>
      </c>
      <c r="AT322" t="s">
        <v>1679</v>
      </c>
    </row>
    <row r="323" spans="1:46">
      <c r="A323">
        <v>562</v>
      </c>
      <c r="B323" t="s">
        <v>1680</v>
      </c>
      <c r="C323">
        <v>2275451</v>
      </c>
      <c r="D323">
        <v>37310.25</v>
      </c>
      <c r="E323">
        <v>1043002.25</v>
      </c>
      <c r="F323">
        <v>35467.300000000003</v>
      </c>
      <c r="G323">
        <v>918780.1</v>
      </c>
      <c r="H323">
        <v>6989262</v>
      </c>
      <c r="I323">
        <v>758897.55</v>
      </c>
      <c r="J323">
        <v>74054.8</v>
      </c>
      <c r="K323">
        <v>758897.55</v>
      </c>
      <c r="L323">
        <v>758897.55</v>
      </c>
      <c r="M323" s="2">
        <f t="shared" si="55"/>
        <v>10</v>
      </c>
      <c r="N323" s="2">
        <f t="shared" si="56"/>
        <v>19.533547512654231</v>
      </c>
      <c r="O323" s="2">
        <f t="shared" si="57"/>
        <v>19.671454583409361</v>
      </c>
      <c r="P323" s="2">
        <f t="shared" si="58"/>
        <v>4310010.8999999994</v>
      </c>
      <c r="Q323" s="2">
        <f t="shared" si="59"/>
        <v>9340009.4500000011</v>
      </c>
      <c r="R323" s="2">
        <f t="shared" si="60"/>
        <v>3.9737886429223402E-3</v>
      </c>
      <c r="S323" s="2">
        <f t="shared" si="61"/>
        <v>8.611637177524941E-3</v>
      </c>
      <c r="T323" s="2">
        <f t="shared" si="62"/>
        <v>19.809361654164491</v>
      </c>
      <c r="U323" s="2">
        <f t="shared" si="63"/>
        <v>19.533547512654231</v>
      </c>
      <c r="V323" s="2">
        <f t="shared" si="64"/>
        <v>0.27581414151025996</v>
      </c>
      <c r="W323" s="2">
        <f t="shared" si="65"/>
        <v>0.27581414151025996</v>
      </c>
      <c r="X323">
        <v>0.13541972920696299</v>
      </c>
      <c r="Y323">
        <v>0.188840729098008</v>
      </c>
      <c r="Z323">
        <v>0.81115927090199202</v>
      </c>
      <c r="AC323">
        <v>11</v>
      </c>
      <c r="AD323">
        <v>2</v>
      </c>
      <c r="AE323">
        <v>2</v>
      </c>
      <c r="AF323">
        <v>29.8</v>
      </c>
      <c r="AG323">
        <v>6.4</v>
      </c>
      <c r="AH323">
        <v>6.4</v>
      </c>
      <c r="AI323">
        <v>50.417999999999999</v>
      </c>
      <c r="AJ323">
        <v>0</v>
      </c>
      <c r="AK323">
        <v>13.516999999999999</v>
      </c>
      <c r="AL323">
        <v>11192000</v>
      </c>
      <c r="AM323">
        <v>8</v>
      </c>
      <c r="AN323" s="1"/>
      <c r="AO323" t="s">
        <v>1680</v>
      </c>
      <c r="AP323" t="s">
        <v>1681</v>
      </c>
      <c r="AQ323" t="s">
        <v>1682</v>
      </c>
      <c r="AR323" t="s">
        <v>1683</v>
      </c>
      <c r="AS323" t="s">
        <v>1683</v>
      </c>
      <c r="AT323" t="s">
        <v>1684</v>
      </c>
    </row>
    <row r="324" spans="1:46">
      <c r="A324">
        <v>27</v>
      </c>
      <c r="B324" t="s">
        <v>1685</v>
      </c>
      <c r="C324">
        <v>298069.5</v>
      </c>
      <c r="D324">
        <v>714130.75</v>
      </c>
      <c r="E324">
        <v>902336</v>
      </c>
      <c r="F324">
        <v>536782.69999999995</v>
      </c>
      <c r="G324">
        <v>1202862.5</v>
      </c>
      <c r="H324">
        <v>1012459.5</v>
      </c>
      <c r="I324">
        <v>8139.5</v>
      </c>
      <c r="J324">
        <v>548045.5</v>
      </c>
      <c r="K324">
        <v>8139.5</v>
      </c>
      <c r="L324">
        <v>8139.5</v>
      </c>
      <c r="M324" s="2">
        <f t="shared" si="55"/>
        <v>10</v>
      </c>
      <c r="N324" s="2">
        <f t="shared" si="56"/>
        <v>19.049037815875465</v>
      </c>
      <c r="O324" s="2">
        <f t="shared" si="57"/>
        <v>16.21836621489075</v>
      </c>
      <c r="P324" s="2">
        <f t="shared" si="58"/>
        <v>3654181.45</v>
      </c>
      <c r="Q324" s="2">
        <f t="shared" si="59"/>
        <v>1584923.5</v>
      </c>
      <c r="R324" s="2">
        <f t="shared" si="60"/>
        <v>3.3691201906676134E-3</v>
      </c>
      <c r="S324" s="2">
        <f t="shared" si="61"/>
        <v>1.4613246602371425E-3</v>
      </c>
      <c r="T324" s="2">
        <f t="shared" si="62"/>
        <v>19.445830735717944</v>
      </c>
      <c r="U324" s="2">
        <f t="shared" si="63"/>
        <v>12.990901694063552</v>
      </c>
      <c r="V324" s="3">
        <f t="shared" si="64"/>
        <v>6.4549290416543919</v>
      </c>
      <c r="W324" s="2">
        <f t="shared" si="65"/>
        <v>6.4549290416543919</v>
      </c>
      <c r="X324">
        <v>0.13695938104448699</v>
      </c>
      <c r="Y324">
        <v>0.86899138780052498</v>
      </c>
      <c r="Z324">
        <v>0.13100861219947499</v>
      </c>
      <c r="AC324">
        <v>3</v>
      </c>
      <c r="AD324">
        <v>3</v>
      </c>
      <c r="AE324">
        <v>3</v>
      </c>
      <c r="AF324">
        <v>7.3</v>
      </c>
      <c r="AG324">
        <v>7.3</v>
      </c>
      <c r="AH324">
        <v>7.3</v>
      </c>
      <c r="AI324">
        <v>71.739000000000004</v>
      </c>
      <c r="AJ324">
        <v>0</v>
      </c>
      <c r="AK324">
        <v>18.462</v>
      </c>
      <c r="AL324">
        <v>14343000</v>
      </c>
      <c r="AM324">
        <v>9</v>
      </c>
      <c r="AN324" s="1"/>
      <c r="AO324" t="s">
        <v>1685</v>
      </c>
      <c r="AP324" t="s">
        <v>1686</v>
      </c>
      <c r="AQ324" t="s">
        <v>1687</v>
      </c>
      <c r="AR324" t="s">
        <v>1688</v>
      </c>
      <c r="AS324" t="s">
        <v>1688</v>
      </c>
      <c r="AT324" t="s">
        <v>1689</v>
      </c>
    </row>
    <row r="325" spans="1:46">
      <c r="A325">
        <v>585</v>
      </c>
      <c r="B325" t="s">
        <v>1690</v>
      </c>
      <c r="C325">
        <v>4899631.5</v>
      </c>
      <c r="D325">
        <v>3531376.5</v>
      </c>
      <c r="E325">
        <v>2658368.5</v>
      </c>
      <c r="F325">
        <v>1470579</v>
      </c>
      <c r="G325">
        <v>1811708</v>
      </c>
      <c r="H325">
        <v>703685.8</v>
      </c>
      <c r="I325">
        <v>1363663.5</v>
      </c>
      <c r="J325">
        <v>2275451</v>
      </c>
      <c r="K325">
        <v>1363663.5</v>
      </c>
      <c r="L325">
        <v>1363663.5</v>
      </c>
      <c r="M325" s="2">
        <f t="shared" si="55"/>
        <v>10</v>
      </c>
      <c r="N325" s="2">
        <f t="shared" si="56"/>
        <v>20.646270840628848</v>
      </c>
      <c r="O325" s="2">
        <f t="shared" si="57"/>
        <v>20.860583764415814</v>
      </c>
      <c r="P325" s="2">
        <f t="shared" si="58"/>
        <v>14371663.5</v>
      </c>
      <c r="Q325" s="2">
        <f t="shared" si="59"/>
        <v>7070127.2999999998</v>
      </c>
      <c r="R325" s="2">
        <f t="shared" si="60"/>
        <v>1.3250535676418252E-2</v>
      </c>
      <c r="S325" s="2">
        <f t="shared" si="61"/>
        <v>6.5187697541905622E-3</v>
      </c>
      <c r="T325" s="2">
        <f t="shared" si="62"/>
        <v>21.342110215235653</v>
      </c>
      <c r="U325" s="2">
        <f t="shared" si="63"/>
        <v>20.379057313595975</v>
      </c>
      <c r="V325" s="2">
        <f t="shared" si="64"/>
        <v>0.96305290163967783</v>
      </c>
      <c r="W325" s="2">
        <f t="shared" si="65"/>
        <v>0.96305290163967783</v>
      </c>
      <c r="X325">
        <v>0.13816634429400401</v>
      </c>
      <c r="Y325">
        <v>6.4477845007211307E-2</v>
      </c>
      <c r="Z325">
        <v>0.93552215499278901</v>
      </c>
      <c r="AC325">
        <v>8</v>
      </c>
      <c r="AD325">
        <v>8</v>
      </c>
      <c r="AE325">
        <v>8</v>
      </c>
      <c r="AF325">
        <v>23.6</v>
      </c>
      <c r="AG325">
        <v>23.6</v>
      </c>
      <c r="AH325">
        <v>23.6</v>
      </c>
      <c r="AI325">
        <v>51.012</v>
      </c>
      <c r="AJ325">
        <v>0</v>
      </c>
      <c r="AK325">
        <v>58.031999999999996</v>
      </c>
      <c r="AL325">
        <v>43562000</v>
      </c>
      <c r="AM325">
        <v>36</v>
      </c>
      <c r="AN325" s="1"/>
      <c r="AO325" t="s">
        <v>1690</v>
      </c>
      <c r="AP325" t="s">
        <v>1691</v>
      </c>
      <c r="AQ325" t="s">
        <v>1692</v>
      </c>
      <c r="AR325" t="s">
        <v>1693</v>
      </c>
      <c r="AS325" t="s">
        <v>1693</v>
      </c>
      <c r="AT325" t="s">
        <v>1694</v>
      </c>
    </row>
    <row r="326" spans="1:46">
      <c r="A326">
        <v>529</v>
      </c>
      <c r="B326" t="s">
        <v>1695</v>
      </c>
      <c r="C326">
        <v>544293.5</v>
      </c>
      <c r="D326">
        <v>1167327</v>
      </c>
      <c r="E326">
        <v>1558556</v>
      </c>
      <c r="F326">
        <v>1647042</v>
      </c>
      <c r="G326">
        <v>415985.5</v>
      </c>
      <c r="H326">
        <v>165247</v>
      </c>
      <c r="I326">
        <v>604206.5</v>
      </c>
      <c r="J326">
        <v>430019.35</v>
      </c>
      <c r="K326">
        <v>604206.5</v>
      </c>
      <c r="L326">
        <v>604206.5</v>
      </c>
      <c r="M326" s="2">
        <f t="shared" si="55"/>
        <v>10</v>
      </c>
      <c r="N326" s="2">
        <f t="shared" si="56"/>
        <v>19.204684566721223</v>
      </c>
      <c r="O326" s="2">
        <f t="shared" si="57"/>
        <v>19.679731563834924</v>
      </c>
      <c r="P326" s="2">
        <f t="shared" si="58"/>
        <v>5333204</v>
      </c>
      <c r="Q326" s="2">
        <f t="shared" si="59"/>
        <v>2407885.85</v>
      </c>
      <c r="R326" s="2">
        <f t="shared" si="60"/>
        <v>4.9171628511630906E-3</v>
      </c>
      <c r="S326" s="2">
        <f t="shared" si="61"/>
        <v>2.2201090283796494E-3</v>
      </c>
      <c r="T326" s="2">
        <f t="shared" si="62"/>
        <v>20.154778560948625</v>
      </c>
      <c r="U326" s="2">
        <f t="shared" si="63"/>
        <v>19.204684566721223</v>
      </c>
      <c r="V326" s="2">
        <f t="shared" si="64"/>
        <v>0.95009399422740159</v>
      </c>
      <c r="W326" s="2">
        <f t="shared" si="65"/>
        <v>0.95009399422740159</v>
      </c>
      <c r="X326">
        <v>0.13816634429400401</v>
      </c>
      <c r="Y326">
        <v>0.39885153823180503</v>
      </c>
      <c r="Z326">
        <v>0.60114846176819503</v>
      </c>
      <c r="AC326">
        <v>10</v>
      </c>
      <c r="AD326">
        <v>5</v>
      </c>
      <c r="AE326">
        <v>5</v>
      </c>
      <c r="AF326">
        <v>20</v>
      </c>
      <c r="AG326">
        <v>12.4</v>
      </c>
      <c r="AH326">
        <v>12.4</v>
      </c>
      <c r="AI326">
        <v>70.741</v>
      </c>
      <c r="AJ326">
        <v>0</v>
      </c>
      <c r="AK326">
        <v>38.295000000000002</v>
      </c>
      <c r="AL326">
        <v>17261000</v>
      </c>
      <c r="AM326">
        <v>17</v>
      </c>
      <c r="AN326" s="1"/>
      <c r="AO326" t="s">
        <v>1695</v>
      </c>
      <c r="AP326" t="s">
        <v>1696</v>
      </c>
      <c r="AQ326" t="s">
        <v>1697</v>
      </c>
      <c r="AR326" t="s">
        <v>1698</v>
      </c>
      <c r="AS326" t="s">
        <v>1699</v>
      </c>
      <c r="AT326" t="s">
        <v>1700</v>
      </c>
    </row>
    <row r="327" spans="1:46">
      <c r="A327">
        <v>138</v>
      </c>
      <c r="B327" t="s">
        <v>1701</v>
      </c>
      <c r="C327">
        <v>38356.875</v>
      </c>
      <c r="D327">
        <v>241787.5</v>
      </c>
      <c r="E327">
        <v>700127.45</v>
      </c>
      <c r="F327">
        <v>381618.5</v>
      </c>
      <c r="G327">
        <v>1453569.5</v>
      </c>
      <c r="H327">
        <v>165247</v>
      </c>
      <c r="I327">
        <v>189925</v>
      </c>
      <c r="J327">
        <v>467623.95</v>
      </c>
      <c r="K327">
        <v>189925</v>
      </c>
      <c r="L327">
        <v>189925</v>
      </c>
      <c r="M327" s="2">
        <f t="shared" si="55"/>
        <v>10</v>
      </c>
      <c r="N327" s="2">
        <f t="shared" si="56"/>
        <v>17.719718023865283</v>
      </c>
      <c r="O327" s="2">
        <f t="shared" si="57"/>
        <v>18.038426629155715</v>
      </c>
      <c r="P327" s="2">
        <f t="shared" si="58"/>
        <v>2815459.8250000002</v>
      </c>
      <c r="Q327" s="2">
        <f t="shared" si="59"/>
        <v>1202645.95</v>
      </c>
      <c r="R327" s="2">
        <f t="shared" si="60"/>
        <v>2.5958269101335964E-3</v>
      </c>
      <c r="S327" s="2">
        <f t="shared" si="61"/>
        <v>1.1088586826236884E-3</v>
      </c>
      <c r="T327" s="2">
        <f t="shared" si="62"/>
        <v>18.541775366520611</v>
      </c>
      <c r="U327" s="2">
        <f t="shared" si="63"/>
        <v>17.535077891790824</v>
      </c>
      <c r="V327" s="3">
        <f t="shared" si="64"/>
        <v>1.006697474729787</v>
      </c>
      <c r="W327" s="2">
        <f t="shared" si="65"/>
        <v>1.006697474729787</v>
      </c>
      <c r="X327">
        <v>0.13979883945841401</v>
      </c>
      <c r="Y327">
        <v>0.85754424268428098</v>
      </c>
      <c r="Z327">
        <v>0.14245575731571899</v>
      </c>
      <c r="AC327">
        <v>2</v>
      </c>
      <c r="AD327">
        <v>2</v>
      </c>
      <c r="AE327">
        <v>2</v>
      </c>
      <c r="AF327">
        <v>9</v>
      </c>
      <c r="AG327">
        <v>9</v>
      </c>
      <c r="AH327">
        <v>9</v>
      </c>
      <c r="AI327">
        <v>39.203000000000003</v>
      </c>
      <c r="AJ327">
        <v>0</v>
      </c>
      <c r="AK327">
        <v>17.36</v>
      </c>
      <c r="AL327">
        <v>9121200</v>
      </c>
      <c r="AM327">
        <v>5</v>
      </c>
      <c r="AN327" s="4"/>
      <c r="AO327" t="s">
        <v>1701</v>
      </c>
      <c r="AP327" t="s">
        <v>1702</v>
      </c>
      <c r="AQ327" t="s">
        <v>1703</v>
      </c>
      <c r="AR327" t="s">
        <v>1704</v>
      </c>
      <c r="AS327" t="s">
        <v>1704</v>
      </c>
      <c r="AT327" t="s">
        <v>1705</v>
      </c>
    </row>
    <row r="328" spans="1:46">
      <c r="A328">
        <v>363</v>
      </c>
      <c r="B328" t="s">
        <v>1706</v>
      </c>
      <c r="C328">
        <v>253546.7</v>
      </c>
      <c r="D328">
        <v>0</v>
      </c>
      <c r="E328">
        <v>8182</v>
      </c>
      <c r="F328">
        <v>592098</v>
      </c>
      <c r="G328">
        <v>544293.5</v>
      </c>
      <c r="H328">
        <v>1381081</v>
      </c>
      <c r="I328">
        <v>627175</v>
      </c>
      <c r="J328">
        <v>16243.5</v>
      </c>
      <c r="K328">
        <v>627175</v>
      </c>
      <c r="L328">
        <v>627175</v>
      </c>
      <c r="M328" s="2">
        <f t="shared" si="55"/>
        <v>9</v>
      </c>
      <c r="N328" s="2">
        <f t="shared" si="56"/>
        <v>19.116031053989094</v>
      </c>
      <c r="O328" s="2">
        <f t="shared" si="57"/>
        <v>18.605204244744378</v>
      </c>
      <c r="P328" s="2">
        <f t="shared" si="58"/>
        <v>1398120.2</v>
      </c>
      <c r="Q328" s="2">
        <f t="shared" si="59"/>
        <v>3278849.5</v>
      </c>
      <c r="R328" s="2">
        <f t="shared" si="60"/>
        <v>1.2890533924636506E-3</v>
      </c>
      <c r="S328" s="2">
        <f t="shared" si="61"/>
        <v>3.0231513581294141E-3</v>
      </c>
      <c r="T328" s="2">
        <f t="shared" si="62"/>
        <v>17.951897661822454</v>
      </c>
      <c r="U328" s="2">
        <f t="shared" si="63"/>
        <v>19.258510827666303</v>
      </c>
      <c r="V328" s="3">
        <f t="shared" si="64"/>
        <v>-1.3066131658438493</v>
      </c>
      <c r="W328" s="2">
        <f t="shared" si="65"/>
        <v>1.3066131658438493</v>
      </c>
      <c r="X328">
        <v>0.14157059961315299</v>
      </c>
      <c r="Y328">
        <v>0.51165854543840905</v>
      </c>
      <c r="Z328">
        <v>0.48834145456159</v>
      </c>
      <c r="AC328">
        <v>2</v>
      </c>
      <c r="AD328">
        <v>2</v>
      </c>
      <c r="AE328">
        <v>2</v>
      </c>
      <c r="AF328">
        <v>6</v>
      </c>
      <c r="AG328">
        <v>6</v>
      </c>
      <c r="AH328">
        <v>6</v>
      </c>
      <c r="AI328">
        <v>42.713000000000001</v>
      </c>
      <c r="AJ328">
        <v>3.6232E-3</v>
      </c>
      <c r="AK328">
        <v>11.102</v>
      </c>
      <c r="AL328">
        <v>4332400</v>
      </c>
      <c r="AM328">
        <v>2</v>
      </c>
      <c r="AN328" s="1"/>
      <c r="AO328" t="s">
        <v>1706</v>
      </c>
      <c r="AP328" t="s">
        <v>1707</v>
      </c>
      <c r="AQ328" t="s">
        <v>1708</v>
      </c>
      <c r="AR328" t="s">
        <v>1709</v>
      </c>
      <c r="AS328" t="s">
        <v>1709</v>
      </c>
      <c r="AT328" t="s">
        <v>1710</v>
      </c>
    </row>
    <row r="329" spans="1:46">
      <c r="A329">
        <v>369</v>
      </c>
      <c r="B329" t="s">
        <v>1711</v>
      </c>
      <c r="C329">
        <v>306479</v>
      </c>
      <c r="D329">
        <v>0</v>
      </c>
      <c r="E329">
        <v>150584</v>
      </c>
      <c r="F329">
        <v>39403.5</v>
      </c>
      <c r="G329">
        <v>1381081</v>
      </c>
      <c r="H329">
        <v>1414327.4</v>
      </c>
      <c r="I329">
        <v>854006.5</v>
      </c>
      <c r="J329">
        <v>300188</v>
      </c>
      <c r="K329">
        <v>854006.5</v>
      </c>
      <c r="L329">
        <v>854006.5</v>
      </c>
      <c r="M329" s="2">
        <f t="shared" si="55"/>
        <v>9</v>
      </c>
      <c r="N329" s="2">
        <f t="shared" si="56"/>
        <v>19.146299552338206</v>
      </c>
      <c r="O329" s="2">
        <f t="shared" si="57"/>
        <v>18.452053878415121</v>
      </c>
      <c r="P329" s="2">
        <f t="shared" si="58"/>
        <v>1877547.5</v>
      </c>
      <c r="Q329" s="2">
        <f t="shared" si="59"/>
        <v>4276534.9000000004</v>
      </c>
      <c r="R329" s="2">
        <f t="shared" si="60"/>
        <v>1.7310807571385106E-3</v>
      </c>
      <c r="S329" s="2">
        <f t="shared" si="61"/>
        <v>3.9430331556916049E-3</v>
      </c>
      <c r="T329" s="2">
        <f t="shared" si="62"/>
        <v>17.20021854256488</v>
      </c>
      <c r="U329" s="2">
        <f t="shared" si="63"/>
        <v>19.703889214265359</v>
      </c>
      <c r="V329" s="3">
        <f t="shared" si="64"/>
        <v>-2.5036706717004797</v>
      </c>
      <c r="W329" s="2">
        <f t="shared" si="65"/>
        <v>2.5036706717004797</v>
      </c>
      <c r="X329">
        <v>0.142212765957447</v>
      </c>
      <c r="Y329">
        <v>0.38039303596833501</v>
      </c>
      <c r="Z329">
        <v>0.61960696403166504</v>
      </c>
      <c r="AC329">
        <v>5</v>
      </c>
      <c r="AD329">
        <v>5</v>
      </c>
      <c r="AE329">
        <v>5</v>
      </c>
      <c r="AF329">
        <v>11.8</v>
      </c>
      <c r="AG329">
        <v>11.8</v>
      </c>
      <c r="AH329">
        <v>11.8</v>
      </c>
      <c r="AI329">
        <v>77.308000000000007</v>
      </c>
      <c r="AJ329">
        <v>0</v>
      </c>
      <c r="AK329">
        <v>33.979999999999997</v>
      </c>
      <c r="AL329">
        <v>10617000</v>
      </c>
      <c r="AM329">
        <v>22</v>
      </c>
      <c r="AN329" s="1"/>
      <c r="AO329" t="s">
        <v>1711</v>
      </c>
      <c r="AP329" t="s">
        <v>1712</v>
      </c>
      <c r="AQ329" t="s">
        <v>1713</v>
      </c>
      <c r="AR329" t="s">
        <v>1714</v>
      </c>
      <c r="AS329" t="s">
        <v>1714</v>
      </c>
      <c r="AT329" t="s">
        <v>1715</v>
      </c>
    </row>
    <row r="330" spans="1:46">
      <c r="A330">
        <v>487</v>
      </c>
      <c r="B330" t="s">
        <v>1716</v>
      </c>
      <c r="C330">
        <v>38356.875</v>
      </c>
      <c r="D330">
        <v>4493571</v>
      </c>
      <c r="E330">
        <v>1438675.4</v>
      </c>
      <c r="F330">
        <v>4144582</v>
      </c>
      <c r="G330">
        <v>854006.5</v>
      </c>
      <c r="H330">
        <v>785954.05</v>
      </c>
      <c r="I330">
        <v>6262603.5</v>
      </c>
      <c r="J330">
        <v>1521012.25</v>
      </c>
      <c r="K330">
        <v>6262603.5</v>
      </c>
      <c r="L330">
        <v>6262603.5</v>
      </c>
      <c r="M330" s="2">
        <f t="shared" si="55"/>
        <v>10</v>
      </c>
      <c r="N330" s="2">
        <f t="shared" si="56"/>
        <v>21.433796363260917</v>
      </c>
      <c r="O330" s="2">
        <f t="shared" si="57"/>
        <v>21.517321017564075</v>
      </c>
      <c r="P330" s="2">
        <f t="shared" si="58"/>
        <v>10969191.775</v>
      </c>
      <c r="Q330" s="2">
        <f t="shared" si="59"/>
        <v>21094776.800000001</v>
      </c>
      <c r="R330" s="2">
        <f t="shared" si="60"/>
        <v>1.0113489433990097E-2</v>
      </c>
      <c r="S330" s="2">
        <f t="shared" si="61"/>
        <v>1.9449719522764572E-2</v>
      </c>
      <c r="T330" s="2">
        <f t="shared" si="62"/>
        <v>20.456310693983326</v>
      </c>
      <c r="U330" s="2">
        <f t="shared" si="63"/>
        <v>22.578331341144825</v>
      </c>
      <c r="V330" s="3">
        <f t="shared" si="64"/>
        <v>-2.1220206471614986</v>
      </c>
      <c r="W330" s="2">
        <f t="shared" si="65"/>
        <v>2.1220206471614986</v>
      </c>
      <c r="X330">
        <v>0.15316827852998099</v>
      </c>
      <c r="Y330" s="3">
        <v>3.9541692923084903E-2</v>
      </c>
      <c r="Z330">
        <v>0.96045830707691504</v>
      </c>
      <c r="AC330">
        <v>9</v>
      </c>
      <c r="AD330">
        <v>9</v>
      </c>
      <c r="AE330">
        <v>9</v>
      </c>
      <c r="AF330">
        <v>22.6</v>
      </c>
      <c r="AG330">
        <v>22.6</v>
      </c>
      <c r="AH330">
        <v>22.6</v>
      </c>
      <c r="AI330">
        <v>76.106999999999999</v>
      </c>
      <c r="AJ330">
        <v>0</v>
      </c>
      <c r="AK330">
        <v>79.539000000000001</v>
      </c>
      <c r="AL330">
        <v>51361000</v>
      </c>
      <c r="AM330">
        <v>31</v>
      </c>
      <c r="AN330" s="1"/>
      <c r="AO330" t="s">
        <v>1716</v>
      </c>
      <c r="AP330" t="s">
        <v>1717</v>
      </c>
      <c r="AQ330" t="s">
        <v>1718</v>
      </c>
      <c r="AR330" t="s">
        <v>1719</v>
      </c>
      <c r="AS330" t="s">
        <v>1719</v>
      </c>
      <c r="AT330" t="s">
        <v>1720</v>
      </c>
    </row>
    <row r="331" spans="1:46">
      <c r="A331">
        <v>473</v>
      </c>
      <c r="B331" t="s">
        <v>1721</v>
      </c>
      <c r="C331">
        <v>38356.875</v>
      </c>
      <c r="D331">
        <v>2879328.5</v>
      </c>
      <c r="E331">
        <v>888932.8</v>
      </c>
      <c r="F331">
        <v>1453569.5</v>
      </c>
      <c r="G331">
        <v>43712.5</v>
      </c>
      <c r="H331">
        <v>639084.65</v>
      </c>
      <c r="I331">
        <v>620156.5</v>
      </c>
      <c r="J331">
        <v>13221</v>
      </c>
      <c r="K331">
        <v>620156.5</v>
      </c>
      <c r="L331">
        <v>620156.5</v>
      </c>
      <c r="M331" s="2">
        <f t="shared" si="55"/>
        <v>10</v>
      </c>
      <c r="N331" s="2">
        <f t="shared" si="56"/>
        <v>19.242275134472866</v>
      </c>
      <c r="O331" s="2">
        <f t="shared" si="57"/>
        <v>19.501995796340147</v>
      </c>
      <c r="P331" s="2">
        <f t="shared" si="58"/>
        <v>5303900.1749999998</v>
      </c>
      <c r="Q331" s="2">
        <f t="shared" si="59"/>
        <v>2512775.15</v>
      </c>
      <c r="R331" s="2">
        <f t="shared" si="60"/>
        <v>4.8901450060390367E-3</v>
      </c>
      <c r="S331" s="2">
        <f t="shared" si="61"/>
        <v>2.3168186302531856E-3</v>
      </c>
      <c r="T331" s="2">
        <f t="shared" si="62"/>
        <v>19.761716458207427</v>
      </c>
      <c r="U331" s="2">
        <f t="shared" si="63"/>
        <v>19.242275134472866</v>
      </c>
      <c r="V331" s="2">
        <f t="shared" si="64"/>
        <v>0.51944132373456142</v>
      </c>
      <c r="W331" s="2">
        <f t="shared" si="65"/>
        <v>0.51944132373456142</v>
      </c>
      <c r="X331">
        <v>0.15459961315280499</v>
      </c>
      <c r="Y331">
        <v>0.829677563932958</v>
      </c>
      <c r="Z331">
        <v>0.170322436067042</v>
      </c>
      <c r="AC331">
        <v>1</v>
      </c>
      <c r="AD331">
        <v>1</v>
      </c>
      <c r="AE331">
        <v>1</v>
      </c>
      <c r="AF331">
        <v>0.3</v>
      </c>
      <c r="AG331">
        <v>0.3</v>
      </c>
      <c r="AH331">
        <v>0.3</v>
      </c>
      <c r="AI331">
        <v>343.32</v>
      </c>
      <c r="AJ331">
        <v>8.0385999999999999E-3</v>
      </c>
      <c r="AK331">
        <v>6.8445999999999998</v>
      </c>
      <c r="AL331">
        <v>20545000</v>
      </c>
      <c r="AM331">
        <v>10</v>
      </c>
      <c r="AN331" s="1"/>
      <c r="AO331" t="s">
        <v>1721</v>
      </c>
      <c r="AP331" t="s">
        <v>1722</v>
      </c>
      <c r="AQ331" t="s">
        <v>1723</v>
      </c>
      <c r="AR331" t="s">
        <v>1724</v>
      </c>
      <c r="AS331" t="s">
        <v>1724</v>
      </c>
      <c r="AT331" t="s">
        <v>1725</v>
      </c>
    </row>
    <row r="332" spans="1:46">
      <c r="A332">
        <v>490</v>
      </c>
      <c r="B332" t="s">
        <v>1726</v>
      </c>
      <c r="C332">
        <v>407120</v>
      </c>
      <c r="D332">
        <v>1228541.5</v>
      </c>
      <c r="E332">
        <v>813727</v>
      </c>
      <c r="F332">
        <v>0</v>
      </c>
      <c r="G332">
        <v>274703</v>
      </c>
      <c r="H332">
        <v>862390.5</v>
      </c>
      <c r="I332">
        <v>8139.5</v>
      </c>
      <c r="J332">
        <v>340350.5</v>
      </c>
      <c r="K332">
        <v>8139.5</v>
      </c>
      <c r="L332">
        <v>8139.5</v>
      </c>
      <c r="M332" s="2">
        <f t="shared" si="55"/>
        <v>9</v>
      </c>
      <c r="N332" s="2">
        <f t="shared" si="56"/>
        <v>18.230357073444935</v>
      </c>
      <c r="O332" s="2">
        <f t="shared" si="57"/>
        <v>15.812999904292104</v>
      </c>
      <c r="P332" s="2">
        <f t="shared" si="58"/>
        <v>2724091.5</v>
      </c>
      <c r="Q332" s="2">
        <f t="shared" si="59"/>
        <v>1227159.5</v>
      </c>
      <c r="R332" s="2">
        <f t="shared" si="60"/>
        <v>2.5115861922718765E-3</v>
      </c>
      <c r="S332" s="2">
        <f t="shared" si="61"/>
        <v>1.1314605653801471E-3</v>
      </c>
      <c r="T332" s="2">
        <f t="shared" si="62"/>
        <v>18.635098114520655</v>
      </c>
      <c r="U332" s="2">
        <f t="shared" si="63"/>
        <v>12.990901694063552</v>
      </c>
      <c r="V332" s="3">
        <f t="shared" si="64"/>
        <v>5.6441964204571029</v>
      </c>
      <c r="W332" s="2">
        <f t="shared" si="65"/>
        <v>5.6441964204571029</v>
      </c>
      <c r="X332">
        <v>0.156851063829787</v>
      </c>
      <c r="Y332">
        <v>5.8838182708349597E-2</v>
      </c>
      <c r="Z332">
        <v>0.94116181729165005</v>
      </c>
      <c r="AC332">
        <v>6</v>
      </c>
      <c r="AD332">
        <v>6</v>
      </c>
      <c r="AE332">
        <v>6</v>
      </c>
      <c r="AF332">
        <v>12.6</v>
      </c>
      <c r="AG332">
        <v>12.6</v>
      </c>
      <c r="AH332">
        <v>12.6</v>
      </c>
      <c r="AI332">
        <v>67.784000000000006</v>
      </c>
      <c r="AJ332">
        <v>0</v>
      </c>
      <c r="AK332">
        <v>38.697000000000003</v>
      </c>
      <c r="AL332">
        <v>15416000</v>
      </c>
      <c r="AM332">
        <v>14</v>
      </c>
      <c r="AN332" s="1"/>
      <c r="AO332" t="s">
        <v>1726</v>
      </c>
      <c r="AP332" t="s">
        <v>1727</v>
      </c>
      <c r="AQ332" t="s">
        <v>1728</v>
      </c>
      <c r="AR332" t="s">
        <v>1729</v>
      </c>
      <c r="AS332" t="s">
        <v>1729</v>
      </c>
      <c r="AT332" t="s">
        <v>1730</v>
      </c>
    </row>
    <row r="333" spans="1:46">
      <c r="A333">
        <v>489</v>
      </c>
      <c r="B333" t="s">
        <v>1731</v>
      </c>
      <c r="C333">
        <v>8560891</v>
      </c>
      <c r="D333">
        <v>0</v>
      </c>
      <c r="E333">
        <v>8182</v>
      </c>
      <c r="F333">
        <v>0</v>
      </c>
      <c r="G333">
        <v>5426658</v>
      </c>
      <c r="H333">
        <v>3531376.5</v>
      </c>
      <c r="I333">
        <v>3208084.5</v>
      </c>
      <c r="J333">
        <v>13069375</v>
      </c>
      <c r="K333">
        <v>3208084.5</v>
      </c>
      <c r="L333">
        <v>3208084.5</v>
      </c>
      <c r="M333" s="2">
        <f t="shared" si="55"/>
        <v>8</v>
      </c>
      <c r="N333" s="2">
        <f t="shared" si="56"/>
        <v>21.613281161485538</v>
      </c>
      <c r="O333" s="2">
        <f t="shared" si="57"/>
        <v>17.3058476490374</v>
      </c>
      <c r="P333" s="2">
        <f t="shared" si="58"/>
        <v>13995731</v>
      </c>
      <c r="Q333" s="2">
        <f t="shared" si="59"/>
        <v>26225005</v>
      </c>
      <c r="R333" s="2">
        <f t="shared" si="60"/>
        <v>1.290392952305437E-2</v>
      </c>
      <c r="S333" s="2">
        <f t="shared" si="61"/>
        <v>2.417987147098416E-2</v>
      </c>
      <c r="T333" s="2">
        <f t="shared" si="62"/>
        <v>12.998414136589261</v>
      </c>
      <c r="U333" s="2">
        <f t="shared" si="63"/>
        <v>21.613281161485538</v>
      </c>
      <c r="V333" s="3">
        <f t="shared" si="64"/>
        <v>-8.6148670248962773</v>
      </c>
      <c r="W333" s="2">
        <f t="shared" si="65"/>
        <v>8.6148670248962773</v>
      </c>
      <c r="X333">
        <v>0.157392649903288</v>
      </c>
      <c r="Y333">
        <v>0.71316763995493404</v>
      </c>
      <c r="Z333">
        <v>0.28683236004506601</v>
      </c>
      <c r="AC333">
        <v>2</v>
      </c>
      <c r="AD333">
        <v>2</v>
      </c>
      <c r="AE333">
        <v>2</v>
      </c>
      <c r="AF333">
        <v>1.8</v>
      </c>
      <c r="AG333">
        <v>1.8</v>
      </c>
      <c r="AH333">
        <v>1.8</v>
      </c>
      <c r="AI333">
        <v>90.662000000000006</v>
      </c>
      <c r="AJ333">
        <v>7.0921999999999999E-3</v>
      </c>
      <c r="AK333">
        <v>10.898999999999999</v>
      </c>
      <c r="AL333">
        <v>77751000</v>
      </c>
      <c r="AM333">
        <v>1</v>
      </c>
      <c r="AN333" s="1"/>
      <c r="AO333" t="s">
        <v>1731</v>
      </c>
      <c r="AP333" t="s">
        <v>1732</v>
      </c>
      <c r="AQ333" t="s">
        <v>1733</v>
      </c>
      <c r="AR333" t="s">
        <v>1734</v>
      </c>
      <c r="AS333" t="s">
        <v>1734</v>
      </c>
      <c r="AT333" t="s">
        <v>1735</v>
      </c>
    </row>
    <row r="334" spans="1:46">
      <c r="A334">
        <v>298</v>
      </c>
      <c r="B334" t="s">
        <v>1736</v>
      </c>
      <c r="C334">
        <v>620156.5</v>
      </c>
      <c r="D334">
        <v>260066.7</v>
      </c>
      <c r="E334">
        <v>309680.90000000002</v>
      </c>
      <c r="F334">
        <v>124358.8</v>
      </c>
      <c r="G334">
        <v>43712.5</v>
      </c>
      <c r="H334">
        <v>1318817.45</v>
      </c>
      <c r="I334">
        <v>477843.85</v>
      </c>
      <c r="J334">
        <v>276215.5</v>
      </c>
      <c r="K334">
        <v>477843.85</v>
      </c>
      <c r="L334">
        <v>477843.85</v>
      </c>
      <c r="M334" s="2">
        <f t="shared" si="55"/>
        <v>10</v>
      </c>
      <c r="N334" s="2">
        <f t="shared" si="56"/>
        <v>18.586969402935974</v>
      </c>
      <c r="O334" s="2">
        <f t="shared" si="57"/>
        <v>18.42735522438241</v>
      </c>
      <c r="P334" s="2">
        <f t="shared" si="58"/>
        <v>1357975.4000000001</v>
      </c>
      <c r="Q334" s="2">
        <f t="shared" si="59"/>
        <v>3028564.5</v>
      </c>
      <c r="R334" s="2">
        <f t="shared" si="60"/>
        <v>1.2520402725403601E-3</v>
      </c>
      <c r="S334" s="2">
        <f t="shared" si="61"/>
        <v>2.7923846097106715E-3</v>
      </c>
      <c r="T334" s="2">
        <f t="shared" si="62"/>
        <v>17.9885277043849</v>
      </c>
      <c r="U334" s="2">
        <f t="shared" si="63"/>
        <v>18.866182744379916</v>
      </c>
      <c r="V334" s="2">
        <f t="shared" si="64"/>
        <v>-0.87765503999501604</v>
      </c>
      <c r="W334" s="2">
        <f t="shared" si="65"/>
        <v>0.87765503999501604</v>
      </c>
      <c r="X334">
        <v>0.15756286266924599</v>
      </c>
      <c r="Y334">
        <v>0.86081330061129402</v>
      </c>
      <c r="Z334">
        <v>0.13918669938870601</v>
      </c>
      <c r="AC334">
        <v>1</v>
      </c>
      <c r="AD334">
        <v>1</v>
      </c>
      <c r="AE334">
        <v>1</v>
      </c>
      <c r="AF334">
        <v>5.0999999999999996</v>
      </c>
      <c r="AG334">
        <v>5.0999999999999996</v>
      </c>
      <c r="AH334">
        <v>5.0999999999999996</v>
      </c>
      <c r="AI334">
        <v>24.422999999999998</v>
      </c>
      <c r="AJ334">
        <v>6.7796999999999996E-3</v>
      </c>
      <c r="AK334">
        <v>7.8190999999999997</v>
      </c>
      <c r="AL334">
        <v>5855700</v>
      </c>
      <c r="AM334">
        <v>4</v>
      </c>
      <c r="AN334" s="1"/>
      <c r="AO334" t="s">
        <v>1736</v>
      </c>
      <c r="AP334" t="s">
        <v>1737</v>
      </c>
      <c r="AQ334" t="s">
        <v>1738</v>
      </c>
      <c r="AR334" t="s">
        <v>1739</v>
      </c>
      <c r="AS334" t="s">
        <v>1739</v>
      </c>
      <c r="AT334" t="s">
        <v>1740</v>
      </c>
    </row>
    <row r="335" spans="1:46">
      <c r="A335">
        <v>411</v>
      </c>
      <c r="B335" t="s">
        <v>1741</v>
      </c>
      <c r="C335">
        <v>238132</v>
      </c>
      <c r="D335">
        <v>72488.95</v>
      </c>
      <c r="E335">
        <v>253546.7</v>
      </c>
      <c r="F335">
        <v>436534.3</v>
      </c>
      <c r="G335">
        <v>43712.5</v>
      </c>
      <c r="H335">
        <v>165247</v>
      </c>
      <c r="I335">
        <v>8139.5</v>
      </c>
      <c r="J335">
        <v>241787.5</v>
      </c>
      <c r="K335">
        <v>8139.5</v>
      </c>
      <c r="L335">
        <v>8139.5</v>
      </c>
      <c r="M335" s="2">
        <f t="shared" si="55"/>
        <v>10</v>
      </c>
      <c r="N335" s="2">
        <f t="shared" si="56"/>
        <v>16.859012692848367</v>
      </c>
      <c r="O335" s="2">
        <f t="shared" si="57"/>
        <v>15.426154864393492</v>
      </c>
      <c r="P335" s="2">
        <f t="shared" si="58"/>
        <v>1044414.45</v>
      </c>
      <c r="Q335" s="2">
        <f t="shared" si="59"/>
        <v>431453</v>
      </c>
      <c r="R335" s="2">
        <f t="shared" si="60"/>
        <v>9.6294008906427193E-4</v>
      </c>
      <c r="S335" s="2">
        <f t="shared" si="61"/>
        <v>3.9780652418447692E-4</v>
      </c>
      <c r="T335" s="2">
        <f t="shared" si="62"/>
        <v>17.861408034723432</v>
      </c>
      <c r="U335" s="2">
        <f t="shared" si="63"/>
        <v>12.990901694063552</v>
      </c>
      <c r="V335" s="3">
        <f t="shared" si="64"/>
        <v>4.8705063406598796</v>
      </c>
      <c r="W335" s="2">
        <f t="shared" si="65"/>
        <v>4.8705063406598796</v>
      </c>
      <c r="X335">
        <v>0.15968278529980701</v>
      </c>
      <c r="Y335" s="5">
        <v>6.3735189666647697E-6</v>
      </c>
      <c r="Z335">
        <v>0.99999362648103296</v>
      </c>
      <c r="AC335">
        <v>2</v>
      </c>
      <c r="AD335">
        <v>2</v>
      </c>
      <c r="AE335">
        <v>2</v>
      </c>
      <c r="AF335">
        <v>20.100000000000001</v>
      </c>
      <c r="AG335">
        <v>20.100000000000001</v>
      </c>
      <c r="AH335">
        <v>20.100000000000001</v>
      </c>
      <c r="AI335">
        <v>24.312999999999999</v>
      </c>
      <c r="AJ335">
        <v>3.6036000000000002E-3</v>
      </c>
      <c r="AK335">
        <v>11.077</v>
      </c>
      <c r="AL335">
        <v>3838200</v>
      </c>
      <c r="AM335">
        <v>1</v>
      </c>
      <c r="AN335" s="1"/>
      <c r="AO335" t="s">
        <v>1741</v>
      </c>
      <c r="AP335" t="s">
        <v>1742</v>
      </c>
      <c r="AQ335" t="s">
        <v>1743</v>
      </c>
      <c r="AR335" t="s">
        <v>1744</v>
      </c>
      <c r="AS335" t="s">
        <v>1744</v>
      </c>
      <c r="AT335" t="s">
        <v>1745</v>
      </c>
    </row>
    <row r="336" spans="1:46">
      <c r="A336">
        <v>40</v>
      </c>
      <c r="B336" t="s">
        <v>1746</v>
      </c>
      <c r="C336">
        <v>7908630</v>
      </c>
      <c r="D336">
        <v>1032925</v>
      </c>
      <c r="E336">
        <v>2386902</v>
      </c>
      <c r="F336">
        <v>2436727.5</v>
      </c>
      <c r="G336">
        <v>3111892</v>
      </c>
      <c r="H336">
        <v>3613495.5</v>
      </c>
      <c r="I336">
        <v>1521012.25</v>
      </c>
      <c r="J336">
        <v>758897.55</v>
      </c>
      <c r="K336">
        <v>1521012.25</v>
      </c>
      <c r="L336">
        <v>1521012.25</v>
      </c>
      <c r="M336" s="2">
        <f t="shared" si="55"/>
        <v>10</v>
      </c>
      <c r="N336" s="2">
        <f t="shared" si="56"/>
        <v>20.897968118768556</v>
      </c>
      <c r="O336" s="2">
        <f t="shared" si="57"/>
        <v>20.876557687308917</v>
      </c>
      <c r="P336" s="2">
        <f t="shared" si="58"/>
        <v>16877076.5</v>
      </c>
      <c r="Q336" s="2">
        <f t="shared" si="59"/>
        <v>8935429.8000000007</v>
      </c>
      <c r="R336" s="2">
        <f t="shared" si="60"/>
        <v>1.5560502392565069E-2</v>
      </c>
      <c r="S336" s="2">
        <f t="shared" si="61"/>
        <v>8.2386083092072515E-3</v>
      </c>
      <c r="T336" s="2">
        <f t="shared" si="62"/>
        <v>21.216514084429782</v>
      </c>
      <c r="U336" s="2">
        <f t="shared" si="63"/>
        <v>20.536601290188049</v>
      </c>
      <c r="V336" s="2">
        <f t="shared" si="64"/>
        <v>0.67991279424173356</v>
      </c>
      <c r="W336" s="2">
        <f t="shared" si="65"/>
        <v>0.67991279424173356</v>
      </c>
      <c r="X336">
        <v>0.16184912959381001</v>
      </c>
      <c r="Y336">
        <v>0.83086563468761498</v>
      </c>
      <c r="Z336">
        <v>0.16913436531238499</v>
      </c>
      <c r="AC336">
        <v>4</v>
      </c>
      <c r="AD336">
        <v>4</v>
      </c>
      <c r="AE336">
        <v>4</v>
      </c>
      <c r="AF336">
        <v>31.9</v>
      </c>
      <c r="AG336">
        <v>31.9</v>
      </c>
      <c r="AH336">
        <v>31.9</v>
      </c>
      <c r="AI336">
        <v>25.241</v>
      </c>
      <c r="AJ336">
        <v>0</v>
      </c>
      <c r="AK336">
        <v>26.632999999999999</v>
      </c>
      <c r="AL336">
        <v>39263000</v>
      </c>
      <c r="AM336">
        <v>13</v>
      </c>
      <c r="AN336" s="1"/>
      <c r="AO336" t="s">
        <v>1746</v>
      </c>
      <c r="AP336" t="s">
        <v>1747</v>
      </c>
      <c r="AQ336" t="s">
        <v>1748</v>
      </c>
      <c r="AR336" t="s">
        <v>1749</v>
      </c>
      <c r="AS336" t="s">
        <v>1749</v>
      </c>
      <c r="AT336" t="s">
        <v>1750</v>
      </c>
    </row>
    <row r="337" spans="1:46">
      <c r="A337">
        <v>356</v>
      </c>
      <c r="B337" t="s">
        <v>1751</v>
      </c>
      <c r="C337">
        <v>4957723.5</v>
      </c>
      <c r="D337">
        <v>4466024</v>
      </c>
      <c r="E337">
        <v>3852236</v>
      </c>
      <c r="F337">
        <v>4658148.5</v>
      </c>
      <c r="G337">
        <v>3690551.5</v>
      </c>
      <c r="H337">
        <v>2007531</v>
      </c>
      <c r="I337">
        <v>2416162.5</v>
      </c>
      <c r="J337">
        <v>2495991.5</v>
      </c>
      <c r="K337">
        <v>2416162.5</v>
      </c>
      <c r="L337">
        <v>2416162.5</v>
      </c>
      <c r="M337" s="2">
        <f t="shared" si="55"/>
        <v>10</v>
      </c>
      <c r="N337" s="2">
        <f t="shared" si="56"/>
        <v>21.560702501710828</v>
      </c>
      <c r="O337" s="2">
        <f t="shared" si="57"/>
        <v>21.647423274925814</v>
      </c>
      <c r="P337" s="2">
        <f t="shared" si="58"/>
        <v>21624683.5</v>
      </c>
      <c r="Q337" s="2">
        <f t="shared" si="59"/>
        <v>11752010</v>
      </c>
      <c r="R337" s="2">
        <f t="shared" si="60"/>
        <v>1.9937750435640462E-2</v>
      </c>
      <c r="S337" s="2">
        <f t="shared" si="61"/>
        <v>1.0835540024710027E-2</v>
      </c>
      <c r="T337" s="2">
        <f t="shared" si="62"/>
        <v>22.090559896453005</v>
      </c>
      <c r="U337" s="2">
        <f t="shared" si="63"/>
        <v>21.204286653398619</v>
      </c>
      <c r="V337" s="2">
        <f t="shared" si="64"/>
        <v>0.88627324305438648</v>
      </c>
      <c r="W337" s="2">
        <f t="shared" si="65"/>
        <v>0.88627324305438648</v>
      </c>
      <c r="X337">
        <v>0.16546228239845301</v>
      </c>
      <c r="Y337">
        <v>0.85947431462833301</v>
      </c>
      <c r="Z337">
        <v>0.14052568537166699</v>
      </c>
      <c r="AC337">
        <v>13</v>
      </c>
      <c r="AD337">
        <v>13</v>
      </c>
      <c r="AE337">
        <v>13</v>
      </c>
      <c r="AF337">
        <v>25.3</v>
      </c>
      <c r="AG337">
        <v>25.3</v>
      </c>
      <c r="AH337">
        <v>25.3</v>
      </c>
      <c r="AI337">
        <v>89.320999999999998</v>
      </c>
      <c r="AJ337">
        <v>0</v>
      </c>
      <c r="AK337">
        <v>110.18</v>
      </c>
      <c r="AL337">
        <v>67924000</v>
      </c>
      <c r="AM337">
        <v>39</v>
      </c>
      <c r="AN337" s="1"/>
      <c r="AO337" t="s">
        <v>1751</v>
      </c>
      <c r="AP337" t="s">
        <v>1752</v>
      </c>
      <c r="AQ337" t="s">
        <v>1753</v>
      </c>
      <c r="AR337" t="s">
        <v>1754</v>
      </c>
      <c r="AS337" t="s">
        <v>1754</v>
      </c>
      <c r="AT337" t="s">
        <v>1755</v>
      </c>
    </row>
    <row r="338" spans="1:46">
      <c r="A338">
        <v>538</v>
      </c>
      <c r="B338" t="s">
        <v>1756</v>
      </c>
      <c r="C338">
        <v>38356.875</v>
      </c>
      <c r="D338">
        <v>35467.300000000003</v>
      </c>
      <c r="E338">
        <v>86530.75</v>
      </c>
      <c r="F338">
        <v>633903.94999999995</v>
      </c>
      <c r="G338">
        <v>622974</v>
      </c>
      <c r="H338">
        <v>165247</v>
      </c>
      <c r="I338">
        <v>936663.5</v>
      </c>
      <c r="J338">
        <v>0</v>
      </c>
      <c r="K338">
        <v>936663.5</v>
      </c>
      <c r="L338">
        <v>936663.5</v>
      </c>
      <c r="M338" s="2">
        <f t="shared" si="55"/>
        <v>9</v>
      </c>
      <c r="N338" s="2">
        <f t="shared" si="56"/>
        <v>18.588244321732677</v>
      </c>
      <c r="O338" s="2">
        <f t="shared" si="57"/>
        <v>18.1190574105607</v>
      </c>
      <c r="P338" s="2">
        <f t="shared" si="58"/>
        <v>1417232.875</v>
      </c>
      <c r="Q338" s="2">
        <f t="shared" si="59"/>
        <v>2975237.5</v>
      </c>
      <c r="R338" s="2">
        <f t="shared" si="60"/>
        <v>1.3066750951955081E-3</v>
      </c>
      <c r="S338" s="2">
        <f t="shared" si="61"/>
        <v>2.7432162680484612E-3</v>
      </c>
      <c r="T338" s="2">
        <f t="shared" si="62"/>
        <v>16.40094195927097</v>
      </c>
      <c r="U338" s="2">
        <f t="shared" si="63"/>
        <v>19.837172861850426</v>
      </c>
      <c r="V338" s="3">
        <f t="shared" si="64"/>
        <v>-3.4362309025794566</v>
      </c>
      <c r="W338" s="2">
        <f t="shared" si="65"/>
        <v>3.4362309025794566</v>
      </c>
      <c r="X338">
        <v>0.17863829787234001</v>
      </c>
      <c r="Y338">
        <v>0.80185048134109704</v>
      </c>
      <c r="Z338">
        <v>0.19814951865890301</v>
      </c>
      <c r="AC338">
        <v>3</v>
      </c>
      <c r="AD338">
        <v>3</v>
      </c>
      <c r="AE338">
        <v>3</v>
      </c>
      <c r="AF338">
        <v>23.3</v>
      </c>
      <c r="AG338">
        <v>23.3</v>
      </c>
      <c r="AH338">
        <v>23.3</v>
      </c>
      <c r="AI338">
        <v>18.965</v>
      </c>
      <c r="AJ338">
        <v>0</v>
      </c>
      <c r="AK338">
        <v>19.536999999999999</v>
      </c>
      <c r="AL338">
        <v>4644200</v>
      </c>
      <c r="AM338">
        <v>4</v>
      </c>
      <c r="AN338" s="1"/>
      <c r="AO338" t="s">
        <v>1756</v>
      </c>
      <c r="AP338" t="s">
        <v>1757</v>
      </c>
      <c r="AQ338" t="s">
        <v>1758</v>
      </c>
      <c r="AR338" t="s">
        <v>1759</v>
      </c>
      <c r="AS338" t="s">
        <v>1759</v>
      </c>
      <c r="AT338" t="s">
        <v>1760</v>
      </c>
    </row>
    <row r="339" spans="1:46">
      <c r="A339">
        <v>504</v>
      </c>
      <c r="B339" t="s">
        <v>1761</v>
      </c>
      <c r="C339">
        <v>14342480</v>
      </c>
      <c r="D339">
        <v>14342480</v>
      </c>
      <c r="E339">
        <v>11629275</v>
      </c>
      <c r="F339">
        <v>16713595</v>
      </c>
      <c r="G339">
        <v>4899631.5</v>
      </c>
      <c r="H339">
        <v>15153300</v>
      </c>
      <c r="I339">
        <v>4466024</v>
      </c>
      <c r="J339">
        <v>8560891</v>
      </c>
      <c r="K339">
        <v>4466024</v>
      </c>
      <c r="L339">
        <v>4466024</v>
      </c>
      <c r="M339" s="2">
        <f t="shared" si="55"/>
        <v>10</v>
      </c>
      <c r="N339" s="2">
        <f t="shared" si="56"/>
        <v>23.267149579425674</v>
      </c>
      <c r="O339" s="2">
        <f t="shared" si="57"/>
        <v>22.932175583732864</v>
      </c>
      <c r="P339" s="2">
        <f t="shared" si="58"/>
        <v>61927461.5</v>
      </c>
      <c r="Q339" s="2">
        <f t="shared" si="59"/>
        <v>37112263</v>
      </c>
      <c r="R339" s="2">
        <f t="shared" si="60"/>
        <v>5.7096524557214111E-2</v>
      </c>
      <c r="S339" s="2">
        <f t="shared" si="61"/>
        <v>3.4218096405982036E-2</v>
      </c>
      <c r="T339" s="2">
        <f t="shared" si="62"/>
        <v>23.773791271012719</v>
      </c>
      <c r="U339" s="2">
        <f t="shared" si="63"/>
        <v>22.090559896453005</v>
      </c>
      <c r="V339" s="2">
        <f t="shared" si="64"/>
        <v>1.6832313745597141</v>
      </c>
      <c r="W339" s="2">
        <f t="shared" si="65"/>
        <v>1.6832313745597141</v>
      </c>
      <c r="X339">
        <v>0.18112185686653801</v>
      </c>
      <c r="Y339">
        <v>0.41972301660639</v>
      </c>
      <c r="Z339">
        <v>0.58027698339361</v>
      </c>
      <c r="AC339">
        <v>2</v>
      </c>
      <c r="AD339">
        <v>2</v>
      </c>
      <c r="AE339">
        <v>2</v>
      </c>
      <c r="AF339">
        <v>7.6</v>
      </c>
      <c r="AG339">
        <v>7.6</v>
      </c>
      <c r="AH339">
        <v>7.6</v>
      </c>
      <c r="AI339">
        <v>25.006</v>
      </c>
      <c r="AJ339">
        <v>0</v>
      </c>
      <c r="AK339">
        <v>42.78</v>
      </c>
      <c r="AL339">
        <v>208660000</v>
      </c>
      <c r="AM339">
        <v>33</v>
      </c>
      <c r="AN339" s="1"/>
      <c r="AO339" t="s">
        <v>1761</v>
      </c>
      <c r="AP339" t="s">
        <v>1762</v>
      </c>
      <c r="AQ339" t="s">
        <v>1763</v>
      </c>
      <c r="AR339" t="s">
        <v>1764</v>
      </c>
      <c r="AS339" t="s">
        <v>1764</v>
      </c>
      <c r="AT339" t="s">
        <v>1765</v>
      </c>
    </row>
    <row r="340" spans="1:46">
      <c r="A340">
        <v>503</v>
      </c>
      <c r="B340" t="s">
        <v>1766</v>
      </c>
      <c r="C340">
        <v>961310</v>
      </c>
      <c r="D340">
        <v>99470.85</v>
      </c>
      <c r="E340">
        <v>187492.5</v>
      </c>
      <c r="F340">
        <v>99470.85</v>
      </c>
      <c r="G340">
        <v>539777</v>
      </c>
      <c r="H340">
        <v>655670.5</v>
      </c>
      <c r="I340">
        <v>8139.5</v>
      </c>
      <c r="J340">
        <v>205201.25</v>
      </c>
      <c r="K340">
        <v>8139.5</v>
      </c>
      <c r="L340">
        <v>8139.5</v>
      </c>
      <c r="M340" s="2">
        <f t="shared" si="55"/>
        <v>10</v>
      </c>
      <c r="N340" s="2">
        <f t="shared" si="56"/>
        <v>17.130517021787036</v>
      </c>
      <c r="O340" s="2">
        <f t="shared" si="57"/>
        <v>15.253691374906939</v>
      </c>
      <c r="P340" s="2">
        <f t="shared" si="58"/>
        <v>1887521.2000000002</v>
      </c>
      <c r="Q340" s="2">
        <f t="shared" si="59"/>
        <v>885290.25</v>
      </c>
      <c r="R340" s="2">
        <f t="shared" si="60"/>
        <v>1.7402764127197798E-3</v>
      </c>
      <c r="S340" s="2">
        <f t="shared" si="61"/>
        <v>8.1625168267900939E-4</v>
      </c>
      <c r="T340" s="2">
        <f t="shared" si="62"/>
        <v>17.516481055750326</v>
      </c>
      <c r="U340" s="2">
        <f t="shared" si="63"/>
        <v>12.990901694063552</v>
      </c>
      <c r="V340" s="3">
        <f t="shared" si="64"/>
        <v>4.5255793616867734</v>
      </c>
      <c r="W340" s="2">
        <f t="shared" si="65"/>
        <v>4.5255793616867734</v>
      </c>
      <c r="X340">
        <v>0.18123017408123801</v>
      </c>
      <c r="Y340" s="3">
        <v>3.6962753661421502E-2</v>
      </c>
      <c r="Z340">
        <v>0.96303724633857901</v>
      </c>
      <c r="AC340">
        <v>2</v>
      </c>
      <c r="AD340">
        <v>2</v>
      </c>
      <c r="AE340">
        <v>2</v>
      </c>
      <c r="AF340">
        <v>3.4</v>
      </c>
      <c r="AG340">
        <v>3.4</v>
      </c>
      <c r="AH340">
        <v>3.4</v>
      </c>
      <c r="AI340">
        <v>87.917000000000002</v>
      </c>
      <c r="AJ340">
        <v>0</v>
      </c>
      <c r="AK340">
        <v>12.12</v>
      </c>
      <c r="AL340">
        <v>3717600</v>
      </c>
      <c r="AM340">
        <v>6</v>
      </c>
      <c r="AN340" s="1"/>
      <c r="AO340" t="s">
        <v>1766</v>
      </c>
      <c r="AP340" t="s">
        <v>1767</v>
      </c>
      <c r="AQ340" t="s">
        <v>1768</v>
      </c>
      <c r="AR340" t="s">
        <v>1769</v>
      </c>
      <c r="AS340" t="s">
        <v>1769</v>
      </c>
      <c r="AT340" t="s">
        <v>1770</v>
      </c>
    </row>
    <row r="341" spans="1:46">
      <c r="A341">
        <v>479</v>
      </c>
      <c r="B341" t="s">
        <v>1771</v>
      </c>
      <c r="C341">
        <v>3882867.1</v>
      </c>
      <c r="D341">
        <v>0</v>
      </c>
      <c r="E341">
        <v>8182</v>
      </c>
      <c r="F341">
        <v>0</v>
      </c>
      <c r="G341">
        <v>43712.5</v>
      </c>
      <c r="H341">
        <v>5037967</v>
      </c>
      <c r="I341">
        <v>857795.5</v>
      </c>
      <c r="J341">
        <v>8363</v>
      </c>
      <c r="K341">
        <v>857795.5</v>
      </c>
      <c r="L341">
        <v>857795.5</v>
      </c>
      <c r="M341" s="2">
        <f t="shared" si="55"/>
        <v>8</v>
      </c>
      <c r="N341" s="2">
        <f t="shared" si="56"/>
        <v>18.78198396927845</v>
      </c>
      <c r="O341" s="2">
        <f t="shared" si="57"/>
        <v>16.35434502024788</v>
      </c>
      <c r="P341" s="2">
        <f t="shared" si="58"/>
        <v>3934761.6</v>
      </c>
      <c r="Q341" s="2">
        <f t="shared" si="59"/>
        <v>7619716.5</v>
      </c>
      <c r="R341" s="2">
        <f t="shared" si="60"/>
        <v>3.6278123933948607E-3</v>
      </c>
      <c r="S341" s="2">
        <f t="shared" si="61"/>
        <v>7.0254997326153904E-3</v>
      </c>
      <c r="T341" s="2">
        <f t="shared" si="62"/>
        <v>12.998414136589261</v>
      </c>
      <c r="U341" s="2">
        <f t="shared" si="63"/>
        <v>19.710275903906499</v>
      </c>
      <c r="V341" s="3">
        <f t="shared" si="64"/>
        <v>-6.711861767317238</v>
      </c>
      <c r="W341" s="2">
        <f t="shared" si="65"/>
        <v>6.711861767317238</v>
      </c>
      <c r="X341">
        <v>0.18206576402321101</v>
      </c>
      <c r="Y341">
        <v>0.125066814016074</v>
      </c>
      <c r="Z341">
        <v>0.874933185983926</v>
      </c>
      <c r="AA341" t="s">
        <v>561</v>
      </c>
      <c r="AC341">
        <v>1</v>
      </c>
      <c r="AD341">
        <v>1</v>
      </c>
      <c r="AE341">
        <v>1</v>
      </c>
      <c r="AF341">
        <v>4.0999999999999996</v>
      </c>
      <c r="AG341">
        <v>4.0999999999999996</v>
      </c>
      <c r="AH341">
        <v>4.0999999999999996</v>
      </c>
      <c r="AI341">
        <v>35.755000000000003</v>
      </c>
      <c r="AJ341">
        <v>1</v>
      </c>
      <c r="AK341">
        <v>-2</v>
      </c>
      <c r="AL341">
        <v>10761000</v>
      </c>
      <c r="AM341">
        <v>8</v>
      </c>
      <c r="AN341" s="1"/>
      <c r="AO341" t="s">
        <v>1771</v>
      </c>
      <c r="AP341" t="s">
        <v>1772</v>
      </c>
      <c r="AQ341" t="s">
        <v>1773</v>
      </c>
      <c r="AR341" t="s">
        <v>1774</v>
      </c>
      <c r="AS341" t="s">
        <v>1774</v>
      </c>
      <c r="AT341" t="s">
        <v>1775</v>
      </c>
    </row>
    <row r="342" spans="1:46">
      <c r="A342">
        <v>222</v>
      </c>
      <c r="B342" t="s">
        <v>1776</v>
      </c>
      <c r="C342">
        <v>38356.875</v>
      </c>
      <c r="D342">
        <v>378620.8</v>
      </c>
      <c r="E342">
        <v>592098</v>
      </c>
      <c r="F342">
        <v>74054.8</v>
      </c>
      <c r="G342">
        <v>785954.05</v>
      </c>
      <c r="H342">
        <v>1568867.95</v>
      </c>
      <c r="I342">
        <v>8139.5</v>
      </c>
      <c r="J342">
        <v>2217327</v>
      </c>
      <c r="K342">
        <v>8139.5</v>
      </c>
      <c r="L342">
        <v>8139.5</v>
      </c>
      <c r="M342" s="2">
        <f t="shared" si="55"/>
        <v>10</v>
      </c>
      <c r="N342" s="2">
        <f t="shared" si="56"/>
        <v>17.788124393418272</v>
      </c>
      <c r="O342" s="2">
        <f t="shared" si="57"/>
        <v>15.760649824169368</v>
      </c>
      <c r="P342" s="2">
        <f t="shared" si="58"/>
        <v>1869084.5250000001</v>
      </c>
      <c r="Q342" s="2">
        <f t="shared" si="59"/>
        <v>3810613.45</v>
      </c>
      <c r="R342" s="2">
        <f t="shared" si="60"/>
        <v>1.7232779754934953E-3</v>
      </c>
      <c r="S342" s="2">
        <f t="shared" si="61"/>
        <v>3.5134461727120174E-3</v>
      </c>
      <c r="T342" s="2">
        <f t="shared" si="62"/>
        <v>18.530397954275184</v>
      </c>
      <c r="U342" s="2">
        <f t="shared" si="63"/>
        <v>12.990901694063552</v>
      </c>
      <c r="V342" s="3">
        <f t="shared" si="64"/>
        <v>5.5394962602116316</v>
      </c>
      <c r="W342" s="2">
        <f t="shared" si="65"/>
        <v>5.5394962602116316</v>
      </c>
      <c r="X342">
        <v>0.18224371373307499</v>
      </c>
      <c r="Y342">
        <v>0.86040419200273099</v>
      </c>
      <c r="Z342">
        <v>0.13959580799726901</v>
      </c>
      <c r="AC342">
        <v>4</v>
      </c>
      <c r="AD342">
        <v>3</v>
      </c>
      <c r="AE342">
        <v>3</v>
      </c>
      <c r="AF342">
        <v>25.2</v>
      </c>
      <c r="AG342">
        <v>19.5</v>
      </c>
      <c r="AH342">
        <v>19.5</v>
      </c>
      <c r="AI342">
        <v>24.161999999999999</v>
      </c>
      <c r="AJ342">
        <v>0</v>
      </c>
      <c r="AK342">
        <v>18.001000000000001</v>
      </c>
      <c r="AL342">
        <v>15159000</v>
      </c>
      <c r="AM342">
        <v>5</v>
      </c>
      <c r="AN342" s="1"/>
      <c r="AO342" t="s">
        <v>1776</v>
      </c>
      <c r="AP342" t="s">
        <v>1777</v>
      </c>
      <c r="AQ342" t="s">
        <v>1778</v>
      </c>
      <c r="AR342" t="s">
        <v>1779</v>
      </c>
      <c r="AS342" t="s">
        <v>1779</v>
      </c>
      <c r="AT342" t="s">
        <v>1780</v>
      </c>
    </row>
    <row r="343" spans="1:46">
      <c r="A343">
        <v>580</v>
      </c>
      <c r="B343" t="s">
        <v>1781</v>
      </c>
      <c r="C343">
        <v>847371.5</v>
      </c>
      <c r="D343">
        <v>1558556</v>
      </c>
      <c r="E343">
        <v>1414327.4</v>
      </c>
      <c r="F343">
        <v>1228541.5</v>
      </c>
      <c r="G343">
        <v>665802.85</v>
      </c>
      <c r="H343">
        <v>4957723.5</v>
      </c>
      <c r="I343">
        <v>1790710</v>
      </c>
      <c r="J343">
        <v>387628.6</v>
      </c>
      <c r="K343">
        <v>1790710</v>
      </c>
      <c r="L343">
        <v>1790710</v>
      </c>
      <c r="M343" s="2">
        <f t="shared" si="55"/>
        <v>10</v>
      </c>
      <c r="N343" s="2">
        <f t="shared" si="56"/>
        <v>20.503432420044234</v>
      </c>
      <c r="O343" s="2">
        <f t="shared" si="57"/>
        <v>20.500308713711146</v>
      </c>
      <c r="P343" s="2">
        <f t="shared" si="58"/>
        <v>5714599.25</v>
      </c>
      <c r="Q343" s="2">
        <f t="shared" si="59"/>
        <v>10717482.1</v>
      </c>
      <c r="R343" s="2">
        <f t="shared" si="60"/>
        <v>5.2688056075455691E-3</v>
      </c>
      <c r="S343" s="2">
        <f t="shared" si="61"/>
        <v>9.8816888565158856E-3</v>
      </c>
      <c r="T343" s="2">
        <f t="shared" si="62"/>
        <v>20.2285163362458</v>
      </c>
      <c r="U343" s="2">
        <f t="shared" si="63"/>
        <v>20.772101091176491</v>
      </c>
      <c r="V343" s="2">
        <f t="shared" si="64"/>
        <v>-0.54358475493069136</v>
      </c>
      <c r="W343" s="2">
        <f t="shared" si="65"/>
        <v>0.54358475493069136</v>
      </c>
      <c r="X343">
        <v>0.18416247582205</v>
      </c>
      <c r="Y343" s="3">
        <v>1.10179833299272E-2</v>
      </c>
      <c r="Z343">
        <v>0.98898201667007302</v>
      </c>
      <c r="AC343">
        <v>6</v>
      </c>
      <c r="AD343">
        <v>6</v>
      </c>
      <c r="AE343">
        <v>6</v>
      </c>
      <c r="AF343">
        <v>32.4</v>
      </c>
      <c r="AG343">
        <v>32.4</v>
      </c>
      <c r="AH343">
        <v>32.4</v>
      </c>
      <c r="AI343">
        <v>25.616</v>
      </c>
      <c r="AJ343">
        <v>0</v>
      </c>
      <c r="AK343">
        <v>49.954000000000001</v>
      </c>
      <c r="AL343">
        <v>23440000</v>
      </c>
      <c r="AM343">
        <v>17</v>
      </c>
      <c r="AN343" s="1"/>
      <c r="AO343" t="s">
        <v>1781</v>
      </c>
      <c r="AP343" t="s">
        <v>1782</v>
      </c>
      <c r="AQ343" t="s">
        <v>1783</v>
      </c>
      <c r="AR343" t="s">
        <v>1784</v>
      </c>
      <c r="AS343" t="s">
        <v>1784</v>
      </c>
      <c r="AT343" t="s">
        <v>1785</v>
      </c>
    </row>
    <row r="344" spans="1:46">
      <c r="A344">
        <v>569</v>
      </c>
      <c r="B344" t="s">
        <v>1786</v>
      </c>
      <c r="C344">
        <v>3053882</v>
      </c>
      <c r="D344">
        <v>4144582</v>
      </c>
      <c r="E344">
        <v>3208084.5</v>
      </c>
      <c r="F344">
        <v>2416162.5</v>
      </c>
      <c r="G344">
        <v>2573944.5</v>
      </c>
      <c r="H344">
        <v>165247</v>
      </c>
      <c r="I344">
        <v>1047355.5</v>
      </c>
      <c r="J344">
        <v>5267870.5</v>
      </c>
      <c r="K344">
        <v>1047355.5</v>
      </c>
      <c r="L344">
        <v>1047355.5</v>
      </c>
      <c r="M344" s="2">
        <f t="shared" si="55"/>
        <v>10</v>
      </c>
      <c r="N344" s="2">
        <f t="shared" si="56"/>
        <v>21.250639898321978</v>
      </c>
      <c r="O344" s="2">
        <f t="shared" si="57"/>
        <v>20.770267260488467</v>
      </c>
      <c r="P344" s="2">
        <f t="shared" si="58"/>
        <v>15396655.5</v>
      </c>
      <c r="Q344" s="2">
        <f t="shared" si="59"/>
        <v>8575184</v>
      </c>
      <c r="R344" s="2">
        <f t="shared" si="60"/>
        <v>1.4195568453176717E-2</v>
      </c>
      <c r="S344" s="2">
        <f t="shared" si="61"/>
        <v>7.9064559553006699E-3</v>
      </c>
      <c r="T344" s="2">
        <f t="shared" si="62"/>
        <v>21.542213360157966</v>
      </c>
      <c r="U344" s="2">
        <f t="shared" si="63"/>
        <v>19.998321160818964</v>
      </c>
      <c r="V344" s="2">
        <f t="shared" si="64"/>
        <v>1.5438921993390018</v>
      </c>
      <c r="W344" s="2">
        <f t="shared" si="65"/>
        <v>1.5438921993390018</v>
      </c>
      <c r="X344">
        <v>0.186816247582205</v>
      </c>
      <c r="Y344">
        <v>0.328557900520486</v>
      </c>
      <c r="Z344">
        <v>0.67144209947951405</v>
      </c>
      <c r="AC344">
        <v>14</v>
      </c>
      <c r="AD344">
        <v>14</v>
      </c>
      <c r="AE344">
        <v>14</v>
      </c>
      <c r="AF344">
        <v>13.3</v>
      </c>
      <c r="AG344">
        <v>13.3</v>
      </c>
      <c r="AH344">
        <v>13.3</v>
      </c>
      <c r="AI344">
        <v>188.74</v>
      </c>
      <c r="AJ344">
        <v>0</v>
      </c>
      <c r="AK344">
        <v>199.32</v>
      </c>
      <c r="AL344">
        <v>59492000</v>
      </c>
      <c r="AM344">
        <v>39</v>
      </c>
      <c r="AN344" s="1"/>
      <c r="AO344" t="s">
        <v>1786</v>
      </c>
      <c r="AP344" t="s">
        <v>1787</v>
      </c>
      <c r="AQ344" t="s">
        <v>1788</v>
      </c>
      <c r="AR344" t="s">
        <v>1789</v>
      </c>
      <c r="AS344" t="s">
        <v>1789</v>
      </c>
      <c r="AT344" t="s">
        <v>1790</v>
      </c>
    </row>
    <row r="345" spans="1:46">
      <c r="A345">
        <v>343</v>
      </c>
      <c r="B345" t="s">
        <v>1791</v>
      </c>
      <c r="C345">
        <v>38356.875</v>
      </c>
      <c r="D345">
        <v>516840.5</v>
      </c>
      <c r="E345">
        <v>899207</v>
      </c>
      <c r="F345">
        <v>401953.5</v>
      </c>
      <c r="G345">
        <v>303545.34999999998</v>
      </c>
      <c r="H345">
        <v>165247</v>
      </c>
      <c r="I345">
        <v>236106.9</v>
      </c>
      <c r="J345">
        <v>167665</v>
      </c>
      <c r="K345">
        <v>236106.9</v>
      </c>
      <c r="L345">
        <v>236106.9</v>
      </c>
      <c r="M345" s="2">
        <f t="shared" si="55"/>
        <v>10</v>
      </c>
      <c r="N345" s="2">
        <f t="shared" si="56"/>
        <v>17.849086788346224</v>
      </c>
      <c r="O345" s="2">
        <f t="shared" si="57"/>
        <v>18.232879732417636</v>
      </c>
      <c r="P345" s="2">
        <f t="shared" si="58"/>
        <v>2159903.2250000001</v>
      </c>
      <c r="Q345" s="2">
        <f t="shared" si="59"/>
        <v>1041232.7000000001</v>
      </c>
      <c r="R345" s="2">
        <f t="shared" si="60"/>
        <v>1.9914100229575606E-3</v>
      </c>
      <c r="S345" s="2">
        <f t="shared" si="61"/>
        <v>9.6003310037065038E-4</v>
      </c>
      <c r="T345" s="2">
        <f t="shared" si="62"/>
        <v>18.616672676489049</v>
      </c>
      <c r="U345" s="2">
        <f t="shared" si="63"/>
        <v>17.849086788346224</v>
      </c>
      <c r="V345" s="3">
        <f t="shared" si="64"/>
        <v>0.76758588814282547</v>
      </c>
      <c r="W345" s="2">
        <f t="shared" si="65"/>
        <v>0.76758588814282547</v>
      </c>
      <c r="X345">
        <v>0.18713346228239799</v>
      </c>
      <c r="Y345" s="3">
        <v>2.52801467032116E-2</v>
      </c>
      <c r="Z345">
        <v>0.97471985329678801</v>
      </c>
      <c r="AC345">
        <v>2</v>
      </c>
      <c r="AD345">
        <v>2</v>
      </c>
      <c r="AE345">
        <v>2</v>
      </c>
      <c r="AF345">
        <v>9.4</v>
      </c>
      <c r="AG345">
        <v>9.4</v>
      </c>
      <c r="AH345">
        <v>9.4</v>
      </c>
      <c r="AI345">
        <v>24.988</v>
      </c>
      <c r="AJ345">
        <v>0</v>
      </c>
      <c r="AK345">
        <v>12.250999999999999</v>
      </c>
      <c r="AL345">
        <v>6615600</v>
      </c>
      <c r="AM345">
        <v>5</v>
      </c>
      <c r="AN345" s="1"/>
      <c r="AO345" t="s">
        <v>1791</v>
      </c>
      <c r="AP345" t="s">
        <v>1792</v>
      </c>
      <c r="AQ345" t="s">
        <v>1793</v>
      </c>
      <c r="AR345" t="s">
        <v>1794</v>
      </c>
      <c r="AS345" t="s">
        <v>1794</v>
      </c>
      <c r="AT345" t="s">
        <v>1795</v>
      </c>
    </row>
    <row r="346" spans="1:46">
      <c r="A346">
        <v>247</v>
      </c>
      <c r="B346" t="s">
        <v>1796</v>
      </c>
      <c r="C346">
        <v>38356.875</v>
      </c>
      <c r="D346">
        <v>415985.5</v>
      </c>
      <c r="E346">
        <v>298069.5</v>
      </c>
      <c r="F346">
        <v>242703.45</v>
      </c>
      <c r="G346">
        <v>381618.5</v>
      </c>
      <c r="H346">
        <v>165247</v>
      </c>
      <c r="I346">
        <v>633903.94999999995</v>
      </c>
      <c r="J346">
        <v>764364.4</v>
      </c>
      <c r="K346">
        <v>633903.94999999995</v>
      </c>
      <c r="L346">
        <v>633903.94999999995</v>
      </c>
      <c r="M346" s="2">
        <f t="shared" si="55"/>
        <v>10</v>
      </c>
      <c r="N346" s="2">
        <f t="shared" si="56"/>
        <v>18.60531673690322</v>
      </c>
      <c r="O346" s="2">
        <f t="shared" si="57"/>
        <v>18.729600540795751</v>
      </c>
      <c r="P346" s="2">
        <f t="shared" si="58"/>
        <v>1376733.825</v>
      </c>
      <c r="Q346" s="2">
        <f t="shared" si="59"/>
        <v>2831323.25</v>
      </c>
      <c r="R346" s="2">
        <f t="shared" si="60"/>
        <v>1.2693353601755471E-3</v>
      </c>
      <c r="S346" s="2">
        <f t="shared" si="61"/>
        <v>2.6105250419517232E-3</v>
      </c>
      <c r="T346" s="2">
        <f t="shared" si="62"/>
        <v>18.185294073483803</v>
      </c>
      <c r="U346" s="2">
        <f t="shared" si="63"/>
        <v>19.273907008107695</v>
      </c>
      <c r="V346" s="2">
        <f t="shared" si="64"/>
        <v>-1.0886129346238924</v>
      </c>
      <c r="W346" s="2">
        <f t="shared" si="65"/>
        <v>1.0886129346238924</v>
      </c>
      <c r="X346">
        <v>0.18827079303675001</v>
      </c>
      <c r="Y346">
        <v>0.784598175863779</v>
      </c>
      <c r="Z346">
        <v>0.215401824136221</v>
      </c>
      <c r="AC346">
        <v>3</v>
      </c>
      <c r="AD346">
        <v>3</v>
      </c>
      <c r="AE346">
        <v>3</v>
      </c>
      <c r="AF346">
        <v>20.6</v>
      </c>
      <c r="AG346">
        <v>20.6</v>
      </c>
      <c r="AH346">
        <v>20.6</v>
      </c>
      <c r="AI346">
        <v>24.489000000000001</v>
      </c>
      <c r="AJ346">
        <v>0</v>
      </c>
      <c r="AK346">
        <v>23.841999999999999</v>
      </c>
      <c r="AL346">
        <v>8911700</v>
      </c>
      <c r="AM346">
        <v>8</v>
      </c>
      <c r="AN346" s="1"/>
      <c r="AO346" t="s">
        <v>1796</v>
      </c>
      <c r="AP346" t="s">
        <v>1797</v>
      </c>
      <c r="AQ346" t="s">
        <v>1798</v>
      </c>
      <c r="AR346" t="s">
        <v>1799</v>
      </c>
      <c r="AS346" t="s">
        <v>1799</v>
      </c>
      <c r="AT346" t="s">
        <v>1800</v>
      </c>
    </row>
    <row r="347" spans="1:46">
      <c r="A347">
        <v>497</v>
      </c>
      <c r="B347" t="s">
        <v>1801</v>
      </c>
      <c r="C347">
        <v>38356.875</v>
      </c>
      <c r="D347">
        <v>41195</v>
      </c>
      <c r="E347">
        <v>76221.649999999994</v>
      </c>
      <c r="F347">
        <v>253546.7</v>
      </c>
      <c r="G347">
        <v>43712.5</v>
      </c>
      <c r="H347">
        <v>165247</v>
      </c>
      <c r="I347">
        <v>8139.5</v>
      </c>
      <c r="J347">
        <v>3815.85</v>
      </c>
      <c r="K347">
        <v>8139.5</v>
      </c>
      <c r="L347">
        <v>8139.5</v>
      </c>
      <c r="M347" s="2">
        <f t="shared" si="55"/>
        <v>10</v>
      </c>
      <c r="N347" s="2">
        <f t="shared" si="56"/>
        <v>15.279644584236866</v>
      </c>
      <c r="O347" s="2">
        <f t="shared" si="57"/>
        <v>14.203346484167213</v>
      </c>
      <c r="P347" s="2">
        <f t="shared" si="58"/>
        <v>453032.72499999998</v>
      </c>
      <c r="Q347" s="2">
        <f t="shared" si="59"/>
        <v>193481.35</v>
      </c>
      <c r="R347" s="2">
        <f t="shared" si="60"/>
        <v>4.1769182010123457E-4</v>
      </c>
      <c r="S347" s="2">
        <f t="shared" si="61"/>
        <v>1.7839288019325453E-4</v>
      </c>
      <c r="T347" s="2">
        <f t="shared" si="62"/>
        <v>15.415791274270875</v>
      </c>
      <c r="U347" s="2">
        <f t="shared" si="63"/>
        <v>12.990901694063552</v>
      </c>
      <c r="V347" s="3">
        <f t="shared" si="64"/>
        <v>2.4248895802073225</v>
      </c>
      <c r="W347" s="2">
        <f t="shared" si="65"/>
        <v>2.4248895802073225</v>
      </c>
      <c r="X347">
        <v>0.195226305609284</v>
      </c>
      <c r="Y347">
        <v>0.61629667756643902</v>
      </c>
      <c r="Z347">
        <v>0.38370332243356098</v>
      </c>
      <c r="AC347">
        <v>3</v>
      </c>
      <c r="AD347">
        <v>3</v>
      </c>
      <c r="AE347">
        <v>3</v>
      </c>
      <c r="AF347">
        <v>6.6</v>
      </c>
      <c r="AG347">
        <v>6.6</v>
      </c>
      <c r="AH347">
        <v>6.6</v>
      </c>
      <c r="AI347">
        <v>72.415000000000006</v>
      </c>
      <c r="AJ347">
        <v>0</v>
      </c>
      <c r="AK347">
        <v>16.648</v>
      </c>
      <c r="AL347">
        <v>1649200</v>
      </c>
      <c r="AM347">
        <v>4</v>
      </c>
      <c r="AN347" s="1"/>
      <c r="AO347" t="s">
        <v>1801</v>
      </c>
      <c r="AP347" t="s">
        <v>1802</v>
      </c>
      <c r="AQ347" t="s">
        <v>1803</v>
      </c>
      <c r="AR347" t="s">
        <v>1804</v>
      </c>
      <c r="AS347" t="s">
        <v>1804</v>
      </c>
      <c r="AT347" t="s">
        <v>1805</v>
      </c>
    </row>
    <row r="348" spans="1:46">
      <c r="A348">
        <v>228</v>
      </c>
      <c r="B348" t="s">
        <v>1806</v>
      </c>
      <c r="C348">
        <v>38356.875</v>
      </c>
      <c r="D348">
        <v>47086</v>
      </c>
      <c r="E348">
        <v>8182</v>
      </c>
      <c r="F348">
        <v>0</v>
      </c>
      <c r="G348">
        <v>228030.7</v>
      </c>
      <c r="H348">
        <v>165247</v>
      </c>
      <c r="I348">
        <v>187492.5</v>
      </c>
      <c r="J348">
        <v>0</v>
      </c>
      <c r="K348">
        <v>187492.5</v>
      </c>
      <c r="L348">
        <v>187492.5</v>
      </c>
      <c r="M348" s="2">
        <f t="shared" si="55"/>
        <v>8</v>
      </c>
      <c r="N348" s="2">
        <f t="shared" si="56"/>
        <v>16.695982670289688</v>
      </c>
      <c r="O348" s="2">
        <f t="shared" si="57"/>
        <v>16.371858116776295</v>
      </c>
      <c r="P348" s="2">
        <f t="shared" si="58"/>
        <v>321655.57500000001</v>
      </c>
      <c r="Q348" s="2">
        <f t="shared" si="59"/>
        <v>727724.5</v>
      </c>
      <c r="R348" s="2">
        <f t="shared" si="60"/>
        <v>2.9656334995989343E-4</v>
      </c>
      <c r="S348" s="2">
        <f t="shared" si="61"/>
        <v>6.7097355658411555E-4</v>
      </c>
      <c r="T348" s="2">
        <f t="shared" si="62"/>
        <v>15.227235177802264</v>
      </c>
      <c r="U348" s="2">
        <f t="shared" si="63"/>
        <v>17.516481055750326</v>
      </c>
      <c r="V348" s="3">
        <f t="shared" si="64"/>
        <v>-2.289245877948062</v>
      </c>
      <c r="W348" s="2">
        <f t="shared" si="65"/>
        <v>2.289245877948062</v>
      </c>
      <c r="X348">
        <v>0.19896324951644101</v>
      </c>
      <c r="Y348">
        <v>7.1341408511042703E-2</v>
      </c>
      <c r="Z348">
        <v>0.92865859148895702</v>
      </c>
      <c r="AC348">
        <v>2</v>
      </c>
      <c r="AD348">
        <v>2</v>
      </c>
      <c r="AE348">
        <v>2</v>
      </c>
      <c r="AF348">
        <v>4.3</v>
      </c>
      <c r="AG348">
        <v>4.3</v>
      </c>
      <c r="AH348">
        <v>4.3</v>
      </c>
      <c r="AI348">
        <v>72.257000000000005</v>
      </c>
      <c r="AJ348">
        <v>7.0796000000000001E-3</v>
      </c>
      <c r="AK348">
        <v>10.896000000000001</v>
      </c>
      <c r="AL348">
        <v>967900</v>
      </c>
      <c r="AM348">
        <v>2</v>
      </c>
      <c r="AN348" s="1"/>
      <c r="AO348" t="s">
        <v>1806</v>
      </c>
      <c r="AP348" t="s">
        <v>1807</v>
      </c>
      <c r="AQ348" t="s">
        <v>1808</v>
      </c>
      <c r="AR348" t="s">
        <v>1809</v>
      </c>
      <c r="AS348" t="s">
        <v>1809</v>
      </c>
      <c r="AT348" t="s">
        <v>1810</v>
      </c>
    </row>
    <row r="349" spans="1:46">
      <c r="A349">
        <v>193</v>
      </c>
      <c r="B349" t="s">
        <v>1811</v>
      </c>
      <c r="C349">
        <v>3819088</v>
      </c>
      <c r="D349">
        <v>9913560</v>
      </c>
      <c r="E349">
        <v>8161600</v>
      </c>
      <c r="F349">
        <v>13714180</v>
      </c>
      <c r="G349">
        <v>3613495.5</v>
      </c>
      <c r="H349">
        <v>3672149.85</v>
      </c>
      <c r="I349">
        <v>5184617</v>
      </c>
      <c r="J349">
        <v>4436944</v>
      </c>
      <c r="K349">
        <v>5184617</v>
      </c>
      <c r="L349">
        <v>5184617</v>
      </c>
      <c r="M349" s="2">
        <f t="shared" si="55"/>
        <v>10</v>
      </c>
      <c r="N349" s="2">
        <f t="shared" si="56"/>
        <v>22.305806265246407</v>
      </c>
      <c r="O349" s="2">
        <f t="shared" si="57"/>
        <v>22.633113508592132</v>
      </c>
      <c r="P349" s="2">
        <f t="shared" si="58"/>
        <v>39221923.5</v>
      </c>
      <c r="Q349" s="2">
        <f t="shared" si="59"/>
        <v>23662944.850000001</v>
      </c>
      <c r="R349" s="2">
        <f t="shared" si="60"/>
        <v>3.616223665649404E-2</v>
      </c>
      <c r="S349" s="2">
        <f t="shared" si="61"/>
        <v>2.1817611287318593E-2</v>
      </c>
      <c r="T349" s="2">
        <f t="shared" si="62"/>
        <v>22.96042075193786</v>
      </c>
      <c r="U349" s="2">
        <f t="shared" si="63"/>
        <v>22.305806265246407</v>
      </c>
      <c r="V349" s="2">
        <f t="shared" si="64"/>
        <v>0.65461448669145383</v>
      </c>
      <c r="W349" s="2">
        <f t="shared" si="65"/>
        <v>0.65461448669145383</v>
      </c>
      <c r="X349">
        <v>0.200301740812379</v>
      </c>
      <c r="Y349">
        <v>0.21655164485018499</v>
      </c>
      <c r="Z349">
        <v>0.78344835514981503</v>
      </c>
      <c r="AC349">
        <v>13</v>
      </c>
      <c r="AD349">
        <v>13</v>
      </c>
      <c r="AE349">
        <v>13</v>
      </c>
      <c r="AF349">
        <v>25.9</v>
      </c>
      <c r="AG349">
        <v>25.9</v>
      </c>
      <c r="AH349">
        <v>25.9</v>
      </c>
      <c r="AI349">
        <v>77.06</v>
      </c>
      <c r="AJ349">
        <v>0</v>
      </c>
      <c r="AK349">
        <v>94.3</v>
      </c>
      <c r="AL349">
        <v>132560000</v>
      </c>
      <c r="AM349">
        <v>59</v>
      </c>
      <c r="AN349" s="1"/>
      <c r="AO349" t="s">
        <v>1811</v>
      </c>
      <c r="AP349" t="s">
        <v>1812</v>
      </c>
      <c r="AQ349" t="s">
        <v>1813</v>
      </c>
      <c r="AR349" t="s">
        <v>1814</v>
      </c>
      <c r="AS349" t="s">
        <v>1814</v>
      </c>
      <c r="AT349" t="s">
        <v>1815</v>
      </c>
    </row>
    <row r="350" spans="1:46">
      <c r="A350">
        <v>103</v>
      </c>
      <c r="B350" t="s">
        <v>1816</v>
      </c>
      <c r="C350">
        <v>38356.875</v>
      </c>
      <c r="D350">
        <v>651639.05000000005</v>
      </c>
      <c r="E350">
        <v>433506</v>
      </c>
      <c r="F350">
        <v>241787.5</v>
      </c>
      <c r="G350">
        <v>246355.3</v>
      </c>
      <c r="H350">
        <v>165247</v>
      </c>
      <c r="I350">
        <v>121491</v>
      </c>
      <c r="J350">
        <v>253546.7</v>
      </c>
      <c r="K350">
        <v>121491</v>
      </c>
      <c r="L350">
        <v>121491</v>
      </c>
      <c r="M350" s="2">
        <f t="shared" si="55"/>
        <v>10</v>
      </c>
      <c r="N350" s="2">
        <f t="shared" si="56"/>
        <v>17.634798644869161</v>
      </c>
      <c r="O350" s="2">
        <f t="shared" si="57"/>
        <v>17.400444316532671</v>
      </c>
      <c r="P350" s="2">
        <f t="shared" si="58"/>
        <v>1611644.7250000001</v>
      </c>
      <c r="Q350" s="2">
        <f t="shared" si="59"/>
        <v>783266.7</v>
      </c>
      <c r="R350" s="2">
        <f t="shared" si="60"/>
        <v>1.4859209531536681E-3</v>
      </c>
      <c r="S350" s="2">
        <f t="shared" si="61"/>
        <v>7.2218434785815706E-4</v>
      </c>
      <c r="T350" s="2">
        <f t="shared" si="62"/>
        <v>17.910386840190995</v>
      </c>
      <c r="U350" s="2">
        <f t="shared" si="63"/>
        <v>16.890501792874346</v>
      </c>
      <c r="V350" s="3">
        <f t="shared" si="64"/>
        <v>1.0198850473166488</v>
      </c>
      <c r="W350" s="2">
        <f t="shared" si="65"/>
        <v>1.0198850473166488</v>
      </c>
      <c r="X350">
        <v>0.200433268858801</v>
      </c>
      <c r="Y350">
        <v>0.80189152907557404</v>
      </c>
      <c r="Z350">
        <v>0.19810847092442599</v>
      </c>
      <c r="AC350">
        <v>2</v>
      </c>
      <c r="AD350">
        <v>2</v>
      </c>
      <c r="AE350">
        <v>2</v>
      </c>
      <c r="AF350">
        <v>6</v>
      </c>
      <c r="AG350">
        <v>6</v>
      </c>
      <c r="AH350">
        <v>6</v>
      </c>
      <c r="AI350">
        <v>47.411000000000001</v>
      </c>
      <c r="AJ350">
        <v>0</v>
      </c>
      <c r="AK350">
        <v>11.837</v>
      </c>
      <c r="AL350">
        <v>6240700</v>
      </c>
      <c r="AM350">
        <v>4</v>
      </c>
      <c r="AN350" s="1"/>
      <c r="AO350" t="s">
        <v>1816</v>
      </c>
      <c r="AP350" t="s">
        <v>1817</v>
      </c>
      <c r="AQ350" t="s">
        <v>1818</v>
      </c>
      <c r="AR350" t="s">
        <v>1819</v>
      </c>
      <c r="AS350" t="s">
        <v>1819</v>
      </c>
      <c r="AT350" t="s">
        <v>1820</v>
      </c>
    </row>
    <row r="351" spans="1:46">
      <c r="A351">
        <v>595</v>
      </c>
      <c r="B351" t="s">
        <v>1821</v>
      </c>
      <c r="C351">
        <v>38356.875</v>
      </c>
      <c r="D351">
        <v>785954.05</v>
      </c>
      <c r="E351">
        <v>639084.65</v>
      </c>
      <c r="F351">
        <v>0</v>
      </c>
      <c r="G351">
        <v>295473.5</v>
      </c>
      <c r="H351">
        <v>714130.75</v>
      </c>
      <c r="I351">
        <v>799637.5</v>
      </c>
      <c r="J351">
        <v>298069.5</v>
      </c>
      <c r="K351">
        <v>799637.5</v>
      </c>
      <c r="L351">
        <v>799637.5</v>
      </c>
      <c r="M351" s="2">
        <f t="shared" si="55"/>
        <v>9</v>
      </c>
      <c r="N351" s="2">
        <f t="shared" si="56"/>
        <v>19.367962202213349</v>
      </c>
      <c r="O351" s="2">
        <f t="shared" si="57"/>
        <v>18.890831256109699</v>
      </c>
      <c r="P351" s="2">
        <f t="shared" si="58"/>
        <v>1758869.0750000002</v>
      </c>
      <c r="Q351" s="2">
        <f t="shared" si="59"/>
        <v>3411112.75</v>
      </c>
      <c r="R351" s="2">
        <f t="shared" si="60"/>
        <v>1.6216603894487422E-3</v>
      </c>
      <c r="S351" s="2">
        <f t="shared" si="61"/>
        <v>3.1451001770270519E-3</v>
      </c>
      <c r="T351" s="2">
        <f t="shared" si="62"/>
        <v>18.172674102941262</v>
      </c>
      <c r="U351" s="2">
        <f t="shared" si="63"/>
        <v>19.60898840927814</v>
      </c>
      <c r="V351" s="3">
        <f t="shared" si="64"/>
        <v>-1.4363143063368788</v>
      </c>
      <c r="W351" s="2">
        <f t="shared" si="65"/>
        <v>1.4363143063368788</v>
      </c>
      <c r="X351">
        <v>0.20648355899419699</v>
      </c>
      <c r="Y351">
        <v>0.83069844262348003</v>
      </c>
      <c r="Z351">
        <v>0.16930155737652</v>
      </c>
      <c r="AC351">
        <v>2</v>
      </c>
      <c r="AD351">
        <v>2</v>
      </c>
      <c r="AE351">
        <v>2</v>
      </c>
      <c r="AF351">
        <v>7.2</v>
      </c>
      <c r="AG351">
        <v>7.2</v>
      </c>
      <c r="AH351">
        <v>7.2</v>
      </c>
      <c r="AI351">
        <v>51.813000000000002</v>
      </c>
      <c r="AJ351">
        <v>0</v>
      </c>
      <c r="AK351">
        <v>15.031000000000001</v>
      </c>
      <c r="AL351">
        <v>7131300</v>
      </c>
      <c r="AM351">
        <v>6</v>
      </c>
      <c r="AN351" s="1"/>
      <c r="AO351" t="s">
        <v>1821</v>
      </c>
      <c r="AP351" t="s">
        <v>1822</v>
      </c>
      <c r="AQ351" t="s">
        <v>1823</v>
      </c>
      <c r="AR351" t="s">
        <v>1824</v>
      </c>
      <c r="AS351" t="s">
        <v>1824</v>
      </c>
      <c r="AT351" t="s">
        <v>1825</v>
      </c>
    </row>
    <row r="352" spans="1:46">
      <c r="A352">
        <v>57</v>
      </c>
      <c r="B352" t="s">
        <v>1826</v>
      </c>
      <c r="C352">
        <v>190074300</v>
      </c>
      <c r="D352">
        <v>79775900</v>
      </c>
      <c r="E352">
        <v>72847400</v>
      </c>
      <c r="F352">
        <v>87306500</v>
      </c>
      <c r="G352">
        <v>79775900</v>
      </c>
      <c r="H352">
        <v>72847400</v>
      </c>
      <c r="I352">
        <v>55239350</v>
      </c>
      <c r="J352">
        <v>489743500</v>
      </c>
      <c r="K352">
        <v>55239350</v>
      </c>
      <c r="L352">
        <v>55239350</v>
      </c>
      <c r="M352" s="2">
        <f t="shared" si="55"/>
        <v>10</v>
      </c>
      <c r="N352" s="2">
        <f t="shared" si="56"/>
        <v>26.185400003796875</v>
      </c>
      <c r="O352" s="2">
        <f t="shared" si="57"/>
        <v>25.984321347836886</v>
      </c>
      <c r="P352" s="2">
        <f t="shared" si="58"/>
        <v>509780000</v>
      </c>
      <c r="Q352" s="2">
        <f t="shared" si="59"/>
        <v>728308950</v>
      </c>
      <c r="R352" s="2">
        <f t="shared" si="60"/>
        <v>0.47001226247222505</v>
      </c>
      <c r="S352" s="2">
        <f t="shared" si="61"/>
        <v>0.67151242877427209</v>
      </c>
      <c r="T352" s="2">
        <f t="shared" si="62"/>
        <v>26.249449661804391</v>
      </c>
      <c r="U352" s="2">
        <f t="shared" si="63"/>
        <v>25.719193033869381</v>
      </c>
      <c r="V352" s="2">
        <f t="shared" si="64"/>
        <v>0.53025662793501027</v>
      </c>
      <c r="W352" s="2">
        <f t="shared" si="65"/>
        <v>0.53025662793501027</v>
      </c>
      <c r="X352">
        <v>0.21547388781431301</v>
      </c>
      <c r="Y352">
        <v>0.42692048532739402</v>
      </c>
      <c r="Z352">
        <v>0.57307951467260598</v>
      </c>
      <c r="AC352">
        <v>24</v>
      </c>
      <c r="AD352">
        <v>24</v>
      </c>
      <c r="AE352">
        <v>24</v>
      </c>
      <c r="AF352">
        <v>40.1</v>
      </c>
      <c r="AG352">
        <v>40.1</v>
      </c>
      <c r="AH352">
        <v>40.1</v>
      </c>
      <c r="AI352">
        <v>84.998000000000005</v>
      </c>
      <c r="AJ352">
        <v>0</v>
      </c>
      <c r="AK352">
        <v>323.31</v>
      </c>
      <c r="AL352">
        <v>3198500000</v>
      </c>
      <c r="AM352">
        <v>266</v>
      </c>
      <c r="AN352" s="1"/>
      <c r="AO352" t="s">
        <v>1826</v>
      </c>
      <c r="AP352" t="s">
        <v>1827</v>
      </c>
      <c r="AQ352" t="s">
        <v>1828</v>
      </c>
      <c r="AR352" t="s">
        <v>1829</v>
      </c>
      <c r="AS352" t="s">
        <v>1829</v>
      </c>
      <c r="AT352" t="s">
        <v>1830</v>
      </c>
    </row>
    <row r="353" spans="1:46">
      <c r="A353">
        <v>402</v>
      </c>
      <c r="B353" t="s">
        <v>1831</v>
      </c>
      <c r="C353">
        <v>1110229.5</v>
      </c>
      <c r="D353">
        <v>314986.5</v>
      </c>
      <c r="E353">
        <v>365686.5</v>
      </c>
      <c r="F353">
        <v>162780.5</v>
      </c>
      <c r="G353">
        <v>2126680</v>
      </c>
      <c r="H353">
        <v>1240883.5</v>
      </c>
      <c r="I353">
        <v>158821</v>
      </c>
      <c r="J353">
        <v>488462.5</v>
      </c>
      <c r="K353">
        <v>158821</v>
      </c>
      <c r="L353">
        <v>158821</v>
      </c>
      <c r="M353" s="2">
        <f t="shared" si="55"/>
        <v>10</v>
      </c>
      <c r="N353" s="2">
        <f t="shared" si="56"/>
        <v>18.376606597480457</v>
      </c>
      <c r="O353" s="2">
        <f t="shared" si="57"/>
        <v>17.878651515072747</v>
      </c>
      <c r="P353" s="2">
        <f t="shared" si="58"/>
        <v>4080363</v>
      </c>
      <c r="Q353" s="2">
        <f t="shared" si="59"/>
        <v>2205809</v>
      </c>
      <c r="R353" s="2">
        <f t="shared" si="60"/>
        <v>3.7620554853818422E-3</v>
      </c>
      <c r="S353" s="2">
        <f t="shared" si="61"/>
        <v>2.0337909605561599E-3</v>
      </c>
      <c r="T353" s="2">
        <f t="shared" si="62"/>
        <v>18.480251787481357</v>
      </c>
      <c r="U353" s="2">
        <f t="shared" si="63"/>
        <v>17.27705124266414</v>
      </c>
      <c r="V353" s="3">
        <f t="shared" si="64"/>
        <v>1.2032005448172178</v>
      </c>
      <c r="W353" s="2">
        <f t="shared" si="65"/>
        <v>1.2032005448172178</v>
      </c>
      <c r="X353">
        <v>0.21709864603481599</v>
      </c>
      <c r="Y353">
        <v>0.64214890332688301</v>
      </c>
      <c r="Z353">
        <v>0.35785109667311699</v>
      </c>
      <c r="AC353">
        <v>2</v>
      </c>
      <c r="AD353">
        <v>2</v>
      </c>
      <c r="AE353">
        <v>2</v>
      </c>
      <c r="AF353">
        <v>5.9</v>
      </c>
      <c r="AG353">
        <v>5.9</v>
      </c>
      <c r="AH353">
        <v>5.9</v>
      </c>
      <c r="AI353">
        <v>62.832000000000001</v>
      </c>
      <c r="AJ353">
        <v>0</v>
      </c>
      <c r="AK353">
        <v>22.43</v>
      </c>
      <c r="AL353">
        <v>9601500</v>
      </c>
      <c r="AM353">
        <v>10</v>
      </c>
      <c r="AN353" s="1"/>
      <c r="AO353" t="s">
        <v>1831</v>
      </c>
      <c r="AP353" t="s">
        <v>1832</v>
      </c>
      <c r="AQ353" t="s">
        <v>1833</v>
      </c>
      <c r="AR353" t="s">
        <v>1834</v>
      </c>
      <c r="AS353" t="s">
        <v>1834</v>
      </c>
      <c r="AT353" t="s">
        <v>1835</v>
      </c>
    </row>
    <row r="354" spans="1:46">
      <c r="A354">
        <v>523</v>
      </c>
      <c r="B354" t="s">
        <v>1836</v>
      </c>
      <c r="C354">
        <v>38356.875</v>
      </c>
      <c r="D354">
        <v>187492.5</v>
      </c>
      <c r="E354">
        <v>173554</v>
      </c>
      <c r="F354">
        <v>65038.6</v>
      </c>
      <c r="G354">
        <v>43712.5</v>
      </c>
      <c r="H354">
        <v>165247</v>
      </c>
      <c r="I354">
        <v>8139.5</v>
      </c>
      <c r="J354">
        <v>44687.5</v>
      </c>
      <c r="K354">
        <v>8139.5</v>
      </c>
      <c r="L354">
        <v>8139.5</v>
      </c>
      <c r="M354" s="2">
        <f t="shared" si="55"/>
        <v>10</v>
      </c>
      <c r="N354" s="2">
        <f t="shared" si="56"/>
        <v>15.431791388956226</v>
      </c>
      <c r="O354" s="2">
        <f t="shared" si="57"/>
        <v>14.489966229167717</v>
      </c>
      <c r="P354" s="2">
        <f t="shared" si="58"/>
        <v>508154.47499999998</v>
      </c>
      <c r="Q354" s="2">
        <f t="shared" si="59"/>
        <v>234353</v>
      </c>
      <c r="R354" s="2">
        <f t="shared" si="60"/>
        <v>4.6851354403887113E-4</v>
      </c>
      <c r="S354" s="2">
        <f t="shared" si="61"/>
        <v>2.1607719117077578E-4</v>
      </c>
      <c r="T354" s="2">
        <f t="shared" si="62"/>
        <v>15.989030764271879</v>
      </c>
      <c r="U354" s="2">
        <f t="shared" si="63"/>
        <v>12.990901694063552</v>
      </c>
      <c r="V354" s="3">
        <f t="shared" si="64"/>
        <v>2.9981290702083268</v>
      </c>
      <c r="W354" s="2">
        <f t="shared" si="65"/>
        <v>2.9981290702083268</v>
      </c>
      <c r="X354">
        <v>0.21915667311411999</v>
      </c>
      <c r="Y354" s="3">
        <v>3.8589514478663697E-2</v>
      </c>
      <c r="Z354">
        <v>0.96141048552133601</v>
      </c>
      <c r="AC354">
        <v>2</v>
      </c>
      <c r="AD354">
        <v>2</v>
      </c>
      <c r="AE354">
        <v>2</v>
      </c>
      <c r="AF354">
        <v>6.4</v>
      </c>
      <c r="AG354">
        <v>6.4</v>
      </c>
      <c r="AH354">
        <v>6.4</v>
      </c>
      <c r="AI354">
        <v>48.1</v>
      </c>
      <c r="AJ354">
        <v>0</v>
      </c>
      <c r="AK354">
        <v>20.091000000000001</v>
      </c>
      <c r="AL354">
        <v>1824200</v>
      </c>
      <c r="AM354">
        <v>5</v>
      </c>
      <c r="AN354" s="1"/>
      <c r="AO354" t="s">
        <v>1836</v>
      </c>
      <c r="AP354" t="s">
        <v>1837</v>
      </c>
      <c r="AQ354" t="s">
        <v>1838</v>
      </c>
      <c r="AR354" t="s">
        <v>1839</v>
      </c>
      <c r="AS354" t="s">
        <v>1839</v>
      </c>
      <c r="AT354" t="s">
        <v>1840</v>
      </c>
    </row>
    <row r="355" spans="1:46">
      <c r="A355">
        <v>513</v>
      </c>
      <c r="B355" t="s">
        <v>1841</v>
      </c>
      <c r="C355">
        <v>242703.45</v>
      </c>
      <c r="D355">
        <v>82147.149999999994</v>
      </c>
      <c r="E355">
        <v>8182</v>
      </c>
      <c r="F355">
        <v>12069945</v>
      </c>
      <c r="G355">
        <v>558309.5</v>
      </c>
      <c r="H355">
        <v>165247</v>
      </c>
      <c r="I355">
        <v>6381615</v>
      </c>
      <c r="J355">
        <v>2397458</v>
      </c>
      <c r="K355">
        <v>6381615</v>
      </c>
      <c r="L355">
        <v>6381615</v>
      </c>
      <c r="M355" s="2">
        <f t="shared" si="55"/>
        <v>10</v>
      </c>
      <c r="N355" s="2">
        <f t="shared" si="56"/>
        <v>20.495102337396574</v>
      </c>
      <c r="O355" s="2">
        <f t="shared" si="57"/>
        <v>20.24716570227525</v>
      </c>
      <c r="P355" s="2">
        <f t="shared" si="58"/>
        <v>12961287.1</v>
      </c>
      <c r="Q355" s="2">
        <f t="shared" si="59"/>
        <v>21707550</v>
      </c>
      <c r="R355" s="2">
        <f t="shared" si="60"/>
        <v>1.1950182185301628E-2</v>
      </c>
      <c r="S355" s="2">
        <f t="shared" si="61"/>
        <v>2.0014706153534088E-2</v>
      </c>
      <c r="T355" s="2">
        <f t="shared" si="62"/>
        <v>17.888841035064615</v>
      </c>
      <c r="U355" s="2">
        <f t="shared" si="63"/>
        <v>22.605490369485885</v>
      </c>
      <c r="V355" s="3">
        <f t="shared" si="64"/>
        <v>-4.7166493344212697</v>
      </c>
      <c r="W355" s="2">
        <f t="shared" si="65"/>
        <v>4.7166493344212697</v>
      </c>
      <c r="X355">
        <v>0.219520309477756</v>
      </c>
      <c r="Y355">
        <v>0.76912912836481195</v>
      </c>
      <c r="Z355">
        <v>0.23087087163518799</v>
      </c>
      <c r="AC355">
        <v>11</v>
      </c>
      <c r="AD355">
        <v>11</v>
      </c>
      <c r="AE355">
        <v>11</v>
      </c>
      <c r="AF355">
        <v>29.1</v>
      </c>
      <c r="AG355">
        <v>29.1</v>
      </c>
      <c r="AH355">
        <v>29.1</v>
      </c>
      <c r="AI355">
        <v>51.317</v>
      </c>
      <c r="AJ355">
        <v>0</v>
      </c>
      <c r="AK355">
        <v>70.040999999999997</v>
      </c>
      <c r="AL355">
        <v>66701000</v>
      </c>
      <c r="AM355">
        <v>28</v>
      </c>
      <c r="AN355" s="1"/>
      <c r="AO355" t="s">
        <v>1841</v>
      </c>
      <c r="AP355" t="s">
        <v>1842</v>
      </c>
      <c r="AQ355" t="s">
        <v>1843</v>
      </c>
      <c r="AR355" t="s">
        <v>1844</v>
      </c>
      <c r="AS355" t="s">
        <v>1844</v>
      </c>
      <c r="AT355" t="s">
        <v>1845</v>
      </c>
    </row>
    <row r="356" spans="1:46">
      <c r="A356">
        <v>530</v>
      </c>
      <c r="B356" t="s">
        <v>1846</v>
      </c>
      <c r="C356">
        <v>38356.875</v>
      </c>
      <c r="D356">
        <v>121491</v>
      </c>
      <c r="E356">
        <v>8182</v>
      </c>
      <c r="F356">
        <v>177242.5</v>
      </c>
      <c r="G356">
        <v>43712.5</v>
      </c>
      <c r="H356">
        <v>165247</v>
      </c>
      <c r="I356">
        <v>162780.5</v>
      </c>
      <c r="J356">
        <v>165247</v>
      </c>
      <c r="K356">
        <v>162780.5</v>
      </c>
      <c r="L356">
        <v>162780.5</v>
      </c>
      <c r="M356" s="2">
        <f t="shared" si="55"/>
        <v>10</v>
      </c>
      <c r="N356" s="2">
        <f t="shared" si="56"/>
        <v>17.312577222107063</v>
      </c>
      <c r="O356" s="2">
        <f t="shared" si="57"/>
        <v>16.36418424818897</v>
      </c>
      <c r="P356" s="2">
        <f t="shared" si="58"/>
        <v>388984.875</v>
      </c>
      <c r="Q356" s="2">
        <f t="shared" si="59"/>
        <v>818835.5</v>
      </c>
      <c r="R356" s="2">
        <f t="shared" si="60"/>
        <v>3.586403177178894E-4</v>
      </c>
      <c r="S356" s="2">
        <f t="shared" si="61"/>
        <v>7.5497934684393955E-4</v>
      </c>
      <c r="T356" s="2">
        <f t="shared" si="62"/>
        <v>15.415791274270875</v>
      </c>
      <c r="U356" s="2">
        <f t="shared" si="63"/>
        <v>17.312577222107063</v>
      </c>
      <c r="V356" s="3">
        <f t="shared" si="64"/>
        <v>-1.8967859478361877</v>
      </c>
      <c r="W356" s="2">
        <f t="shared" si="65"/>
        <v>1.8967859478361877</v>
      </c>
      <c r="X356">
        <v>0.21959767891682799</v>
      </c>
      <c r="Y356">
        <v>0.71300701138681899</v>
      </c>
      <c r="Z356">
        <v>0.28699298861318101</v>
      </c>
      <c r="AC356">
        <v>1</v>
      </c>
      <c r="AD356">
        <v>1</v>
      </c>
      <c r="AE356">
        <v>1</v>
      </c>
      <c r="AF356">
        <v>2.4</v>
      </c>
      <c r="AG356">
        <v>2.4</v>
      </c>
      <c r="AH356">
        <v>2.4</v>
      </c>
      <c r="AI356">
        <v>82.897000000000006</v>
      </c>
      <c r="AJ356">
        <v>8.0514999999999996E-3</v>
      </c>
      <c r="AK356">
        <v>6.8624000000000001</v>
      </c>
      <c r="AL356">
        <v>2447900</v>
      </c>
      <c r="AM356">
        <v>1</v>
      </c>
      <c r="AN356" s="1"/>
      <c r="AO356" t="s">
        <v>1846</v>
      </c>
      <c r="AP356" t="s">
        <v>1847</v>
      </c>
      <c r="AQ356" t="s">
        <v>1848</v>
      </c>
      <c r="AR356" t="s">
        <v>1849</v>
      </c>
      <c r="AS356" t="s">
        <v>1849</v>
      </c>
      <c r="AT356" t="s">
        <v>1850</v>
      </c>
    </row>
    <row r="357" spans="1:46">
      <c r="A357">
        <v>386</v>
      </c>
      <c r="B357" t="s">
        <v>1851</v>
      </c>
      <c r="C357">
        <v>8308305</v>
      </c>
      <c r="D357">
        <v>4188325.5</v>
      </c>
      <c r="E357">
        <v>3575040</v>
      </c>
      <c r="F357">
        <v>2350635.5</v>
      </c>
      <c r="G357">
        <v>1568867.95</v>
      </c>
      <c r="H357">
        <v>2397458</v>
      </c>
      <c r="I357">
        <v>1965716.5</v>
      </c>
      <c r="J357">
        <v>3690551.5</v>
      </c>
      <c r="K357">
        <v>1965716.5</v>
      </c>
      <c r="L357">
        <v>1965716.5</v>
      </c>
      <c r="M357" s="2">
        <f t="shared" si="55"/>
        <v>10</v>
      </c>
      <c r="N357" s="2">
        <f t="shared" si="56"/>
        <v>21.178917521993718</v>
      </c>
      <c r="O357" s="2">
        <f t="shared" si="57"/>
        <v>21.33807646398192</v>
      </c>
      <c r="P357" s="2">
        <f t="shared" si="58"/>
        <v>19991173.949999999</v>
      </c>
      <c r="Q357" s="2">
        <f t="shared" si="59"/>
        <v>11985159</v>
      </c>
      <c r="R357" s="2">
        <f t="shared" si="60"/>
        <v>1.8431670323895224E-2</v>
      </c>
      <c r="S357" s="2">
        <f t="shared" si="61"/>
        <v>1.1050507108742554E-2</v>
      </c>
      <c r="T357" s="2">
        <f t="shared" si="62"/>
        <v>21.769528356713803</v>
      </c>
      <c r="U357" s="2">
        <f t="shared" si="63"/>
        <v>20.906624571250042</v>
      </c>
      <c r="V357" s="2">
        <f t="shared" si="64"/>
        <v>0.8629037854637609</v>
      </c>
      <c r="W357" s="2">
        <f t="shared" si="65"/>
        <v>0.8629037854637609</v>
      </c>
      <c r="X357">
        <v>0.219628626692456</v>
      </c>
      <c r="Y357">
        <v>0.64066604887728895</v>
      </c>
      <c r="Z357">
        <v>0.35933395112271099</v>
      </c>
      <c r="AC357">
        <v>5</v>
      </c>
      <c r="AD357">
        <v>5</v>
      </c>
      <c r="AE357">
        <v>5</v>
      </c>
      <c r="AF357">
        <v>31.8</v>
      </c>
      <c r="AG357">
        <v>31.8</v>
      </c>
      <c r="AH357">
        <v>31.8</v>
      </c>
      <c r="AI357">
        <v>16.93</v>
      </c>
      <c r="AJ357">
        <v>0</v>
      </c>
      <c r="AK357">
        <v>34.619999999999997</v>
      </c>
      <c r="AL357">
        <v>57831000</v>
      </c>
      <c r="AM357">
        <v>27</v>
      </c>
      <c r="AN357" s="1"/>
      <c r="AO357" t="s">
        <v>1851</v>
      </c>
      <c r="AP357" t="s">
        <v>1852</v>
      </c>
      <c r="AQ357" t="s">
        <v>1853</v>
      </c>
      <c r="AR357" t="s">
        <v>1854</v>
      </c>
      <c r="AS357" t="s">
        <v>1855</v>
      </c>
      <c r="AT357" t="s">
        <v>1856</v>
      </c>
    </row>
    <row r="358" spans="1:46">
      <c r="A358">
        <v>401</v>
      </c>
      <c r="B358" t="s">
        <v>1857</v>
      </c>
      <c r="C358">
        <v>300188</v>
      </c>
      <c r="D358">
        <v>0</v>
      </c>
      <c r="E358">
        <v>8182</v>
      </c>
      <c r="F358">
        <v>0</v>
      </c>
      <c r="G358">
        <v>512491.5</v>
      </c>
      <c r="H358">
        <v>165247</v>
      </c>
      <c r="I358">
        <v>491736.5</v>
      </c>
      <c r="J358">
        <v>0</v>
      </c>
      <c r="K358">
        <v>491736.5</v>
      </c>
      <c r="L358">
        <v>491736.5</v>
      </c>
      <c r="M358" s="2">
        <f t="shared" si="55"/>
        <v>7</v>
      </c>
      <c r="N358" s="2">
        <f t="shared" si="56"/>
        <v>17.828226377046729</v>
      </c>
      <c r="O358" s="2">
        <f t="shared" si="57"/>
        <v>15.952971495295984</v>
      </c>
      <c r="P358" s="2">
        <f t="shared" si="58"/>
        <v>820861.5</v>
      </c>
      <c r="Q358" s="2">
        <f t="shared" si="59"/>
        <v>1640456.5</v>
      </c>
      <c r="R358" s="2">
        <f t="shared" si="60"/>
        <v>7.5682641686873619E-4</v>
      </c>
      <c r="S358" s="2">
        <f t="shared" si="61"/>
        <v>1.5125269689649449E-3</v>
      </c>
      <c r="T358" s="2">
        <f t="shared" si="62"/>
        <v>12.998414136589261</v>
      </c>
      <c r="U358" s="2">
        <f t="shared" si="63"/>
        <v>18.907528854002706</v>
      </c>
      <c r="V358" s="3">
        <f t="shared" si="64"/>
        <v>-5.9091147174134449</v>
      </c>
      <c r="W358" s="2">
        <f t="shared" si="65"/>
        <v>5.9091147174134449</v>
      </c>
      <c r="X358">
        <v>0.220278529980658</v>
      </c>
      <c r="Y358">
        <v>0.40394505356567001</v>
      </c>
      <c r="Z358">
        <v>0.59605494643432999</v>
      </c>
      <c r="AC358">
        <v>2</v>
      </c>
      <c r="AD358">
        <v>2</v>
      </c>
      <c r="AE358">
        <v>2</v>
      </c>
      <c r="AF358">
        <v>4.3</v>
      </c>
      <c r="AG358">
        <v>4.3</v>
      </c>
      <c r="AH358">
        <v>4.3</v>
      </c>
      <c r="AI358">
        <v>69.421999999999997</v>
      </c>
      <c r="AJ358">
        <v>5.3860000000000002E-3</v>
      </c>
      <c r="AK358">
        <v>11.026999999999999</v>
      </c>
      <c r="AL358">
        <v>1185800</v>
      </c>
      <c r="AM358">
        <v>3</v>
      </c>
      <c r="AN358" s="1"/>
      <c r="AO358" t="s">
        <v>1857</v>
      </c>
      <c r="AP358" t="s">
        <v>1858</v>
      </c>
      <c r="AQ358" t="s">
        <v>1859</v>
      </c>
      <c r="AR358" t="s">
        <v>1860</v>
      </c>
      <c r="AS358" t="s">
        <v>1860</v>
      </c>
      <c r="AT358" t="s">
        <v>1861</v>
      </c>
    </row>
    <row r="359" spans="1:46">
      <c r="A359">
        <v>509</v>
      </c>
      <c r="B359" t="s">
        <v>1862</v>
      </c>
      <c r="C359">
        <v>2024297</v>
      </c>
      <c r="D359">
        <v>3053882</v>
      </c>
      <c r="E359">
        <v>2024297</v>
      </c>
      <c r="F359">
        <v>4085845</v>
      </c>
      <c r="G359">
        <v>566438.85</v>
      </c>
      <c r="H359">
        <v>165247</v>
      </c>
      <c r="I359">
        <v>1868215.5</v>
      </c>
      <c r="J359">
        <v>1080669.5</v>
      </c>
      <c r="K359">
        <v>1868215.5</v>
      </c>
      <c r="L359">
        <v>1868215.5</v>
      </c>
      <c r="M359" s="2">
        <f t="shared" si="55"/>
        <v>10</v>
      </c>
      <c r="N359" s="2">
        <f t="shared" si="56"/>
        <v>20.833230222111336</v>
      </c>
      <c r="O359" s="2">
        <f t="shared" si="57"/>
        <v>20.891110239220975</v>
      </c>
      <c r="P359" s="2">
        <f t="shared" si="58"/>
        <v>11754759.85</v>
      </c>
      <c r="Q359" s="2">
        <f t="shared" si="59"/>
        <v>6850563</v>
      </c>
      <c r="R359" s="2">
        <f t="shared" si="60"/>
        <v>1.0837775652077705E-2</v>
      </c>
      <c r="S359" s="2">
        <f t="shared" si="61"/>
        <v>6.3163279794943667E-3</v>
      </c>
      <c r="T359" s="2">
        <f t="shared" si="62"/>
        <v>20.948990256330614</v>
      </c>
      <c r="U359" s="2">
        <f t="shared" si="63"/>
        <v>20.833230222111336</v>
      </c>
      <c r="V359" s="2">
        <f t="shared" si="64"/>
        <v>0.11576003421927794</v>
      </c>
      <c r="W359" s="2">
        <f t="shared" si="65"/>
        <v>0.11576003421927794</v>
      </c>
      <c r="X359">
        <v>0.221114119922631</v>
      </c>
      <c r="Y359">
        <v>0.86007735371842997</v>
      </c>
      <c r="Z359">
        <v>0.13992264628157</v>
      </c>
      <c r="AC359">
        <v>8</v>
      </c>
      <c r="AD359">
        <v>8</v>
      </c>
      <c r="AE359">
        <v>8</v>
      </c>
      <c r="AF359">
        <v>25</v>
      </c>
      <c r="AG359">
        <v>25</v>
      </c>
      <c r="AH359">
        <v>25</v>
      </c>
      <c r="AI359">
        <v>49.816000000000003</v>
      </c>
      <c r="AJ359">
        <v>0</v>
      </c>
      <c r="AK359">
        <v>72.918999999999997</v>
      </c>
      <c r="AL359">
        <v>40327000</v>
      </c>
      <c r="AM359">
        <v>25</v>
      </c>
      <c r="AN359" s="1"/>
      <c r="AO359" t="s">
        <v>1862</v>
      </c>
      <c r="AP359" t="s">
        <v>1863</v>
      </c>
      <c r="AQ359" t="s">
        <v>1864</v>
      </c>
      <c r="AR359" t="s">
        <v>1865</v>
      </c>
      <c r="AS359" t="s">
        <v>1865</v>
      </c>
      <c r="AT359" t="s">
        <v>1866</v>
      </c>
    </row>
    <row r="360" spans="1:46">
      <c r="A360">
        <v>245</v>
      </c>
      <c r="B360" t="s">
        <v>1867</v>
      </c>
      <c r="C360">
        <v>38356.875</v>
      </c>
      <c r="D360">
        <v>177242.5</v>
      </c>
      <c r="E360">
        <v>88611.5</v>
      </c>
      <c r="F360">
        <v>72488.95</v>
      </c>
      <c r="G360">
        <v>43712.5</v>
      </c>
      <c r="H360">
        <v>165247</v>
      </c>
      <c r="I360">
        <v>8139.5</v>
      </c>
      <c r="J360">
        <v>0</v>
      </c>
      <c r="K360">
        <v>8139.5</v>
      </c>
      <c r="L360">
        <v>8139.5</v>
      </c>
      <c r="M360" s="2">
        <f t="shared" si="55"/>
        <v>9</v>
      </c>
      <c r="N360" s="2">
        <f t="shared" si="56"/>
        <v>15.324591503543342</v>
      </c>
      <c r="O360" s="2">
        <f t="shared" si="57"/>
        <v>14.568197533748284</v>
      </c>
      <c r="P360" s="2">
        <f t="shared" si="58"/>
        <v>420412.32500000001</v>
      </c>
      <c r="Q360" s="2">
        <f t="shared" si="59"/>
        <v>189665.5</v>
      </c>
      <c r="R360" s="2">
        <f t="shared" si="60"/>
        <v>3.8761612468998075E-4</v>
      </c>
      <c r="S360" s="2">
        <f t="shared" si="61"/>
        <v>1.7487460583820466E-4</v>
      </c>
      <c r="T360" s="2">
        <f t="shared" si="62"/>
        <v>16.145493373433016</v>
      </c>
      <c r="U360" s="2">
        <f t="shared" si="63"/>
        <v>12.990901694063552</v>
      </c>
      <c r="V360" s="3">
        <f t="shared" si="64"/>
        <v>3.1545916793694637</v>
      </c>
      <c r="W360" s="2">
        <f t="shared" si="65"/>
        <v>3.1545916793694637</v>
      </c>
      <c r="X360">
        <v>0.22486653771760201</v>
      </c>
      <c r="Y360">
        <v>0.62393867046035401</v>
      </c>
      <c r="Z360">
        <v>0.37606132953964599</v>
      </c>
      <c r="AC360">
        <v>2</v>
      </c>
      <c r="AD360">
        <v>2</v>
      </c>
      <c r="AE360">
        <v>2</v>
      </c>
      <c r="AF360">
        <v>6.7</v>
      </c>
      <c r="AG360">
        <v>6.7</v>
      </c>
      <c r="AH360">
        <v>6.7</v>
      </c>
      <c r="AI360">
        <v>46.481000000000002</v>
      </c>
      <c r="AJ360">
        <v>0</v>
      </c>
      <c r="AK360">
        <v>12.673</v>
      </c>
      <c r="AL360">
        <v>1125700</v>
      </c>
      <c r="AM360">
        <v>3</v>
      </c>
      <c r="AN360" s="1"/>
      <c r="AO360" t="s">
        <v>1867</v>
      </c>
      <c r="AP360" t="s">
        <v>1868</v>
      </c>
      <c r="AQ360" t="s">
        <v>1869</v>
      </c>
      <c r="AR360" t="s">
        <v>1870</v>
      </c>
      <c r="AS360" t="s">
        <v>1870</v>
      </c>
      <c r="AT360" t="s">
        <v>1871</v>
      </c>
    </row>
    <row r="361" spans="1:46">
      <c r="A361">
        <v>376</v>
      </c>
      <c r="B361" t="s">
        <v>1872</v>
      </c>
      <c r="C361">
        <v>38356.875</v>
      </c>
      <c r="D361">
        <v>320679.8</v>
      </c>
      <c r="E361">
        <v>8182</v>
      </c>
      <c r="F361">
        <v>1167327</v>
      </c>
      <c r="G361">
        <v>1180329.6000000001</v>
      </c>
      <c r="H361">
        <v>165247</v>
      </c>
      <c r="I361">
        <v>360547.35</v>
      </c>
      <c r="J361">
        <v>221782.2</v>
      </c>
      <c r="K361">
        <v>360547.35</v>
      </c>
      <c r="L361">
        <v>360547.35</v>
      </c>
      <c r="M361" s="2">
        <f t="shared" si="55"/>
        <v>10</v>
      </c>
      <c r="N361" s="2">
        <f t="shared" si="56"/>
        <v>18.377780644128347</v>
      </c>
      <c r="O361" s="2">
        <f t="shared" si="57"/>
        <v>18.375305833507788</v>
      </c>
      <c r="P361" s="2">
        <f t="shared" si="58"/>
        <v>2714875.2750000004</v>
      </c>
      <c r="Q361" s="2">
        <f t="shared" si="59"/>
        <v>1468671.25</v>
      </c>
      <c r="R361" s="2">
        <f t="shared" si="60"/>
        <v>2.5030889213634401E-3</v>
      </c>
      <c r="S361" s="2">
        <f t="shared" si="61"/>
        <v>1.3541382378432203E-3</v>
      </c>
      <c r="T361" s="2">
        <f t="shared" si="62"/>
        <v>18.290778452868704</v>
      </c>
      <c r="U361" s="2">
        <f t="shared" si="63"/>
        <v>18.459833214146869</v>
      </c>
      <c r="V361" s="2">
        <f t="shared" si="64"/>
        <v>-0.16905476127816499</v>
      </c>
      <c r="W361" s="2">
        <f t="shared" si="65"/>
        <v>0.16905476127816499</v>
      </c>
      <c r="X361">
        <v>0.23255705996131501</v>
      </c>
      <c r="Y361">
        <v>0.51410277653815895</v>
      </c>
      <c r="Z361">
        <v>0.485897223461841</v>
      </c>
      <c r="AC361">
        <v>5</v>
      </c>
      <c r="AD361">
        <v>5</v>
      </c>
      <c r="AE361">
        <v>4</v>
      </c>
      <c r="AF361">
        <v>5.4</v>
      </c>
      <c r="AG361">
        <v>5.4</v>
      </c>
      <c r="AH361">
        <v>4.5999999999999996</v>
      </c>
      <c r="AI361">
        <v>148.28</v>
      </c>
      <c r="AJ361">
        <v>0</v>
      </c>
      <c r="AK361">
        <v>29.841000000000001</v>
      </c>
      <c r="AL361">
        <v>8581200</v>
      </c>
      <c r="AM361">
        <v>7</v>
      </c>
      <c r="AN361" s="1"/>
      <c r="AO361" t="s">
        <v>1872</v>
      </c>
      <c r="AP361" t="s">
        <v>1873</v>
      </c>
      <c r="AQ361" t="s">
        <v>1874</v>
      </c>
      <c r="AR361" t="s">
        <v>1875</v>
      </c>
      <c r="AS361" t="s">
        <v>1875</v>
      </c>
      <c r="AT361" t="s">
        <v>1876</v>
      </c>
    </row>
    <row r="362" spans="1:46">
      <c r="A362">
        <v>445</v>
      </c>
      <c r="B362" t="s">
        <v>1877</v>
      </c>
      <c r="C362">
        <v>1139168.5</v>
      </c>
      <c r="D362">
        <v>0</v>
      </c>
      <c r="E362">
        <v>539777</v>
      </c>
      <c r="F362">
        <v>0</v>
      </c>
      <c r="G362">
        <v>1095695</v>
      </c>
      <c r="H362">
        <v>3447820</v>
      </c>
      <c r="I362">
        <v>495027</v>
      </c>
      <c r="J362">
        <v>37310.25</v>
      </c>
      <c r="K362">
        <v>495027</v>
      </c>
      <c r="L362">
        <v>495027</v>
      </c>
      <c r="M362" s="2">
        <f t="shared" si="55"/>
        <v>8</v>
      </c>
      <c r="N362" s="2">
        <f t="shared" si="56"/>
        <v>18.917150604313282</v>
      </c>
      <c r="O362" s="2">
        <f t="shared" si="57"/>
        <v>18.979578628057443</v>
      </c>
      <c r="P362" s="2">
        <f t="shared" si="58"/>
        <v>2774640.5</v>
      </c>
      <c r="Q362" s="2">
        <f t="shared" si="59"/>
        <v>4970211.25</v>
      </c>
      <c r="R362" s="2">
        <f t="shared" si="60"/>
        <v>2.5581918846405622E-3</v>
      </c>
      <c r="S362" s="2">
        <f t="shared" si="61"/>
        <v>4.5826137767615112E-3</v>
      </c>
      <c r="T362" s="2">
        <f t="shared" si="62"/>
        <v>19.042006651801604</v>
      </c>
      <c r="U362" s="2">
        <f t="shared" si="63"/>
        <v>18.917150604313282</v>
      </c>
      <c r="V362" s="2">
        <f t="shared" si="64"/>
        <v>0.12485604748832202</v>
      </c>
      <c r="W362" s="2">
        <f t="shared" si="65"/>
        <v>0.12485604748832202</v>
      </c>
      <c r="X362">
        <v>0.23374081237911001</v>
      </c>
      <c r="Y362">
        <v>7.6915586120937907E-2</v>
      </c>
      <c r="Z362">
        <v>0.92308441387906204</v>
      </c>
      <c r="AC362">
        <v>1</v>
      </c>
      <c r="AD362">
        <v>1</v>
      </c>
      <c r="AE362">
        <v>1</v>
      </c>
      <c r="AF362">
        <v>31.8</v>
      </c>
      <c r="AG362">
        <v>31.8</v>
      </c>
      <c r="AH362">
        <v>31.8</v>
      </c>
      <c r="AI362">
        <v>5.0255999999999998</v>
      </c>
      <c r="AJ362">
        <v>6.6667000000000002E-3</v>
      </c>
      <c r="AK362">
        <v>7.2252999999999998</v>
      </c>
      <c r="AL362">
        <v>6018900</v>
      </c>
      <c r="AM362">
        <v>6</v>
      </c>
      <c r="AN362" s="1"/>
      <c r="AO362" t="s">
        <v>1877</v>
      </c>
      <c r="AP362" t="s">
        <v>1878</v>
      </c>
      <c r="AQ362" t="s">
        <v>1879</v>
      </c>
      <c r="AR362" t="s">
        <v>1880</v>
      </c>
      <c r="AS362" t="s">
        <v>1880</v>
      </c>
      <c r="AT362" t="s">
        <v>1881</v>
      </c>
    </row>
    <row r="363" spans="1:46">
      <c r="A363">
        <v>15</v>
      </c>
      <c r="B363" t="s">
        <v>1882</v>
      </c>
      <c r="C363">
        <v>303545.34999999998</v>
      </c>
      <c r="D363">
        <v>153061</v>
      </c>
      <c r="E363">
        <v>153061</v>
      </c>
      <c r="F363">
        <v>82147.149999999994</v>
      </c>
      <c r="G363">
        <v>347088.5</v>
      </c>
      <c r="H363">
        <v>1167327</v>
      </c>
      <c r="I363">
        <v>80394.3</v>
      </c>
      <c r="J363">
        <v>562378.9</v>
      </c>
      <c r="K363">
        <v>80394.3</v>
      </c>
      <c r="L363">
        <v>80394.3</v>
      </c>
      <c r="M363" s="2">
        <f t="shared" si="55"/>
        <v>10</v>
      </c>
      <c r="N363" s="2">
        <f t="shared" si="56"/>
        <v>17.223756630453838</v>
      </c>
      <c r="O363" s="2">
        <f t="shared" si="57"/>
        <v>16.759290086145967</v>
      </c>
      <c r="P363" s="2">
        <f t="shared" si="58"/>
        <v>1038903</v>
      </c>
      <c r="Q363" s="2">
        <f t="shared" si="59"/>
        <v>1970888.8000000003</v>
      </c>
      <c r="R363" s="2">
        <f t="shared" si="60"/>
        <v>9.5785858511354314E-4</v>
      </c>
      <c r="S363" s="2">
        <f t="shared" si="61"/>
        <v>1.8171908019694262E-3</v>
      </c>
      <c r="T363" s="2">
        <f t="shared" si="62"/>
        <v>17.223756630453838</v>
      </c>
      <c r="U363" s="2">
        <f t="shared" si="63"/>
        <v>16.294823541838095</v>
      </c>
      <c r="V363" s="2">
        <f t="shared" si="64"/>
        <v>0.92893308861574297</v>
      </c>
      <c r="W363" s="2">
        <f t="shared" si="65"/>
        <v>0.92893308861574297</v>
      </c>
      <c r="X363">
        <v>0.23521083172147</v>
      </c>
      <c r="Y363">
        <v>0.86899138780052498</v>
      </c>
      <c r="Z363">
        <v>0.13100861219947499</v>
      </c>
      <c r="AA363" t="s">
        <v>561</v>
      </c>
      <c r="AB363" t="s">
        <v>561</v>
      </c>
      <c r="AC363">
        <v>1</v>
      </c>
      <c r="AD363">
        <v>1</v>
      </c>
      <c r="AE363">
        <v>1</v>
      </c>
      <c r="AF363">
        <v>0</v>
      </c>
      <c r="AG363">
        <v>0</v>
      </c>
      <c r="AH363">
        <v>0</v>
      </c>
      <c r="AI363">
        <v>96.551000000000002</v>
      </c>
      <c r="AJ363">
        <v>1</v>
      </c>
      <c r="AK363">
        <v>-2</v>
      </c>
      <c r="AL363">
        <v>6261800</v>
      </c>
      <c r="AM363">
        <v>1</v>
      </c>
      <c r="AN363" s="1"/>
      <c r="AO363" t="s">
        <v>1882</v>
      </c>
      <c r="AP363" t="s">
        <v>1883</v>
      </c>
      <c r="AQ363" t="s">
        <v>1884</v>
      </c>
      <c r="AR363" t="s">
        <v>1885</v>
      </c>
      <c r="AS363" t="s">
        <v>1885</v>
      </c>
      <c r="AT363" t="s">
        <v>1886</v>
      </c>
    </row>
    <row r="364" spans="1:46">
      <c r="A364">
        <v>443</v>
      </c>
      <c r="B364" t="s">
        <v>1887</v>
      </c>
      <c r="C364">
        <v>2722201.5</v>
      </c>
      <c r="D364">
        <v>1868215.5</v>
      </c>
      <c r="E364">
        <v>3672149.85</v>
      </c>
      <c r="F364">
        <v>4493571</v>
      </c>
      <c r="G364">
        <v>16292795</v>
      </c>
      <c r="H364">
        <v>10470245</v>
      </c>
      <c r="I364">
        <v>1647042</v>
      </c>
      <c r="J364">
        <v>2775400.5</v>
      </c>
      <c r="K364">
        <v>1647042</v>
      </c>
      <c r="L364">
        <v>1647042</v>
      </c>
      <c r="M364" s="2">
        <f t="shared" si="55"/>
        <v>10</v>
      </c>
      <c r="N364" s="2">
        <f t="shared" si="56"/>
        <v>21.390371560603612</v>
      </c>
      <c r="O364" s="2">
        <f t="shared" si="57"/>
        <v>21.229820342162093</v>
      </c>
      <c r="P364" s="2">
        <f t="shared" si="58"/>
        <v>29048932.850000001</v>
      </c>
      <c r="Q364" s="2">
        <f t="shared" si="59"/>
        <v>18186771.5</v>
      </c>
      <c r="R364" s="2">
        <f t="shared" si="60"/>
        <v>2.6782837010538352E-2</v>
      </c>
      <c r="S364" s="2">
        <f t="shared" si="61"/>
        <v>1.676849241180918E-2</v>
      </c>
      <c r="T364" s="2">
        <f t="shared" si="62"/>
        <v>21.808193894436677</v>
      </c>
      <c r="U364" s="2">
        <f t="shared" si="63"/>
        <v>20.651446789887505</v>
      </c>
      <c r="V364" s="2">
        <f t="shared" si="64"/>
        <v>1.1567471045491722</v>
      </c>
      <c r="W364" s="2">
        <f t="shared" si="65"/>
        <v>1.1567471045491722</v>
      </c>
      <c r="X364">
        <v>0.23588394584139299</v>
      </c>
      <c r="Y364">
        <v>0.5707727091507</v>
      </c>
      <c r="Z364">
        <v>0.4292272908493</v>
      </c>
      <c r="AA364" t="s">
        <v>561</v>
      </c>
      <c r="AC364">
        <v>1</v>
      </c>
      <c r="AD364">
        <v>1</v>
      </c>
      <c r="AE364">
        <v>1</v>
      </c>
      <c r="AF364">
        <v>5</v>
      </c>
      <c r="AG364">
        <v>5</v>
      </c>
      <c r="AH364">
        <v>5</v>
      </c>
      <c r="AI364">
        <v>38.826000000000001</v>
      </c>
      <c r="AJ364">
        <v>1</v>
      </c>
      <c r="AK364">
        <v>-2</v>
      </c>
      <c r="AL364">
        <v>81021000</v>
      </c>
      <c r="AM364">
        <v>2</v>
      </c>
      <c r="AN364" s="1"/>
      <c r="AO364" t="s">
        <v>1887</v>
      </c>
      <c r="AP364" t="s">
        <v>1888</v>
      </c>
      <c r="AQ364" t="s">
        <v>1889</v>
      </c>
      <c r="AR364" t="s">
        <v>1890</v>
      </c>
      <c r="AS364" t="s">
        <v>1890</v>
      </c>
      <c r="AT364" t="s">
        <v>1891</v>
      </c>
    </row>
    <row r="365" spans="1:46">
      <c r="A365">
        <v>495</v>
      </c>
      <c r="B365" t="s">
        <v>1892</v>
      </c>
      <c r="C365">
        <v>228030.7</v>
      </c>
      <c r="D365">
        <v>74054.8</v>
      </c>
      <c r="E365">
        <v>8182</v>
      </c>
      <c r="F365">
        <v>55504.5</v>
      </c>
      <c r="G365">
        <v>43712.5</v>
      </c>
      <c r="H365">
        <v>165247</v>
      </c>
      <c r="I365">
        <v>8139.5</v>
      </c>
      <c r="J365">
        <v>0</v>
      </c>
      <c r="K365">
        <v>8139.5</v>
      </c>
      <c r="L365">
        <v>8139.5</v>
      </c>
      <c r="M365" s="2">
        <f t="shared" si="55"/>
        <v>9</v>
      </c>
      <c r="N365" s="2">
        <f t="shared" si="56"/>
        <v>14.66334962327883</v>
      </c>
      <c r="O365" s="2">
        <f t="shared" si="57"/>
        <v>14.375622403885476</v>
      </c>
      <c r="P365" s="2">
        <f t="shared" si="58"/>
        <v>409484.5</v>
      </c>
      <c r="Q365" s="2">
        <f t="shared" si="59"/>
        <v>189665.5</v>
      </c>
      <c r="R365" s="2">
        <f t="shared" si="60"/>
        <v>3.7754077502512426E-4</v>
      </c>
      <c r="S365" s="2">
        <f t="shared" si="61"/>
        <v>1.7487460583820466E-4</v>
      </c>
      <c r="T365" s="2">
        <f t="shared" si="62"/>
        <v>15.7603431137074</v>
      </c>
      <c r="U365" s="2">
        <f t="shared" si="63"/>
        <v>12.990901694063552</v>
      </c>
      <c r="V365" s="3">
        <f t="shared" si="64"/>
        <v>2.7694414196438473</v>
      </c>
      <c r="W365" s="2">
        <f t="shared" si="65"/>
        <v>2.7694414196438473</v>
      </c>
      <c r="X365">
        <v>0.236990328820116</v>
      </c>
      <c r="Y365">
        <v>0.814946064463965</v>
      </c>
      <c r="Z365">
        <v>0.185053935536035</v>
      </c>
      <c r="AC365">
        <v>2</v>
      </c>
      <c r="AD365">
        <v>2</v>
      </c>
      <c r="AE365">
        <v>2</v>
      </c>
      <c r="AF365">
        <v>3.2</v>
      </c>
      <c r="AG365">
        <v>3.2</v>
      </c>
      <c r="AH365">
        <v>3.2</v>
      </c>
      <c r="AI365">
        <v>80.027000000000001</v>
      </c>
      <c r="AJ365">
        <v>0</v>
      </c>
      <c r="AK365">
        <v>11.835000000000001</v>
      </c>
      <c r="AL365">
        <v>631330</v>
      </c>
      <c r="AM365">
        <v>4</v>
      </c>
      <c r="AN365" s="1"/>
      <c r="AO365" t="s">
        <v>1892</v>
      </c>
      <c r="AP365" t="s">
        <v>1893</v>
      </c>
      <c r="AQ365" t="s">
        <v>1894</v>
      </c>
      <c r="AR365" t="s">
        <v>1895</v>
      </c>
      <c r="AS365" t="s">
        <v>1895</v>
      </c>
      <c r="AT365" t="s">
        <v>1896</v>
      </c>
    </row>
    <row r="366" spans="1:46">
      <c r="A366">
        <v>44</v>
      </c>
      <c r="B366" t="s">
        <v>1897</v>
      </c>
      <c r="C366">
        <v>503257.5</v>
      </c>
      <c r="D366">
        <v>309680.90000000002</v>
      </c>
      <c r="E366">
        <v>260066.7</v>
      </c>
      <c r="F366">
        <v>291296</v>
      </c>
      <c r="G366">
        <v>43712.5</v>
      </c>
      <c r="H366">
        <v>165247</v>
      </c>
      <c r="I366">
        <v>8139.5</v>
      </c>
      <c r="J366">
        <v>544293.5</v>
      </c>
      <c r="K366">
        <v>8139.5</v>
      </c>
      <c r="L366">
        <v>8139.5</v>
      </c>
      <c r="M366" s="2">
        <f t="shared" si="55"/>
        <v>10</v>
      </c>
      <c r="N366" s="2">
        <f t="shared" si="56"/>
        <v>17.698174585676256</v>
      </c>
      <c r="O366" s="2">
        <f t="shared" si="57"/>
        <v>15.571516506037357</v>
      </c>
      <c r="P366" s="2">
        <f t="shared" si="58"/>
        <v>1408013.6</v>
      </c>
      <c r="Q366" s="2">
        <f t="shared" si="59"/>
        <v>733959</v>
      </c>
      <c r="R366" s="2">
        <f t="shared" si="60"/>
        <v>1.2981750122163726E-3</v>
      </c>
      <c r="S366" s="2">
        <f t="shared" si="61"/>
        <v>6.7672186468494715E-4</v>
      </c>
      <c r="T366" s="2">
        <f t="shared" si="62"/>
        <v>18.152131318011161</v>
      </c>
      <c r="U366" s="2">
        <f t="shared" si="63"/>
        <v>12.990901694063552</v>
      </c>
      <c r="V366" s="3">
        <f t="shared" si="64"/>
        <v>5.1612296239476088</v>
      </c>
      <c r="W366" s="2">
        <f t="shared" si="65"/>
        <v>5.1612296239476088</v>
      </c>
      <c r="X366">
        <v>0.23741586073501</v>
      </c>
      <c r="Y366">
        <v>0.228848940073346</v>
      </c>
      <c r="Z366">
        <v>0.771151059926654</v>
      </c>
      <c r="AC366">
        <v>2</v>
      </c>
      <c r="AD366">
        <v>2</v>
      </c>
      <c r="AE366">
        <v>2</v>
      </c>
      <c r="AF366">
        <v>10.9</v>
      </c>
      <c r="AG366">
        <v>10.9</v>
      </c>
      <c r="AH366">
        <v>10.9</v>
      </c>
      <c r="AI366">
        <v>28.536999999999999</v>
      </c>
      <c r="AJ366">
        <v>0</v>
      </c>
      <c r="AK366">
        <v>12.962</v>
      </c>
      <c r="AL366">
        <v>5976100</v>
      </c>
      <c r="AM366">
        <v>6</v>
      </c>
      <c r="AN366" s="1"/>
      <c r="AO366" t="s">
        <v>1897</v>
      </c>
      <c r="AP366" t="s">
        <v>1898</v>
      </c>
      <c r="AQ366" t="s">
        <v>1899</v>
      </c>
      <c r="AR366" t="s">
        <v>1900</v>
      </c>
      <c r="AS366" t="s">
        <v>1900</v>
      </c>
      <c r="AT366" t="s">
        <v>1901</v>
      </c>
    </row>
    <row r="367" spans="1:46">
      <c r="A367">
        <v>250</v>
      </c>
      <c r="B367" t="s">
        <v>1902</v>
      </c>
      <c r="C367">
        <v>87306500</v>
      </c>
      <c r="D367">
        <v>59256850</v>
      </c>
      <c r="E367">
        <v>50192000</v>
      </c>
      <c r="F367">
        <v>44508300</v>
      </c>
      <c r="G367">
        <v>23399600</v>
      </c>
      <c r="H367">
        <v>20556535</v>
      </c>
      <c r="I367">
        <v>42659700</v>
      </c>
      <c r="J367">
        <v>34930555</v>
      </c>
      <c r="K367">
        <v>42659700</v>
      </c>
      <c r="L367">
        <v>42659700</v>
      </c>
      <c r="M367" s="2">
        <f t="shared" si="55"/>
        <v>10</v>
      </c>
      <c r="N367" s="2">
        <f t="shared" si="56"/>
        <v>25.34637051813829</v>
      </c>
      <c r="O367" s="2">
        <f t="shared" si="57"/>
        <v>25.46366232269375</v>
      </c>
      <c r="P367" s="2">
        <f t="shared" si="58"/>
        <v>264663250</v>
      </c>
      <c r="Q367" s="2">
        <f t="shared" si="59"/>
        <v>183466190</v>
      </c>
      <c r="R367" s="2">
        <f t="shared" si="60"/>
        <v>0.24401697384313256</v>
      </c>
      <c r="S367" s="2">
        <f t="shared" si="61"/>
        <v>0.16915874347673754</v>
      </c>
      <c r="T367" s="2">
        <f t="shared" si="62"/>
        <v>25.580954127249214</v>
      </c>
      <c r="U367" s="2">
        <f t="shared" si="63"/>
        <v>25.34637051813829</v>
      </c>
      <c r="V367" s="2">
        <f t="shared" si="64"/>
        <v>0.23458360911092413</v>
      </c>
      <c r="W367" s="2">
        <f t="shared" si="65"/>
        <v>0.23458360911092413</v>
      </c>
      <c r="X367">
        <v>0.238119922630561</v>
      </c>
      <c r="Y367">
        <v>0.77089002977531895</v>
      </c>
      <c r="Z367">
        <v>0.22910997022468099</v>
      </c>
      <c r="AC367">
        <v>16</v>
      </c>
      <c r="AD367">
        <v>16</v>
      </c>
      <c r="AE367">
        <v>16</v>
      </c>
      <c r="AF367">
        <v>39.700000000000003</v>
      </c>
      <c r="AG367">
        <v>39.700000000000003</v>
      </c>
      <c r="AH367">
        <v>39.700000000000003</v>
      </c>
      <c r="AI367">
        <v>50.48</v>
      </c>
      <c r="AJ367">
        <v>0</v>
      </c>
      <c r="AK367">
        <v>144.58000000000001</v>
      </c>
      <c r="AL367">
        <v>777480000</v>
      </c>
      <c r="AM367">
        <v>142</v>
      </c>
      <c r="AN367" s="1"/>
      <c r="AO367" t="s">
        <v>1902</v>
      </c>
      <c r="AP367" t="s">
        <v>1903</v>
      </c>
      <c r="AQ367" t="s">
        <v>1904</v>
      </c>
      <c r="AR367" t="s">
        <v>1905</v>
      </c>
      <c r="AS367" t="s">
        <v>1906</v>
      </c>
      <c r="AT367" t="s">
        <v>1907</v>
      </c>
    </row>
    <row r="368" spans="1:46">
      <c r="A368">
        <v>460</v>
      </c>
      <c r="B368" t="s">
        <v>1908</v>
      </c>
      <c r="C368">
        <v>592098</v>
      </c>
      <c r="D368">
        <v>491736.5</v>
      </c>
      <c r="E368">
        <v>660253.80000000005</v>
      </c>
      <c r="F368">
        <v>138877.5</v>
      </c>
      <c r="G368">
        <v>592098</v>
      </c>
      <c r="H368">
        <v>1130594.5</v>
      </c>
      <c r="I368">
        <v>8139.5</v>
      </c>
      <c r="J368">
        <v>189925</v>
      </c>
      <c r="K368">
        <v>8139.5</v>
      </c>
      <c r="L368">
        <v>8139.5</v>
      </c>
      <c r="M368" s="2">
        <f t="shared" si="55"/>
        <v>10</v>
      </c>
      <c r="N368" s="2">
        <f t="shared" si="56"/>
        <v>18.378700209748171</v>
      </c>
      <c r="O368" s="2">
        <f t="shared" si="57"/>
        <v>16.083190292842779</v>
      </c>
      <c r="P368" s="2">
        <f t="shared" si="58"/>
        <v>2475063.7999999998</v>
      </c>
      <c r="Q368" s="2">
        <f t="shared" si="59"/>
        <v>1344938</v>
      </c>
      <c r="R368" s="2">
        <f t="shared" si="60"/>
        <v>2.2819850453158277E-3</v>
      </c>
      <c r="S368" s="2">
        <f t="shared" si="61"/>
        <v>1.2400542145346587E-3</v>
      </c>
      <c r="T368" s="2">
        <f t="shared" si="62"/>
        <v>19.17547889162201</v>
      </c>
      <c r="U368" s="2">
        <f t="shared" si="63"/>
        <v>12.990901694063552</v>
      </c>
      <c r="V368" s="3">
        <f t="shared" si="64"/>
        <v>6.1845771975584576</v>
      </c>
      <c r="W368" s="2">
        <f t="shared" si="65"/>
        <v>6.1845771975584576</v>
      </c>
      <c r="X368">
        <v>0.23818181818181799</v>
      </c>
      <c r="Y368" s="3">
        <v>4.3535270104882101E-4</v>
      </c>
      <c r="Z368">
        <v>0.999564647298951</v>
      </c>
      <c r="AC368">
        <v>4</v>
      </c>
      <c r="AD368">
        <v>4</v>
      </c>
      <c r="AE368">
        <v>4</v>
      </c>
      <c r="AF368">
        <v>15.3</v>
      </c>
      <c r="AG368">
        <v>15.3</v>
      </c>
      <c r="AH368">
        <v>15.3</v>
      </c>
      <c r="AI368">
        <v>39.652000000000001</v>
      </c>
      <c r="AJ368">
        <v>0</v>
      </c>
      <c r="AK368">
        <v>30.071999999999999</v>
      </c>
      <c r="AL368">
        <v>6395900</v>
      </c>
      <c r="AM368">
        <v>17</v>
      </c>
      <c r="AN368" s="1"/>
      <c r="AO368" t="s">
        <v>1908</v>
      </c>
      <c r="AP368" t="s">
        <v>1909</v>
      </c>
      <c r="AQ368" t="s">
        <v>1910</v>
      </c>
      <c r="AR368" t="s">
        <v>1911</v>
      </c>
      <c r="AS368" t="s">
        <v>1911</v>
      </c>
      <c r="AT368" t="s">
        <v>1912</v>
      </c>
    </row>
    <row r="369" spans="1:46">
      <c r="A369">
        <v>61</v>
      </c>
      <c r="B369" t="s">
        <v>1913</v>
      </c>
      <c r="C369">
        <v>271870</v>
      </c>
      <c r="D369">
        <v>203643.1</v>
      </c>
      <c r="E369">
        <v>8182</v>
      </c>
      <c r="F369">
        <v>1487736.5</v>
      </c>
      <c r="G369">
        <v>813727</v>
      </c>
      <c r="H369">
        <v>847371.5</v>
      </c>
      <c r="I369">
        <v>1345705.5</v>
      </c>
      <c r="J369">
        <v>49544</v>
      </c>
      <c r="K369">
        <v>1345705.5</v>
      </c>
      <c r="L369">
        <v>1345705.5</v>
      </c>
      <c r="M369" s="2">
        <f t="shared" si="55"/>
        <v>10</v>
      </c>
      <c r="N369" s="2">
        <f t="shared" si="56"/>
        <v>19.663707931285149</v>
      </c>
      <c r="O369" s="2">
        <f t="shared" si="57"/>
        <v>19.206247552274647</v>
      </c>
      <c r="P369" s="2">
        <f t="shared" si="58"/>
        <v>2785158.6</v>
      </c>
      <c r="Q369" s="2">
        <f t="shared" si="59"/>
        <v>4934032</v>
      </c>
      <c r="R369" s="2">
        <f t="shared" si="60"/>
        <v>2.5678894717917041E-3</v>
      </c>
      <c r="S369" s="2">
        <f t="shared" si="61"/>
        <v>4.549255933172288E-3</v>
      </c>
      <c r="T369" s="2">
        <f t="shared" si="62"/>
        <v>18.052562744271324</v>
      </c>
      <c r="U369" s="2">
        <f t="shared" si="63"/>
        <v>20.359932360277966</v>
      </c>
      <c r="V369" s="2">
        <f t="shared" si="64"/>
        <v>-2.3073696160066426</v>
      </c>
      <c r="W369" s="2">
        <f t="shared" si="65"/>
        <v>2.3073696160066426</v>
      </c>
      <c r="X369">
        <v>0.238862669245648</v>
      </c>
      <c r="Y369">
        <v>0.86026598585001202</v>
      </c>
      <c r="Z369">
        <v>0.13973401414998801</v>
      </c>
      <c r="AC369">
        <v>2</v>
      </c>
      <c r="AD369">
        <v>2</v>
      </c>
      <c r="AE369">
        <v>2</v>
      </c>
      <c r="AF369">
        <v>10.8</v>
      </c>
      <c r="AG369">
        <v>10.8</v>
      </c>
      <c r="AH369">
        <v>10.8</v>
      </c>
      <c r="AI369">
        <v>34.49</v>
      </c>
      <c r="AJ369">
        <v>0</v>
      </c>
      <c r="AK369">
        <v>15.792</v>
      </c>
      <c r="AL369">
        <v>10699000</v>
      </c>
      <c r="AM369">
        <v>6</v>
      </c>
      <c r="AN369" s="1"/>
      <c r="AO369" t="s">
        <v>1913</v>
      </c>
      <c r="AP369" t="s">
        <v>1914</v>
      </c>
      <c r="AQ369" t="s">
        <v>1915</v>
      </c>
      <c r="AR369" t="s">
        <v>1916</v>
      </c>
      <c r="AS369" t="s">
        <v>1916</v>
      </c>
      <c r="AT369" t="s">
        <v>1917</v>
      </c>
    </row>
    <row r="370" spans="1:46">
      <c r="A370">
        <v>498</v>
      </c>
      <c r="B370" t="s">
        <v>1918</v>
      </c>
      <c r="C370">
        <v>614877</v>
      </c>
      <c r="D370">
        <v>507257.35</v>
      </c>
      <c r="E370">
        <v>1167327</v>
      </c>
      <c r="F370">
        <v>854006.5</v>
      </c>
      <c r="G370">
        <v>450482</v>
      </c>
      <c r="H370">
        <v>165247</v>
      </c>
      <c r="I370">
        <v>488462.5</v>
      </c>
      <c r="J370">
        <v>378620.8</v>
      </c>
      <c r="K370">
        <v>488462.5</v>
      </c>
      <c r="L370">
        <v>488462.5</v>
      </c>
      <c r="M370" s="2">
        <f t="shared" si="55"/>
        <v>10</v>
      </c>
      <c r="N370" s="2">
        <f t="shared" si="56"/>
        <v>18.897891236556024</v>
      </c>
      <c r="O370" s="2">
        <f t="shared" si="57"/>
        <v>19.063915949945869</v>
      </c>
      <c r="P370" s="2">
        <f t="shared" si="58"/>
        <v>3593949.85</v>
      </c>
      <c r="Q370" s="2">
        <f t="shared" si="59"/>
        <v>2009255.3</v>
      </c>
      <c r="R370" s="2">
        <f t="shared" si="60"/>
        <v>3.3135872341210205E-3</v>
      </c>
      <c r="S370" s="2">
        <f t="shared" si="61"/>
        <v>1.8525653248262E-3</v>
      </c>
      <c r="T370" s="2">
        <f t="shared" si="62"/>
        <v>19.229940663335714</v>
      </c>
      <c r="U370" s="2">
        <f t="shared" si="63"/>
        <v>18.897891236556024</v>
      </c>
      <c r="V370" s="2">
        <f t="shared" si="64"/>
        <v>0.33204942677969029</v>
      </c>
      <c r="W370" s="2">
        <f t="shared" si="65"/>
        <v>0.33204942677969029</v>
      </c>
      <c r="X370">
        <v>0.240255319148936</v>
      </c>
      <c r="Y370">
        <v>0.41220474772518401</v>
      </c>
      <c r="Z370">
        <v>0.58779525227481599</v>
      </c>
      <c r="AC370">
        <v>5</v>
      </c>
      <c r="AD370">
        <v>2</v>
      </c>
      <c r="AE370">
        <v>2</v>
      </c>
      <c r="AF370">
        <v>11.2</v>
      </c>
      <c r="AG370">
        <v>5.8</v>
      </c>
      <c r="AH370">
        <v>5.8</v>
      </c>
      <c r="AI370">
        <v>61.786999999999999</v>
      </c>
      <c r="AJ370">
        <v>0</v>
      </c>
      <c r="AK370">
        <v>15.08</v>
      </c>
      <c r="AL370">
        <v>10913000</v>
      </c>
      <c r="AM370">
        <v>9</v>
      </c>
      <c r="AN370" s="1"/>
      <c r="AO370" t="s">
        <v>1918</v>
      </c>
      <c r="AP370" t="s">
        <v>1919</v>
      </c>
      <c r="AQ370" t="s">
        <v>1920</v>
      </c>
      <c r="AR370" t="s">
        <v>1921</v>
      </c>
      <c r="AS370" t="s">
        <v>1922</v>
      </c>
      <c r="AT370" t="s">
        <v>1923</v>
      </c>
    </row>
    <row r="371" spans="1:46">
      <c r="A371">
        <v>533</v>
      </c>
      <c r="B371" t="s">
        <v>1924</v>
      </c>
      <c r="C371">
        <v>38356.875</v>
      </c>
      <c r="D371">
        <v>263405.45</v>
      </c>
      <c r="E371">
        <v>211300.5</v>
      </c>
      <c r="F371">
        <v>1257232.8999999999</v>
      </c>
      <c r="G371">
        <v>401953.5</v>
      </c>
      <c r="H371">
        <v>665802.85</v>
      </c>
      <c r="I371">
        <v>813727</v>
      </c>
      <c r="J371">
        <v>785954.05</v>
      </c>
      <c r="K371">
        <v>813727</v>
      </c>
      <c r="L371">
        <v>813727</v>
      </c>
      <c r="M371" s="2">
        <f t="shared" si="55"/>
        <v>10</v>
      </c>
      <c r="N371" s="2">
        <f t="shared" si="56"/>
        <v>19.469370447825948</v>
      </c>
      <c r="O371" s="2">
        <f t="shared" si="57"/>
        <v>18.82055912800169</v>
      </c>
      <c r="P371" s="2">
        <f t="shared" si="58"/>
        <v>2172249.2249999996</v>
      </c>
      <c r="Q371" s="2">
        <f t="shared" si="59"/>
        <v>3892937.9000000004</v>
      </c>
      <c r="R371" s="2">
        <f t="shared" si="60"/>
        <v>2.0027929163478112E-3</v>
      </c>
      <c r="S371" s="2">
        <f t="shared" si="61"/>
        <v>3.5893506242047619E-3</v>
      </c>
      <c r="T371" s="2">
        <f t="shared" si="62"/>
        <v>18.006931147552436</v>
      </c>
      <c r="U371" s="2">
        <f t="shared" si="63"/>
        <v>19.634187108450941</v>
      </c>
      <c r="V371" s="2">
        <f t="shared" si="64"/>
        <v>-1.6272559608985055</v>
      </c>
      <c r="W371" s="2">
        <f t="shared" si="65"/>
        <v>1.6272559608985055</v>
      </c>
      <c r="X371">
        <v>0.240936170212766</v>
      </c>
      <c r="Y371">
        <v>0.63692578808137401</v>
      </c>
      <c r="Z371">
        <v>0.36307421191862599</v>
      </c>
      <c r="AC371">
        <v>2</v>
      </c>
      <c r="AD371">
        <v>2</v>
      </c>
      <c r="AE371">
        <v>2</v>
      </c>
      <c r="AF371">
        <v>14.7</v>
      </c>
      <c r="AG371">
        <v>14.7</v>
      </c>
      <c r="AH371">
        <v>14.7</v>
      </c>
      <c r="AI371">
        <v>23.407</v>
      </c>
      <c r="AJ371">
        <v>0</v>
      </c>
      <c r="AK371">
        <v>12.872999999999999</v>
      </c>
      <c r="AL371">
        <v>11879000</v>
      </c>
      <c r="AM371">
        <v>7</v>
      </c>
      <c r="AN371" s="1"/>
      <c r="AO371" t="s">
        <v>1924</v>
      </c>
      <c r="AP371" t="s">
        <v>1925</v>
      </c>
      <c r="AQ371" t="s">
        <v>1926</v>
      </c>
      <c r="AR371" t="s">
        <v>1927</v>
      </c>
      <c r="AS371" t="s">
        <v>1927</v>
      </c>
      <c r="AT371" t="s">
        <v>1928</v>
      </c>
    </row>
    <row r="372" spans="1:46">
      <c r="A372">
        <v>97</v>
      </c>
      <c r="B372" t="s">
        <v>1929</v>
      </c>
      <c r="C372">
        <v>714130.75</v>
      </c>
      <c r="D372">
        <v>0</v>
      </c>
      <c r="E372">
        <v>136855</v>
      </c>
      <c r="F372">
        <v>0</v>
      </c>
      <c r="G372">
        <v>2217327</v>
      </c>
      <c r="H372">
        <v>165247</v>
      </c>
      <c r="I372">
        <v>471615</v>
      </c>
      <c r="J372">
        <v>133130</v>
      </c>
      <c r="K372">
        <v>471615</v>
      </c>
      <c r="L372">
        <v>471615</v>
      </c>
      <c r="M372" s="2">
        <f t="shared" si="55"/>
        <v>8</v>
      </c>
      <c r="N372" s="2">
        <f t="shared" si="56"/>
        <v>18.280625797509177</v>
      </c>
      <c r="O372" s="2">
        <f t="shared" si="57"/>
        <v>17.954776149526722</v>
      </c>
      <c r="P372" s="2">
        <f t="shared" si="58"/>
        <v>3068312.75</v>
      </c>
      <c r="Q372" s="2">
        <f t="shared" si="59"/>
        <v>1713222</v>
      </c>
      <c r="R372" s="2">
        <f t="shared" si="60"/>
        <v>2.8289548777901733E-3</v>
      </c>
      <c r="S372" s="2">
        <f t="shared" si="61"/>
        <v>1.5796179166128823E-3</v>
      </c>
      <c r="T372" s="2">
        <f t="shared" si="62"/>
        <v>17.062299160732607</v>
      </c>
      <c r="U372" s="2">
        <f t="shared" si="63"/>
        <v>18.847253138320841</v>
      </c>
      <c r="V372" s="2">
        <f t="shared" si="64"/>
        <v>-1.7849539775882342</v>
      </c>
      <c r="W372" s="2">
        <f t="shared" si="65"/>
        <v>1.7849539775882342</v>
      </c>
      <c r="X372">
        <v>0.244069632495164</v>
      </c>
      <c r="Y372" s="3">
        <v>4.2933260673786999E-2</v>
      </c>
      <c r="Z372">
        <v>0.957066739326213</v>
      </c>
      <c r="AC372">
        <v>2</v>
      </c>
      <c r="AD372">
        <v>2</v>
      </c>
      <c r="AE372">
        <v>2</v>
      </c>
      <c r="AF372">
        <v>6.8</v>
      </c>
      <c r="AG372">
        <v>6.8</v>
      </c>
      <c r="AH372">
        <v>6.8</v>
      </c>
      <c r="AI372">
        <v>39.991</v>
      </c>
      <c r="AJ372">
        <v>0</v>
      </c>
      <c r="AK372">
        <v>11.925000000000001</v>
      </c>
      <c r="AL372">
        <v>5474400</v>
      </c>
      <c r="AM372">
        <v>2</v>
      </c>
      <c r="AN372" s="1"/>
      <c r="AO372" t="s">
        <v>1929</v>
      </c>
      <c r="AP372" t="s">
        <v>1930</v>
      </c>
      <c r="AQ372" t="s">
        <v>1931</v>
      </c>
      <c r="AR372" t="s">
        <v>1932</v>
      </c>
      <c r="AS372" t="s">
        <v>1932</v>
      </c>
      <c r="AT372" t="s">
        <v>1933</v>
      </c>
    </row>
    <row r="373" spans="1:46">
      <c r="A373">
        <v>43</v>
      </c>
      <c r="B373" t="s">
        <v>1934</v>
      </c>
      <c r="C373">
        <v>1047355.5</v>
      </c>
      <c r="D373">
        <v>1790710</v>
      </c>
      <c r="E373">
        <v>1240883.5</v>
      </c>
      <c r="F373">
        <v>991598</v>
      </c>
      <c r="G373">
        <v>703685.8</v>
      </c>
      <c r="H373">
        <v>1470579</v>
      </c>
      <c r="I373">
        <v>387628.6</v>
      </c>
      <c r="J373">
        <v>725561.6</v>
      </c>
      <c r="K373">
        <v>387628.6</v>
      </c>
      <c r="L373">
        <v>387628.6</v>
      </c>
      <c r="M373" s="2">
        <f t="shared" si="55"/>
        <v>10</v>
      </c>
      <c r="N373" s="2">
        <f t="shared" si="56"/>
        <v>19.711594385337502</v>
      </c>
      <c r="O373" s="2">
        <f t="shared" si="57"/>
        <v>19.281320188327793</v>
      </c>
      <c r="P373" s="2">
        <f t="shared" si="58"/>
        <v>5774232.7999999998</v>
      </c>
      <c r="Q373" s="2">
        <f t="shared" si="59"/>
        <v>3359026.4000000004</v>
      </c>
      <c r="R373" s="2">
        <f t="shared" si="60"/>
        <v>5.3237871677377126E-3</v>
      </c>
      <c r="S373" s="2">
        <f t="shared" si="61"/>
        <v>3.0970757343856616E-3</v>
      </c>
      <c r="T373" s="2">
        <f t="shared" si="62"/>
        <v>19.998321160818964</v>
      </c>
      <c r="U373" s="2">
        <f t="shared" si="63"/>
        <v>18.564319215836623</v>
      </c>
      <c r="V373" s="2">
        <f t="shared" si="64"/>
        <v>1.4340019449823416</v>
      </c>
      <c r="W373" s="2">
        <f t="shared" si="65"/>
        <v>1.4340019449823416</v>
      </c>
      <c r="X373">
        <v>0.24663829787234001</v>
      </c>
      <c r="Y373">
        <v>0.63019987862842697</v>
      </c>
      <c r="Z373">
        <v>0.36980012137157298</v>
      </c>
      <c r="AC373">
        <v>8</v>
      </c>
      <c r="AD373">
        <v>8</v>
      </c>
      <c r="AE373">
        <v>8</v>
      </c>
      <c r="AF373">
        <v>14.4</v>
      </c>
      <c r="AG373">
        <v>14.4</v>
      </c>
      <c r="AH373">
        <v>14.4</v>
      </c>
      <c r="AI373">
        <v>82.105000000000004</v>
      </c>
      <c r="AJ373">
        <v>0</v>
      </c>
      <c r="AK373">
        <v>47.805</v>
      </c>
      <c r="AL373">
        <v>17941000</v>
      </c>
      <c r="AM373">
        <v>16</v>
      </c>
      <c r="AN373" s="1"/>
      <c r="AO373" t="s">
        <v>1934</v>
      </c>
      <c r="AP373" t="s">
        <v>1935</v>
      </c>
      <c r="AQ373" t="s">
        <v>1936</v>
      </c>
      <c r="AR373" t="s">
        <v>1937</v>
      </c>
      <c r="AS373" t="s">
        <v>1937</v>
      </c>
      <c r="AT373" t="s">
        <v>1938</v>
      </c>
    </row>
    <row r="374" spans="1:46">
      <c r="A374">
        <v>452</v>
      </c>
      <c r="B374" t="s">
        <v>1939</v>
      </c>
      <c r="C374">
        <v>2760165</v>
      </c>
      <c r="D374">
        <v>1373465.5</v>
      </c>
      <c r="E374">
        <v>1826945</v>
      </c>
      <c r="F374">
        <v>2217327</v>
      </c>
      <c r="G374">
        <v>7412474.5</v>
      </c>
      <c r="H374">
        <v>8161600</v>
      </c>
      <c r="I374">
        <v>4899631.5</v>
      </c>
      <c r="J374">
        <v>2024297</v>
      </c>
      <c r="K374">
        <v>4899631.5</v>
      </c>
      <c r="L374">
        <v>4899631.5</v>
      </c>
      <c r="M374" s="2">
        <f t="shared" si="55"/>
        <v>10</v>
      </c>
      <c r="N374" s="2">
        <f t="shared" si="56"/>
        <v>21.868875010185327</v>
      </c>
      <c r="O374" s="2">
        <f t="shared" si="57"/>
        <v>21.652316439743934</v>
      </c>
      <c r="P374" s="2">
        <f t="shared" si="58"/>
        <v>15590377</v>
      </c>
      <c r="Q374" s="2">
        <f t="shared" si="59"/>
        <v>24884791.5</v>
      </c>
      <c r="R374" s="2">
        <f t="shared" si="60"/>
        <v>1.4374177815067167E-2</v>
      </c>
      <c r="S374" s="2">
        <f t="shared" si="61"/>
        <v>2.2944173320548045E-2</v>
      </c>
      <c r="T374" s="2">
        <f t="shared" si="62"/>
        <v>21.080390767121703</v>
      </c>
      <c r="U374" s="2">
        <f t="shared" si="63"/>
        <v>22.22424211236617</v>
      </c>
      <c r="V374" s="2">
        <f t="shared" si="64"/>
        <v>-1.1438513452444674</v>
      </c>
      <c r="W374" s="2">
        <f t="shared" si="65"/>
        <v>1.1438513452444674</v>
      </c>
      <c r="X374">
        <v>0.24682398452611201</v>
      </c>
      <c r="Y374" s="3">
        <v>3.0809829948506801E-2</v>
      </c>
      <c r="Z374">
        <v>0.96919017005149299</v>
      </c>
      <c r="AC374">
        <v>11</v>
      </c>
      <c r="AD374">
        <v>11</v>
      </c>
      <c r="AE374">
        <v>11</v>
      </c>
      <c r="AF374">
        <v>13.1</v>
      </c>
      <c r="AG374">
        <v>13.1</v>
      </c>
      <c r="AH374">
        <v>13.1</v>
      </c>
      <c r="AI374">
        <v>114.45</v>
      </c>
      <c r="AJ374">
        <v>0</v>
      </c>
      <c r="AK374">
        <v>103.46</v>
      </c>
      <c r="AL374">
        <v>60313000</v>
      </c>
      <c r="AM374">
        <v>45</v>
      </c>
      <c r="AN374" s="1"/>
      <c r="AO374" t="s">
        <v>1939</v>
      </c>
      <c r="AP374" t="s">
        <v>1940</v>
      </c>
      <c r="AQ374" t="s">
        <v>1941</v>
      </c>
      <c r="AR374" t="s">
        <v>1942</v>
      </c>
      <c r="AS374" t="s">
        <v>1943</v>
      </c>
      <c r="AT374" t="s">
        <v>1944</v>
      </c>
    </row>
    <row r="375" spans="1:46">
      <c r="A375">
        <v>52</v>
      </c>
      <c r="B375" t="s">
        <v>1945</v>
      </c>
      <c r="C375">
        <v>38356.875</v>
      </c>
      <c r="D375">
        <v>0</v>
      </c>
      <c r="E375">
        <v>8182</v>
      </c>
      <c r="F375">
        <v>405777650</v>
      </c>
      <c r="G375">
        <v>489743500</v>
      </c>
      <c r="H375">
        <v>165247</v>
      </c>
      <c r="I375">
        <v>190074300</v>
      </c>
      <c r="J375">
        <v>87306500</v>
      </c>
      <c r="K375">
        <v>190074300</v>
      </c>
      <c r="L375">
        <v>190074300</v>
      </c>
      <c r="M375" s="2">
        <f t="shared" si="55"/>
        <v>9</v>
      </c>
      <c r="N375" s="2">
        <f t="shared" si="56"/>
        <v>27.047292698822972</v>
      </c>
      <c r="O375" s="2">
        <f t="shared" si="57"/>
        <v>21.364611711229294</v>
      </c>
      <c r="P375" s="2">
        <f t="shared" si="58"/>
        <v>895567688.875</v>
      </c>
      <c r="Q375" s="2">
        <f t="shared" si="59"/>
        <v>657694647</v>
      </c>
      <c r="R375" s="2">
        <f t="shared" si="60"/>
        <v>0.82570480529867873</v>
      </c>
      <c r="S375" s="2">
        <f t="shared" si="61"/>
        <v>0.60640491895480275</v>
      </c>
      <c r="T375" s="2">
        <f t="shared" si="62"/>
        <v>15.227235177802264</v>
      </c>
      <c r="U375" s="2">
        <f t="shared" si="63"/>
        <v>27.501988244656321</v>
      </c>
      <c r="V375" s="3">
        <f t="shared" si="64"/>
        <v>-12.274753066854057</v>
      </c>
      <c r="W375" s="2">
        <f t="shared" si="65"/>
        <v>12.274753066854057</v>
      </c>
      <c r="X375">
        <v>0.25319148936170199</v>
      </c>
      <c r="Y375">
        <v>0.84366332088987195</v>
      </c>
      <c r="Z375">
        <v>0.156336679110128</v>
      </c>
      <c r="AA375" t="s">
        <v>561</v>
      </c>
      <c r="AC375">
        <v>1</v>
      </c>
      <c r="AD375">
        <v>1</v>
      </c>
      <c r="AE375">
        <v>1</v>
      </c>
      <c r="AF375">
        <v>4.8</v>
      </c>
      <c r="AG375">
        <v>4.8</v>
      </c>
      <c r="AH375">
        <v>4.8</v>
      </c>
      <c r="AI375">
        <v>36.572000000000003</v>
      </c>
      <c r="AJ375">
        <v>1</v>
      </c>
      <c r="AK375">
        <v>-2</v>
      </c>
      <c r="AL375">
        <v>3065100000</v>
      </c>
      <c r="AM375">
        <v>3</v>
      </c>
      <c r="AN375" s="1"/>
      <c r="AO375" t="s">
        <v>1945</v>
      </c>
      <c r="AP375" t="s">
        <v>1946</v>
      </c>
      <c r="AQ375" t="s">
        <v>1947</v>
      </c>
      <c r="AR375" t="s">
        <v>1948</v>
      </c>
      <c r="AS375" t="s">
        <v>1948</v>
      </c>
      <c r="AT375" t="s">
        <v>1949</v>
      </c>
    </row>
    <row r="376" spans="1:46">
      <c r="A376">
        <v>535</v>
      </c>
      <c r="B376" t="s">
        <v>1950</v>
      </c>
      <c r="C376">
        <v>38356.875</v>
      </c>
      <c r="D376">
        <v>395145.5</v>
      </c>
      <c r="E376">
        <v>550528.6</v>
      </c>
      <c r="F376">
        <v>880432.5</v>
      </c>
      <c r="G376">
        <v>271870</v>
      </c>
      <c r="H376">
        <v>165247</v>
      </c>
      <c r="I376">
        <v>598527.69999999995</v>
      </c>
      <c r="J376">
        <v>1790710</v>
      </c>
      <c r="K376">
        <v>598527.69999999995</v>
      </c>
      <c r="L376">
        <v>598527.69999999995</v>
      </c>
      <c r="M376" s="2">
        <f t="shared" si="55"/>
        <v>10</v>
      </c>
      <c r="N376" s="2">
        <f t="shared" si="56"/>
        <v>19.132020567471056</v>
      </c>
      <c r="O376" s="2">
        <f t="shared" si="57"/>
        <v>18.891544502920958</v>
      </c>
      <c r="P376" s="2">
        <f t="shared" si="58"/>
        <v>2136333.4750000001</v>
      </c>
      <c r="Q376" s="2">
        <f t="shared" si="59"/>
        <v>3751540.1000000006</v>
      </c>
      <c r="R376" s="2">
        <f t="shared" si="60"/>
        <v>1.9696789398954461E-3</v>
      </c>
      <c r="S376" s="2">
        <f t="shared" si="61"/>
        <v>3.4589796050083911E-3</v>
      </c>
      <c r="T376" s="2">
        <f t="shared" si="62"/>
        <v>18.592028104027563</v>
      </c>
      <c r="U376" s="2">
        <f t="shared" si="63"/>
        <v>19.191060901814353</v>
      </c>
      <c r="V376" s="2">
        <f t="shared" si="64"/>
        <v>-0.59903279778679064</v>
      </c>
      <c r="W376" s="2">
        <f t="shared" si="65"/>
        <v>0.59903279778679064</v>
      </c>
      <c r="X376">
        <v>0.25503288201160501</v>
      </c>
      <c r="Y376">
        <v>0.86195317188301102</v>
      </c>
      <c r="Z376">
        <v>0.13804682811698901</v>
      </c>
      <c r="AC376">
        <v>3</v>
      </c>
      <c r="AD376">
        <v>3</v>
      </c>
      <c r="AE376">
        <v>3</v>
      </c>
      <c r="AF376">
        <v>29.6</v>
      </c>
      <c r="AG376">
        <v>29.6</v>
      </c>
      <c r="AH376">
        <v>29.6</v>
      </c>
      <c r="AI376">
        <v>15.944000000000001</v>
      </c>
      <c r="AJ376">
        <v>0</v>
      </c>
      <c r="AK376">
        <v>24.962</v>
      </c>
      <c r="AL376">
        <v>15597000</v>
      </c>
      <c r="AM376">
        <v>5</v>
      </c>
      <c r="AN376" s="1"/>
      <c r="AO376" t="s">
        <v>1950</v>
      </c>
      <c r="AP376" t="s">
        <v>1951</v>
      </c>
      <c r="AQ376" t="s">
        <v>1952</v>
      </c>
      <c r="AR376" t="s">
        <v>1953</v>
      </c>
      <c r="AS376" t="s">
        <v>1953</v>
      </c>
      <c r="AT376" t="s">
        <v>1954</v>
      </c>
    </row>
    <row r="377" spans="1:46">
      <c r="A377">
        <v>249</v>
      </c>
      <c r="B377" t="s">
        <v>1955</v>
      </c>
      <c r="C377">
        <v>1843213</v>
      </c>
      <c r="D377">
        <v>1720757</v>
      </c>
      <c r="E377">
        <v>880432.5</v>
      </c>
      <c r="F377">
        <v>360547.35</v>
      </c>
      <c r="G377">
        <v>276215.5</v>
      </c>
      <c r="H377">
        <v>165247</v>
      </c>
      <c r="I377">
        <v>141618.5</v>
      </c>
      <c r="J377">
        <v>2386902</v>
      </c>
      <c r="K377">
        <v>141618.5</v>
      </c>
      <c r="L377">
        <v>141618.5</v>
      </c>
      <c r="M377" s="2">
        <f t="shared" si="55"/>
        <v>10</v>
      </c>
      <c r="N377" s="2">
        <f t="shared" si="56"/>
        <v>18.280401174435365</v>
      </c>
      <c r="O377" s="2">
        <f t="shared" si="57"/>
        <v>18.429757458424582</v>
      </c>
      <c r="P377" s="2">
        <f t="shared" si="58"/>
        <v>5081165.3499999996</v>
      </c>
      <c r="Q377" s="2">
        <f t="shared" si="59"/>
        <v>2977004.5</v>
      </c>
      <c r="R377" s="2">
        <f t="shared" si="60"/>
        <v>4.6847856372336594E-3</v>
      </c>
      <c r="S377" s="2">
        <f t="shared" si="61"/>
        <v>2.7448454701359051E-3</v>
      </c>
      <c r="T377" s="2">
        <f t="shared" si="62"/>
        <v>19.74785451444637</v>
      </c>
      <c r="U377" s="2">
        <f t="shared" si="63"/>
        <v>17.111660402402791</v>
      </c>
      <c r="V377" s="3">
        <f t="shared" si="64"/>
        <v>2.6361941120435795</v>
      </c>
      <c r="W377" s="2">
        <f t="shared" si="65"/>
        <v>2.6361941120435795</v>
      </c>
      <c r="X377">
        <v>0.25613152804642197</v>
      </c>
      <c r="Y377">
        <v>0.85383723579975501</v>
      </c>
      <c r="Z377">
        <v>0.14616276420024499</v>
      </c>
      <c r="AC377">
        <v>8</v>
      </c>
      <c r="AD377">
        <v>8</v>
      </c>
      <c r="AE377">
        <v>8</v>
      </c>
      <c r="AF377">
        <v>20</v>
      </c>
      <c r="AG377">
        <v>20</v>
      </c>
      <c r="AH377">
        <v>20</v>
      </c>
      <c r="AI377">
        <v>56.536999999999999</v>
      </c>
      <c r="AJ377">
        <v>0</v>
      </c>
      <c r="AK377">
        <v>50.378999999999998</v>
      </c>
      <c r="AL377">
        <v>24810000</v>
      </c>
      <c r="AM377">
        <v>18</v>
      </c>
      <c r="AN377" s="1"/>
      <c r="AO377" t="s">
        <v>1955</v>
      </c>
      <c r="AP377" t="s">
        <v>1956</v>
      </c>
      <c r="AQ377" t="s">
        <v>1957</v>
      </c>
      <c r="AR377" t="s">
        <v>1958</v>
      </c>
      <c r="AS377" t="s">
        <v>1958</v>
      </c>
      <c r="AT377" t="s">
        <v>1959</v>
      </c>
    </row>
    <row r="378" spans="1:46">
      <c r="A378">
        <v>210</v>
      </c>
      <c r="B378" t="s">
        <v>1960</v>
      </c>
      <c r="C378">
        <v>4023439</v>
      </c>
      <c r="D378">
        <v>544293.5</v>
      </c>
      <c r="E378">
        <v>1487736.5</v>
      </c>
      <c r="F378">
        <v>1095695</v>
      </c>
      <c r="G378">
        <v>2911032.5</v>
      </c>
      <c r="H378">
        <v>6262603.5</v>
      </c>
      <c r="I378">
        <v>3177235</v>
      </c>
      <c r="J378">
        <v>407120</v>
      </c>
      <c r="K378">
        <v>3177235</v>
      </c>
      <c r="L378">
        <v>3177235</v>
      </c>
      <c r="M378" s="2">
        <f t="shared" si="55"/>
        <v>10</v>
      </c>
      <c r="N378" s="2">
        <f t="shared" si="56"/>
        <v>21.537600791126877</v>
      </c>
      <c r="O378" s="2">
        <f t="shared" si="57"/>
        <v>21.05201469502839</v>
      </c>
      <c r="P378" s="2">
        <f t="shared" si="58"/>
        <v>10062196.5</v>
      </c>
      <c r="Q378" s="2">
        <f t="shared" si="59"/>
        <v>16201428.5</v>
      </c>
      <c r="R378" s="2">
        <f t="shared" si="60"/>
        <v>9.2772485040705874E-3</v>
      </c>
      <c r="S378" s="2">
        <f t="shared" si="61"/>
        <v>1.4937974607682236E-2</v>
      </c>
      <c r="T378" s="2">
        <f t="shared" si="62"/>
        <v>20.504688565624758</v>
      </c>
      <c r="U378" s="2">
        <f t="shared" si="63"/>
        <v>21.599340824432026</v>
      </c>
      <c r="V378" s="2">
        <f t="shared" si="64"/>
        <v>-1.0946522588072689</v>
      </c>
      <c r="W378" s="2">
        <f t="shared" si="65"/>
        <v>1.0946522588072689</v>
      </c>
      <c r="X378">
        <v>0.25746228239845298</v>
      </c>
      <c r="Y378">
        <v>0.38024438695089002</v>
      </c>
      <c r="Z378">
        <v>0.61975561304910998</v>
      </c>
      <c r="AC378">
        <v>1</v>
      </c>
      <c r="AD378">
        <v>1</v>
      </c>
      <c r="AE378">
        <v>1</v>
      </c>
      <c r="AF378">
        <v>12.6</v>
      </c>
      <c r="AG378">
        <v>12.6</v>
      </c>
      <c r="AH378">
        <v>12.6</v>
      </c>
      <c r="AI378">
        <v>12.254</v>
      </c>
      <c r="AJ378">
        <v>6.9565E-3</v>
      </c>
      <c r="AK378">
        <v>8.9024000000000001</v>
      </c>
      <c r="AL378">
        <v>29940000</v>
      </c>
      <c r="AM378">
        <v>6</v>
      </c>
      <c r="AN378" s="1"/>
      <c r="AO378" t="s">
        <v>1960</v>
      </c>
      <c r="AP378" t="s">
        <v>1961</v>
      </c>
      <c r="AQ378" t="s">
        <v>1962</v>
      </c>
      <c r="AR378" t="s">
        <v>1963</v>
      </c>
      <c r="AS378" t="s">
        <v>1963</v>
      </c>
      <c r="AT378" t="s">
        <v>1964</v>
      </c>
    </row>
    <row r="379" spans="1:46">
      <c r="A379">
        <v>151</v>
      </c>
      <c r="B379" t="s">
        <v>1965</v>
      </c>
      <c r="C379">
        <v>8161600</v>
      </c>
      <c r="D379">
        <v>7533325</v>
      </c>
      <c r="E379">
        <v>5721517</v>
      </c>
      <c r="F379">
        <v>4436944</v>
      </c>
      <c r="G379">
        <v>4144582</v>
      </c>
      <c r="H379">
        <v>3403446.5</v>
      </c>
      <c r="I379">
        <v>3672149.85</v>
      </c>
      <c r="J379">
        <v>4957723.5</v>
      </c>
      <c r="K379">
        <v>3672149.85</v>
      </c>
      <c r="L379">
        <v>3672149.85</v>
      </c>
      <c r="M379" s="2">
        <f t="shared" si="55"/>
        <v>10</v>
      </c>
      <c r="N379" s="2">
        <f t="shared" si="56"/>
        <v>22.032803121682232</v>
      </c>
      <c r="O379" s="2">
        <f t="shared" si="57"/>
        <v>22.12808021451913</v>
      </c>
      <c r="P379" s="2">
        <f t="shared" si="58"/>
        <v>29997968</v>
      </c>
      <c r="Q379" s="2">
        <f t="shared" si="59"/>
        <v>19377619.550000001</v>
      </c>
      <c r="R379" s="2">
        <f t="shared" si="60"/>
        <v>2.76578383013249E-2</v>
      </c>
      <c r="S379" s="2">
        <f t="shared" si="61"/>
        <v>1.7866473243098712E-2</v>
      </c>
      <c r="T379" s="2">
        <f t="shared" si="62"/>
        <v>22.447966534601587</v>
      </c>
      <c r="U379" s="2">
        <f t="shared" si="63"/>
        <v>21.808193894436677</v>
      </c>
      <c r="V379" s="2">
        <f t="shared" si="64"/>
        <v>0.6397726401649102</v>
      </c>
      <c r="W379" s="2">
        <f t="shared" si="65"/>
        <v>0.6397726401649102</v>
      </c>
      <c r="X379">
        <v>0.25890135396518399</v>
      </c>
      <c r="Y379">
        <v>0.84848295144450303</v>
      </c>
      <c r="Z379">
        <v>0.151517048555497</v>
      </c>
      <c r="AC379">
        <v>8</v>
      </c>
      <c r="AD379">
        <v>8</v>
      </c>
      <c r="AE379">
        <v>8</v>
      </c>
      <c r="AF379">
        <v>34.1</v>
      </c>
      <c r="AG379">
        <v>34.1</v>
      </c>
      <c r="AH379">
        <v>34.1</v>
      </c>
      <c r="AI379">
        <v>47.994</v>
      </c>
      <c r="AJ379">
        <v>0</v>
      </c>
      <c r="AK379">
        <v>63.076999999999998</v>
      </c>
      <c r="AL379">
        <v>95665000</v>
      </c>
      <c r="AM379">
        <v>38</v>
      </c>
      <c r="AN379" s="1"/>
      <c r="AO379" t="s">
        <v>1965</v>
      </c>
      <c r="AP379" t="s">
        <v>1966</v>
      </c>
      <c r="AQ379" t="s">
        <v>1967</v>
      </c>
      <c r="AR379" t="s">
        <v>1968</v>
      </c>
      <c r="AS379" t="s">
        <v>1968</v>
      </c>
      <c r="AT379" t="s">
        <v>1969</v>
      </c>
    </row>
    <row r="380" spans="1:46">
      <c r="A380">
        <v>597</v>
      </c>
      <c r="B380" t="s">
        <v>1970</v>
      </c>
      <c r="C380">
        <v>839339.5</v>
      </c>
      <c r="D380">
        <v>1633428</v>
      </c>
      <c r="E380">
        <v>2704720.5</v>
      </c>
      <c r="F380">
        <v>2007531</v>
      </c>
      <c r="G380">
        <v>2958293.3</v>
      </c>
      <c r="H380">
        <v>1080669.5</v>
      </c>
      <c r="I380">
        <v>1487736.5</v>
      </c>
      <c r="J380">
        <v>665802.85</v>
      </c>
      <c r="K380">
        <v>1487736.5</v>
      </c>
      <c r="L380">
        <v>1487736.5</v>
      </c>
      <c r="M380" s="2">
        <f t="shared" si="55"/>
        <v>10</v>
      </c>
      <c r="N380" s="2">
        <f t="shared" si="56"/>
        <v>20.504688565624758</v>
      </c>
      <c r="O380" s="2">
        <f t="shared" si="57"/>
        <v>20.720840059695291</v>
      </c>
      <c r="P380" s="2">
        <f t="shared" si="58"/>
        <v>10143312.300000001</v>
      </c>
      <c r="Q380" s="2">
        <f t="shared" si="59"/>
        <v>6209681.8499999996</v>
      </c>
      <c r="R380" s="2">
        <f t="shared" si="60"/>
        <v>9.3520364923797509E-3</v>
      </c>
      <c r="S380" s="2">
        <f t="shared" si="61"/>
        <v>5.7254253720334138E-3</v>
      </c>
      <c r="T380" s="2">
        <f t="shared" si="62"/>
        <v>20.936991553765825</v>
      </c>
      <c r="U380" s="2">
        <f t="shared" si="63"/>
        <v>20.504688565624758</v>
      </c>
      <c r="V380" s="2">
        <f t="shared" si="64"/>
        <v>0.4323029881410676</v>
      </c>
      <c r="W380" s="2">
        <f t="shared" si="65"/>
        <v>0.4323029881410676</v>
      </c>
      <c r="X380">
        <v>0.25960541586073499</v>
      </c>
      <c r="Y380">
        <v>0.79594277518011403</v>
      </c>
      <c r="Z380">
        <v>0.204057224819886</v>
      </c>
      <c r="AC380">
        <v>2</v>
      </c>
      <c r="AD380">
        <v>2</v>
      </c>
      <c r="AE380">
        <v>2</v>
      </c>
      <c r="AF380">
        <v>9.5</v>
      </c>
      <c r="AG380">
        <v>9.5</v>
      </c>
      <c r="AH380">
        <v>9.5</v>
      </c>
      <c r="AI380">
        <v>35.469000000000001</v>
      </c>
      <c r="AJ380">
        <v>0</v>
      </c>
      <c r="AK380">
        <v>15.709</v>
      </c>
      <c r="AL380">
        <v>28173000</v>
      </c>
      <c r="AM380">
        <v>14</v>
      </c>
      <c r="AN380" s="1"/>
      <c r="AO380" t="s">
        <v>1970</v>
      </c>
      <c r="AP380" t="s">
        <v>1971</v>
      </c>
      <c r="AQ380" t="s">
        <v>1972</v>
      </c>
      <c r="AR380" t="s">
        <v>1973</v>
      </c>
      <c r="AS380" t="s">
        <v>1973</v>
      </c>
      <c r="AT380" t="s">
        <v>1974</v>
      </c>
    </row>
    <row r="381" spans="1:46">
      <c r="A381">
        <v>584</v>
      </c>
      <c r="B381" t="s">
        <v>1975</v>
      </c>
      <c r="C381">
        <v>2844015.5</v>
      </c>
      <c r="D381">
        <v>3082716.5</v>
      </c>
      <c r="E381">
        <v>3882867.1</v>
      </c>
      <c r="F381">
        <v>2796459</v>
      </c>
      <c r="G381">
        <v>2722201.5</v>
      </c>
      <c r="H381">
        <v>165247</v>
      </c>
      <c r="I381">
        <v>2007531</v>
      </c>
      <c r="J381">
        <v>3403446.5</v>
      </c>
      <c r="K381">
        <v>2007531</v>
      </c>
      <c r="L381">
        <v>2007531</v>
      </c>
      <c r="M381" s="2">
        <f t="shared" si="55"/>
        <v>10</v>
      </c>
      <c r="N381" s="2">
        <f t="shared" si="56"/>
        <v>21.395887227916884</v>
      </c>
      <c r="O381" s="2">
        <f t="shared" si="57"/>
        <v>21.188244979044605</v>
      </c>
      <c r="P381" s="2">
        <f t="shared" si="58"/>
        <v>15328259.6</v>
      </c>
      <c r="Q381" s="2">
        <f t="shared" si="59"/>
        <v>9591286.5</v>
      </c>
      <c r="R381" s="2">
        <f t="shared" si="60"/>
        <v>1.4132508090465698E-2</v>
      </c>
      <c r="S381" s="2">
        <f t="shared" si="61"/>
        <v>8.843318611812867E-3</v>
      </c>
      <c r="T381" s="2">
        <f t="shared" si="62"/>
        <v>21.439498404323388</v>
      </c>
      <c r="U381" s="2">
        <f t="shared" si="63"/>
        <v>20.936991553765825</v>
      </c>
      <c r="V381" s="2">
        <f t="shared" si="64"/>
        <v>0.5025068505575625</v>
      </c>
      <c r="W381" s="2">
        <f t="shared" si="65"/>
        <v>0.5025068505575625</v>
      </c>
      <c r="X381">
        <v>0.25985299806576401</v>
      </c>
      <c r="Y381">
        <v>0.408875914297745</v>
      </c>
      <c r="Z381">
        <v>0.59112408570225405</v>
      </c>
      <c r="AC381">
        <v>5</v>
      </c>
      <c r="AD381">
        <v>5</v>
      </c>
      <c r="AE381">
        <v>5</v>
      </c>
      <c r="AF381">
        <v>39.4</v>
      </c>
      <c r="AG381">
        <v>39.4</v>
      </c>
      <c r="AH381">
        <v>39.4</v>
      </c>
      <c r="AI381">
        <v>18.521000000000001</v>
      </c>
      <c r="AJ381">
        <v>0</v>
      </c>
      <c r="AK381">
        <v>51.987000000000002</v>
      </c>
      <c r="AL381">
        <v>51981000</v>
      </c>
      <c r="AM381">
        <v>19</v>
      </c>
      <c r="AN381" s="1"/>
      <c r="AO381" t="s">
        <v>1975</v>
      </c>
      <c r="AP381" t="s">
        <v>1976</v>
      </c>
      <c r="AQ381" t="s">
        <v>1977</v>
      </c>
      <c r="AR381" t="s">
        <v>1978</v>
      </c>
      <c r="AS381" t="s">
        <v>1978</v>
      </c>
      <c r="AT381" t="s">
        <v>1979</v>
      </c>
    </row>
    <row r="382" spans="1:46">
      <c r="A382">
        <v>362</v>
      </c>
      <c r="B382" t="s">
        <v>1980</v>
      </c>
      <c r="C382">
        <v>38356.875</v>
      </c>
      <c r="D382">
        <v>150584</v>
      </c>
      <c r="E382">
        <v>503257.5</v>
      </c>
      <c r="F382">
        <v>102162.5</v>
      </c>
      <c r="G382">
        <v>268265.5</v>
      </c>
      <c r="H382">
        <v>165247</v>
      </c>
      <c r="I382">
        <v>133130</v>
      </c>
      <c r="J382">
        <v>12768.1</v>
      </c>
      <c r="K382">
        <v>133130</v>
      </c>
      <c r="L382">
        <v>133130</v>
      </c>
      <c r="M382" s="2">
        <f t="shared" si="55"/>
        <v>10</v>
      </c>
      <c r="N382" s="2">
        <f t="shared" si="56"/>
        <v>17.02248702118511</v>
      </c>
      <c r="O382" s="2">
        <f t="shared" si="57"/>
        <v>17.111352781874995</v>
      </c>
      <c r="P382" s="2">
        <f t="shared" si="58"/>
        <v>1062626.375</v>
      </c>
      <c r="Q382" s="2">
        <f t="shared" si="59"/>
        <v>577405.1</v>
      </c>
      <c r="R382" s="2">
        <f t="shared" si="60"/>
        <v>9.797313089497607E-4</v>
      </c>
      <c r="S382" s="2">
        <f t="shared" si="61"/>
        <v>5.3237668037396961E-4</v>
      </c>
      <c r="T382" s="2">
        <f t="shared" si="62"/>
        <v>17.20021854256488</v>
      </c>
      <c r="U382" s="2">
        <f t="shared" si="63"/>
        <v>17.02248702118511</v>
      </c>
      <c r="V382" s="2">
        <f t="shared" si="64"/>
        <v>0.17773152137976922</v>
      </c>
      <c r="W382" s="2">
        <f t="shared" si="65"/>
        <v>0.17773152137976922</v>
      </c>
      <c r="X382">
        <v>0.27078529980657601</v>
      </c>
      <c r="Y382">
        <v>0.62751645899522801</v>
      </c>
      <c r="Z382">
        <v>0.37248354100477199</v>
      </c>
      <c r="AC382">
        <v>2</v>
      </c>
      <c r="AD382">
        <v>2</v>
      </c>
      <c r="AE382">
        <v>2</v>
      </c>
      <c r="AF382">
        <v>8.6</v>
      </c>
      <c r="AG382">
        <v>8.6</v>
      </c>
      <c r="AH382">
        <v>8.6</v>
      </c>
      <c r="AI382">
        <v>27.678999999999998</v>
      </c>
      <c r="AJ382">
        <v>5.3762999999999997E-3</v>
      </c>
      <c r="AK382">
        <v>11.015000000000001</v>
      </c>
      <c r="AL382">
        <v>2717200</v>
      </c>
      <c r="AM382">
        <v>2</v>
      </c>
      <c r="AN382" s="1"/>
      <c r="AO382" t="s">
        <v>1980</v>
      </c>
      <c r="AP382" t="s">
        <v>1981</v>
      </c>
      <c r="AQ382" t="s">
        <v>1982</v>
      </c>
      <c r="AR382" t="s">
        <v>1983</v>
      </c>
      <c r="AS382" t="s">
        <v>1983</v>
      </c>
      <c r="AT382" t="s">
        <v>1984</v>
      </c>
    </row>
    <row r="383" spans="1:46">
      <c r="A383">
        <v>355</v>
      </c>
      <c r="B383" t="s">
        <v>1985</v>
      </c>
      <c r="C383">
        <v>1012459.5</v>
      </c>
      <c r="D383">
        <v>271870</v>
      </c>
      <c r="E383">
        <v>651639.05000000005</v>
      </c>
      <c r="F383">
        <v>203643.1</v>
      </c>
      <c r="G383">
        <v>604206.5</v>
      </c>
      <c r="H383">
        <v>1308159.3500000001</v>
      </c>
      <c r="I383">
        <v>888932.8</v>
      </c>
      <c r="J383">
        <v>660253.80000000005</v>
      </c>
      <c r="K383">
        <v>888932.8</v>
      </c>
      <c r="L383">
        <v>888932.8</v>
      </c>
      <c r="M383" s="2">
        <f t="shared" si="55"/>
        <v>10</v>
      </c>
      <c r="N383" s="2">
        <f t="shared" si="56"/>
        <v>19.563081359495314</v>
      </c>
      <c r="O383" s="2">
        <f t="shared" si="57"/>
        <v>19.483200512464325</v>
      </c>
      <c r="P383" s="2">
        <f t="shared" si="58"/>
        <v>2743818.15</v>
      </c>
      <c r="Q383" s="2">
        <f t="shared" si="59"/>
        <v>4635211.55</v>
      </c>
      <c r="R383" s="2">
        <f t="shared" si="60"/>
        <v>2.5297739740551902E-3</v>
      </c>
      <c r="S383" s="2">
        <f t="shared" si="61"/>
        <v>4.273738728355677E-3</v>
      </c>
      <c r="T383" s="2">
        <f t="shared" si="62"/>
        <v>19.204684566721223</v>
      </c>
      <c r="U383" s="2">
        <f t="shared" si="63"/>
        <v>19.761716458207427</v>
      </c>
      <c r="V383" s="2">
        <f t="shared" si="64"/>
        <v>-0.55703189148620424</v>
      </c>
      <c r="W383" s="2">
        <f t="shared" si="65"/>
        <v>0.55703189148620424</v>
      </c>
      <c r="X383">
        <v>0.27111798839458401</v>
      </c>
      <c r="Y383">
        <v>0.37690541058244498</v>
      </c>
      <c r="Z383">
        <v>0.62309458941755502</v>
      </c>
      <c r="AC383">
        <v>4</v>
      </c>
      <c r="AD383">
        <v>4</v>
      </c>
      <c r="AE383">
        <v>4</v>
      </c>
      <c r="AF383">
        <v>38.200000000000003</v>
      </c>
      <c r="AG383">
        <v>38.200000000000003</v>
      </c>
      <c r="AH383">
        <v>38.200000000000003</v>
      </c>
      <c r="AI383">
        <v>17.363</v>
      </c>
      <c r="AJ383">
        <v>0</v>
      </c>
      <c r="AK383">
        <v>23.963999999999999</v>
      </c>
      <c r="AL383">
        <v>10039000</v>
      </c>
      <c r="AM383">
        <v>8</v>
      </c>
      <c r="AN383" s="1"/>
      <c r="AO383" t="s">
        <v>1985</v>
      </c>
      <c r="AP383" t="s">
        <v>1986</v>
      </c>
      <c r="AQ383" t="s">
        <v>1987</v>
      </c>
      <c r="AR383" t="s">
        <v>1988</v>
      </c>
      <c r="AS383" t="s">
        <v>1988</v>
      </c>
      <c r="AT383" t="s">
        <v>1989</v>
      </c>
    </row>
    <row r="384" spans="1:46">
      <c r="A384">
        <v>496</v>
      </c>
      <c r="B384" t="s">
        <v>1990</v>
      </c>
      <c r="C384">
        <v>38356.875</v>
      </c>
      <c r="D384">
        <v>5540833.5</v>
      </c>
      <c r="E384">
        <v>8182</v>
      </c>
      <c r="F384">
        <v>714130.75</v>
      </c>
      <c r="G384">
        <v>961310</v>
      </c>
      <c r="H384">
        <v>2323272</v>
      </c>
      <c r="I384">
        <v>2386902</v>
      </c>
      <c r="J384">
        <v>2085729</v>
      </c>
      <c r="K384">
        <v>2386902</v>
      </c>
      <c r="L384">
        <v>2386902</v>
      </c>
      <c r="M384" s="2">
        <f t="shared" si="55"/>
        <v>10</v>
      </c>
      <c r="N384" s="2">
        <f t="shared" si="56"/>
        <v>21.072021027925295</v>
      </c>
      <c r="O384" s="2">
        <f t="shared" si="57"/>
        <v>20.316269621892943</v>
      </c>
      <c r="P384" s="2">
        <f t="shared" si="58"/>
        <v>7262813.125</v>
      </c>
      <c r="Q384" s="2">
        <f t="shared" si="59"/>
        <v>11569707</v>
      </c>
      <c r="R384" s="2">
        <f t="shared" si="60"/>
        <v>6.6962439263882874E-3</v>
      </c>
      <c r="S384" s="2">
        <f t="shared" si="61"/>
        <v>1.0667453760902838E-2</v>
      </c>
      <c r="T384" s="2">
        <f t="shared" si="62"/>
        <v>19.445830735717944</v>
      </c>
      <c r="U384" s="2">
        <f t="shared" si="63"/>
        <v>21.186708508067941</v>
      </c>
      <c r="V384" s="3">
        <f t="shared" si="64"/>
        <v>-1.7408777723499966</v>
      </c>
      <c r="W384" s="2">
        <f t="shared" si="65"/>
        <v>1.7408777723499966</v>
      </c>
      <c r="X384">
        <v>0.27782591876208901</v>
      </c>
      <c r="Y384" s="3">
        <v>2.70567635311003E-2</v>
      </c>
      <c r="Z384">
        <v>0.97294323646890002</v>
      </c>
      <c r="AC384">
        <v>8</v>
      </c>
      <c r="AD384">
        <v>8</v>
      </c>
      <c r="AE384">
        <v>8</v>
      </c>
      <c r="AF384">
        <v>29.8</v>
      </c>
      <c r="AG384">
        <v>29.8</v>
      </c>
      <c r="AH384">
        <v>29.8</v>
      </c>
      <c r="AI384">
        <v>49.390999999999998</v>
      </c>
      <c r="AJ384">
        <v>0</v>
      </c>
      <c r="AK384">
        <v>58.512</v>
      </c>
      <c r="AL384">
        <v>36417000</v>
      </c>
      <c r="AM384">
        <v>22</v>
      </c>
      <c r="AN384" s="1"/>
      <c r="AO384" t="s">
        <v>1990</v>
      </c>
      <c r="AP384" t="s">
        <v>1991</v>
      </c>
      <c r="AQ384" t="s">
        <v>1992</v>
      </c>
      <c r="AR384" t="s">
        <v>1993</v>
      </c>
      <c r="AS384" t="s">
        <v>1993</v>
      </c>
      <c r="AT384" t="s">
        <v>1994</v>
      </c>
    </row>
    <row r="385" spans="1:46">
      <c r="A385">
        <v>274</v>
      </c>
      <c r="B385" t="s">
        <v>1995</v>
      </c>
      <c r="C385">
        <v>4144582</v>
      </c>
      <c r="D385">
        <v>3177235</v>
      </c>
      <c r="E385">
        <v>3053882</v>
      </c>
      <c r="F385">
        <v>3318164</v>
      </c>
      <c r="G385">
        <v>1868215.5</v>
      </c>
      <c r="H385">
        <v>1539169.5</v>
      </c>
      <c r="I385">
        <v>1918656.5</v>
      </c>
      <c r="J385">
        <v>2722201.5</v>
      </c>
      <c r="K385">
        <v>1918656.5</v>
      </c>
      <c r="L385">
        <v>1918656.5</v>
      </c>
      <c r="M385" s="2">
        <f t="shared" si="55"/>
        <v>10</v>
      </c>
      <c r="N385" s="2">
        <f t="shared" si="56"/>
        <v>21.145960745963457</v>
      </c>
      <c r="O385" s="2">
        <f t="shared" si="57"/>
        <v>21.235503296221637</v>
      </c>
      <c r="P385" s="2">
        <f t="shared" si="58"/>
        <v>15562078.5</v>
      </c>
      <c r="Q385" s="2">
        <f t="shared" si="59"/>
        <v>10017340.5</v>
      </c>
      <c r="R385" s="2">
        <f t="shared" si="60"/>
        <v>1.4348086869934815E-2</v>
      </c>
      <c r="S385" s="2">
        <f t="shared" si="61"/>
        <v>9.2361471721772483E-3</v>
      </c>
      <c r="T385" s="2">
        <f t="shared" si="62"/>
        <v>21.599340824432026</v>
      </c>
      <c r="U385" s="2">
        <f t="shared" si="63"/>
        <v>20.871665768011251</v>
      </c>
      <c r="V385" s="2">
        <f t="shared" si="64"/>
        <v>0.72767505642077523</v>
      </c>
      <c r="W385" s="2">
        <f t="shared" si="65"/>
        <v>0.72767505642077523</v>
      </c>
      <c r="X385">
        <v>0.28171760154738901</v>
      </c>
      <c r="Y385">
        <v>0.86500294810650402</v>
      </c>
      <c r="Z385">
        <v>0.13499705189349601</v>
      </c>
      <c r="AC385">
        <v>13</v>
      </c>
      <c r="AD385">
        <v>13</v>
      </c>
      <c r="AE385">
        <v>13</v>
      </c>
      <c r="AF385">
        <v>20.6</v>
      </c>
      <c r="AG385">
        <v>20.6</v>
      </c>
      <c r="AH385">
        <v>20.6</v>
      </c>
      <c r="AI385">
        <v>95.313000000000002</v>
      </c>
      <c r="AJ385">
        <v>0</v>
      </c>
      <c r="AK385">
        <v>84.051000000000002</v>
      </c>
      <c r="AL385">
        <v>60247000</v>
      </c>
      <c r="AM385">
        <v>46</v>
      </c>
      <c r="AN385" s="1"/>
      <c r="AO385" t="s">
        <v>1995</v>
      </c>
      <c r="AP385" t="s">
        <v>1996</v>
      </c>
      <c r="AQ385" t="s">
        <v>1997</v>
      </c>
      <c r="AR385" t="s">
        <v>1998</v>
      </c>
      <c r="AS385" t="s">
        <v>1998</v>
      </c>
      <c r="AT385" t="s">
        <v>1999</v>
      </c>
    </row>
    <row r="386" spans="1:46">
      <c r="A386">
        <v>514</v>
      </c>
      <c r="B386" t="s">
        <v>2000</v>
      </c>
      <c r="C386">
        <v>211300.5</v>
      </c>
      <c r="D386">
        <v>1826945</v>
      </c>
      <c r="E386">
        <v>1308159.3500000001</v>
      </c>
      <c r="F386">
        <v>1110229.5</v>
      </c>
      <c r="G386">
        <v>548045.5</v>
      </c>
      <c r="H386">
        <v>721663.95</v>
      </c>
      <c r="I386">
        <v>725561.6</v>
      </c>
      <c r="J386">
        <v>183523</v>
      </c>
      <c r="K386">
        <v>725561.6</v>
      </c>
      <c r="L386">
        <v>725561.6</v>
      </c>
      <c r="M386" s="2">
        <f t="shared" ref="M386:M449" si="66">COUNTIF(C386:L386,"&gt;1")</f>
        <v>10</v>
      </c>
      <c r="N386" s="2">
        <f t="shared" ref="N386:N449" si="67">LOG(MEDIAN(C386:L386)+1,2)</f>
        <v>19.468740566762538</v>
      </c>
      <c r="O386" s="2">
        <f t="shared" ref="O386:O449" si="68">(T386+U386)/2</f>
        <v>19.775584184116788</v>
      </c>
      <c r="P386" s="2">
        <f t="shared" ref="P386:P449" si="69">SUM(C386:G386)</f>
        <v>5004679.8499999996</v>
      </c>
      <c r="Q386" s="2">
        <f t="shared" ref="Q386:Q449" si="70">SUM(H386:L386)</f>
        <v>3081871.75</v>
      </c>
      <c r="R386" s="2">
        <f t="shared" ref="R386:R449" si="71">P386*100/108461000000</f>
        <v>4.6142667410405576E-3</v>
      </c>
      <c r="S386" s="2">
        <f t="shared" ref="S386:S449" si="72">Q386*100/108458000000</f>
        <v>2.8415347415589446E-3</v>
      </c>
      <c r="T386" s="2">
        <f t="shared" ref="T386:T449" si="73">LOG(MEDIAN(C386:G386)+1,2)</f>
        <v>20.082427801471034</v>
      </c>
      <c r="U386" s="2">
        <f t="shared" ref="U386:U449" si="74">LOG(MEDIAN(H386:L386)+1,2)</f>
        <v>19.468740566762538</v>
      </c>
      <c r="V386" s="2">
        <f t="shared" ref="V386:V449" si="75">T386-U386</f>
        <v>0.61368723470849673</v>
      </c>
      <c r="W386" s="2">
        <f t="shared" ref="W386:W449" si="76">ABS(T386-U386)</f>
        <v>0.61368723470849673</v>
      </c>
      <c r="X386">
        <v>0.29111798839458403</v>
      </c>
      <c r="Y386">
        <v>0.47313417212536402</v>
      </c>
      <c r="Z386">
        <v>0.52686582787463598</v>
      </c>
      <c r="AC386">
        <v>3</v>
      </c>
      <c r="AD386">
        <v>3</v>
      </c>
      <c r="AE386">
        <v>3</v>
      </c>
      <c r="AF386">
        <v>10.9</v>
      </c>
      <c r="AG386">
        <v>10.9</v>
      </c>
      <c r="AH386">
        <v>10.9</v>
      </c>
      <c r="AI386">
        <v>44.326000000000001</v>
      </c>
      <c r="AJ386">
        <v>0</v>
      </c>
      <c r="AK386">
        <v>19.713000000000001</v>
      </c>
      <c r="AL386">
        <v>15339000</v>
      </c>
      <c r="AM386">
        <v>7</v>
      </c>
      <c r="AN386" s="1"/>
      <c r="AO386" t="s">
        <v>2000</v>
      </c>
      <c r="AP386" t="s">
        <v>2001</v>
      </c>
      <c r="AQ386" t="s">
        <v>2002</v>
      </c>
      <c r="AR386" t="s">
        <v>2003</v>
      </c>
      <c r="AS386" t="s">
        <v>2003</v>
      </c>
      <c r="AT386" t="s">
        <v>2004</v>
      </c>
    </row>
    <row r="387" spans="1:46">
      <c r="A387">
        <v>252</v>
      </c>
      <c r="B387" t="s">
        <v>2005</v>
      </c>
      <c r="C387">
        <v>38356.875</v>
      </c>
      <c r="D387">
        <v>181443</v>
      </c>
      <c r="E387">
        <v>203643.1</v>
      </c>
      <c r="F387">
        <v>178384</v>
      </c>
      <c r="G387">
        <v>43712.5</v>
      </c>
      <c r="H387">
        <v>165247</v>
      </c>
      <c r="I387">
        <v>246355.3</v>
      </c>
      <c r="J387">
        <v>231775.5</v>
      </c>
      <c r="K387">
        <v>246355.3</v>
      </c>
      <c r="L387">
        <v>246355.3</v>
      </c>
      <c r="M387" s="2">
        <f t="shared" si="66"/>
        <v>10</v>
      </c>
      <c r="N387" s="2">
        <f t="shared" si="67"/>
        <v>17.554829016070158</v>
      </c>
      <c r="O387" s="2">
        <f t="shared" si="68"/>
        <v>17.677510810975985</v>
      </c>
      <c r="P387" s="2">
        <f t="shared" si="69"/>
        <v>645539.47499999998</v>
      </c>
      <c r="Q387" s="2">
        <f t="shared" si="70"/>
        <v>1136088.4000000001</v>
      </c>
      <c r="R387" s="2">
        <f t="shared" si="71"/>
        <v>5.9518119416195688E-4</v>
      </c>
      <c r="S387" s="2">
        <f t="shared" si="72"/>
        <v>1.0474915635545559E-3</v>
      </c>
      <c r="T387" s="2">
        <f t="shared" si="73"/>
        <v>17.444634781760975</v>
      </c>
      <c r="U387" s="2">
        <f t="shared" si="74"/>
        <v>17.910386840190995</v>
      </c>
      <c r="V387" s="2">
        <f t="shared" si="75"/>
        <v>-0.4657520584300201</v>
      </c>
      <c r="W387" s="2">
        <f t="shared" si="76"/>
        <v>0.4657520584300201</v>
      </c>
      <c r="X387">
        <v>0.29945841392649902</v>
      </c>
      <c r="Y387">
        <v>0.78880045671437504</v>
      </c>
      <c r="Z387">
        <v>0.21119954328562501</v>
      </c>
      <c r="AC387">
        <v>1</v>
      </c>
      <c r="AD387">
        <v>1</v>
      </c>
      <c r="AE387">
        <v>1</v>
      </c>
      <c r="AF387">
        <v>7.2</v>
      </c>
      <c r="AG387">
        <v>7.2</v>
      </c>
      <c r="AH387">
        <v>7.2</v>
      </c>
      <c r="AI387">
        <v>31.344999999999999</v>
      </c>
      <c r="AJ387">
        <v>6.8846999999999997E-3</v>
      </c>
      <c r="AK387">
        <v>8.4248999999999992</v>
      </c>
      <c r="AL387">
        <v>3439000</v>
      </c>
      <c r="AM387">
        <v>3</v>
      </c>
      <c r="AN387" s="1"/>
      <c r="AO387" t="s">
        <v>2005</v>
      </c>
      <c r="AP387" t="s">
        <v>2006</v>
      </c>
      <c r="AQ387" t="s">
        <v>2007</v>
      </c>
      <c r="AR387" t="s">
        <v>2008</v>
      </c>
      <c r="AS387" t="s">
        <v>2008</v>
      </c>
      <c r="AT387" t="s">
        <v>2009</v>
      </c>
    </row>
    <row r="388" spans="1:46">
      <c r="A388">
        <v>271</v>
      </c>
      <c r="B388" t="s">
        <v>2010</v>
      </c>
      <c r="C388">
        <v>627175</v>
      </c>
      <c r="D388">
        <v>32836.050000000003</v>
      </c>
      <c r="E388">
        <v>8182</v>
      </c>
      <c r="F388">
        <v>44687.5</v>
      </c>
      <c r="G388">
        <v>43712.5</v>
      </c>
      <c r="H388">
        <v>1288472</v>
      </c>
      <c r="I388">
        <v>8139.5</v>
      </c>
      <c r="J388">
        <v>0</v>
      </c>
      <c r="K388">
        <v>8139.5</v>
      </c>
      <c r="L388">
        <v>8139.5</v>
      </c>
      <c r="M388" s="2">
        <f t="shared" si="66"/>
        <v>9</v>
      </c>
      <c r="N388" s="2">
        <f t="shared" si="67"/>
        <v>14.324041629892521</v>
      </c>
      <c r="O388" s="2">
        <f t="shared" si="68"/>
        <v>14.203346484167213</v>
      </c>
      <c r="P388" s="2">
        <f t="shared" si="69"/>
        <v>756593.05</v>
      </c>
      <c r="Q388" s="2">
        <f t="shared" si="70"/>
        <v>1312890.5</v>
      </c>
      <c r="R388" s="2">
        <f t="shared" si="71"/>
        <v>6.9757152340472616E-4</v>
      </c>
      <c r="S388" s="2">
        <f t="shared" si="72"/>
        <v>1.2105059101218906E-3</v>
      </c>
      <c r="T388" s="2">
        <f t="shared" si="73"/>
        <v>15.415791274270875</v>
      </c>
      <c r="U388" s="2">
        <f t="shared" si="74"/>
        <v>12.990901694063552</v>
      </c>
      <c r="V388" s="3">
        <f t="shared" si="75"/>
        <v>2.4248895802073225</v>
      </c>
      <c r="W388" s="2">
        <f t="shared" si="76"/>
        <v>2.4248895802073225</v>
      </c>
      <c r="X388">
        <v>0.30109864603481601</v>
      </c>
      <c r="Y388">
        <v>0.86741075634748599</v>
      </c>
      <c r="Z388">
        <v>0.13258924365251401</v>
      </c>
      <c r="AC388">
        <v>1</v>
      </c>
      <c r="AD388">
        <v>1</v>
      </c>
      <c r="AE388">
        <v>1</v>
      </c>
      <c r="AF388">
        <v>2.7</v>
      </c>
      <c r="AG388">
        <v>2.7</v>
      </c>
      <c r="AH388">
        <v>2.7</v>
      </c>
      <c r="AI388">
        <v>52.673000000000002</v>
      </c>
      <c r="AJ388">
        <v>3.643E-3</v>
      </c>
      <c r="AK388">
        <v>11.122</v>
      </c>
      <c r="AL388">
        <v>1849500</v>
      </c>
      <c r="AM388">
        <v>2</v>
      </c>
      <c r="AN388" s="1"/>
      <c r="AO388" t="s">
        <v>2010</v>
      </c>
      <c r="AP388" t="s">
        <v>2011</v>
      </c>
      <c r="AQ388" t="s">
        <v>2012</v>
      </c>
      <c r="AR388" t="s">
        <v>2013</v>
      </c>
      <c r="AS388" t="s">
        <v>2013</v>
      </c>
      <c r="AT388" t="s">
        <v>2014</v>
      </c>
    </row>
    <row r="389" spans="1:46">
      <c r="A389">
        <v>177</v>
      </c>
      <c r="B389" t="s">
        <v>2015</v>
      </c>
      <c r="C389">
        <v>6716182.5</v>
      </c>
      <c r="D389">
        <v>1288472</v>
      </c>
      <c r="E389">
        <v>2695247.5</v>
      </c>
      <c r="F389">
        <v>4380234.5</v>
      </c>
      <c r="G389">
        <v>5905447</v>
      </c>
      <c r="H389">
        <v>5905447</v>
      </c>
      <c r="I389">
        <v>3852236</v>
      </c>
      <c r="J389">
        <v>13454580</v>
      </c>
      <c r="K389">
        <v>3852236</v>
      </c>
      <c r="L389">
        <v>3852236</v>
      </c>
      <c r="M389" s="2">
        <f t="shared" si="66"/>
        <v>10</v>
      </c>
      <c r="N389" s="2">
        <f t="shared" si="67"/>
        <v>21.97289435693072</v>
      </c>
      <c r="O389" s="2">
        <f t="shared" si="68"/>
        <v>21.969921020174844</v>
      </c>
      <c r="P389" s="2">
        <f t="shared" si="69"/>
        <v>20985583.5</v>
      </c>
      <c r="Q389" s="2">
        <f t="shared" si="70"/>
        <v>30916735</v>
      </c>
      <c r="R389" s="2">
        <f t="shared" si="71"/>
        <v>1.9348506375563568E-2</v>
      </c>
      <c r="S389" s="2">
        <f t="shared" si="72"/>
        <v>2.8505721108631914E-2</v>
      </c>
      <c r="T389" s="2">
        <f t="shared" si="73"/>
        <v>22.062577006627482</v>
      </c>
      <c r="U389" s="2">
        <f t="shared" si="74"/>
        <v>21.87726503372221</v>
      </c>
      <c r="V389" s="2">
        <f t="shared" si="75"/>
        <v>0.18531197290527146</v>
      </c>
      <c r="W389" s="2">
        <f t="shared" si="76"/>
        <v>0.18531197290527146</v>
      </c>
      <c r="X389">
        <v>0.30564023210831698</v>
      </c>
      <c r="Y389">
        <v>0.86242642587489804</v>
      </c>
      <c r="Z389">
        <v>0.13757357412510199</v>
      </c>
      <c r="AC389">
        <v>7</v>
      </c>
      <c r="AD389">
        <v>7</v>
      </c>
      <c r="AE389">
        <v>7</v>
      </c>
      <c r="AF389">
        <v>57.8</v>
      </c>
      <c r="AG389">
        <v>57.8</v>
      </c>
      <c r="AH389">
        <v>57.8</v>
      </c>
      <c r="AI389">
        <v>18.559000000000001</v>
      </c>
      <c r="AJ389">
        <v>0</v>
      </c>
      <c r="AK389">
        <v>80.41</v>
      </c>
      <c r="AL389">
        <v>102320000</v>
      </c>
      <c r="AM389">
        <v>35</v>
      </c>
      <c r="AN389" s="1"/>
      <c r="AO389" t="s">
        <v>2015</v>
      </c>
      <c r="AP389" t="s">
        <v>2016</v>
      </c>
      <c r="AQ389" t="s">
        <v>2017</v>
      </c>
      <c r="AR389" t="s">
        <v>2018</v>
      </c>
      <c r="AS389" t="s">
        <v>2018</v>
      </c>
      <c r="AT389" t="s">
        <v>2019</v>
      </c>
    </row>
    <row r="390" spans="1:46">
      <c r="A390">
        <v>145</v>
      </c>
      <c r="B390" t="s">
        <v>2020</v>
      </c>
      <c r="C390">
        <v>38356.875</v>
      </c>
      <c r="D390">
        <v>211300.5</v>
      </c>
      <c r="E390">
        <v>2007531</v>
      </c>
      <c r="F390">
        <v>49544</v>
      </c>
      <c r="G390">
        <v>43712.5</v>
      </c>
      <c r="H390">
        <v>165247</v>
      </c>
      <c r="I390">
        <v>181443</v>
      </c>
      <c r="J390">
        <v>714130.75</v>
      </c>
      <c r="K390">
        <v>181443</v>
      </c>
      <c r="L390">
        <v>181443</v>
      </c>
      <c r="M390" s="2">
        <f t="shared" si="66"/>
        <v>10</v>
      </c>
      <c r="N390" s="2">
        <f t="shared" si="67"/>
        <v>17.469164824925237</v>
      </c>
      <c r="O390" s="2">
        <f t="shared" si="68"/>
        <v>16.532808337409641</v>
      </c>
      <c r="P390" s="2">
        <f t="shared" si="69"/>
        <v>2350444.875</v>
      </c>
      <c r="Q390" s="2">
        <f t="shared" si="70"/>
        <v>1423706.75</v>
      </c>
      <c r="R390" s="2">
        <f t="shared" si="71"/>
        <v>2.1670875936972735E-3</v>
      </c>
      <c r="S390" s="2">
        <f t="shared" si="72"/>
        <v>1.3126802541075808E-3</v>
      </c>
      <c r="T390" s="2">
        <f t="shared" si="73"/>
        <v>15.596451849894045</v>
      </c>
      <c r="U390" s="2">
        <f t="shared" si="74"/>
        <v>17.469164824925237</v>
      </c>
      <c r="V390" s="2">
        <f t="shared" si="75"/>
        <v>-1.8727129750311917</v>
      </c>
      <c r="W390" s="2">
        <f t="shared" si="76"/>
        <v>1.8727129750311917</v>
      </c>
      <c r="X390">
        <v>0.30799226305609301</v>
      </c>
      <c r="Y390">
        <v>0.86914224286139696</v>
      </c>
      <c r="Z390">
        <v>0.13085775713860301</v>
      </c>
      <c r="AC390">
        <v>3</v>
      </c>
      <c r="AD390">
        <v>3</v>
      </c>
      <c r="AE390">
        <v>3</v>
      </c>
      <c r="AF390">
        <v>10.5</v>
      </c>
      <c r="AG390">
        <v>10.5</v>
      </c>
      <c r="AH390">
        <v>10.5</v>
      </c>
      <c r="AI390">
        <v>51.99</v>
      </c>
      <c r="AJ390">
        <v>0</v>
      </c>
      <c r="AK390">
        <v>17.788</v>
      </c>
      <c r="AL390">
        <v>8006700</v>
      </c>
      <c r="AM390">
        <v>4</v>
      </c>
      <c r="AN390" s="1"/>
      <c r="AO390" t="s">
        <v>2020</v>
      </c>
      <c r="AP390" t="s">
        <v>2021</v>
      </c>
      <c r="AQ390" t="s">
        <v>2022</v>
      </c>
      <c r="AR390" t="s">
        <v>2023</v>
      </c>
      <c r="AS390" t="s">
        <v>2023</v>
      </c>
      <c r="AT390" t="s">
        <v>2024</v>
      </c>
    </row>
    <row r="391" spans="1:46">
      <c r="A391">
        <v>199</v>
      </c>
      <c r="B391" t="s">
        <v>2025</v>
      </c>
      <c r="C391">
        <v>3318164</v>
      </c>
      <c r="D391">
        <v>6857426</v>
      </c>
      <c r="E391">
        <v>5037967</v>
      </c>
      <c r="F391">
        <v>4592410.5</v>
      </c>
      <c r="G391">
        <v>4023439</v>
      </c>
      <c r="H391">
        <v>2722201.5</v>
      </c>
      <c r="I391">
        <v>4053245</v>
      </c>
      <c r="J391">
        <v>1334143.5</v>
      </c>
      <c r="K391">
        <v>4053245</v>
      </c>
      <c r="L391">
        <v>4053245</v>
      </c>
      <c r="M391" s="2">
        <f t="shared" si="66"/>
        <v>10</v>
      </c>
      <c r="N391" s="2">
        <f t="shared" si="67"/>
        <v>21.950646307553718</v>
      </c>
      <c r="O391" s="2">
        <f t="shared" si="68"/>
        <v>22.040733398209998</v>
      </c>
      <c r="P391" s="2">
        <f t="shared" si="69"/>
        <v>23829406.5</v>
      </c>
      <c r="Q391" s="2">
        <f t="shared" si="70"/>
        <v>16216080</v>
      </c>
      <c r="R391" s="2">
        <f t="shared" si="71"/>
        <v>2.1970483860558172E-2</v>
      </c>
      <c r="S391" s="2">
        <f t="shared" si="72"/>
        <v>1.4951483523575946E-2</v>
      </c>
      <c r="T391" s="2">
        <f t="shared" si="73"/>
        <v>22.130820488866277</v>
      </c>
      <c r="U391" s="2">
        <f t="shared" si="74"/>
        <v>21.950646307553718</v>
      </c>
      <c r="V391" s="2">
        <f t="shared" si="75"/>
        <v>0.1801741813125588</v>
      </c>
      <c r="W391" s="2">
        <f t="shared" si="76"/>
        <v>0.1801741813125588</v>
      </c>
      <c r="X391">
        <v>0.31235589941972902</v>
      </c>
      <c r="Y391">
        <v>0.71546993226978495</v>
      </c>
      <c r="Z391">
        <v>0.284530067730215</v>
      </c>
      <c r="AC391">
        <v>8</v>
      </c>
      <c r="AD391">
        <v>8</v>
      </c>
      <c r="AE391">
        <v>8</v>
      </c>
      <c r="AF391">
        <v>36.6</v>
      </c>
      <c r="AG391">
        <v>36.6</v>
      </c>
      <c r="AH391">
        <v>36.6</v>
      </c>
      <c r="AI391">
        <v>23.713000000000001</v>
      </c>
      <c r="AJ391">
        <v>0</v>
      </c>
      <c r="AK391">
        <v>50.774000000000001</v>
      </c>
      <c r="AL391">
        <v>69869000</v>
      </c>
      <c r="AM391">
        <v>33</v>
      </c>
      <c r="AN391" s="1"/>
      <c r="AO391" t="s">
        <v>2025</v>
      </c>
      <c r="AP391" t="s">
        <v>2026</v>
      </c>
      <c r="AQ391" t="s">
        <v>2027</v>
      </c>
      <c r="AR391" t="s">
        <v>2028</v>
      </c>
      <c r="AS391" t="s">
        <v>2028</v>
      </c>
      <c r="AT391" t="s">
        <v>2029</v>
      </c>
    </row>
    <row r="392" spans="1:46">
      <c r="A392">
        <v>345</v>
      </c>
      <c r="B392" t="s">
        <v>2030</v>
      </c>
      <c r="C392">
        <v>25604670</v>
      </c>
      <c r="D392">
        <v>69903300</v>
      </c>
      <c r="E392">
        <v>41286189</v>
      </c>
      <c r="F392">
        <v>153061</v>
      </c>
      <c r="G392">
        <v>105726250</v>
      </c>
      <c r="H392">
        <v>69903300</v>
      </c>
      <c r="I392">
        <v>25604670</v>
      </c>
      <c r="J392">
        <v>33005950</v>
      </c>
      <c r="K392">
        <v>25604670</v>
      </c>
      <c r="L392">
        <v>25604670</v>
      </c>
      <c r="M392" s="2">
        <f t="shared" si="66"/>
        <v>10</v>
      </c>
      <c r="N392" s="2">
        <f t="shared" si="67"/>
        <v>24.80465881210187</v>
      </c>
      <c r="O392" s="2">
        <f t="shared" si="68"/>
        <v>24.954529819513468</v>
      </c>
      <c r="P392" s="2">
        <f t="shared" si="69"/>
        <v>242673470</v>
      </c>
      <c r="Q392" s="2">
        <f t="shared" si="70"/>
        <v>179723260</v>
      </c>
      <c r="R392" s="2">
        <f t="shared" si="71"/>
        <v>0.22374260794202525</v>
      </c>
      <c r="S392" s="2">
        <f t="shared" si="72"/>
        <v>0.16570770252079145</v>
      </c>
      <c r="T392" s="2">
        <f t="shared" si="73"/>
        <v>25.299155953112606</v>
      </c>
      <c r="U392" s="2">
        <f t="shared" si="74"/>
        <v>24.609903685914325</v>
      </c>
      <c r="V392" s="2">
        <f t="shared" si="75"/>
        <v>0.68925226719828103</v>
      </c>
      <c r="W392" s="2">
        <f t="shared" si="76"/>
        <v>0.68925226719828103</v>
      </c>
      <c r="X392">
        <v>0.31253384912959398</v>
      </c>
      <c r="Y392">
        <v>0.53950559011757604</v>
      </c>
      <c r="Z392">
        <v>0.46049440988242402</v>
      </c>
      <c r="AA392" t="s">
        <v>561</v>
      </c>
      <c r="AC392">
        <v>1</v>
      </c>
      <c r="AD392">
        <v>1</v>
      </c>
      <c r="AE392">
        <v>1</v>
      </c>
      <c r="AF392">
        <v>0.7</v>
      </c>
      <c r="AG392">
        <v>0.7</v>
      </c>
      <c r="AH392">
        <v>0.7</v>
      </c>
      <c r="AI392">
        <v>201.82</v>
      </c>
      <c r="AJ392">
        <v>1</v>
      </c>
      <c r="AK392">
        <v>-2</v>
      </c>
      <c r="AL392">
        <v>896690000</v>
      </c>
      <c r="AM392">
        <v>1</v>
      </c>
      <c r="AN392" s="1"/>
      <c r="AO392" t="s">
        <v>2030</v>
      </c>
      <c r="AP392" t="s">
        <v>2031</v>
      </c>
      <c r="AQ392" t="s">
        <v>2032</v>
      </c>
      <c r="AR392" t="s">
        <v>2033</v>
      </c>
      <c r="AS392" t="s">
        <v>2033</v>
      </c>
      <c r="AT392" t="s">
        <v>2034</v>
      </c>
    </row>
    <row r="393" spans="1:46">
      <c r="A393">
        <v>333</v>
      </c>
      <c r="B393" t="s">
        <v>2035</v>
      </c>
      <c r="C393">
        <v>1167327</v>
      </c>
      <c r="D393">
        <v>1062285.5</v>
      </c>
      <c r="E393">
        <v>758897.55</v>
      </c>
      <c r="F393">
        <v>334206.5</v>
      </c>
      <c r="G393">
        <v>1414327.4</v>
      </c>
      <c r="H393">
        <v>4291382.5</v>
      </c>
      <c r="I393">
        <v>832441</v>
      </c>
      <c r="J393">
        <v>566438.85</v>
      </c>
      <c r="K393">
        <v>832441</v>
      </c>
      <c r="L393">
        <v>832441</v>
      </c>
      <c r="M393" s="2">
        <f t="shared" si="66"/>
        <v>10</v>
      </c>
      <c r="N393" s="2">
        <f t="shared" si="67"/>
        <v>19.666990231032294</v>
      </c>
      <c r="O393" s="2">
        <f t="shared" si="68"/>
        <v>19.842865857819</v>
      </c>
      <c r="P393" s="2">
        <f t="shared" si="69"/>
        <v>4737043.9499999993</v>
      </c>
      <c r="Q393" s="2">
        <f t="shared" si="70"/>
        <v>7355144.3499999996</v>
      </c>
      <c r="R393" s="2">
        <f t="shared" si="71"/>
        <v>4.3675090124560894E-3</v>
      </c>
      <c r="S393" s="2">
        <f t="shared" si="72"/>
        <v>6.7815600047944824E-3</v>
      </c>
      <c r="T393" s="2">
        <f t="shared" si="73"/>
        <v>20.018741484605702</v>
      </c>
      <c r="U393" s="2">
        <f t="shared" si="74"/>
        <v>19.666990231032294</v>
      </c>
      <c r="V393" s="2">
        <f t="shared" si="75"/>
        <v>0.35175125357340775</v>
      </c>
      <c r="W393" s="2">
        <f t="shared" si="76"/>
        <v>0.35175125357340775</v>
      </c>
      <c r="X393">
        <v>0.31504835589941999</v>
      </c>
      <c r="Y393">
        <v>0.49244175181788902</v>
      </c>
      <c r="Z393">
        <v>0.50755824818211104</v>
      </c>
      <c r="AC393">
        <v>9</v>
      </c>
      <c r="AD393">
        <v>9</v>
      </c>
      <c r="AE393">
        <v>9</v>
      </c>
      <c r="AF393">
        <v>18.5</v>
      </c>
      <c r="AG393">
        <v>18.5</v>
      </c>
      <c r="AH393">
        <v>18.5</v>
      </c>
      <c r="AI393">
        <v>80.894999999999996</v>
      </c>
      <c r="AJ393">
        <v>0</v>
      </c>
      <c r="AK393">
        <v>106.33</v>
      </c>
      <c r="AL393">
        <v>35247000</v>
      </c>
      <c r="AM393">
        <v>33</v>
      </c>
      <c r="AN393" s="1"/>
      <c r="AO393" t="s">
        <v>2035</v>
      </c>
      <c r="AP393" t="s">
        <v>2036</v>
      </c>
      <c r="AQ393" t="s">
        <v>2037</v>
      </c>
      <c r="AR393" t="s">
        <v>2038</v>
      </c>
      <c r="AS393" t="s">
        <v>2038</v>
      </c>
      <c r="AT393" t="s">
        <v>2039</v>
      </c>
    </row>
    <row r="394" spans="1:46">
      <c r="A394">
        <v>462</v>
      </c>
      <c r="B394" t="s">
        <v>2040</v>
      </c>
      <c r="C394">
        <v>38356.875</v>
      </c>
      <c r="D394">
        <v>5037967</v>
      </c>
      <c r="E394">
        <v>2819536</v>
      </c>
      <c r="F394">
        <v>3403446.5</v>
      </c>
      <c r="G394">
        <v>2144793</v>
      </c>
      <c r="H394">
        <v>672297</v>
      </c>
      <c r="I394">
        <v>2350635.5</v>
      </c>
      <c r="J394">
        <v>1263987.45</v>
      </c>
      <c r="K394">
        <v>2350635.5</v>
      </c>
      <c r="L394">
        <v>2350635.5</v>
      </c>
      <c r="M394" s="2">
        <f t="shared" si="66"/>
        <v>10</v>
      </c>
      <c r="N394" s="2">
        <f t="shared" si="67"/>
        <v>21.16462002869234</v>
      </c>
      <c r="O394" s="2">
        <f t="shared" si="68"/>
        <v>21.295823436588929</v>
      </c>
      <c r="P394" s="2">
        <f t="shared" si="69"/>
        <v>13444099.375</v>
      </c>
      <c r="Q394" s="2">
        <f t="shared" si="70"/>
        <v>8988190.9499999993</v>
      </c>
      <c r="R394" s="2">
        <f t="shared" si="71"/>
        <v>1.2395330464406561E-2</v>
      </c>
      <c r="S394" s="2">
        <f t="shared" si="72"/>
        <v>8.2872549281749613E-3</v>
      </c>
      <c r="T394" s="2">
        <f t="shared" si="73"/>
        <v>21.427026844485518</v>
      </c>
      <c r="U394" s="2">
        <f t="shared" si="74"/>
        <v>21.16462002869234</v>
      </c>
      <c r="V394" s="2">
        <f t="shared" si="75"/>
        <v>0.26240681579317737</v>
      </c>
      <c r="W394" s="2">
        <f t="shared" si="76"/>
        <v>0.26240681579317737</v>
      </c>
      <c r="X394">
        <v>0.318483558994197</v>
      </c>
      <c r="Y394">
        <v>0.30772069801877799</v>
      </c>
      <c r="Z394">
        <v>0.69227930198122201</v>
      </c>
      <c r="AC394">
        <v>14</v>
      </c>
      <c r="AD394">
        <v>14</v>
      </c>
      <c r="AE394">
        <v>14</v>
      </c>
      <c r="AF394">
        <v>22.5</v>
      </c>
      <c r="AG394">
        <v>22.5</v>
      </c>
      <c r="AH394">
        <v>22.5</v>
      </c>
      <c r="AI394">
        <v>106.91</v>
      </c>
      <c r="AJ394">
        <v>0</v>
      </c>
      <c r="AK394">
        <v>90.114000000000004</v>
      </c>
      <c r="AL394">
        <v>44469000</v>
      </c>
      <c r="AM394">
        <v>34</v>
      </c>
      <c r="AN394" s="1"/>
      <c r="AO394" t="s">
        <v>2040</v>
      </c>
      <c r="AP394" t="s">
        <v>2041</v>
      </c>
      <c r="AQ394" t="s">
        <v>2042</v>
      </c>
      <c r="AR394" t="s">
        <v>2043</v>
      </c>
      <c r="AS394" t="s">
        <v>2043</v>
      </c>
      <c r="AT394" t="s">
        <v>2044</v>
      </c>
    </row>
    <row r="395" spans="1:46">
      <c r="A395">
        <v>275</v>
      </c>
      <c r="B395" t="s">
        <v>2045</v>
      </c>
      <c r="C395">
        <v>38356.875</v>
      </c>
      <c r="D395">
        <v>387628.6</v>
      </c>
      <c r="E395">
        <v>198403.3</v>
      </c>
      <c r="F395">
        <v>268265.5</v>
      </c>
      <c r="G395">
        <v>43712.5</v>
      </c>
      <c r="H395">
        <v>165247</v>
      </c>
      <c r="I395">
        <v>8139.5</v>
      </c>
      <c r="J395">
        <v>360547.35</v>
      </c>
      <c r="K395">
        <v>8139.5</v>
      </c>
      <c r="L395">
        <v>8139.5</v>
      </c>
      <c r="M395" s="2">
        <f t="shared" si="66"/>
        <v>10</v>
      </c>
      <c r="N395" s="2">
        <f t="shared" si="67"/>
        <v>16.67287763264931</v>
      </c>
      <c r="O395" s="2">
        <f t="shared" si="68"/>
        <v>15.2944927309872</v>
      </c>
      <c r="P395" s="2">
        <f t="shared" si="69"/>
        <v>936366.77499999991</v>
      </c>
      <c r="Q395" s="2">
        <f t="shared" si="70"/>
        <v>550212.85</v>
      </c>
      <c r="R395" s="2">
        <f t="shared" si="71"/>
        <v>8.6332117074340077E-4</v>
      </c>
      <c r="S395" s="2">
        <f t="shared" si="72"/>
        <v>5.073049936380903E-4</v>
      </c>
      <c r="T395" s="2">
        <f t="shared" si="73"/>
        <v>17.598083767910847</v>
      </c>
      <c r="U395" s="2">
        <f t="shared" si="74"/>
        <v>12.990901694063552</v>
      </c>
      <c r="V395" s="3">
        <f t="shared" si="75"/>
        <v>4.6071820738472944</v>
      </c>
      <c r="W395" s="2">
        <f t="shared" si="76"/>
        <v>4.6071820738472944</v>
      </c>
      <c r="X395">
        <v>0.32277756286266901</v>
      </c>
      <c r="Y395">
        <v>0.81184034129820903</v>
      </c>
      <c r="Z395">
        <v>0.18815965870179099</v>
      </c>
      <c r="AC395">
        <v>2</v>
      </c>
      <c r="AD395">
        <v>2</v>
      </c>
      <c r="AE395">
        <v>2</v>
      </c>
      <c r="AF395">
        <v>13.1</v>
      </c>
      <c r="AG395">
        <v>13.1</v>
      </c>
      <c r="AH395">
        <v>13.1</v>
      </c>
      <c r="AI395">
        <v>19.667000000000002</v>
      </c>
      <c r="AJ395">
        <v>0</v>
      </c>
      <c r="AK395">
        <v>12.912000000000001</v>
      </c>
      <c r="AL395">
        <v>5239500</v>
      </c>
      <c r="AM395">
        <v>5</v>
      </c>
      <c r="AN395" s="1"/>
      <c r="AO395" t="s">
        <v>2045</v>
      </c>
      <c r="AP395" t="s">
        <v>2046</v>
      </c>
      <c r="AQ395" t="s">
        <v>2047</v>
      </c>
      <c r="AR395" t="s">
        <v>2048</v>
      </c>
      <c r="AS395" t="s">
        <v>2048</v>
      </c>
      <c r="AT395" t="s">
        <v>2049</v>
      </c>
    </row>
    <row r="396" spans="1:46">
      <c r="A396">
        <v>17</v>
      </c>
      <c r="B396" t="s">
        <v>2050</v>
      </c>
      <c r="C396">
        <v>1682988</v>
      </c>
      <c r="D396">
        <v>2436727.5</v>
      </c>
      <c r="E396">
        <v>647980.94999999995</v>
      </c>
      <c r="F396">
        <v>2049748.7</v>
      </c>
      <c r="G396">
        <v>3819088</v>
      </c>
      <c r="H396">
        <v>1735075.5</v>
      </c>
      <c r="I396">
        <v>1558556</v>
      </c>
      <c r="J396">
        <v>672297</v>
      </c>
      <c r="K396">
        <v>1558556</v>
      </c>
      <c r="L396">
        <v>1558556</v>
      </c>
      <c r="M396" s="2">
        <f t="shared" si="66"/>
        <v>10</v>
      </c>
      <c r="N396" s="2">
        <f t="shared" si="67"/>
        <v>20.628250615326507</v>
      </c>
      <c r="O396" s="2">
        <f t="shared" si="68"/>
        <v>20.769397903334806</v>
      </c>
      <c r="P396" s="2">
        <f t="shared" si="69"/>
        <v>10636533.15</v>
      </c>
      <c r="Q396" s="2">
        <f t="shared" si="70"/>
        <v>7083040.5</v>
      </c>
      <c r="R396" s="2">
        <f t="shared" si="71"/>
        <v>9.8067813776380446E-3</v>
      </c>
      <c r="S396" s="2">
        <f t="shared" si="72"/>
        <v>6.5306759298530311E-3</v>
      </c>
      <c r="T396" s="2">
        <f t="shared" si="73"/>
        <v>20.967016318754581</v>
      </c>
      <c r="U396" s="2">
        <f t="shared" si="74"/>
        <v>20.57177948791503</v>
      </c>
      <c r="V396" s="2">
        <f t="shared" si="75"/>
        <v>0.39523683083955063</v>
      </c>
      <c r="W396" s="2">
        <f t="shared" si="76"/>
        <v>0.39523683083955063</v>
      </c>
      <c r="X396">
        <v>0.32403868471953601</v>
      </c>
      <c r="Y396">
        <v>0.86899138780052498</v>
      </c>
      <c r="Z396">
        <v>0.13100861219947499</v>
      </c>
      <c r="AB396" t="s">
        <v>561</v>
      </c>
      <c r="AC396">
        <v>2</v>
      </c>
      <c r="AD396">
        <v>2</v>
      </c>
      <c r="AE396">
        <v>2</v>
      </c>
      <c r="AF396">
        <v>0</v>
      </c>
      <c r="AG396">
        <v>0</v>
      </c>
      <c r="AH396">
        <v>0</v>
      </c>
      <c r="AI396">
        <v>289.07</v>
      </c>
      <c r="AJ396">
        <v>3.663E-3</v>
      </c>
      <c r="AK396">
        <v>11.231999999999999</v>
      </c>
      <c r="AL396">
        <v>34488000</v>
      </c>
      <c r="AM396">
        <v>3</v>
      </c>
      <c r="AN396" s="1"/>
      <c r="AO396" t="s">
        <v>2050</v>
      </c>
      <c r="AP396" t="s">
        <v>2051</v>
      </c>
      <c r="AQ396" t="s">
        <v>2052</v>
      </c>
      <c r="AR396" t="s">
        <v>2053</v>
      </c>
      <c r="AS396" t="s">
        <v>2053</v>
      </c>
      <c r="AT396" t="s">
        <v>2054</v>
      </c>
    </row>
    <row r="397" spans="1:46">
      <c r="A397">
        <v>397</v>
      </c>
      <c r="B397" t="s">
        <v>2055</v>
      </c>
      <c r="C397">
        <v>14020990</v>
      </c>
      <c r="D397">
        <v>29475905</v>
      </c>
      <c r="E397">
        <v>31936305</v>
      </c>
      <c r="F397">
        <v>50192000</v>
      </c>
      <c r="G397">
        <v>24948785</v>
      </c>
      <c r="H397">
        <v>19325135</v>
      </c>
      <c r="I397">
        <v>25966315</v>
      </c>
      <c r="J397">
        <v>13714180</v>
      </c>
      <c r="K397">
        <v>25966315</v>
      </c>
      <c r="L397">
        <v>25966315</v>
      </c>
      <c r="M397" s="2">
        <f t="shared" si="66"/>
        <v>10</v>
      </c>
      <c r="N397" s="2">
        <f t="shared" si="67"/>
        <v>24.630138008780779</v>
      </c>
      <c r="O397" s="2">
        <f t="shared" si="68"/>
        <v>24.721585415475587</v>
      </c>
      <c r="P397" s="2">
        <f t="shared" si="69"/>
        <v>150573985</v>
      </c>
      <c r="Q397" s="2">
        <f t="shared" si="70"/>
        <v>110938260</v>
      </c>
      <c r="R397" s="2">
        <f t="shared" si="71"/>
        <v>0.13882776758466175</v>
      </c>
      <c r="S397" s="2">
        <f t="shared" si="72"/>
        <v>0.10228683914510686</v>
      </c>
      <c r="T397" s="2">
        <f t="shared" si="73"/>
        <v>24.813032822170399</v>
      </c>
      <c r="U397" s="2">
        <f t="shared" si="74"/>
        <v>24.630138008780779</v>
      </c>
      <c r="V397" s="2">
        <f t="shared" si="75"/>
        <v>0.18289481338961977</v>
      </c>
      <c r="W397" s="2">
        <f t="shared" si="76"/>
        <v>0.18289481338961977</v>
      </c>
      <c r="X397">
        <v>0.325044487427466</v>
      </c>
      <c r="Y397" s="5">
        <v>2.1864773326091399E-5</v>
      </c>
      <c r="Z397">
        <v>0.999978135226674</v>
      </c>
      <c r="AC397">
        <v>17</v>
      </c>
      <c r="AD397">
        <v>17</v>
      </c>
      <c r="AE397">
        <v>17</v>
      </c>
      <c r="AF397">
        <v>36.4</v>
      </c>
      <c r="AG397">
        <v>36.4</v>
      </c>
      <c r="AH397">
        <v>36.4</v>
      </c>
      <c r="AI397">
        <v>61.421999999999997</v>
      </c>
      <c r="AJ397">
        <v>0</v>
      </c>
      <c r="AK397">
        <v>120.59</v>
      </c>
      <c r="AL397">
        <v>473400000</v>
      </c>
      <c r="AM397">
        <v>118</v>
      </c>
      <c r="AN397" s="1"/>
      <c r="AO397" t="s">
        <v>2055</v>
      </c>
      <c r="AP397" t="s">
        <v>2056</v>
      </c>
      <c r="AQ397" t="s">
        <v>2057</v>
      </c>
      <c r="AR397" t="s">
        <v>2058</v>
      </c>
      <c r="AS397" t="s">
        <v>2058</v>
      </c>
      <c r="AT397" t="s">
        <v>2059</v>
      </c>
    </row>
    <row r="398" spans="1:46">
      <c r="A398">
        <v>224</v>
      </c>
      <c r="B398" t="s">
        <v>2060</v>
      </c>
      <c r="C398">
        <v>450482</v>
      </c>
      <c r="D398">
        <v>1470579</v>
      </c>
      <c r="E398">
        <v>949408</v>
      </c>
      <c r="F398">
        <v>1811708</v>
      </c>
      <c r="G398">
        <v>598527.69999999995</v>
      </c>
      <c r="H398">
        <v>165247</v>
      </c>
      <c r="I398">
        <v>764364.4</v>
      </c>
      <c r="J398">
        <v>961310</v>
      </c>
      <c r="K398">
        <v>764364.4</v>
      </c>
      <c r="L398">
        <v>764364.4</v>
      </c>
      <c r="M398" s="2">
        <f t="shared" si="66"/>
        <v>10</v>
      </c>
      <c r="N398" s="2">
        <f t="shared" si="67"/>
        <v>19.54390294875142</v>
      </c>
      <c r="O398" s="2">
        <f t="shared" si="68"/>
        <v>19.700286574582815</v>
      </c>
      <c r="P398" s="2">
        <f t="shared" si="69"/>
        <v>5280704.7</v>
      </c>
      <c r="Q398" s="2">
        <f t="shared" si="70"/>
        <v>3419650.1999999997</v>
      </c>
      <c r="R398" s="2">
        <f t="shared" si="71"/>
        <v>4.8687590009312103E-3</v>
      </c>
      <c r="S398" s="2">
        <f t="shared" si="72"/>
        <v>3.1529718416345499E-3</v>
      </c>
      <c r="T398" s="2">
        <f t="shared" si="73"/>
        <v>19.856670200414211</v>
      </c>
      <c r="U398" s="2">
        <f t="shared" si="74"/>
        <v>19.54390294875142</v>
      </c>
      <c r="V398" s="2">
        <f t="shared" si="75"/>
        <v>0.31276725166279107</v>
      </c>
      <c r="W398" s="2">
        <f t="shared" si="76"/>
        <v>0.31276725166279107</v>
      </c>
      <c r="X398">
        <v>0.32740425531914902</v>
      </c>
      <c r="Y398">
        <v>0.71379293126961896</v>
      </c>
      <c r="Z398">
        <v>0.28620706873038099</v>
      </c>
      <c r="AC398">
        <v>2</v>
      </c>
      <c r="AD398">
        <v>2</v>
      </c>
      <c r="AE398">
        <v>2</v>
      </c>
      <c r="AF398">
        <v>35.6</v>
      </c>
      <c r="AG398">
        <v>35.6</v>
      </c>
      <c r="AH398">
        <v>35.6</v>
      </c>
      <c r="AI398">
        <v>10</v>
      </c>
      <c r="AJ398">
        <v>0</v>
      </c>
      <c r="AK398">
        <v>13.923</v>
      </c>
      <c r="AL398">
        <v>20591000</v>
      </c>
      <c r="AM398">
        <v>10</v>
      </c>
      <c r="AN398" s="1"/>
      <c r="AO398" t="s">
        <v>2060</v>
      </c>
      <c r="AP398" t="s">
        <v>2061</v>
      </c>
      <c r="AQ398" t="s">
        <v>2062</v>
      </c>
      <c r="AR398" t="s">
        <v>2063</v>
      </c>
      <c r="AS398" t="s">
        <v>2063</v>
      </c>
      <c r="AT398" t="s">
        <v>2064</v>
      </c>
    </row>
    <row r="399" spans="1:46">
      <c r="A399">
        <v>394</v>
      </c>
      <c r="B399" t="s">
        <v>2065</v>
      </c>
      <c r="C399">
        <v>655670.5</v>
      </c>
      <c r="D399">
        <v>1139168.5</v>
      </c>
      <c r="E399">
        <v>961310</v>
      </c>
      <c r="F399">
        <v>5231724</v>
      </c>
      <c r="G399">
        <v>5721517</v>
      </c>
      <c r="H399">
        <v>1843213</v>
      </c>
      <c r="I399">
        <v>4957723.5</v>
      </c>
      <c r="J399">
        <v>3177235</v>
      </c>
      <c r="K399">
        <v>4957723.5</v>
      </c>
      <c r="L399">
        <v>4957723.5</v>
      </c>
      <c r="M399" s="2">
        <f t="shared" si="66"/>
        <v>10</v>
      </c>
      <c r="N399" s="2">
        <f t="shared" si="67"/>
        <v>21.955703910109197</v>
      </c>
      <c r="O399" s="2">
        <f t="shared" si="68"/>
        <v>21.180398833664839</v>
      </c>
      <c r="P399" s="2">
        <f t="shared" si="69"/>
        <v>13709390</v>
      </c>
      <c r="Q399" s="2">
        <f t="shared" si="70"/>
        <v>19893618.5</v>
      </c>
      <c r="R399" s="2">
        <f t="shared" si="71"/>
        <v>1.2639925871972414E-2</v>
      </c>
      <c r="S399" s="2">
        <f t="shared" si="72"/>
        <v>1.8342232477087904E-2</v>
      </c>
      <c r="T399" s="2">
        <f t="shared" si="73"/>
        <v>20.119550994698464</v>
      </c>
      <c r="U399" s="2">
        <f t="shared" si="74"/>
        <v>22.241246672631217</v>
      </c>
      <c r="V399" s="2">
        <f t="shared" si="75"/>
        <v>-2.1216956779327525</v>
      </c>
      <c r="W399" s="2">
        <f t="shared" si="76"/>
        <v>2.1216956779327525</v>
      </c>
      <c r="X399">
        <v>0.33696711798839502</v>
      </c>
      <c r="Y399">
        <v>5.2965577631673401E-2</v>
      </c>
      <c r="Z399">
        <v>0.94703442236832702</v>
      </c>
      <c r="AC399">
        <v>12</v>
      </c>
      <c r="AD399">
        <v>12</v>
      </c>
      <c r="AE399">
        <v>12</v>
      </c>
      <c r="AF399">
        <v>18.100000000000001</v>
      </c>
      <c r="AG399">
        <v>18.100000000000001</v>
      </c>
      <c r="AH399">
        <v>18.100000000000001</v>
      </c>
      <c r="AI399">
        <v>121.15</v>
      </c>
      <c r="AJ399">
        <v>0</v>
      </c>
      <c r="AK399">
        <v>90.177999999999997</v>
      </c>
      <c r="AL399">
        <v>62279000</v>
      </c>
      <c r="AM399">
        <v>37</v>
      </c>
      <c r="AN399" s="1"/>
      <c r="AO399" t="s">
        <v>2065</v>
      </c>
      <c r="AP399" t="s">
        <v>2066</v>
      </c>
      <c r="AQ399" t="s">
        <v>2067</v>
      </c>
      <c r="AR399" t="s">
        <v>2068</v>
      </c>
      <c r="AS399" t="s">
        <v>2068</v>
      </c>
      <c r="AT399" t="s">
        <v>2069</v>
      </c>
    </row>
    <row r="400" spans="1:46">
      <c r="A400">
        <v>272</v>
      </c>
      <c r="B400" t="s">
        <v>2070</v>
      </c>
      <c r="C400">
        <v>383236</v>
      </c>
      <c r="D400">
        <v>50573.5</v>
      </c>
      <c r="E400">
        <v>82147.149999999994</v>
      </c>
      <c r="F400">
        <v>109432</v>
      </c>
      <c r="G400">
        <v>43712.5</v>
      </c>
      <c r="H400">
        <v>165247</v>
      </c>
      <c r="I400">
        <v>271870</v>
      </c>
      <c r="J400">
        <v>124358.8</v>
      </c>
      <c r="K400">
        <v>271870</v>
      </c>
      <c r="L400">
        <v>271870</v>
      </c>
      <c r="M400" s="2">
        <f t="shared" si="66"/>
        <v>10</v>
      </c>
      <c r="N400" s="2">
        <f t="shared" si="67"/>
        <v>17.14374093345247</v>
      </c>
      <c r="O400" s="2">
        <f t="shared" si="68"/>
        <v>17.189251604727041</v>
      </c>
      <c r="P400" s="2">
        <f t="shared" si="69"/>
        <v>669101.15</v>
      </c>
      <c r="Q400" s="2">
        <f t="shared" si="70"/>
        <v>1105215.8</v>
      </c>
      <c r="R400" s="2">
        <f t="shared" si="71"/>
        <v>6.1690483215164895E-4</v>
      </c>
      <c r="S400" s="2">
        <f t="shared" si="72"/>
        <v>1.0190265356174741E-3</v>
      </c>
      <c r="T400" s="2">
        <f t="shared" si="73"/>
        <v>16.325940465182761</v>
      </c>
      <c r="U400" s="2">
        <f t="shared" si="74"/>
        <v>18.052562744271324</v>
      </c>
      <c r="V400" s="2">
        <f t="shared" si="75"/>
        <v>-1.7266222790885628</v>
      </c>
      <c r="W400" s="2">
        <f t="shared" si="76"/>
        <v>1.7266222790885628</v>
      </c>
      <c r="X400">
        <v>0.34276208897485499</v>
      </c>
      <c r="Y400">
        <v>0.82205765005537601</v>
      </c>
      <c r="Z400">
        <v>0.17794234994462399</v>
      </c>
      <c r="AC400">
        <v>2</v>
      </c>
      <c r="AD400">
        <v>2</v>
      </c>
      <c r="AE400">
        <v>2</v>
      </c>
      <c r="AF400">
        <v>7.5</v>
      </c>
      <c r="AG400">
        <v>7.5</v>
      </c>
      <c r="AH400">
        <v>7.5</v>
      </c>
      <c r="AI400">
        <v>31.292999999999999</v>
      </c>
      <c r="AJ400">
        <v>0</v>
      </c>
      <c r="AK400">
        <v>13.667</v>
      </c>
      <c r="AL400">
        <v>2378700</v>
      </c>
      <c r="AM400">
        <v>3</v>
      </c>
      <c r="AN400" s="1"/>
      <c r="AO400" t="s">
        <v>2070</v>
      </c>
      <c r="AP400" t="s">
        <v>2071</v>
      </c>
      <c r="AQ400" t="s">
        <v>2072</v>
      </c>
      <c r="AR400" t="s">
        <v>2073</v>
      </c>
      <c r="AS400" t="s">
        <v>2073</v>
      </c>
      <c r="AT400" t="s">
        <v>2074</v>
      </c>
    </row>
    <row r="401" spans="1:46">
      <c r="A401">
        <v>123</v>
      </c>
      <c r="B401" t="s">
        <v>2075</v>
      </c>
      <c r="C401">
        <v>395145.5</v>
      </c>
      <c r="D401">
        <v>581536</v>
      </c>
      <c r="E401">
        <v>360547.35</v>
      </c>
      <c r="F401">
        <v>614877</v>
      </c>
      <c r="G401">
        <v>936663.5</v>
      </c>
      <c r="H401">
        <v>3082716.5</v>
      </c>
      <c r="I401">
        <v>65038.6</v>
      </c>
      <c r="J401">
        <v>1167327</v>
      </c>
      <c r="K401">
        <v>65038.6</v>
      </c>
      <c r="L401">
        <v>65038.6</v>
      </c>
      <c r="M401" s="2">
        <f t="shared" si="66"/>
        <v>10</v>
      </c>
      <c r="N401" s="2">
        <f t="shared" si="67"/>
        <v>18.897531598599251</v>
      </c>
      <c r="O401" s="2">
        <f t="shared" si="68"/>
        <v>17.569271112037942</v>
      </c>
      <c r="P401" s="2">
        <f t="shared" si="69"/>
        <v>2888769.35</v>
      </c>
      <c r="Q401" s="2">
        <f t="shared" si="70"/>
        <v>4445159.2999999989</v>
      </c>
      <c r="R401" s="2">
        <f t="shared" si="71"/>
        <v>2.6634175878887342E-3</v>
      </c>
      <c r="S401" s="2">
        <f t="shared" si="72"/>
        <v>4.0985075328698658E-3</v>
      </c>
      <c r="T401" s="2">
        <f t="shared" si="73"/>
        <v>19.149511459804007</v>
      </c>
      <c r="U401" s="2">
        <f t="shared" si="74"/>
        <v>15.989030764271879</v>
      </c>
      <c r="V401" s="3">
        <f t="shared" si="75"/>
        <v>3.1604806955321276</v>
      </c>
      <c r="W401" s="2">
        <f t="shared" si="76"/>
        <v>3.1604806955321276</v>
      </c>
      <c r="X401">
        <v>0.34304061895551302</v>
      </c>
      <c r="Y401">
        <v>0.14810335420857801</v>
      </c>
      <c r="Z401">
        <v>0.85189664579142099</v>
      </c>
      <c r="AC401">
        <v>4</v>
      </c>
      <c r="AD401">
        <v>4</v>
      </c>
      <c r="AE401">
        <v>4</v>
      </c>
      <c r="AF401">
        <v>15.4</v>
      </c>
      <c r="AG401">
        <v>15.4</v>
      </c>
      <c r="AH401">
        <v>15.4</v>
      </c>
      <c r="AI401">
        <v>35.610999999999997</v>
      </c>
      <c r="AJ401">
        <v>0</v>
      </c>
      <c r="AK401">
        <v>26.431000000000001</v>
      </c>
      <c r="AL401">
        <v>14937000</v>
      </c>
      <c r="AM401">
        <v>14</v>
      </c>
      <c r="AN401" s="1"/>
      <c r="AO401" t="s">
        <v>2075</v>
      </c>
      <c r="AP401" t="s">
        <v>2076</v>
      </c>
      <c r="AQ401" t="s">
        <v>2077</v>
      </c>
      <c r="AR401" t="s">
        <v>2078</v>
      </c>
      <c r="AS401" t="s">
        <v>2078</v>
      </c>
      <c r="AT401" t="s">
        <v>2079</v>
      </c>
    </row>
    <row r="402" spans="1:46">
      <c r="A402">
        <v>430</v>
      </c>
      <c r="B402" t="s">
        <v>2080</v>
      </c>
      <c r="C402">
        <v>690935.1</v>
      </c>
      <c r="D402">
        <v>433506</v>
      </c>
      <c r="E402">
        <v>407120</v>
      </c>
      <c r="F402">
        <v>317819</v>
      </c>
      <c r="G402">
        <v>614877</v>
      </c>
      <c r="H402">
        <v>165247</v>
      </c>
      <c r="I402">
        <v>313205.84999999998</v>
      </c>
      <c r="J402">
        <v>481831.1</v>
      </c>
      <c r="K402">
        <v>313205.84999999998</v>
      </c>
      <c r="L402">
        <v>313205.84999999998</v>
      </c>
      <c r="M402" s="2">
        <f t="shared" si="66"/>
        <v>10</v>
      </c>
      <c r="N402" s="2">
        <f t="shared" si="67"/>
        <v>18.467504059259472</v>
      </c>
      <c r="O402" s="2">
        <f t="shared" si="68"/>
        <v>18.491226001863193</v>
      </c>
      <c r="P402" s="2">
        <f t="shared" si="69"/>
        <v>2464257.1</v>
      </c>
      <c r="Q402" s="2">
        <f t="shared" si="70"/>
        <v>1586695.65</v>
      </c>
      <c r="R402" s="2">
        <f t="shared" si="71"/>
        <v>2.2720213717373067E-3</v>
      </c>
      <c r="S402" s="2">
        <f t="shared" si="72"/>
        <v>1.4629586107064486E-3</v>
      </c>
      <c r="T402" s="2">
        <f t="shared" si="73"/>
        <v>18.725695763809529</v>
      </c>
      <c r="U402" s="2">
        <f t="shared" si="74"/>
        <v>18.256756239916857</v>
      </c>
      <c r="V402" s="2">
        <f t="shared" si="75"/>
        <v>0.46893952389267213</v>
      </c>
      <c r="W402" s="2">
        <f t="shared" si="76"/>
        <v>0.46893952389267213</v>
      </c>
      <c r="X402">
        <v>0.35223984526112201</v>
      </c>
      <c r="Y402">
        <v>0.79671241798452896</v>
      </c>
      <c r="Z402">
        <v>0.20328758201547101</v>
      </c>
      <c r="AC402">
        <v>5</v>
      </c>
      <c r="AD402">
        <v>5</v>
      </c>
      <c r="AE402">
        <v>5</v>
      </c>
      <c r="AF402">
        <v>6.4</v>
      </c>
      <c r="AG402">
        <v>6.4</v>
      </c>
      <c r="AH402">
        <v>6.4</v>
      </c>
      <c r="AI402">
        <v>116.72</v>
      </c>
      <c r="AJ402">
        <v>0</v>
      </c>
      <c r="AK402">
        <v>30.975999999999999</v>
      </c>
      <c r="AL402">
        <v>9735900</v>
      </c>
      <c r="AM402">
        <v>18</v>
      </c>
      <c r="AN402" s="1"/>
      <c r="AO402" t="s">
        <v>2080</v>
      </c>
      <c r="AP402" t="s">
        <v>2081</v>
      </c>
      <c r="AQ402" t="s">
        <v>2082</v>
      </c>
      <c r="AR402" t="s">
        <v>2083</v>
      </c>
      <c r="AS402" t="s">
        <v>2083</v>
      </c>
      <c r="AT402" t="s">
        <v>2084</v>
      </c>
    </row>
    <row r="403" spans="1:46">
      <c r="A403">
        <v>147</v>
      </c>
      <c r="B403" t="s">
        <v>2085</v>
      </c>
      <c r="C403">
        <v>1453569.5</v>
      </c>
      <c r="D403">
        <v>4291382.5</v>
      </c>
      <c r="E403">
        <v>5066257.5</v>
      </c>
      <c r="F403">
        <v>7763492.5</v>
      </c>
      <c r="G403">
        <v>4053245</v>
      </c>
      <c r="H403">
        <v>899207</v>
      </c>
      <c r="I403">
        <v>3355135.5</v>
      </c>
      <c r="J403">
        <v>5037967</v>
      </c>
      <c r="K403">
        <v>3355135.5</v>
      </c>
      <c r="L403">
        <v>3355135.5</v>
      </c>
      <c r="M403" s="2">
        <f t="shared" si="66"/>
        <v>10</v>
      </c>
      <c r="N403" s="2">
        <f t="shared" si="67"/>
        <v>21.820727157205152</v>
      </c>
      <c r="O403" s="2">
        <f t="shared" si="68"/>
        <v>21.855475717087337</v>
      </c>
      <c r="P403" s="2">
        <f t="shared" si="69"/>
        <v>22627947</v>
      </c>
      <c r="Q403" s="2">
        <f t="shared" si="70"/>
        <v>16002580.5</v>
      </c>
      <c r="R403" s="2">
        <f t="shared" si="71"/>
        <v>2.0862749744147667E-2</v>
      </c>
      <c r="S403" s="2">
        <f t="shared" si="72"/>
        <v>1.4754633590883106E-2</v>
      </c>
      <c r="T403" s="2">
        <f t="shared" si="73"/>
        <v>22.033011402786556</v>
      </c>
      <c r="U403" s="2">
        <f t="shared" si="74"/>
        <v>21.677940031388122</v>
      </c>
      <c r="V403" s="2">
        <f t="shared" si="75"/>
        <v>0.35507137139843437</v>
      </c>
      <c r="W403" s="2">
        <f t="shared" si="76"/>
        <v>0.35507137139843437</v>
      </c>
      <c r="X403">
        <v>0.35271953578336601</v>
      </c>
      <c r="Y403">
        <v>0.81489110982055402</v>
      </c>
      <c r="Z403">
        <v>0.18510889017944601</v>
      </c>
      <c r="AC403">
        <v>10</v>
      </c>
      <c r="AD403">
        <v>10</v>
      </c>
      <c r="AE403">
        <v>7</v>
      </c>
      <c r="AF403">
        <v>20.100000000000001</v>
      </c>
      <c r="AG403">
        <v>20.100000000000001</v>
      </c>
      <c r="AH403">
        <v>14.6</v>
      </c>
      <c r="AI403">
        <v>85.941000000000003</v>
      </c>
      <c r="AJ403">
        <v>0</v>
      </c>
      <c r="AK403">
        <v>72.054000000000002</v>
      </c>
      <c r="AL403">
        <v>91637000</v>
      </c>
      <c r="AM403">
        <v>44</v>
      </c>
      <c r="AN403" s="1"/>
      <c r="AO403" t="s">
        <v>2085</v>
      </c>
      <c r="AP403" t="s">
        <v>2086</v>
      </c>
      <c r="AQ403" t="s">
        <v>2087</v>
      </c>
      <c r="AR403" t="s">
        <v>2088</v>
      </c>
      <c r="AS403" t="s">
        <v>2088</v>
      </c>
      <c r="AT403" t="s">
        <v>2089</v>
      </c>
    </row>
    <row r="404" spans="1:46">
      <c r="A404">
        <v>596</v>
      </c>
      <c r="B404" t="s">
        <v>2090</v>
      </c>
      <c r="C404">
        <v>38356.875</v>
      </c>
      <c r="D404">
        <v>246355.3</v>
      </c>
      <c r="E404">
        <v>395145.5</v>
      </c>
      <c r="F404">
        <v>586413.65</v>
      </c>
      <c r="G404">
        <v>43712.5</v>
      </c>
      <c r="H404">
        <v>165247</v>
      </c>
      <c r="I404">
        <v>622974</v>
      </c>
      <c r="J404">
        <v>14594.5</v>
      </c>
      <c r="K404">
        <v>622974</v>
      </c>
      <c r="L404">
        <v>622974</v>
      </c>
      <c r="M404" s="2">
        <f t="shared" si="66"/>
        <v>10</v>
      </c>
      <c r="N404" s="2">
        <f t="shared" si="67"/>
        <v>18.291096036770163</v>
      </c>
      <c r="O404" s="2">
        <f t="shared" si="68"/>
        <v>18.579600791828025</v>
      </c>
      <c r="P404" s="2">
        <f t="shared" si="69"/>
        <v>1309983.8250000002</v>
      </c>
      <c r="Q404" s="2">
        <f t="shared" si="70"/>
        <v>2048763.5</v>
      </c>
      <c r="R404" s="2">
        <f t="shared" si="71"/>
        <v>1.2077925014521351E-3</v>
      </c>
      <c r="S404" s="2">
        <f t="shared" si="72"/>
        <v>1.8889925132309282E-3</v>
      </c>
      <c r="T404" s="2">
        <f t="shared" si="73"/>
        <v>17.910386840190995</v>
      </c>
      <c r="U404" s="2">
        <f t="shared" si="74"/>
        <v>19.248814743465054</v>
      </c>
      <c r="V404" s="2">
        <f t="shared" si="75"/>
        <v>-1.3384279032740594</v>
      </c>
      <c r="W404" s="2">
        <f t="shared" si="76"/>
        <v>1.3384279032740594</v>
      </c>
      <c r="X404">
        <v>0.35957446808510601</v>
      </c>
      <c r="Y404">
        <v>0.825917931841052</v>
      </c>
      <c r="Z404">
        <v>0.174082068158948</v>
      </c>
      <c r="AC404">
        <v>2</v>
      </c>
      <c r="AD404">
        <v>2</v>
      </c>
      <c r="AE404">
        <v>2</v>
      </c>
      <c r="AF404">
        <v>18.8</v>
      </c>
      <c r="AG404">
        <v>18.8</v>
      </c>
      <c r="AH404">
        <v>18.8</v>
      </c>
      <c r="AI404">
        <v>16.442</v>
      </c>
      <c r="AJ404">
        <v>0</v>
      </c>
      <c r="AK404">
        <v>11.996</v>
      </c>
      <c r="AL404">
        <v>5277400</v>
      </c>
      <c r="AM404">
        <v>2</v>
      </c>
      <c r="AN404" s="1"/>
      <c r="AO404" t="s">
        <v>2090</v>
      </c>
      <c r="AP404" t="s">
        <v>2091</v>
      </c>
      <c r="AQ404" t="s">
        <v>2092</v>
      </c>
      <c r="AR404" t="s">
        <v>2093</v>
      </c>
      <c r="AS404" t="s">
        <v>2093</v>
      </c>
      <c r="AT404" t="s">
        <v>2094</v>
      </c>
    </row>
    <row r="405" spans="1:46">
      <c r="A405">
        <v>161</v>
      </c>
      <c r="B405" t="s">
        <v>2095</v>
      </c>
      <c r="C405">
        <v>2323272</v>
      </c>
      <c r="D405">
        <v>7234680</v>
      </c>
      <c r="E405">
        <v>3355135.5</v>
      </c>
      <c r="F405">
        <v>3447820</v>
      </c>
      <c r="G405">
        <v>2232642.5</v>
      </c>
      <c r="H405">
        <v>1228541.5</v>
      </c>
      <c r="I405">
        <v>3111892</v>
      </c>
      <c r="J405">
        <v>2658368.5</v>
      </c>
      <c r="K405">
        <v>3111892</v>
      </c>
      <c r="L405">
        <v>3111892</v>
      </c>
      <c r="M405" s="2">
        <f t="shared" si="66"/>
        <v>10</v>
      </c>
      <c r="N405" s="2">
        <f t="shared" si="67"/>
        <v>21.569361024563683</v>
      </c>
      <c r="O405" s="2">
        <f t="shared" si="68"/>
        <v>21.623650527975904</v>
      </c>
      <c r="P405" s="2">
        <f t="shared" si="69"/>
        <v>18593550</v>
      </c>
      <c r="Q405" s="2">
        <f t="shared" si="70"/>
        <v>13222586</v>
      </c>
      <c r="R405" s="2">
        <f t="shared" si="71"/>
        <v>1.7143074469164032E-2</v>
      </c>
      <c r="S405" s="2">
        <f t="shared" si="72"/>
        <v>1.2191434472330303E-2</v>
      </c>
      <c r="T405" s="2">
        <f t="shared" si="73"/>
        <v>21.677940031388122</v>
      </c>
      <c r="U405" s="2">
        <f t="shared" si="74"/>
        <v>21.569361024563683</v>
      </c>
      <c r="V405" s="2">
        <f t="shared" si="75"/>
        <v>0.10857900682443855</v>
      </c>
      <c r="W405" s="2">
        <f t="shared" si="76"/>
        <v>0.10857900682443855</v>
      </c>
      <c r="X405">
        <v>0.36712572533849103</v>
      </c>
      <c r="Y405">
        <v>0.85298086995288303</v>
      </c>
      <c r="Z405">
        <v>0.147019130047117</v>
      </c>
      <c r="AC405">
        <v>6</v>
      </c>
      <c r="AD405">
        <v>6</v>
      </c>
      <c r="AE405">
        <v>6</v>
      </c>
      <c r="AF405">
        <v>26.9</v>
      </c>
      <c r="AG405">
        <v>26.9</v>
      </c>
      <c r="AH405">
        <v>26.9</v>
      </c>
      <c r="AI405">
        <v>27.515000000000001</v>
      </c>
      <c r="AJ405">
        <v>0</v>
      </c>
      <c r="AK405">
        <v>42.784999999999997</v>
      </c>
      <c r="AL405">
        <v>67270000</v>
      </c>
      <c r="AM405">
        <v>37</v>
      </c>
      <c r="AN405" s="1"/>
      <c r="AO405" t="s">
        <v>2095</v>
      </c>
      <c r="AP405" t="s">
        <v>2096</v>
      </c>
      <c r="AQ405" t="s">
        <v>2097</v>
      </c>
      <c r="AR405" t="s">
        <v>2098</v>
      </c>
      <c r="AS405" t="s">
        <v>2098</v>
      </c>
      <c r="AT405" t="s">
        <v>2099</v>
      </c>
    </row>
    <row r="406" spans="1:46">
      <c r="A406">
        <v>429</v>
      </c>
      <c r="B406" t="s">
        <v>2100</v>
      </c>
      <c r="C406">
        <v>250298.2</v>
      </c>
      <c r="D406">
        <v>300188</v>
      </c>
      <c r="E406">
        <v>8182</v>
      </c>
      <c r="F406">
        <v>3111892</v>
      </c>
      <c r="G406">
        <v>369145.85</v>
      </c>
      <c r="H406">
        <v>165247</v>
      </c>
      <c r="I406">
        <v>1470579</v>
      </c>
      <c r="J406">
        <v>1318817.45</v>
      </c>
      <c r="K406">
        <v>1470579</v>
      </c>
      <c r="L406">
        <v>1470579</v>
      </c>
      <c r="M406" s="2">
        <f t="shared" si="66"/>
        <v>10</v>
      </c>
      <c r="N406" s="2">
        <f t="shared" si="67"/>
        <v>19.68685381576709</v>
      </c>
      <c r="O406" s="2">
        <f t="shared" si="68"/>
        <v>19.3417327127924</v>
      </c>
      <c r="P406" s="2">
        <f t="shared" si="69"/>
        <v>4039706.0500000003</v>
      </c>
      <c r="Q406" s="2">
        <f t="shared" si="70"/>
        <v>5895801.4500000002</v>
      </c>
      <c r="R406" s="2">
        <f t="shared" si="71"/>
        <v>3.7245701680788485E-3</v>
      </c>
      <c r="S406" s="2">
        <f t="shared" si="72"/>
        <v>5.4360226539305534E-3</v>
      </c>
      <c r="T406" s="2">
        <f t="shared" si="73"/>
        <v>18.19551158685109</v>
      </c>
      <c r="U406" s="2">
        <f t="shared" si="74"/>
        <v>20.487953838733709</v>
      </c>
      <c r="V406" s="3">
        <f t="shared" si="75"/>
        <v>-2.2924422518826191</v>
      </c>
      <c r="W406" s="2">
        <f t="shared" si="76"/>
        <v>2.2924422518826191</v>
      </c>
      <c r="X406">
        <v>0.37872340425531897</v>
      </c>
      <c r="Y406">
        <v>0.86426748679557996</v>
      </c>
      <c r="Z406">
        <v>0.13573251320442001</v>
      </c>
      <c r="AC406">
        <v>4</v>
      </c>
      <c r="AD406">
        <v>4</v>
      </c>
      <c r="AE406">
        <v>4</v>
      </c>
      <c r="AF406">
        <v>18.899999999999999</v>
      </c>
      <c r="AG406">
        <v>18.899999999999999</v>
      </c>
      <c r="AH406">
        <v>18.899999999999999</v>
      </c>
      <c r="AI406">
        <v>35.332000000000001</v>
      </c>
      <c r="AJ406">
        <v>0</v>
      </c>
      <c r="AK406">
        <v>26.588000000000001</v>
      </c>
      <c r="AL406">
        <v>22310000</v>
      </c>
      <c r="AM406">
        <v>11</v>
      </c>
      <c r="AN406" s="1"/>
      <c r="AO406" t="s">
        <v>2100</v>
      </c>
      <c r="AP406" t="s">
        <v>2101</v>
      </c>
      <c r="AQ406" t="s">
        <v>2102</v>
      </c>
      <c r="AR406" t="s">
        <v>2103</v>
      </c>
      <c r="AS406" t="s">
        <v>2103</v>
      </c>
      <c r="AT406" t="s">
        <v>2104</v>
      </c>
    </row>
    <row r="407" spans="1:46">
      <c r="A407">
        <v>341</v>
      </c>
      <c r="B407" t="s">
        <v>2105</v>
      </c>
      <c r="C407">
        <v>378620.8</v>
      </c>
      <c r="D407">
        <v>2704720.5</v>
      </c>
      <c r="E407">
        <v>5184617</v>
      </c>
      <c r="F407">
        <v>4805201</v>
      </c>
      <c r="G407">
        <v>672297</v>
      </c>
      <c r="H407">
        <v>1032925</v>
      </c>
      <c r="I407">
        <v>2760165</v>
      </c>
      <c r="J407">
        <v>539777</v>
      </c>
      <c r="K407">
        <v>2760165</v>
      </c>
      <c r="L407">
        <v>2760165</v>
      </c>
      <c r="M407" s="2">
        <f t="shared" si="66"/>
        <v>10</v>
      </c>
      <c r="N407" s="2">
        <f t="shared" si="67"/>
        <v>21.381760366252887</v>
      </c>
      <c r="O407" s="2">
        <f t="shared" si="68"/>
        <v>21.381686111990806</v>
      </c>
      <c r="P407" s="2">
        <f t="shared" si="69"/>
        <v>13745456.300000001</v>
      </c>
      <c r="Q407" s="2">
        <f t="shared" si="70"/>
        <v>9853197</v>
      </c>
      <c r="R407" s="2">
        <f t="shared" si="71"/>
        <v>1.2673178654078425E-2</v>
      </c>
      <c r="S407" s="2">
        <f t="shared" si="72"/>
        <v>9.0848042560253747E-3</v>
      </c>
      <c r="T407" s="2">
        <f t="shared" si="73"/>
        <v>21.367048619474609</v>
      </c>
      <c r="U407" s="2">
        <f t="shared" si="74"/>
        <v>21.396323604507003</v>
      </c>
      <c r="V407" s="2">
        <f t="shared" si="75"/>
        <v>-2.9274985032394341E-2</v>
      </c>
      <c r="W407" s="2">
        <f t="shared" si="76"/>
        <v>2.9274985032394341E-2</v>
      </c>
      <c r="X407">
        <v>0.38803868471953601</v>
      </c>
      <c r="Y407">
        <v>0.55923385012497995</v>
      </c>
      <c r="Z407">
        <v>0.44076614987502</v>
      </c>
      <c r="AC407">
        <v>7</v>
      </c>
      <c r="AD407">
        <v>7</v>
      </c>
      <c r="AE407">
        <v>7</v>
      </c>
      <c r="AF407">
        <v>12.9</v>
      </c>
      <c r="AG407">
        <v>12.9</v>
      </c>
      <c r="AH407">
        <v>12.9</v>
      </c>
      <c r="AI407">
        <v>108.96</v>
      </c>
      <c r="AJ407">
        <v>0</v>
      </c>
      <c r="AK407">
        <v>60.585999999999999</v>
      </c>
      <c r="AL407">
        <v>45995000</v>
      </c>
      <c r="AM407">
        <v>29</v>
      </c>
      <c r="AN407" s="1"/>
      <c r="AO407" t="s">
        <v>2105</v>
      </c>
      <c r="AP407" t="s">
        <v>2106</v>
      </c>
      <c r="AQ407" t="s">
        <v>2107</v>
      </c>
      <c r="AR407" t="s">
        <v>2108</v>
      </c>
      <c r="AS407" t="s">
        <v>2108</v>
      </c>
      <c r="AT407" t="s">
        <v>2109</v>
      </c>
    </row>
    <row r="408" spans="1:46">
      <c r="A408">
        <v>570</v>
      </c>
      <c r="B408" t="s">
        <v>2110</v>
      </c>
      <c r="C408">
        <v>1647042</v>
      </c>
      <c r="D408">
        <v>2007531</v>
      </c>
      <c r="E408">
        <v>1720757</v>
      </c>
      <c r="F408">
        <v>1381081</v>
      </c>
      <c r="G408">
        <v>690935.1</v>
      </c>
      <c r="H408">
        <v>758897.55</v>
      </c>
      <c r="I408">
        <v>1373465.5</v>
      </c>
      <c r="J408">
        <v>352348.5</v>
      </c>
      <c r="K408">
        <v>1373465.5</v>
      </c>
      <c r="L408">
        <v>1373465.5</v>
      </c>
      <c r="M408" s="2">
        <f t="shared" si="66"/>
        <v>10</v>
      </c>
      <c r="N408" s="2">
        <f t="shared" si="67"/>
        <v>20.389390291624895</v>
      </c>
      <c r="O408" s="2">
        <f t="shared" si="68"/>
        <v>20.5204185407562</v>
      </c>
      <c r="P408" s="2">
        <f t="shared" si="69"/>
        <v>7447346.0999999996</v>
      </c>
      <c r="Q408" s="2">
        <f t="shared" si="70"/>
        <v>5231642.55</v>
      </c>
      <c r="R408" s="2">
        <f t="shared" si="71"/>
        <v>6.8663815565041808E-3</v>
      </c>
      <c r="S408" s="2">
        <f t="shared" si="72"/>
        <v>4.8236575909568679E-3</v>
      </c>
      <c r="T408" s="2">
        <f t="shared" si="73"/>
        <v>20.651446789887505</v>
      </c>
      <c r="U408" s="2">
        <f t="shared" si="74"/>
        <v>20.389390291624895</v>
      </c>
      <c r="V408" s="2">
        <f t="shared" si="75"/>
        <v>0.26205649826260924</v>
      </c>
      <c r="W408" s="2">
        <f t="shared" si="76"/>
        <v>0.26205649826260924</v>
      </c>
      <c r="X408">
        <v>0.39024371373307498</v>
      </c>
      <c r="Y408">
        <v>0.439874917756581</v>
      </c>
      <c r="Z408">
        <v>0.56012508224341895</v>
      </c>
      <c r="AC408">
        <v>5</v>
      </c>
      <c r="AD408">
        <v>5</v>
      </c>
      <c r="AE408">
        <v>5</v>
      </c>
      <c r="AF408">
        <v>8.5</v>
      </c>
      <c r="AG408">
        <v>8.5</v>
      </c>
      <c r="AH408">
        <v>8.5</v>
      </c>
      <c r="AI408">
        <v>111.18</v>
      </c>
      <c r="AJ408">
        <v>0</v>
      </c>
      <c r="AK408">
        <v>40.332999999999998</v>
      </c>
      <c r="AL408">
        <v>20783000</v>
      </c>
      <c r="AM408">
        <v>16</v>
      </c>
      <c r="AN408" s="1"/>
      <c r="AO408" t="s">
        <v>2110</v>
      </c>
      <c r="AP408" t="s">
        <v>2111</v>
      </c>
      <c r="AQ408" t="s">
        <v>2112</v>
      </c>
      <c r="AR408" t="s">
        <v>2113</v>
      </c>
      <c r="AS408" t="s">
        <v>2113</v>
      </c>
      <c r="AT408" t="s">
        <v>2114</v>
      </c>
    </row>
    <row r="409" spans="1:46">
      <c r="A409">
        <v>207</v>
      </c>
      <c r="B409" t="s">
        <v>2115</v>
      </c>
      <c r="C409">
        <v>2796459</v>
      </c>
      <c r="D409">
        <v>6103489</v>
      </c>
      <c r="E409">
        <v>4188325.5</v>
      </c>
      <c r="F409">
        <v>5426658</v>
      </c>
      <c r="G409">
        <v>5184617</v>
      </c>
      <c r="H409">
        <v>4493571</v>
      </c>
      <c r="I409">
        <v>3252051.5</v>
      </c>
      <c r="J409">
        <v>3318164</v>
      </c>
      <c r="K409">
        <v>3252051.5</v>
      </c>
      <c r="L409">
        <v>3252051.5</v>
      </c>
      <c r="M409" s="2">
        <f t="shared" si="66"/>
        <v>10</v>
      </c>
      <c r="N409" s="2">
        <f t="shared" si="67"/>
        <v>21.839707325496018</v>
      </c>
      <c r="O409" s="2">
        <f t="shared" si="68"/>
        <v>21.969362691268248</v>
      </c>
      <c r="P409" s="2">
        <f t="shared" si="69"/>
        <v>23699548.5</v>
      </c>
      <c r="Q409" s="2">
        <f t="shared" si="70"/>
        <v>17567889.5</v>
      </c>
      <c r="R409" s="2">
        <f t="shared" si="71"/>
        <v>2.1850756032122144E-2</v>
      </c>
      <c r="S409" s="2">
        <f t="shared" si="72"/>
        <v>1.6197873370336905E-2</v>
      </c>
      <c r="T409" s="2">
        <f t="shared" si="73"/>
        <v>22.305806265246407</v>
      </c>
      <c r="U409" s="2">
        <f t="shared" si="74"/>
        <v>21.63291911729009</v>
      </c>
      <c r="V409" s="2">
        <f t="shared" si="75"/>
        <v>0.67288714795631677</v>
      </c>
      <c r="W409" s="2">
        <f t="shared" si="76"/>
        <v>0.67288714795631677</v>
      </c>
      <c r="X409">
        <v>0.40599613152804598</v>
      </c>
      <c r="Y409">
        <v>0.84358121586531998</v>
      </c>
      <c r="Z409">
        <v>0.15641878413467999</v>
      </c>
      <c r="AC409">
        <v>12</v>
      </c>
      <c r="AD409">
        <v>12</v>
      </c>
      <c r="AE409">
        <v>7</v>
      </c>
      <c r="AF409">
        <v>20.6</v>
      </c>
      <c r="AG409">
        <v>20.6</v>
      </c>
      <c r="AH409">
        <v>14</v>
      </c>
      <c r="AI409">
        <v>69.406000000000006</v>
      </c>
      <c r="AJ409">
        <v>0</v>
      </c>
      <c r="AK409">
        <v>85.962999999999994</v>
      </c>
      <c r="AL409">
        <v>77323000</v>
      </c>
      <c r="AM409">
        <v>45</v>
      </c>
      <c r="AN409" s="1"/>
      <c r="AO409" t="s">
        <v>2115</v>
      </c>
      <c r="AP409" t="s">
        <v>2116</v>
      </c>
      <c r="AQ409" t="s">
        <v>2117</v>
      </c>
      <c r="AR409" t="s">
        <v>2118</v>
      </c>
      <c r="AS409" t="s">
        <v>2119</v>
      </c>
      <c r="AT409" t="s">
        <v>2120</v>
      </c>
    </row>
    <row r="410" spans="1:46">
      <c r="A410">
        <v>310</v>
      </c>
      <c r="B410" t="s">
        <v>2121</v>
      </c>
      <c r="C410">
        <v>3283680.5</v>
      </c>
      <c r="D410">
        <v>928036.5</v>
      </c>
      <c r="E410">
        <v>2217327</v>
      </c>
      <c r="F410">
        <v>365686.5</v>
      </c>
      <c r="G410">
        <v>1043002.25</v>
      </c>
      <c r="H410">
        <v>5066257.5</v>
      </c>
      <c r="I410">
        <v>1509140.5</v>
      </c>
      <c r="J410">
        <v>1228541.5</v>
      </c>
      <c r="K410">
        <v>1509140.5</v>
      </c>
      <c r="L410">
        <v>1509140.5</v>
      </c>
      <c r="M410" s="2">
        <f t="shared" si="66"/>
        <v>10</v>
      </c>
      <c r="N410" s="2">
        <f t="shared" si="67"/>
        <v>20.525296651383368</v>
      </c>
      <c r="O410" s="2">
        <f t="shared" si="68"/>
        <v>20.258804437006283</v>
      </c>
      <c r="P410" s="2">
        <f t="shared" si="69"/>
        <v>7837732.75</v>
      </c>
      <c r="Q410" s="2">
        <f t="shared" si="70"/>
        <v>10822220.5</v>
      </c>
      <c r="R410" s="2">
        <f t="shared" si="71"/>
        <v>7.2263142973050219E-3</v>
      </c>
      <c r="S410" s="2">
        <f t="shared" si="72"/>
        <v>9.9782593261907842E-3</v>
      </c>
      <c r="T410" s="2">
        <f t="shared" si="73"/>
        <v>19.992312222629195</v>
      </c>
      <c r="U410" s="2">
        <f t="shared" si="74"/>
        <v>20.525296651383368</v>
      </c>
      <c r="V410" s="2">
        <f t="shared" si="75"/>
        <v>-0.53298442875417251</v>
      </c>
      <c r="W410" s="2">
        <f t="shared" si="76"/>
        <v>0.53298442875417251</v>
      </c>
      <c r="X410">
        <v>0.41401934235976801</v>
      </c>
      <c r="Y410">
        <v>0.493508221559809</v>
      </c>
      <c r="Z410">
        <v>0.506491778440191</v>
      </c>
      <c r="AC410">
        <v>4</v>
      </c>
      <c r="AD410">
        <v>4</v>
      </c>
      <c r="AE410">
        <v>3</v>
      </c>
      <c r="AF410">
        <v>19.100000000000001</v>
      </c>
      <c r="AG410">
        <v>19.100000000000001</v>
      </c>
      <c r="AH410">
        <v>13.5</v>
      </c>
      <c r="AI410">
        <v>24.893000000000001</v>
      </c>
      <c r="AJ410">
        <v>0</v>
      </c>
      <c r="AK410">
        <v>28.376999999999999</v>
      </c>
      <c r="AL410">
        <v>23191000</v>
      </c>
      <c r="AM410">
        <v>22</v>
      </c>
      <c r="AN410" s="1"/>
      <c r="AO410" t="s">
        <v>2121</v>
      </c>
      <c r="AP410" t="s">
        <v>2122</v>
      </c>
      <c r="AQ410" t="s">
        <v>2123</v>
      </c>
      <c r="AR410" t="s">
        <v>2124</v>
      </c>
      <c r="AS410" t="s">
        <v>2124</v>
      </c>
      <c r="AT410" t="s">
        <v>2125</v>
      </c>
    </row>
    <row r="411" spans="1:46">
      <c r="A411">
        <v>314</v>
      </c>
      <c r="B411" t="s">
        <v>2126</v>
      </c>
      <c r="C411">
        <v>2658368.5</v>
      </c>
      <c r="D411">
        <v>48837</v>
      </c>
      <c r="E411">
        <v>622974</v>
      </c>
      <c r="F411">
        <v>0</v>
      </c>
      <c r="G411">
        <v>43712.5</v>
      </c>
      <c r="H411">
        <v>2260152.2999999998</v>
      </c>
      <c r="I411">
        <v>562378.9</v>
      </c>
      <c r="J411">
        <v>823210.5</v>
      </c>
      <c r="K411">
        <v>562378.9</v>
      </c>
      <c r="L411">
        <v>562378.9</v>
      </c>
      <c r="M411" s="2">
        <f t="shared" si="66"/>
        <v>9</v>
      </c>
      <c r="N411" s="2">
        <f t="shared" si="67"/>
        <v>19.101185506456567</v>
      </c>
      <c r="O411" s="2">
        <f t="shared" si="68"/>
        <v>17.338451003350333</v>
      </c>
      <c r="P411" s="2">
        <f t="shared" si="69"/>
        <v>3373892</v>
      </c>
      <c r="Q411" s="2">
        <f t="shared" si="70"/>
        <v>4770499.5</v>
      </c>
      <c r="R411" s="2">
        <f t="shared" si="71"/>
        <v>3.1106960105475702E-3</v>
      </c>
      <c r="S411" s="2">
        <f t="shared" si="72"/>
        <v>4.3984763687325967E-3</v>
      </c>
      <c r="T411" s="2">
        <f t="shared" si="73"/>
        <v>15.575716500244097</v>
      </c>
      <c r="U411" s="2">
        <f t="shared" si="74"/>
        <v>19.101185506456567</v>
      </c>
      <c r="V411" s="2">
        <f t="shared" si="75"/>
        <v>-3.5254690062124698</v>
      </c>
      <c r="W411" s="2">
        <f t="shared" si="76"/>
        <v>3.5254690062124698</v>
      </c>
      <c r="X411">
        <v>0.42170986460348198</v>
      </c>
      <c r="Y411" s="3">
        <v>1.338018250692E-2</v>
      </c>
      <c r="Z411">
        <v>0.98661981749308003</v>
      </c>
      <c r="AC411">
        <v>13</v>
      </c>
      <c r="AD411">
        <v>3</v>
      </c>
      <c r="AE411">
        <v>3</v>
      </c>
      <c r="AF411">
        <v>44.6</v>
      </c>
      <c r="AG411">
        <v>10</v>
      </c>
      <c r="AH411">
        <v>10</v>
      </c>
      <c r="AI411">
        <v>49.923999999999999</v>
      </c>
      <c r="AJ411">
        <v>0</v>
      </c>
      <c r="AK411">
        <v>17.809999999999999</v>
      </c>
      <c r="AL411">
        <v>15373000</v>
      </c>
      <c r="AM411">
        <v>7</v>
      </c>
      <c r="AN411" s="1"/>
      <c r="AO411" t="s">
        <v>2126</v>
      </c>
      <c r="AP411" t="s">
        <v>2127</v>
      </c>
      <c r="AQ411" t="s">
        <v>2128</v>
      </c>
      <c r="AR411" t="s">
        <v>2129</v>
      </c>
      <c r="AS411" t="s">
        <v>2129</v>
      </c>
      <c r="AT411" t="s">
        <v>2130</v>
      </c>
    </row>
    <row r="412" spans="1:46">
      <c r="A412">
        <v>388</v>
      </c>
      <c r="B412" t="s">
        <v>2131</v>
      </c>
      <c r="C412">
        <v>38356.875</v>
      </c>
      <c r="D412">
        <v>102162.5</v>
      </c>
      <c r="E412">
        <v>172233.45</v>
      </c>
      <c r="F412">
        <v>721663.95</v>
      </c>
      <c r="G412">
        <v>43712.5</v>
      </c>
      <c r="H412">
        <v>764364.4</v>
      </c>
      <c r="I412">
        <v>177242.5</v>
      </c>
      <c r="J412">
        <v>291296</v>
      </c>
      <c r="K412">
        <v>177242.5</v>
      </c>
      <c r="L412">
        <v>177242.5</v>
      </c>
      <c r="M412" s="2">
        <f t="shared" si="66"/>
        <v>10</v>
      </c>
      <c r="N412" s="2">
        <f t="shared" si="67"/>
        <v>17.435373195330584</v>
      </c>
      <c r="O412" s="2">
        <f t="shared" si="68"/>
        <v>17.037946762891757</v>
      </c>
      <c r="P412" s="2">
        <f t="shared" si="69"/>
        <v>1078129.2749999999</v>
      </c>
      <c r="Q412" s="2">
        <f t="shared" si="70"/>
        <v>1587387.9</v>
      </c>
      <c r="R412" s="2">
        <f t="shared" si="71"/>
        <v>9.9402483381123147E-4</v>
      </c>
      <c r="S412" s="2">
        <f t="shared" si="72"/>
        <v>1.4635968762101458E-3</v>
      </c>
      <c r="T412" s="2">
        <f t="shared" si="73"/>
        <v>16.640520330452933</v>
      </c>
      <c r="U412" s="2">
        <f t="shared" si="74"/>
        <v>17.435373195330584</v>
      </c>
      <c r="V412" s="2">
        <f t="shared" si="75"/>
        <v>-0.79485286487765094</v>
      </c>
      <c r="W412" s="2">
        <f t="shared" si="76"/>
        <v>0.79485286487765094</v>
      </c>
      <c r="X412">
        <v>0.42330367504835598</v>
      </c>
      <c r="Y412" s="3">
        <v>2.8584043371867499E-2</v>
      </c>
      <c r="Z412">
        <v>0.97141595662813196</v>
      </c>
      <c r="AC412">
        <v>3</v>
      </c>
      <c r="AD412">
        <v>3</v>
      </c>
      <c r="AE412">
        <v>3</v>
      </c>
      <c r="AF412">
        <v>8.8000000000000007</v>
      </c>
      <c r="AG412">
        <v>8.8000000000000007</v>
      </c>
      <c r="AH412">
        <v>8.8000000000000007</v>
      </c>
      <c r="AI412">
        <v>62.581000000000003</v>
      </c>
      <c r="AJ412">
        <v>0</v>
      </c>
      <c r="AK412">
        <v>16.785</v>
      </c>
      <c r="AL412">
        <v>5496200</v>
      </c>
      <c r="AM412">
        <v>3</v>
      </c>
      <c r="AN412" s="1"/>
      <c r="AO412" t="s">
        <v>2131</v>
      </c>
      <c r="AP412" t="s">
        <v>2132</v>
      </c>
      <c r="AQ412" t="s">
        <v>2133</v>
      </c>
      <c r="AR412" t="s">
        <v>2134</v>
      </c>
      <c r="AS412" t="s">
        <v>2134</v>
      </c>
      <c r="AT412" t="s">
        <v>2135</v>
      </c>
    </row>
    <row r="413" spans="1:46">
      <c r="A413">
        <v>305</v>
      </c>
      <c r="B413" t="s">
        <v>2136</v>
      </c>
      <c r="C413">
        <v>1735075.5</v>
      </c>
      <c r="D413">
        <v>2722201.5</v>
      </c>
      <c r="E413">
        <v>4658148.5</v>
      </c>
      <c r="F413">
        <v>4291382.5</v>
      </c>
      <c r="G413">
        <v>2775400.5</v>
      </c>
      <c r="H413">
        <v>1373465.5</v>
      </c>
      <c r="I413">
        <v>2094528</v>
      </c>
      <c r="J413">
        <v>4380234.5</v>
      </c>
      <c r="K413">
        <v>2094528</v>
      </c>
      <c r="L413">
        <v>2094528</v>
      </c>
      <c r="M413" s="2">
        <f t="shared" si="66"/>
        <v>10</v>
      </c>
      <c r="N413" s="2">
        <f t="shared" si="67"/>
        <v>21.199623075060416</v>
      </c>
      <c r="O413" s="2">
        <f t="shared" si="68"/>
        <v>21.201229745101493</v>
      </c>
      <c r="P413" s="2">
        <f t="shared" si="69"/>
        <v>16182208.5</v>
      </c>
      <c r="Q413" s="2">
        <f t="shared" si="70"/>
        <v>12037284</v>
      </c>
      <c r="R413" s="2">
        <f t="shared" si="71"/>
        <v>1.4919840772259153E-2</v>
      </c>
      <c r="S413" s="2">
        <f t="shared" si="72"/>
        <v>1.1098567187298309E-2</v>
      </c>
      <c r="T413" s="2">
        <f t="shared" si="73"/>
        <v>21.40426506156502</v>
      </c>
      <c r="U413" s="2">
        <f t="shared" si="74"/>
        <v>20.998194428637969</v>
      </c>
      <c r="V413" s="2">
        <f t="shared" si="75"/>
        <v>0.40607063292705092</v>
      </c>
      <c r="W413" s="2">
        <f t="shared" si="76"/>
        <v>0.40607063292705092</v>
      </c>
      <c r="X413">
        <v>0.42603481624758199</v>
      </c>
      <c r="Y413">
        <v>0.85873026023787702</v>
      </c>
      <c r="Z413">
        <v>0.14126973976212301</v>
      </c>
      <c r="AC413">
        <v>6</v>
      </c>
      <c r="AD413">
        <v>6</v>
      </c>
      <c r="AE413">
        <v>6</v>
      </c>
      <c r="AF413">
        <v>53.6</v>
      </c>
      <c r="AG413">
        <v>53.6</v>
      </c>
      <c r="AH413">
        <v>53.6</v>
      </c>
      <c r="AI413">
        <v>14.957000000000001</v>
      </c>
      <c r="AJ413">
        <v>0</v>
      </c>
      <c r="AK413">
        <v>41.698</v>
      </c>
      <c r="AL413">
        <v>63329000</v>
      </c>
      <c r="AM413">
        <v>30</v>
      </c>
      <c r="AN413" s="1"/>
      <c r="AO413" t="s">
        <v>2136</v>
      </c>
      <c r="AP413" t="s">
        <v>2137</v>
      </c>
      <c r="AQ413" t="s">
        <v>2138</v>
      </c>
      <c r="AR413" t="s">
        <v>2139</v>
      </c>
      <c r="AS413" t="s">
        <v>2139</v>
      </c>
      <c r="AT413" t="s">
        <v>2140</v>
      </c>
    </row>
    <row r="414" spans="1:46">
      <c r="A414">
        <v>342</v>
      </c>
      <c r="B414" t="s">
        <v>2141</v>
      </c>
      <c r="C414">
        <v>21578400</v>
      </c>
      <c r="D414">
        <v>23838940</v>
      </c>
      <c r="E414">
        <v>10964295</v>
      </c>
      <c r="F414">
        <v>16292795</v>
      </c>
      <c r="G414">
        <v>1633428</v>
      </c>
      <c r="H414">
        <v>13714180</v>
      </c>
      <c r="I414">
        <v>11444330</v>
      </c>
      <c r="J414">
        <v>9913560</v>
      </c>
      <c r="K414">
        <v>11444330</v>
      </c>
      <c r="L414">
        <v>11444330</v>
      </c>
      <c r="M414" s="2">
        <f t="shared" si="66"/>
        <v>10</v>
      </c>
      <c r="N414" s="2">
        <f t="shared" si="67"/>
        <v>23.448129794104524</v>
      </c>
      <c r="O414" s="2">
        <f t="shared" si="68"/>
        <v>23.702930331863143</v>
      </c>
      <c r="P414" s="2">
        <f t="shared" si="69"/>
        <v>74307858</v>
      </c>
      <c r="Q414" s="2">
        <f t="shared" si="70"/>
        <v>57960730</v>
      </c>
      <c r="R414" s="2">
        <f t="shared" si="71"/>
        <v>6.8511131190012994E-2</v>
      </c>
      <c r="S414" s="2">
        <f t="shared" si="72"/>
        <v>5.3440714377915872E-2</v>
      </c>
      <c r="T414" s="2">
        <f t="shared" si="73"/>
        <v>23.957730869621759</v>
      </c>
      <c r="U414" s="2">
        <f t="shared" si="74"/>
        <v>23.448129794104524</v>
      </c>
      <c r="V414" s="2">
        <f t="shared" si="75"/>
        <v>0.5096010755172351</v>
      </c>
      <c r="W414" s="2">
        <f t="shared" si="76"/>
        <v>0.5096010755172351</v>
      </c>
      <c r="X414">
        <v>0.43097098646034798</v>
      </c>
      <c r="Y414">
        <v>0.55287275393908097</v>
      </c>
      <c r="Z414">
        <v>0.44712724606091903</v>
      </c>
      <c r="AC414">
        <v>7</v>
      </c>
      <c r="AD414">
        <v>7</v>
      </c>
      <c r="AE414">
        <v>7</v>
      </c>
      <c r="AF414">
        <v>46.9</v>
      </c>
      <c r="AG414">
        <v>46.9</v>
      </c>
      <c r="AH414">
        <v>46.9</v>
      </c>
      <c r="AI414">
        <v>16.696000000000002</v>
      </c>
      <c r="AJ414">
        <v>0</v>
      </c>
      <c r="AK414">
        <v>47.746000000000002</v>
      </c>
      <c r="AL414">
        <v>243960000</v>
      </c>
      <c r="AM414">
        <v>53</v>
      </c>
      <c r="AN414" s="1"/>
      <c r="AO414" t="s">
        <v>2141</v>
      </c>
      <c r="AP414" t="s">
        <v>2142</v>
      </c>
      <c r="AQ414" t="s">
        <v>2143</v>
      </c>
      <c r="AR414" t="s">
        <v>2144</v>
      </c>
      <c r="AS414" t="s">
        <v>2145</v>
      </c>
      <c r="AT414" t="s">
        <v>2146</v>
      </c>
    </row>
    <row r="415" spans="1:46">
      <c r="A415">
        <v>22</v>
      </c>
      <c r="B415" t="s">
        <v>2147</v>
      </c>
      <c r="C415">
        <v>1918964000</v>
      </c>
      <c r="D415">
        <v>916353000</v>
      </c>
      <c r="E415">
        <v>1226434000</v>
      </c>
      <c r="F415">
        <v>916353000</v>
      </c>
      <c r="G415">
        <v>1226434000</v>
      </c>
      <c r="H415">
        <v>1918964000</v>
      </c>
      <c r="I415">
        <v>916353000</v>
      </c>
      <c r="J415">
        <v>642192000</v>
      </c>
      <c r="K415">
        <v>916353000</v>
      </c>
      <c r="L415">
        <v>916353000</v>
      </c>
      <c r="M415" s="2">
        <f t="shared" si="66"/>
        <v>10</v>
      </c>
      <c r="N415" s="2">
        <f t="shared" si="67"/>
        <v>29.771328224983918</v>
      </c>
      <c r="O415" s="2">
        <f t="shared" si="68"/>
        <v>29.981575339069646</v>
      </c>
      <c r="P415" s="2">
        <f t="shared" si="69"/>
        <v>6204538000</v>
      </c>
      <c r="Q415" s="2">
        <f t="shared" si="70"/>
        <v>5310215000</v>
      </c>
      <c r="R415" s="2">
        <f t="shared" si="71"/>
        <v>5.7205244281354588</v>
      </c>
      <c r="S415" s="2">
        <f t="shared" si="72"/>
        <v>4.8961026388094933</v>
      </c>
      <c r="T415" s="2">
        <f t="shared" si="73"/>
        <v>30.191822453155375</v>
      </c>
      <c r="U415" s="2">
        <f t="shared" si="74"/>
        <v>29.771328224983918</v>
      </c>
      <c r="V415" s="2">
        <f t="shared" si="75"/>
        <v>0.42049422817145654</v>
      </c>
      <c r="W415" s="2">
        <f t="shared" si="76"/>
        <v>0.42049422817145654</v>
      </c>
      <c r="X415">
        <v>0.43207736943907199</v>
      </c>
      <c r="Y415">
        <v>0.86815950029256095</v>
      </c>
      <c r="Z415">
        <v>0.131840499707439</v>
      </c>
      <c r="AA415" t="s">
        <v>561</v>
      </c>
      <c r="AC415">
        <v>1</v>
      </c>
      <c r="AD415">
        <v>1</v>
      </c>
      <c r="AE415">
        <v>1</v>
      </c>
      <c r="AF415">
        <v>2.9</v>
      </c>
      <c r="AG415">
        <v>2.9</v>
      </c>
      <c r="AH415">
        <v>2.9</v>
      </c>
      <c r="AI415">
        <v>65.474000000000004</v>
      </c>
      <c r="AJ415">
        <v>1</v>
      </c>
      <c r="AK415">
        <v>-2</v>
      </c>
      <c r="AL415">
        <v>19357000000</v>
      </c>
      <c r="AM415">
        <v>0</v>
      </c>
      <c r="AN415" s="1"/>
      <c r="AO415" t="s">
        <v>2147</v>
      </c>
      <c r="AP415" t="s">
        <v>2148</v>
      </c>
      <c r="AQ415" t="s">
        <v>2149</v>
      </c>
      <c r="AR415" t="s">
        <v>2150</v>
      </c>
      <c r="AS415" t="s">
        <v>2150</v>
      </c>
      <c r="AT415" t="s">
        <v>2151</v>
      </c>
    </row>
    <row r="416" spans="1:46">
      <c r="A416">
        <v>304</v>
      </c>
      <c r="B416" t="s">
        <v>2152</v>
      </c>
      <c r="C416">
        <v>1180329.6000000001</v>
      </c>
      <c r="D416">
        <v>167665</v>
      </c>
      <c r="E416">
        <v>295473.5</v>
      </c>
      <c r="F416">
        <v>314986.5</v>
      </c>
      <c r="G416">
        <v>752107.25</v>
      </c>
      <c r="H416">
        <v>1633428</v>
      </c>
      <c r="I416">
        <v>8139.5</v>
      </c>
      <c r="J416">
        <v>250298.2</v>
      </c>
      <c r="K416">
        <v>8139.5</v>
      </c>
      <c r="L416">
        <v>8139.5</v>
      </c>
      <c r="M416" s="2">
        <f t="shared" si="66"/>
        <v>10</v>
      </c>
      <c r="N416" s="2">
        <f t="shared" si="67"/>
        <v>18.057943349456036</v>
      </c>
      <c r="O416" s="2">
        <f t="shared" si="68"/>
        <v>15.627918373086885</v>
      </c>
      <c r="P416" s="2">
        <f t="shared" si="69"/>
        <v>2710561.85</v>
      </c>
      <c r="Q416" s="2">
        <f t="shared" si="70"/>
        <v>1908144.7</v>
      </c>
      <c r="R416" s="2">
        <f t="shared" si="71"/>
        <v>2.4991119849531169E-3</v>
      </c>
      <c r="S416" s="2">
        <f t="shared" si="72"/>
        <v>1.7593397444171939E-3</v>
      </c>
      <c r="T416" s="2">
        <f t="shared" si="73"/>
        <v>18.264935052110218</v>
      </c>
      <c r="U416" s="2">
        <f t="shared" si="74"/>
        <v>12.990901694063552</v>
      </c>
      <c r="V416" s="3">
        <f t="shared" si="75"/>
        <v>5.2740333580466654</v>
      </c>
      <c r="W416" s="2">
        <f t="shared" si="76"/>
        <v>5.2740333580466654</v>
      </c>
      <c r="X416">
        <v>0.43320696324951602</v>
      </c>
      <c r="Y416">
        <v>0.59403181094457502</v>
      </c>
      <c r="Z416">
        <v>0.40596818905542498</v>
      </c>
      <c r="AC416">
        <v>1</v>
      </c>
      <c r="AD416">
        <v>1</v>
      </c>
      <c r="AE416">
        <v>1</v>
      </c>
      <c r="AF416">
        <v>5.9</v>
      </c>
      <c r="AG416">
        <v>5.9</v>
      </c>
      <c r="AH416">
        <v>5.9</v>
      </c>
      <c r="AI416">
        <v>35.729999999999997</v>
      </c>
      <c r="AJ416">
        <v>6.6778000000000002E-3</v>
      </c>
      <c r="AK416">
        <v>7.2286000000000001</v>
      </c>
      <c r="AL416">
        <v>5977900</v>
      </c>
      <c r="AM416">
        <v>7</v>
      </c>
      <c r="AN416" s="1"/>
      <c r="AO416" t="s">
        <v>2152</v>
      </c>
      <c r="AP416" t="s">
        <v>2153</v>
      </c>
      <c r="AQ416" t="s">
        <v>2154</v>
      </c>
      <c r="AR416" t="s">
        <v>2155</v>
      </c>
      <c r="AS416" t="s">
        <v>2155</v>
      </c>
      <c r="AT416" t="s">
        <v>2156</v>
      </c>
    </row>
    <row r="417" spans="1:46">
      <c r="A417">
        <v>255</v>
      </c>
      <c r="B417" t="s">
        <v>2157</v>
      </c>
      <c r="C417">
        <v>539777</v>
      </c>
      <c r="D417">
        <v>627175</v>
      </c>
      <c r="E417">
        <v>991598</v>
      </c>
      <c r="F417">
        <v>238132</v>
      </c>
      <c r="G417">
        <v>242703.45</v>
      </c>
      <c r="H417">
        <v>165247</v>
      </c>
      <c r="I417">
        <v>918780.1</v>
      </c>
      <c r="J417">
        <v>799637.5</v>
      </c>
      <c r="K417">
        <v>918780.1</v>
      </c>
      <c r="L417">
        <v>918780.1</v>
      </c>
      <c r="M417" s="2">
        <f t="shared" si="66"/>
        <v>10</v>
      </c>
      <c r="N417" s="2">
        <f t="shared" si="67"/>
        <v>19.444366351702005</v>
      </c>
      <c r="O417" s="2">
        <f t="shared" si="68"/>
        <v>19.425684152983045</v>
      </c>
      <c r="P417" s="2">
        <f t="shared" si="69"/>
        <v>2639385.4500000002</v>
      </c>
      <c r="Q417" s="2">
        <f t="shared" si="70"/>
        <v>3721224.8000000003</v>
      </c>
      <c r="R417" s="2">
        <f t="shared" si="71"/>
        <v>2.4334880279547489E-3</v>
      </c>
      <c r="S417" s="2">
        <f t="shared" si="72"/>
        <v>3.4310284165299009E-3</v>
      </c>
      <c r="T417" s="2">
        <f t="shared" si="73"/>
        <v>19.042006651801604</v>
      </c>
      <c r="U417" s="2">
        <f t="shared" si="74"/>
        <v>19.809361654164491</v>
      </c>
      <c r="V417" s="2">
        <f t="shared" si="75"/>
        <v>-0.76735500236288701</v>
      </c>
      <c r="W417" s="2">
        <f t="shared" si="76"/>
        <v>0.76735500236288701</v>
      </c>
      <c r="X417">
        <v>0.43402707930367501</v>
      </c>
      <c r="Y417">
        <v>0.78181284005020801</v>
      </c>
      <c r="Z417">
        <v>0.21818715994979199</v>
      </c>
      <c r="AC417">
        <v>12</v>
      </c>
      <c r="AD417">
        <v>12</v>
      </c>
      <c r="AE417">
        <v>12</v>
      </c>
      <c r="AF417">
        <v>22.1</v>
      </c>
      <c r="AG417">
        <v>22.1</v>
      </c>
      <c r="AH417">
        <v>22.1</v>
      </c>
      <c r="AI417">
        <v>74.236999999999995</v>
      </c>
      <c r="AJ417">
        <v>0</v>
      </c>
      <c r="AK417">
        <v>95.686000000000007</v>
      </c>
      <c r="AL417">
        <v>33663000</v>
      </c>
      <c r="AM417">
        <v>25</v>
      </c>
      <c r="AN417" s="1"/>
      <c r="AO417" t="s">
        <v>2157</v>
      </c>
      <c r="AP417" t="s">
        <v>2158</v>
      </c>
      <c r="AQ417" t="s">
        <v>2159</v>
      </c>
      <c r="AR417" t="s">
        <v>2160</v>
      </c>
      <c r="AS417" t="s">
        <v>2160</v>
      </c>
      <c r="AT417" t="s">
        <v>2161</v>
      </c>
    </row>
    <row r="418" spans="1:46">
      <c r="A418">
        <v>374</v>
      </c>
      <c r="B418" t="s">
        <v>2162</v>
      </c>
      <c r="C418">
        <v>1318817.45</v>
      </c>
      <c r="D418">
        <v>2260152.2999999998</v>
      </c>
      <c r="E418">
        <v>3082716.5</v>
      </c>
      <c r="F418">
        <v>1558556</v>
      </c>
      <c r="G418">
        <v>1213584.8</v>
      </c>
      <c r="H418">
        <v>1213584.8</v>
      </c>
      <c r="I418">
        <v>774947</v>
      </c>
      <c r="J418">
        <v>3447820</v>
      </c>
      <c r="K418">
        <v>774947</v>
      </c>
      <c r="L418">
        <v>774947</v>
      </c>
      <c r="M418" s="2">
        <f t="shared" si="66"/>
        <v>10</v>
      </c>
      <c r="N418" s="2">
        <f t="shared" si="67"/>
        <v>20.272076291198911</v>
      </c>
      <c r="O418" s="2">
        <f t="shared" si="68"/>
        <v>20.067759734653848</v>
      </c>
      <c r="P418" s="2">
        <f t="shared" si="69"/>
        <v>9433827.0500000007</v>
      </c>
      <c r="Q418" s="2">
        <f t="shared" si="70"/>
        <v>6986245.7999999998</v>
      </c>
      <c r="R418" s="2">
        <f t="shared" si="71"/>
        <v>8.6978979080038002E-3</v>
      </c>
      <c r="S418" s="2">
        <f t="shared" si="72"/>
        <v>6.4414296778476463E-3</v>
      </c>
      <c r="T418" s="2">
        <f t="shared" si="73"/>
        <v>20.57177948791503</v>
      </c>
      <c r="U418" s="2">
        <f t="shared" si="74"/>
        <v>19.563739981392665</v>
      </c>
      <c r="V418" s="3">
        <f t="shared" si="75"/>
        <v>1.0080395065223655</v>
      </c>
      <c r="W418" s="2">
        <f t="shared" si="76"/>
        <v>1.0080395065223655</v>
      </c>
      <c r="X418">
        <v>0.44184139264990302</v>
      </c>
      <c r="Y418">
        <v>0.82778210286327802</v>
      </c>
      <c r="Z418">
        <v>0.172217897136722</v>
      </c>
      <c r="AC418">
        <v>6</v>
      </c>
      <c r="AD418">
        <v>6</v>
      </c>
      <c r="AE418">
        <v>6</v>
      </c>
      <c r="AF418">
        <v>44.2</v>
      </c>
      <c r="AG418">
        <v>44.2</v>
      </c>
      <c r="AH418">
        <v>44.2</v>
      </c>
      <c r="AI418">
        <v>19.779</v>
      </c>
      <c r="AJ418">
        <v>0</v>
      </c>
      <c r="AK418">
        <v>41.555</v>
      </c>
      <c r="AL418">
        <v>39245000</v>
      </c>
      <c r="AM418">
        <v>21</v>
      </c>
      <c r="AN418" s="1"/>
      <c r="AO418" t="s">
        <v>2162</v>
      </c>
      <c r="AP418" t="s">
        <v>2163</v>
      </c>
      <c r="AQ418" t="s">
        <v>2164</v>
      </c>
      <c r="AR418" t="s">
        <v>2165</v>
      </c>
      <c r="AS418" t="s">
        <v>2165</v>
      </c>
      <c r="AT418" t="s">
        <v>2166</v>
      </c>
    </row>
    <row r="419" spans="1:46">
      <c r="A419">
        <v>64</v>
      </c>
      <c r="B419" t="s">
        <v>2167</v>
      </c>
      <c r="C419">
        <v>899207</v>
      </c>
      <c r="D419">
        <v>888932.8</v>
      </c>
      <c r="E419">
        <v>1381081</v>
      </c>
      <c r="F419">
        <v>2260152.2999999998</v>
      </c>
      <c r="G419">
        <v>4436944</v>
      </c>
      <c r="H419">
        <v>2999336.75</v>
      </c>
      <c r="I419">
        <v>1152299</v>
      </c>
      <c r="J419">
        <v>862390.5</v>
      </c>
      <c r="K419">
        <v>1152299</v>
      </c>
      <c r="L419">
        <v>1152299</v>
      </c>
      <c r="M419" s="2">
        <f t="shared" si="66"/>
        <v>10</v>
      </c>
      <c r="N419" s="2">
        <f t="shared" si="67"/>
        <v>20.136084939026947</v>
      </c>
      <c r="O419" s="2">
        <f t="shared" si="68"/>
        <v>20.26672624434331</v>
      </c>
      <c r="P419" s="2">
        <f t="shared" si="69"/>
        <v>9866317.0999999996</v>
      </c>
      <c r="Q419" s="2">
        <f t="shared" si="70"/>
        <v>7318624.25</v>
      </c>
      <c r="R419" s="2">
        <f t="shared" si="71"/>
        <v>9.0966495791113856E-3</v>
      </c>
      <c r="S419" s="2">
        <f t="shared" si="72"/>
        <v>6.7478878920872593E-3</v>
      </c>
      <c r="T419" s="2">
        <f t="shared" si="73"/>
        <v>20.397367549659673</v>
      </c>
      <c r="U419" s="2">
        <f t="shared" si="74"/>
        <v>20.136084939026947</v>
      </c>
      <c r="V419" s="2">
        <f t="shared" si="75"/>
        <v>0.26128261063272618</v>
      </c>
      <c r="W419" s="2">
        <f t="shared" si="76"/>
        <v>0.26128261063272618</v>
      </c>
      <c r="X419">
        <v>0.44201934235976797</v>
      </c>
      <c r="Y419">
        <v>0.869575935930333</v>
      </c>
      <c r="Z419">
        <v>0.130424064069667</v>
      </c>
      <c r="AC419">
        <v>7</v>
      </c>
      <c r="AD419">
        <v>7</v>
      </c>
      <c r="AE419">
        <v>7</v>
      </c>
      <c r="AF419">
        <v>21</v>
      </c>
      <c r="AG419">
        <v>21</v>
      </c>
      <c r="AH419">
        <v>21</v>
      </c>
      <c r="AI419">
        <v>46.673999999999999</v>
      </c>
      <c r="AJ419">
        <v>0</v>
      </c>
      <c r="AK419">
        <v>41.686999999999998</v>
      </c>
      <c r="AL419">
        <v>27827000</v>
      </c>
      <c r="AM419">
        <v>9</v>
      </c>
      <c r="AN419" s="1"/>
      <c r="AO419" t="s">
        <v>2167</v>
      </c>
      <c r="AP419" t="s">
        <v>2168</v>
      </c>
      <c r="AQ419" t="s">
        <v>2169</v>
      </c>
      <c r="AR419" t="s">
        <v>2170</v>
      </c>
      <c r="AS419" t="s">
        <v>2170</v>
      </c>
      <c r="AT419" t="s">
        <v>2171</v>
      </c>
    </row>
    <row r="420" spans="1:46">
      <c r="A420">
        <v>528</v>
      </c>
      <c r="B420" t="s">
        <v>2172</v>
      </c>
      <c r="C420">
        <v>38356.875</v>
      </c>
      <c r="D420">
        <v>161102</v>
      </c>
      <c r="E420">
        <v>1669486</v>
      </c>
      <c r="F420">
        <v>119096.5</v>
      </c>
      <c r="G420">
        <v>857795.5</v>
      </c>
      <c r="H420">
        <v>165247</v>
      </c>
      <c r="I420">
        <v>320679.8</v>
      </c>
      <c r="J420">
        <v>902336</v>
      </c>
      <c r="K420">
        <v>320679.8</v>
      </c>
      <c r="L420">
        <v>320679.8</v>
      </c>
      <c r="M420" s="2">
        <f t="shared" si="66"/>
        <v>10</v>
      </c>
      <c r="N420" s="2">
        <f t="shared" si="67"/>
        <v>18.290778452868704</v>
      </c>
      <c r="O420" s="2">
        <f t="shared" si="68"/>
        <v>17.794201143464647</v>
      </c>
      <c r="P420" s="2">
        <f t="shared" si="69"/>
        <v>2845836.875</v>
      </c>
      <c r="Q420" s="2">
        <f t="shared" si="70"/>
        <v>2029622.4000000001</v>
      </c>
      <c r="R420" s="2">
        <f t="shared" si="71"/>
        <v>2.6238342583970275E-3</v>
      </c>
      <c r="S420" s="2">
        <f t="shared" si="72"/>
        <v>1.8713441147725387E-3</v>
      </c>
      <c r="T420" s="2">
        <f t="shared" si="73"/>
        <v>17.297623834060587</v>
      </c>
      <c r="U420" s="2">
        <f t="shared" si="74"/>
        <v>18.290778452868704</v>
      </c>
      <c r="V420" s="2">
        <f t="shared" si="75"/>
        <v>-0.9931546188081164</v>
      </c>
      <c r="W420" s="2">
        <f t="shared" si="76"/>
        <v>0.9931546188081164</v>
      </c>
      <c r="X420">
        <v>0.44499806576402301</v>
      </c>
      <c r="Y420">
        <v>0.76956846836019599</v>
      </c>
      <c r="Z420">
        <v>0.23043153163980401</v>
      </c>
      <c r="AC420">
        <v>2</v>
      </c>
      <c r="AD420">
        <v>2</v>
      </c>
      <c r="AE420">
        <v>2</v>
      </c>
      <c r="AF420">
        <v>6.2</v>
      </c>
      <c r="AG420">
        <v>6.2</v>
      </c>
      <c r="AH420">
        <v>6.2</v>
      </c>
      <c r="AI420">
        <v>82.227999999999994</v>
      </c>
      <c r="AJ420">
        <v>0</v>
      </c>
      <c r="AK420">
        <v>23.745000000000001</v>
      </c>
      <c r="AL420">
        <v>10362000</v>
      </c>
      <c r="AM420">
        <v>3</v>
      </c>
      <c r="AN420" s="1"/>
      <c r="AO420" t="s">
        <v>2172</v>
      </c>
      <c r="AP420" t="s">
        <v>2173</v>
      </c>
      <c r="AQ420" t="s">
        <v>2174</v>
      </c>
      <c r="AR420" t="s">
        <v>2175</v>
      </c>
      <c r="AS420" t="s">
        <v>2175</v>
      </c>
      <c r="AT420" t="s">
        <v>2176</v>
      </c>
    </row>
    <row r="421" spans="1:46">
      <c r="A421">
        <v>539</v>
      </c>
      <c r="B421" t="s">
        <v>2177</v>
      </c>
      <c r="C421">
        <v>352348.5</v>
      </c>
      <c r="D421">
        <v>228030.7</v>
      </c>
      <c r="E421">
        <v>263405.45</v>
      </c>
      <c r="F421">
        <v>205201.25</v>
      </c>
      <c r="G421">
        <v>372771.15</v>
      </c>
      <c r="H421">
        <v>165247</v>
      </c>
      <c r="I421">
        <v>109432</v>
      </c>
      <c r="J421">
        <v>495027</v>
      </c>
      <c r="K421">
        <v>109432</v>
      </c>
      <c r="L421">
        <v>109432</v>
      </c>
      <c r="M421" s="2">
        <f t="shared" si="66"/>
        <v>10</v>
      </c>
      <c r="N421" s="2">
        <f t="shared" si="67"/>
        <v>17.724786777349511</v>
      </c>
      <c r="O421" s="2">
        <f t="shared" si="68"/>
        <v>17.373309738365556</v>
      </c>
      <c r="P421" s="2">
        <f t="shared" si="69"/>
        <v>1421757.0499999998</v>
      </c>
      <c r="Q421" s="2">
        <f t="shared" si="70"/>
        <v>988570</v>
      </c>
      <c r="R421" s="2">
        <f t="shared" si="71"/>
        <v>1.3108463410811256E-3</v>
      </c>
      <c r="S421" s="2">
        <f t="shared" si="72"/>
        <v>9.114772538678567E-4</v>
      </c>
      <c r="T421" s="2">
        <f t="shared" si="73"/>
        <v>18.006931147552436</v>
      </c>
      <c r="U421" s="2">
        <f t="shared" si="74"/>
        <v>16.739688329178673</v>
      </c>
      <c r="V421" s="2">
        <f t="shared" si="75"/>
        <v>1.267242818373763</v>
      </c>
      <c r="W421" s="2">
        <f t="shared" si="76"/>
        <v>1.267242818373763</v>
      </c>
      <c r="X421">
        <v>0.44554738878143102</v>
      </c>
      <c r="Y421" s="3">
        <v>1.4270973644896E-2</v>
      </c>
      <c r="Z421">
        <v>0.98572902635510395</v>
      </c>
      <c r="AC421">
        <v>3</v>
      </c>
      <c r="AD421">
        <v>3</v>
      </c>
      <c r="AE421">
        <v>3</v>
      </c>
      <c r="AF421">
        <v>10.7</v>
      </c>
      <c r="AG421">
        <v>10.7</v>
      </c>
      <c r="AH421">
        <v>10.7</v>
      </c>
      <c r="AI421">
        <v>34.356999999999999</v>
      </c>
      <c r="AJ421">
        <v>0</v>
      </c>
      <c r="AK421">
        <v>18.254999999999999</v>
      </c>
      <c r="AL421">
        <v>5942700</v>
      </c>
      <c r="AM421">
        <v>4</v>
      </c>
      <c r="AN421" s="1"/>
      <c r="AO421" t="s">
        <v>2177</v>
      </c>
      <c r="AP421" t="s">
        <v>2178</v>
      </c>
      <c r="AQ421" t="s">
        <v>2179</v>
      </c>
      <c r="AR421" t="s">
        <v>2180</v>
      </c>
      <c r="AS421" t="s">
        <v>2180</v>
      </c>
      <c r="AT421" t="s">
        <v>2181</v>
      </c>
    </row>
    <row r="422" spans="1:46">
      <c r="A422">
        <v>527</v>
      </c>
      <c r="B422" t="s">
        <v>2182</v>
      </c>
      <c r="C422">
        <v>888932.8</v>
      </c>
      <c r="D422">
        <v>899207</v>
      </c>
      <c r="E422">
        <v>2436727.5</v>
      </c>
      <c r="F422">
        <v>970577.9</v>
      </c>
      <c r="G422">
        <v>1363663.5</v>
      </c>
      <c r="H422">
        <v>1047355.5</v>
      </c>
      <c r="I422">
        <v>548045.5</v>
      </c>
      <c r="J422">
        <v>2126680</v>
      </c>
      <c r="K422">
        <v>548045.5</v>
      </c>
      <c r="L422">
        <v>548045.5</v>
      </c>
      <c r="M422" s="2">
        <f t="shared" si="66"/>
        <v>10</v>
      </c>
      <c r="N422" s="2">
        <f t="shared" si="67"/>
        <v>19.834442424553689</v>
      </c>
      <c r="O422" s="2">
        <f t="shared" si="68"/>
        <v>19.476212376078735</v>
      </c>
      <c r="P422" s="2">
        <f t="shared" si="69"/>
        <v>6559108.7000000002</v>
      </c>
      <c r="Q422" s="2">
        <f t="shared" si="70"/>
        <v>4818172</v>
      </c>
      <c r="R422" s="2">
        <f t="shared" si="71"/>
        <v>6.047435207125142E-3</v>
      </c>
      <c r="S422" s="2">
        <f t="shared" si="72"/>
        <v>4.4424311715133965E-3</v>
      </c>
      <c r="T422" s="2">
        <f t="shared" si="73"/>
        <v>19.888485971262345</v>
      </c>
      <c r="U422" s="2">
        <f t="shared" si="74"/>
        <v>19.063938780895121</v>
      </c>
      <c r="V422" s="3">
        <f t="shared" si="75"/>
        <v>0.82454719036722324</v>
      </c>
      <c r="W422" s="2">
        <f t="shared" si="76"/>
        <v>0.82454719036722324</v>
      </c>
      <c r="X422">
        <v>0.44586460348162499</v>
      </c>
      <c r="Y422">
        <v>0.304149160209845</v>
      </c>
      <c r="Z422">
        <v>0.69585083979015505</v>
      </c>
      <c r="AC422">
        <v>4</v>
      </c>
      <c r="AD422">
        <v>4</v>
      </c>
      <c r="AE422">
        <v>4</v>
      </c>
      <c r="AF422">
        <v>18.2</v>
      </c>
      <c r="AG422">
        <v>18.2</v>
      </c>
      <c r="AH422">
        <v>18.2</v>
      </c>
      <c r="AI422">
        <v>47.356999999999999</v>
      </c>
      <c r="AJ422">
        <v>0</v>
      </c>
      <c r="AK422">
        <v>39.017000000000003</v>
      </c>
      <c r="AL422">
        <v>26162000</v>
      </c>
      <c r="AM422">
        <v>15</v>
      </c>
      <c r="AN422" s="1"/>
      <c r="AO422" t="s">
        <v>2182</v>
      </c>
      <c r="AP422" t="s">
        <v>2183</v>
      </c>
      <c r="AQ422" t="s">
        <v>2184</v>
      </c>
      <c r="AR422" t="s">
        <v>2185</v>
      </c>
      <c r="AS422" t="s">
        <v>2186</v>
      </c>
      <c r="AT422" t="s">
        <v>2187</v>
      </c>
    </row>
    <row r="423" spans="1:46">
      <c r="A423">
        <v>62</v>
      </c>
      <c r="B423" t="s">
        <v>2188</v>
      </c>
      <c r="C423">
        <v>4805201</v>
      </c>
      <c r="D423">
        <v>2217327</v>
      </c>
      <c r="E423">
        <v>2760165</v>
      </c>
      <c r="F423">
        <v>1213584.8</v>
      </c>
      <c r="G423">
        <v>1826945</v>
      </c>
      <c r="H423">
        <v>3882867.1</v>
      </c>
      <c r="I423">
        <v>1288472</v>
      </c>
      <c r="J423">
        <v>1891693.5</v>
      </c>
      <c r="K423">
        <v>1288472</v>
      </c>
      <c r="L423">
        <v>1288472</v>
      </c>
      <c r="M423" s="2">
        <f t="shared" si="66"/>
        <v>10</v>
      </c>
      <c r="N423" s="2">
        <f t="shared" si="67"/>
        <v>20.826343851305641</v>
      </c>
      <c r="O423" s="2">
        <f t="shared" si="68"/>
        <v>20.688810821115759</v>
      </c>
      <c r="P423" s="2">
        <f t="shared" si="69"/>
        <v>12823222.800000001</v>
      </c>
      <c r="Q423" s="2">
        <f t="shared" si="70"/>
        <v>9639976.5999999996</v>
      </c>
      <c r="R423" s="2">
        <f t="shared" si="71"/>
        <v>1.1822888227104674E-2</v>
      </c>
      <c r="S423" s="2">
        <f t="shared" si="72"/>
        <v>8.8882116579689831E-3</v>
      </c>
      <c r="T423" s="2">
        <f t="shared" si="73"/>
        <v>21.080390767121703</v>
      </c>
      <c r="U423" s="2">
        <f t="shared" si="74"/>
        <v>20.297230875109811</v>
      </c>
      <c r="V423" s="2">
        <f t="shared" si="75"/>
        <v>0.7831598920118914</v>
      </c>
      <c r="W423" s="2">
        <f t="shared" si="76"/>
        <v>0.7831598920118914</v>
      </c>
      <c r="X423">
        <v>0.44828626692456502</v>
      </c>
      <c r="Y423">
        <v>0.85910262384880498</v>
      </c>
      <c r="Z423">
        <v>0.14089737615119499</v>
      </c>
      <c r="AC423">
        <v>7</v>
      </c>
      <c r="AD423">
        <v>7</v>
      </c>
      <c r="AE423">
        <v>7</v>
      </c>
      <c r="AF423">
        <v>30</v>
      </c>
      <c r="AG423">
        <v>30</v>
      </c>
      <c r="AH423">
        <v>30</v>
      </c>
      <c r="AI423">
        <v>37.402000000000001</v>
      </c>
      <c r="AJ423">
        <v>0</v>
      </c>
      <c r="AK423">
        <v>60.887999999999998</v>
      </c>
      <c r="AL423">
        <v>37096000</v>
      </c>
      <c r="AM423">
        <v>30</v>
      </c>
      <c r="AN423" s="1"/>
      <c r="AO423" t="s">
        <v>2188</v>
      </c>
      <c r="AP423" t="s">
        <v>2189</v>
      </c>
      <c r="AQ423" t="s">
        <v>2190</v>
      </c>
      <c r="AR423" t="s">
        <v>2191</v>
      </c>
      <c r="AS423" t="s">
        <v>2191</v>
      </c>
      <c r="AT423" t="s">
        <v>2192</v>
      </c>
    </row>
    <row r="424" spans="1:46">
      <c r="A424">
        <v>358</v>
      </c>
      <c r="B424" t="s">
        <v>2193</v>
      </c>
      <c r="C424">
        <v>12168115</v>
      </c>
      <c r="D424">
        <v>10964295</v>
      </c>
      <c r="E424">
        <v>14608225</v>
      </c>
      <c r="F424">
        <v>6716182.5</v>
      </c>
      <c r="G424">
        <v>11250525</v>
      </c>
      <c r="H424">
        <v>28629505</v>
      </c>
      <c r="I424">
        <v>11629275</v>
      </c>
      <c r="J424">
        <v>7412474.5</v>
      </c>
      <c r="K424">
        <v>11629275</v>
      </c>
      <c r="L424">
        <v>11629275</v>
      </c>
      <c r="M424" s="2">
        <f t="shared" si="66"/>
        <v>10</v>
      </c>
      <c r="N424" s="2">
        <f t="shared" si="67"/>
        <v>23.471257946429134</v>
      </c>
      <c r="O424" s="2">
        <f t="shared" si="68"/>
        <v>23.447373532257121</v>
      </c>
      <c r="P424" s="2">
        <f t="shared" si="69"/>
        <v>55707342.5</v>
      </c>
      <c r="Q424" s="2">
        <f t="shared" si="70"/>
        <v>70929804.5</v>
      </c>
      <c r="R424" s="2">
        <f t="shared" si="71"/>
        <v>5.13616345967675E-2</v>
      </c>
      <c r="S424" s="2">
        <f t="shared" si="72"/>
        <v>6.5398407217540436E-2</v>
      </c>
      <c r="T424" s="2">
        <f t="shared" si="73"/>
        <v>23.423489118085108</v>
      </c>
      <c r="U424" s="2">
        <f t="shared" si="74"/>
        <v>23.471257946429134</v>
      </c>
      <c r="V424" s="2">
        <f t="shared" si="75"/>
        <v>-4.7768828344025849E-2</v>
      </c>
      <c r="W424" s="2">
        <f t="shared" si="76"/>
        <v>4.7768828344025849E-2</v>
      </c>
      <c r="X424">
        <v>0.448448742746615</v>
      </c>
      <c r="Y424">
        <v>0.38141943987423299</v>
      </c>
      <c r="Z424">
        <v>0.61858056012576701</v>
      </c>
      <c r="AC424">
        <v>25</v>
      </c>
      <c r="AD424">
        <v>25</v>
      </c>
      <c r="AE424">
        <v>25</v>
      </c>
      <c r="AF424">
        <v>43.1</v>
      </c>
      <c r="AG424">
        <v>43.1</v>
      </c>
      <c r="AH424">
        <v>43.1</v>
      </c>
      <c r="AI424">
        <v>81.8</v>
      </c>
      <c r="AJ424">
        <v>0</v>
      </c>
      <c r="AK424">
        <v>207.27</v>
      </c>
      <c r="AL424">
        <v>280920000</v>
      </c>
      <c r="AM424">
        <v>155</v>
      </c>
      <c r="AN424" s="1"/>
      <c r="AO424" t="s">
        <v>2193</v>
      </c>
      <c r="AP424" t="s">
        <v>2194</v>
      </c>
      <c r="AQ424" t="s">
        <v>2195</v>
      </c>
      <c r="AR424" t="s">
        <v>2196</v>
      </c>
      <c r="AS424" t="s">
        <v>2197</v>
      </c>
      <c r="AT424" t="s">
        <v>2198</v>
      </c>
    </row>
    <row r="425" spans="1:46">
      <c r="A425">
        <v>431</v>
      </c>
      <c r="B425" t="s">
        <v>2199</v>
      </c>
      <c r="C425">
        <v>387628.6</v>
      </c>
      <c r="D425">
        <v>991598</v>
      </c>
      <c r="E425">
        <v>857795.5</v>
      </c>
      <c r="F425">
        <v>683242.15</v>
      </c>
      <c r="G425">
        <v>714130.75</v>
      </c>
      <c r="H425">
        <v>165247</v>
      </c>
      <c r="I425">
        <v>317819</v>
      </c>
      <c r="J425">
        <v>1509140.5</v>
      </c>
      <c r="K425">
        <v>317819</v>
      </c>
      <c r="L425">
        <v>317819</v>
      </c>
      <c r="M425" s="2">
        <f t="shared" si="66"/>
        <v>10</v>
      </c>
      <c r="N425" s="2">
        <f t="shared" si="67"/>
        <v>19.030355626582327</v>
      </c>
      <c r="O425" s="2">
        <f t="shared" si="68"/>
        <v>18.861840562311926</v>
      </c>
      <c r="P425" s="2">
        <f t="shared" si="69"/>
        <v>3634395</v>
      </c>
      <c r="Q425" s="2">
        <f t="shared" si="70"/>
        <v>2627844.5</v>
      </c>
      <c r="R425" s="2">
        <f t="shared" si="71"/>
        <v>3.3508772738588062E-3</v>
      </c>
      <c r="S425" s="2">
        <f t="shared" si="72"/>
        <v>2.4229144000442568E-3</v>
      </c>
      <c r="T425" s="2">
        <f t="shared" si="73"/>
        <v>19.445830735717944</v>
      </c>
      <c r="U425" s="2">
        <f t="shared" si="74"/>
        <v>18.277850388905904</v>
      </c>
      <c r="V425" s="2">
        <f t="shared" si="75"/>
        <v>1.1679803468120404</v>
      </c>
      <c r="W425" s="2">
        <f t="shared" si="76"/>
        <v>1.1679803468120404</v>
      </c>
      <c r="X425">
        <v>0.45063829787234</v>
      </c>
      <c r="Y425">
        <v>0.79309482566730605</v>
      </c>
      <c r="Z425">
        <v>0.20690517433269401</v>
      </c>
      <c r="AC425">
        <v>7</v>
      </c>
      <c r="AD425">
        <v>7</v>
      </c>
      <c r="AE425">
        <v>7</v>
      </c>
      <c r="AF425">
        <v>6.2</v>
      </c>
      <c r="AG425">
        <v>6.2</v>
      </c>
      <c r="AH425">
        <v>6.2</v>
      </c>
      <c r="AI425">
        <v>191.55</v>
      </c>
      <c r="AJ425">
        <v>0</v>
      </c>
      <c r="AK425">
        <v>43.386000000000003</v>
      </c>
      <c r="AL425">
        <v>16122000</v>
      </c>
      <c r="AM425">
        <v>9</v>
      </c>
      <c r="AN425" s="1"/>
      <c r="AO425" t="s">
        <v>2199</v>
      </c>
      <c r="AP425" t="s">
        <v>2200</v>
      </c>
      <c r="AQ425" t="s">
        <v>2201</v>
      </c>
      <c r="AR425" t="s">
        <v>2202</v>
      </c>
      <c r="AS425" t="s">
        <v>2202</v>
      </c>
      <c r="AT425" t="s">
        <v>2203</v>
      </c>
    </row>
    <row r="426" spans="1:46">
      <c r="A426">
        <v>153</v>
      </c>
      <c r="B426" t="s">
        <v>2204</v>
      </c>
      <c r="C426">
        <v>1080669.5</v>
      </c>
      <c r="D426">
        <v>633903.94999999995</v>
      </c>
      <c r="E426">
        <v>785954.05</v>
      </c>
      <c r="F426">
        <v>158821</v>
      </c>
      <c r="G426">
        <v>477843.85</v>
      </c>
      <c r="H426">
        <v>690935.1</v>
      </c>
      <c r="I426">
        <v>70406</v>
      </c>
      <c r="J426">
        <v>1363663.5</v>
      </c>
      <c r="K426">
        <v>70406</v>
      </c>
      <c r="L426">
        <v>70406</v>
      </c>
      <c r="M426" s="2">
        <f t="shared" si="66"/>
        <v>10</v>
      </c>
      <c r="N426" s="2">
        <f t="shared" si="67"/>
        <v>19.084400714477699</v>
      </c>
      <c r="O426" s="2">
        <f t="shared" si="68"/>
        <v>17.688669129589726</v>
      </c>
      <c r="P426" s="2">
        <f t="shared" si="69"/>
        <v>3137192.35</v>
      </c>
      <c r="Q426" s="2">
        <f t="shared" si="70"/>
        <v>2265816.6</v>
      </c>
      <c r="R426" s="2">
        <f t="shared" si="71"/>
        <v>2.8924612072542205E-3</v>
      </c>
      <c r="S426" s="2">
        <f t="shared" si="72"/>
        <v>2.0891189216102088E-3</v>
      </c>
      <c r="T426" s="2">
        <f t="shared" si="73"/>
        <v>19.273907008107695</v>
      </c>
      <c r="U426" s="2">
        <f t="shared" si="74"/>
        <v>16.103431251071754</v>
      </c>
      <c r="V426" s="3">
        <f t="shared" si="75"/>
        <v>3.1704757570359412</v>
      </c>
      <c r="W426" s="2">
        <f t="shared" si="76"/>
        <v>3.1704757570359412</v>
      </c>
      <c r="X426">
        <v>0.45539651837524198</v>
      </c>
      <c r="Y426" s="3">
        <v>4.6743834560865803E-2</v>
      </c>
      <c r="Z426">
        <v>0.95325616543913405</v>
      </c>
      <c r="AC426">
        <v>6</v>
      </c>
      <c r="AD426">
        <v>6</v>
      </c>
      <c r="AE426">
        <v>6</v>
      </c>
      <c r="AF426">
        <v>13.8</v>
      </c>
      <c r="AG426">
        <v>13.8</v>
      </c>
      <c r="AH426">
        <v>13.8</v>
      </c>
      <c r="AI426">
        <v>66.784999999999997</v>
      </c>
      <c r="AJ426">
        <v>0</v>
      </c>
      <c r="AK426">
        <v>43.984000000000002</v>
      </c>
      <c r="AL426">
        <v>12760000</v>
      </c>
      <c r="AM426">
        <v>8</v>
      </c>
      <c r="AN426" s="1"/>
      <c r="AO426" t="s">
        <v>2204</v>
      </c>
      <c r="AP426" t="s">
        <v>2205</v>
      </c>
      <c r="AQ426" t="s">
        <v>2206</v>
      </c>
      <c r="AR426" t="s">
        <v>2207</v>
      </c>
      <c r="AS426" t="s">
        <v>2207</v>
      </c>
      <c r="AT426" t="s">
        <v>2208</v>
      </c>
    </row>
    <row r="427" spans="1:46">
      <c r="A427">
        <v>278</v>
      </c>
      <c r="B427" t="s">
        <v>2209</v>
      </c>
      <c r="C427">
        <v>274703</v>
      </c>
      <c r="D427">
        <v>70406</v>
      </c>
      <c r="E427">
        <v>175475.5</v>
      </c>
      <c r="F427">
        <v>96151.45</v>
      </c>
      <c r="G427">
        <v>43712.5</v>
      </c>
      <c r="H427">
        <v>165247</v>
      </c>
      <c r="I427">
        <v>8139.5</v>
      </c>
      <c r="J427">
        <v>268265.5</v>
      </c>
      <c r="K427">
        <v>8139.5</v>
      </c>
      <c r="L427">
        <v>8139.5</v>
      </c>
      <c r="M427" s="2">
        <f t="shared" si="66"/>
        <v>10</v>
      </c>
      <c r="N427" s="2">
        <f t="shared" si="67"/>
        <v>16.345677684236357</v>
      </c>
      <c r="O427" s="2">
        <f t="shared" si="68"/>
        <v>14.77196884602496</v>
      </c>
      <c r="P427" s="2">
        <f t="shared" si="69"/>
        <v>660448.44999999995</v>
      </c>
      <c r="Q427" s="2">
        <f t="shared" si="70"/>
        <v>457931</v>
      </c>
      <c r="R427" s="2">
        <f t="shared" si="71"/>
        <v>6.0892712587934828E-4</v>
      </c>
      <c r="S427" s="2">
        <f t="shared" si="72"/>
        <v>4.2221966106695681E-4</v>
      </c>
      <c r="T427" s="2">
        <f t="shared" si="73"/>
        <v>16.553035997986367</v>
      </c>
      <c r="U427" s="2">
        <f t="shared" si="74"/>
        <v>12.990901694063552</v>
      </c>
      <c r="V427" s="3">
        <f t="shared" si="75"/>
        <v>3.5621343039228144</v>
      </c>
      <c r="W427" s="2">
        <f t="shared" si="76"/>
        <v>3.5621343039228144</v>
      </c>
      <c r="X427">
        <v>0.47225531914893598</v>
      </c>
      <c r="Y427">
        <v>0.64534299082622104</v>
      </c>
      <c r="Z427">
        <v>0.35465700917377901</v>
      </c>
      <c r="AC427">
        <v>2</v>
      </c>
      <c r="AD427">
        <v>1</v>
      </c>
      <c r="AE427">
        <v>1</v>
      </c>
      <c r="AF427">
        <v>12.6</v>
      </c>
      <c r="AG427">
        <v>6.8</v>
      </c>
      <c r="AH427">
        <v>6.8</v>
      </c>
      <c r="AI427">
        <v>21.257999999999999</v>
      </c>
      <c r="AJ427">
        <v>7.9365000000000008E-3</v>
      </c>
      <c r="AK427">
        <v>6.7426000000000004</v>
      </c>
      <c r="AL427">
        <v>2528100</v>
      </c>
      <c r="AM427">
        <v>1</v>
      </c>
      <c r="AN427" s="1"/>
      <c r="AO427" t="s">
        <v>2209</v>
      </c>
      <c r="AP427" t="s">
        <v>2210</v>
      </c>
      <c r="AQ427" t="s">
        <v>2211</v>
      </c>
      <c r="AR427" t="s">
        <v>2212</v>
      </c>
      <c r="AS427" t="s">
        <v>2212</v>
      </c>
      <c r="AT427" t="s">
        <v>2213</v>
      </c>
    </row>
    <row r="428" spans="1:46">
      <c r="A428">
        <v>599</v>
      </c>
      <c r="B428" t="s">
        <v>2214</v>
      </c>
      <c r="C428">
        <v>2573944.5</v>
      </c>
      <c r="D428">
        <v>2350635.5</v>
      </c>
      <c r="E428">
        <v>2126680</v>
      </c>
      <c r="F428">
        <v>1982512.5</v>
      </c>
      <c r="G428">
        <v>2704720.5</v>
      </c>
      <c r="H428">
        <v>2416162.5</v>
      </c>
      <c r="I428">
        <v>1891693.5</v>
      </c>
      <c r="J428">
        <v>932312</v>
      </c>
      <c r="K428">
        <v>1891693.5</v>
      </c>
      <c r="L428">
        <v>1891693.5</v>
      </c>
      <c r="M428" s="2">
        <f t="shared" si="66"/>
        <v>10</v>
      </c>
      <c r="N428" s="2">
        <f t="shared" si="67"/>
        <v>20.970424188353579</v>
      </c>
      <c r="O428" s="2">
        <f t="shared" si="68"/>
        <v>21.007933858430924</v>
      </c>
      <c r="P428" s="2">
        <f t="shared" si="69"/>
        <v>11738493</v>
      </c>
      <c r="Q428" s="2">
        <f t="shared" si="70"/>
        <v>9023555</v>
      </c>
      <c r="R428" s="2">
        <f t="shared" si="71"/>
        <v>1.0822777772655608E-2</v>
      </c>
      <c r="S428" s="2">
        <f t="shared" si="72"/>
        <v>8.319861144406129E-3</v>
      </c>
      <c r="T428" s="2">
        <f t="shared" si="73"/>
        <v>21.16462002869234</v>
      </c>
      <c r="U428" s="2">
        <f t="shared" si="74"/>
        <v>20.851247688169511</v>
      </c>
      <c r="V428" s="2">
        <f t="shared" si="75"/>
        <v>0.31337234052282881</v>
      </c>
      <c r="W428" s="2">
        <f t="shared" si="76"/>
        <v>0.31337234052282881</v>
      </c>
      <c r="X428">
        <v>0.48095938104448699</v>
      </c>
      <c r="Y428">
        <v>0.86937160652877499</v>
      </c>
      <c r="Z428">
        <v>0.13062839347122501</v>
      </c>
      <c r="AC428">
        <v>4</v>
      </c>
      <c r="AD428">
        <v>4</v>
      </c>
      <c r="AE428">
        <v>4</v>
      </c>
      <c r="AF428">
        <v>28.6</v>
      </c>
      <c r="AG428">
        <v>28.6</v>
      </c>
      <c r="AH428">
        <v>28.6</v>
      </c>
      <c r="AI428">
        <v>27.013000000000002</v>
      </c>
      <c r="AJ428">
        <v>0</v>
      </c>
      <c r="AK428">
        <v>37.692</v>
      </c>
      <c r="AL428">
        <v>33531000</v>
      </c>
      <c r="AM428">
        <v>23</v>
      </c>
      <c r="AN428" s="1"/>
      <c r="AO428" t="s">
        <v>2214</v>
      </c>
      <c r="AP428" t="s">
        <v>2215</v>
      </c>
      <c r="AQ428" t="s">
        <v>2216</v>
      </c>
      <c r="AR428" t="s">
        <v>2217</v>
      </c>
      <c r="AS428" t="s">
        <v>2217</v>
      </c>
      <c r="AT428" t="s">
        <v>2218</v>
      </c>
    </row>
    <row r="429" spans="1:46">
      <c r="A429">
        <v>384</v>
      </c>
      <c r="B429" t="s">
        <v>2219</v>
      </c>
      <c r="C429">
        <v>35459570</v>
      </c>
      <c r="D429">
        <v>15929715</v>
      </c>
      <c r="E429">
        <v>17135790</v>
      </c>
      <c r="F429">
        <v>15638150</v>
      </c>
      <c r="G429">
        <v>14897550</v>
      </c>
      <c r="H429">
        <v>16713595</v>
      </c>
      <c r="I429">
        <v>15929715</v>
      </c>
      <c r="J429">
        <v>15929715</v>
      </c>
      <c r="K429">
        <v>15929715</v>
      </c>
      <c r="L429">
        <v>15929715</v>
      </c>
      <c r="M429" s="2">
        <f t="shared" si="66"/>
        <v>10</v>
      </c>
      <c r="N429" s="2">
        <f t="shared" si="67"/>
        <v>23.925217210481922</v>
      </c>
      <c r="O429" s="2">
        <f t="shared" si="68"/>
        <v>23.925217210481922</v>
      </c>
      <c r="P429" s="2">
        <f t="shared" si="69"/>
        <v>99060775</v>
      </c>
      <c r="Q429" s="2">
        <f t="shared" si="70"/>
        <v>80432455</v>
      </c>
      <c r="R429" s="2">
        <f t="shared" si="71"/>
        <v>9.1333082859276604E-2</v>
      </c>
      <c r="S429" s="2">
        <f t="shared" si="72"/>
        <v>7.4160002028434965E-2</v>
      </c>
      <c r="T429" s="2">
        <f t="shared" si="73"/>
        <v>23.925217210481922</v>
      </c>
      <c r="U429" s="2">
        <f t="shared" si="74"/>
        <v>23.925217210481922</v>
      </c>
      <c r="V429" s="2">
        <f t="shared" si="75"/>
        <v>0</v>
      </c>
      <c r="W429" s="2">
        <f t="shared" si="76"/>
        <v>0</v>
      </c>
      <c r="X429">
        <v>0.484061895551257</v>
      </c>
      <c r="Y429">
        <v>0.86309814970579701</v>
      </c>
      <c r="Z429">
        <v>0.13690185029420299</v>
      </c>
      <c r="AC429">
        <v>6</v>
      </c>
      <c r="AD429">
        <v>6</v>
      </c>
      <c r="AE429">
        <v>6</v>
      </c>
      <c r="AF429">
        <v>40.299999999999997</v>
      </c>
      <c r="AG429">
        <v>40.299999999999997</v>
      </c>
      <c r="AH429">
        <v>40.299999999999997</v>
      </c>
      <c r="AI429">
        <v>21.957000000000001</v>
      </c>
      <c r="AJ429">
        <v>0</v>
      </c>
      <c r="AK429">
        <v>55.289000000000001</v>
      </c>
      <c r="AL429">
        <v>314210000</v>
      </c>
      <c r="AM429">
        <v>48</v>
      </c>
      <c r="AN429" s="1"/>
      <c r="AO429" t="s">
        <v>2219</v>
      </c>
      <c r="AP429" t="s">
        <v>2220</v>
      </c>
      <c r="AQ429" t="s">
        <v>2221</v>
      </c>
      <c r="AR429" t="s">
        <v>2222</v>
      </c>
      <c r="AS429" t="s">
        <v>2222</v>
      </c>
      <c r="AT429" t="s">
        <v>2223</v>
      </c>
    </row>
    <row r="430" spans="1:46">
      <c r="A430">
        <v>516</v>
      </c>
      <c r="B430" t="s">
        <v>2224</v>
      </c>
      <c r="C430">
        <v>2704720.5</v>
      </c>
      <c r="D430">
        <v>8308305</v>
      </c>
      <c r="E430">
        <v>1568867.95</v>
      </c>
      <c r="F430">
        <v>10366935</v>
      </c>
      <c r="G430">
        <v>4592410.5</v>
      </c>
      <c r="H430">
        <v>2232642.5</v>
      </c>
      <c r="I430">
        <v>6033627.5</v>
      </c>
      <c r="J430">
        <v>1373465.5</v>
      </c>
      <c r="K430">
        <v>6033627.5</v>
      </c>
      <c r="L430">
        <v>6033627.5</v>
      </c>
      <c r="M430" s="2">
        <f t="shared" si="66"/>
        <v>10</v>
      </c>
      <c r="N430" s="2">
        <f t="shared" si="67"/>
        <v>22.341100712936306</v>
      </c>
      <c r="O430" s="2">
        <f t="shared" si="68"/>
        <v>22.327707464203016</v>
      </c>
      <c r="P430" s="2">
        <f t="shared" si="69"/>
        <v>27541238.949999999</v>
      </c>
      <c r="Q430" s="2">
        <f t="shared" si="70"/>
        <v>21706990.5</v>
      </c>
      <c r="R430" s="2">
        <f t="shared" si="71"/>
        <v>2.5392757719364563E-2</v>
      </c>
      <c r="S430" s="2">
        <f t="shared" si="72"/>
        <v>2.0014190285640523E-2</v>
      </c>
      <c r="T430" s="2">
        <f t="shared" si="73"/>
        <v>22.130820488866277</v>
      </c>
      <c r="U430" s="2">
        <f t="shared" si="74"/>
        <v>22.524594439539758</v>
      </c>
      <c r="V430" s="2">
        <f t="shared" si="75"/>
        <v>-0.39377395067348075</v>
      </c>
      <c r="W430" s="2">
        <f t="shared" si="76"/>
        <v>0.39377395067348075</v>
      </c>
      <c r="X430">
        <v>0.48451837524177899</v>
      </c>
      <c r="Y430">
        <v>0.84938194814547796</v>
      </c>
      <c r="Z430">
        <v>0.15061805185452201</v>
      </c>
      <c r="AC430">
        <v>12</v>
      </c>
      <c r="AD430">
        <v>12</v>
      </c>
      <c r="AE430">
        <v>12</v>
      </c>
      <c r="AF430">
        <v>33.700000000000003</v>
      </c>
      <c r="AG430">
        <v>33.700000000000003</v>
      </c>
      <c r="AH430">
        <v>33.700000000000003</v>
      </c>
      <c r="AI430">
        <v>57.463000000000001</v>
      </c>
      <c r="AJ430">
        <v>0</v>
      </c>
      <c r="AK430">
        <v>123.83</v>
      </c>
      <c r="AL430">
        <v>88650000</v>
      </c>
      <c r="AM430">
        <v>49</v>
      </c>
      <c r="AN430" s="1"/>
      <c r="AO430" t="s">
        <v>2224</v>
      </c>
      <c r="AP430" t="s">
        <v>2225</v>
      </c>
      <c r="AQ430" t="s">
        <v>2226</v>
      </c>
      <c r="AR430" t="s">
        <v>2227</v>
      </c>
      <c r="AS430" t="s">
        <v>2227</v>
      </c>
      <c r="AT430" t="s">
        <v>2228</v>
      </c>
    </row>
    <row r="431" spans="1:46">
      <c r="A431">
        <v>162</v>
      </c>
      <c r="B431" t="s">
        <v>2229</v>
      </c>
      <c r="C431">
        <v>1130594.5</v>
      </c>
      <c r="D431">
        <v>0</v>
      </c>
      <c r="E431">
        <v>115872.5</v>
      </c>
      <c r="F431">
        <v>0</v>
      </c>
      <c r="G431">
        <v>365686.5</v>
      </c>
      <c r="H431">
        <v>1982512.5</v>
      </c>
      <c r="I431">
        <v>72488.95</v>
      </c>
      <c r="J431">
        <v>0</v>
      </c>
      <c r="K431">
        <v>72488.95</v>
      </c>
      <c r="L431">
        <v>72488.95</v>
      </c>
      <c r="M431" s="2">
        <f t="shared" si="66"/>
        <v>7</v>
      </c>
      <c r="N431" s="2">
        <f t="shared" si="67"/>
        <v>16.145493373433016</v>
      </c>
      <c r="O431" s="2">
        <f t="shared" si="68"/>
        <v>16.483842255467898</v>
      </c>
      <c r="P431" s="2">
        <f t="shared" si="69"/>
        <v>1612153.5</v>
      </c>
      <c r="Q431" s="2">
        <f t="shared" si="70"/>
        <v>2199979.35</v>
      </c>
      <c r="R431" s="2">
        <f t="shared" si="71"/>
        <v>1.4863900388157956E-3</v>
      </c>
      <c r="S431" s="2">
        <f t="shared" si="72"/>
        <v>2.0284159305906436E-3</v>
      </c>
      <c r="T431" s="2">
        <f t="shared" si="73"/>
        <v>16.822191137502781</v>
      </c>
      <c r="U431" s="2">
        <f t="shared" si="74"/>
        <v>16.145493373433016</v>
      </c>
      <c r="V431" s="2">
        <f t="shared" si="75"/>
        <v>0.67669776406976467</v>
      </c>
      <c r="W431" s="2">
        <f t="shared" si="76"/>
        <v>0.67669776406976467</v>
      </c>
      <c r="X431">
        <v>0.49386460348162498</v>
      </c>
      <c r="Y431">
        <v>0.86559245056378298</v>
      </c>
      <c r="Z431">
        <v>0.13440754943621699</v>
      </c>
      <c r="AC431">
        <v>3</v>
      </c>
      <c r="AD431">
        <v>2</v>
      </c>
      <c r="AE431">
        <v>2</v>
      </c>
      <c r="AF431">
        <v>11.1</v>
      </c>
      <c r="AG431">
        <v>7.5</v>
      </c>
      <c r="AH431">
        <v>7.5</v>
      </c>
      <c r="AI431">
        <v>36.572000000000003</v>
      </c>
      <c r="AJ431">
        <v>1.8381999999999999E-3</v>
      </c>
      <c r="AK431">
        <v>11.282</v>
      </c>
      <c r="AL431">
        <v>2010600</v>
      </c>
      <c r="AM431">
        <v>2</v>
      </c>
      <c r="AN431" s="1"/>
      <c r="AO431" t="s">
        <v>2229</v>
      </c>
      <c r="AP431" t="s">
        <v>2230</v>
      </c>
      <c r="AQ431" t="s">
        <v>2231</v>
      </c>
      <c r="AR431" t="s">
        <v>2232</v>
      </c>
      <c r="AS431" t="s">
        <v>2232</v>
      </c>
      <c r="AT431" t="s">
        <v>2233</v>
      </c>
    </row>
    <row r="432" spans="1:46">
      <c r="A432">
        <v>280</v>
      </c>
      <c r="B432" t="s">
        <v>2234</v>
      </c>
      <c r="C432">
        <v>38356.875</v>
      </c>
      <c r="D432">
        <v>481831.1</v>
      </c>
      <c r="E432">
        <v>181443</v>
      </c>
      <c r="F432">
        <v>491736.5</v>
      </c>
      <c r="G432">
        <v>298069.5</v>
      </c>
      <c r="H432">
        <v>165247</v>
      </c>
      <c r="I432">
        <v>8139.5</v>
      </c>
      <c r="J432">
        <v>899207</v>
      </c>
      <c r="K432">
        <v>8139.5</v>
      </c>
      <c r="L432">
        <v>8139.5</v>
      </c>
      <c r="M432" s="2">
        <f t="shared" si="66"/>
        <v>10</v>
      </c>
      <c r="N432" s="2">
        <f t="shared" si="67"/>
        <v>17.403295020831933</v>
      </c>
      <c r="O432" s="2">
        <f t="shared" si="68"/>
        <v>15.588097883773678</v>
      </c>
      <c r="P432" s="2">
        <f t="shared" si="69"/>
        <v>1491436.9750000001</v>
      </c>
      <c r="Q432" s="2">
        <f t="shared" si="70"/>
        <v>1088872.5</v>
      </c>
      <c r="R432" s="2">
        <f t="shared" si="71"/>
        <v>1.3750905625063386E-3</v>
      </c>
      <c r="S432" s="2">
        <f t="shared" si="72"/>
        <v>1.0039577532316656E-3</v>
      </c>
      <c r="T432" s="2">
        <f t="shared" si="73"/>
        <v>18.185294073483803</v>
      </c>
      <c r="U432" s="2">
        <f t="shared" si="74"/>
        <v>12.990901694063552</v>
      </c>
      <c r="V432" s="3">
        <f t="shared" si="75"/>
        <v>5.1943923794202504</v>
      </c>
      <c r="W432" s="2">
        <f t="shared" si="76"/>
        <v>5.1943923794202504</v>
      </c>
      <c r="X432">
        <v>0.49466924564796899</v>
      </c>
      <c r="Y432">
        <v>0.85036866196957706</v>
      </c>
      <c r="Z432">
        <v>0.149631338030423</v>
      </c>
      <c r="AC432">
        <v>3</v>
      </c>
      <c r="AD432">
        <v>3</v>
      </c>
      <c r="AE432">
        <v>3</v>
      </c>
      <c r="AF432">
        <v>9.6</v>
      </c>
      <c r="AG432">
        <v>9.6</v>
      </c>
      <c r="AH432">
        <v>9.6</v>
      </c>
      <c r="AI432">
        <v>44.76</v>
      </c>
      <c r="AJ432">
        <v>0</v>
      </c>
      <c r="AK432">
        <v>18.925999999999998</v>
      </c>
      <c r="AL432">
        <v>9042800</v>
      </c>
      <c r="AM432">
        <v>4</v>
      </c>
      <c r="AN432" s="1"/>
      <c r="AO432" t="s">
        <v>2234</v>
      </c>
      <c r="AP432" t="s">
        <v>2235</v>
      </c>
      <c r="AQ432" t="s">
        <v>2236</v>
      </c>
      <c r="AR432" t="s">
        <v>2237</v>
      </c>
      <c r="AS432" t="s">
        <v>2237</v>
      </c>
      <c r="AT432" t="s">
        <v>2238</v>
      </c>
    </row>
    <row r="433" spans="1:46">
      <c r="A433">
        <v>58</v>
      </c>
      <c r="B433" t="s">
        <v>2239</v>
      </c>
      <c r="C433">
        <v>16106785</v>
      </c>
      <c r="D433">
        <v>34328220</v>
      </c>
      <c r="E433">
        <v>20556535</v>
      </c>
      <c r="F433">
        <v>38606470</v>
      </c>
      <c r="G433">
        <v>19860855</v>
      </c>
      <c r="H433">
        <v>12681470</v>
      </c>
      <c r="I433">
        <v>46101450</v>
      </c>
      <c r="J433">
        <v>6222502.5</v>
      </c>
      <c r="K433">
        <v>46101450</v>
      </c>
      <c r="L433">
        <v>46101450</v>
      </c>
      <c r="M433" s="2">
        <f t="shared" si="66"/>
        <v>10</v>
      </c>
      <c r="N433" s="2">
        <f t="shared" si="67"/>
        <v>24.709902193150988</v>
      </c>
      <c r="O433" s="2">
        <f t="shared" si="68"/>
        <v>24.875701331233799</v>
      </c>
      <c r="P433" s="2">
        <f t="shared" si="69"/>
        <v>129458865</v>
      </c>
      <c r="Q433" s="2">
        <f t="shared" si="70"/>
        <v>157208322.5</v>
      </c>
      <c r="R433" s="2">
        <f t="shared" si="71"/>
        <v>0.11935982980057348</v>
      </c>
      <c r="S433" s="2">
        <f t="shared" si="72"/>
        <v>0.14494857225838573</v>
      </c>
      <c r="T433" s="2">
        <f t="shared" si="73"/>
        <v>24.293093839411409</v>
      </c>
      <c r="U433" s="2">
        <f t="shared" si="74"/>
        <v>25.458308823056193</v>
      </c>
      <c r="V433" s="2">
        <f t="shared" si="75"/>
        <v>-1.165214983644784</v>
      </c>
      <c r="W433" s="2">
        <f t="shared" si="76"/>
        <v>1.165214983644784</v>
      </c>
      <c r="X433">
        <v>0.49769439071566701</v>
      </c>
      <c r="Y433">
        <v>0.71582222872423795</v>
      </c>
      <c r="Z433">
        <v>0.28417777127576199</v>
      </c>
      <c r="AC433">
        <v>8</v>
      </c>
      <c r="AD433">
        <v>8</v>
      </c>
      <c r="AE433">
        <v>8</v>
      </c>
      <c r="AF433">
        <v>51.4</v>
      </c>
      <c r="AG433">
        <v>51.4</v>
      </c>
      <c r="AH433">
        <v>51.4</v>
      </c>
      <c r="AI433">
        <v>19.920000000000002</v>
      </c>
      <c r="AJ433">
        <v>0</v>
      </c>
      <c r="AK433">
        <v>83.373000000000005</v>
      </c>
      <c r="AL433">
        <v>423170000</v>
      </c>
      <c r="AM433">
        <v>73</v>
      </c>
      <c r="AN433" s="1"/>
      <c r="AO433" t="s">
        <v>2239</v>
      </c>
      <c r="AP433" t="s">
        <v>2240</v>
      </c>
      <c r="AQ433" t="s">
        <v>2241</v>
      </c>
      <c r="AR433" t="s">
        <v>2242</v>
      </c>
      <c r="AS433" t="s">
        <v>2242</v>
      </c>
      <c r="AT433" t="s">
        <v>2243</v>
      </c>
    </row>
    <row r="434" spans="1:46">
      <c r="A434">
        <v>501</v>
      </c>
      <c r="B434" t="s">
        <v>2244</v>
      </c>
      <c r="C434">
        <v>9721420</v>
      </c>
      <c r="D434">
        <v>7073045</v>
      </c>
      <c r="E434">
        <v>10192310</v>
      </c>
      <c r="F434">
        <v>10470245</v>
      </c>
      <c r="G434">
        <v>6222502.5</v>
      </c>
      <c r="H434">
        <v>2144793</v>
      </c>
      <c r="I434">
        <v>6716182.5</v>
      </c>
      <c r="J434">
        <v>31936305</v>
      </c>
      <c r="K434">
        <v>6716182.5</v>
      </c>
      <c r="L434">
        <v>6716182.5</v>
      </c>
      <c r="M434" s="2">
        <f t="shared" si="66"/>
        <v>10</v>
      </c>
      <c r="N434" s="2">
        <f t="shared" si="67"/>
        <v>22.717038509926031</v>
      </c>
      <c r="O434" s="2">
        <f t="shared" si="68"/>
        <v>22.945972998900153</v>
      </c>
      <c r="P434" s="2">
        <f t="shared" si="69"/>
        <v>43679522.5</v>
      </c>
      <c r="Q434" s="2">
        <f t="shared" si="70"/>
        <v>54229645.5</v>
      </c>
      <c r="R434" s="2">
        <f t="shared" si="71"/>
        <v>4.0272100109716859E-2</v>
      </c>
      <c r="S434" s="2">
        <f t="shared" si="72"/>
        <v>5.0000595161260583E-2</v>
      </c>
      <c r="T434" s="2">
        <f t="shared" si="73"/>
        <v>23.212735780255475</v>
      </c>
      <c r="U434" s="2">
        <f t="shared" si="74"/>
        <v>22.679210217544835</v>
      </c>
      <c r="V434" s="2">
        <f t="shared" si="75"/>
        <v>0.53352556271063989</v>
      </c>
      <c r="W434" s="2">
        <f t="shared" si="76"/>
        <v>0.53352556271063989</v>
      </c>
      <c r="X434">
        <v>0.49915667311411999</v>
      </c>
      <c r="Y434">
        <v>0.29010183802098199</v>
      </c>
      <c r="Z434">
        <v>0.70989816197901801</v>
      </c>
      <c r="AC434">
        <v>49</v>
      </c>
      <c r="AD434">
        <v>49</v>
      </c>
      <c r="AE434">
        <v>46</v>
      </c>
      <c r="AF434">
        <v>32.9</v>
      </c>
      <c r="AG434">
        <v>32.9</v>
      </c>
      <c r="AH434">
        <v>30.8</v>
      </c>
      <c r="AI434">
        <v>226.37</v>
      </c>
      <c r="AJ434">
        <v>0</v>
      </c>
      <c r="AK434">
        <v>323.31</v>
      </c>
      <c r="AL434">
        <v>261870000</v>
      </c>
      <c r="AM434">
        <v>154</v>
      </c>
      <c r="AN434" s="1"/>
      <c r="AO434" t="s">
        <v>2244</v>
      </c>
      <c r="AP434" t="s">
        <v>2245</v>
      </c>
      <c r="AQ434" t="s">
        <v>2246</v>
      </c>
      <c r="AR434" t="s">
        <v>2247</v>
      </c>
      <c r="AS434" t="s">
        <v>2248</v>
      </c>
      <c r="AT434" t="s">
        <v>2249</v>
      </c>
    </row>
    <row r="435" spans="1:46">
      <c r="A435">
        <v>166</v>
      </c>
      <c r="B435" t="s">
        <v>2250</v>
      </c>
      <c r="C435">
        <v>10366935</v>
      </c>
      <c r="D435">
        <v>7908630</v>
      </c>
      <c r="E435">
        <v>9212935</v>
      </c>
      <c r="F435">
        <v>14020990</v>
      </c>
      <c r="G435">
        <v>7533325</v>
      </c>
      <c r="H435">
        <v>13069375</v>
      </c>
      <c r="I435">
        <v>11826785</v>
      </c>
      <c r="J435">
        <v>12168115</v>
      </c>
      <c r="K435">
        <v>11826785</v>
      </c>
      <c r="L435">
        <v>11826785</v>
      </c>
      <c r="M435" s="2">
        <f t="shared" si="66"/>
        <v>10</v>
      </c>
      <c r="N435" s="2">
        <f t="shared" si="67"/>
        <v>23.495554730125381</v>
      </c>
      <c r="O435" s="2">
        <f t="shared" si="68"/>
        <v>23.315392145235883</v>
      </c>
      <c r="P435" s="2">
        <f t="shared" si="69"/>
        <v>49042815</v>
      </c>
      <c r="Q435" s="2">
        <f t="shared" si="70"/>
        <v>60717845</v>
      </c>
      <c r="R435" s="2">
        <f t="shared" si="71"/>
        <v>4.5217004268815517E-2</v>
      </c>
      <c r="S435" s="2">
        <f t="shared" si="72"/>
        <v>5.5982818233786348E-2</v>
      </c>
      <c r="T435" s="2">
        <f t="shared" si="73"/>
        <v>23.135229560346382</v>
      </c>
      <c r="U435" s="2">
        <f t="shared" si="74"/>
        <v>23.495554730125381</v>
      </c>
      <c r="V435" s="2">
        <f t="shared" si="75"/>
        <v>-0.36032516977899931</v>
      </c>
      <c r="W435" s="2">
        <f t="shared" si="76"/>
        <v>0.36032516977899931</v>
      </c>
      <c r="X435">
        <v>0.49959767891682799</v>
      </c>
      <c r="Y435">
        <v>0.11474014292927601</v>
      </c>
      <c r="Z435">
        <v>0.88525985707072397</v>
      </c>
      <c r="AC435">
        <v>12</v>
      </c>
      <c r="AD435">
        <v>12</v>
      </c>
      <c r="AE435">
        <v>12</v>
      </c>
      <c r="AF435">
        <v>37.1</v>
      </c>
      <c r="AG435">
        <v>37.1</v>
      </c>
      <c r="AH435">
        <v>37.1</v>
      </c>
      <c r="AI435">
        <v>47.14</v>
      </c>
      <c r="AJ435">
        <v>0</v>
      </c>
      <c r="AK435">
        <v>323.31</v>
      </c>
      <c r="AL435">
        <v>215230000</v>
      </c>
      <c r="AM435">
        <v>98</v>
      </c>
      <c r="AN435" s="1"/>
      <c r="AO435" t="s">
        <v>2250</v>
      </c>
      <c r="AP435" t="s">
        <v>2251</v>
      </c>
      <c r="AQ435" t="s">
        <v>2252</v>
      </c>
      <c r="AR435" t="s">
        <v>2253</v>
      </c>
      <c r="AS435" t="s">
        <v>2254</v>
      </c>
      <c r="AT435" t="s">
        <v>2255</v>
      </c>
    </row>
    <row r="436" spans="1:46">
      <c r="A436">
        <v>542</v>
      </c>
      <c r="B436" t="s">
        <v>2256</v>
      </c>
      <c r="C436">
        <v>2144793</v>
      </c>
      <c r="D436">
        <v>3672149.85</v>
      </c>
      <c r="E436">
        <v>4592410.5</v>
      </c>
      <c r="F436">
        <v>3757088.5</v>
      </c>
      <c r="G436">
        <v>1735075.5</v>
      </c>
      <c r="H436">
        <v>165247</v>
      </c>
      <c r="I436">
        <v>2436727.5</v>
      </c>
      <c r="J436">
        <v>12681470</v>
      </c>
      <c r="K436">
        <v>2436727.5</v>
      </c>
      <c r="L436">
        <v>2436727.5</v>
      </c>
      <c r="M436" s="2">
        <f t="shared" si="66"/>
        <v>10</v>
      </c>
      <c r="N436" s="2">
        <f t="shared" si="67"/>
        <v>21.216514084429782</v>
      </c>
      <c r="O436" s="2">
        <f t="shared" si="68"/>
        <v>21.51235398943323</v>
      </c>
      <c r="P436" s="2">
        <f t="shared" si="69"/>
        <v>15901517.35</v>
      </c>
      <c r="Q436" s="2">
        <f t="shared" si="70"/>
        <v>20156899.5</v>
      </c>
      <c r="R436" s="2">
        <f t="shared" si="71"/>
        <v>1.4661046228598299E-2</v>
      </c>
      <c r="S436" s="2">
        <f t="shared" si="72"/>
        <v>1.858498174408527E-2</v>
      </c>
      <c r="T436" s="2">
        <f t="shared" si="73"/>
        <v>21.808193894436677</v>
      </c>
      <c r="U436" s="2">
        <f t="shared" si="74"/>
        <v>21.216514084429782</v>
      </c>
      <c r="V436" s="2">
        <f t="shared" si="75"/>
        <v>0.59167981000689451</v>
      </c>
      <c r="W436" s="2">
        <f t="shared" si="76"/>
        <v>0.59167981000689451</v>
      </c>
      <c r="X436">
        <v>0.50316441005802703</v>
      </c>
      <c r="Y436">
        <v>0.74479594821305894</v>
      </c>
      <c r="Z436">
        <v>0.255204051786941</v>
      </c>
      <c r="AC436">
        <v>9</v>
      </c>
      <c r="AD436">
        <v>9</v>
      </c>
      <c r="AE436">
        <v>9</v>
      </c>
      <c r="AF436">
        <v>29.8</v>
      </c>
      <c r="AG436">
        <v>29.8</v>
      </c>
      <c r="AH436">
        <v>29.8</v>
      </c>
      <c r="AI436">
        <v>42.573999999999998</v>
      </c>
      <c r="AJ436">
        <v>0</v>
      </c>
      <c r="AK436">
        <v>65.090999999999994</v>
      </c>
      <c r="AL436">
        <v>90926000</v>
      </c>
      <c r="AM436">
        <v>34</v>
      </c>
      <c r="AN436" s="1"/>
      <c r="AO436" t="s">
        <v>2256</v>
      </c>
      <c r="AP436" t="s">
        <v>2257</v>
      </c>
      <c r="AQ436" t="s">
        <v>2258</v>
      </c>
      <c r="AR436" t="s">
        <v>2259</v>
      </c>
      <c r="AS436" t="s">
        <v>2260</v>
      </c>
      <c r="AT436" t="s">
        <v>2261</v>
      </c>
    </row>
    <row r="437" spans="1:46">
      <c r="A437">
        <v>187</v>
      </c>
      <c r="B437" t="s">
        <v>2262</v>
      </c>
      <c r="C437">
        <v>2436727.5</v>
      </c>
      <c r="D437">
        <v>2107396</v>
      </c>
      <c r="E437">
        <v>2232642.5</v>
      </c>
      <c r="F437">
        <v>2107396</v>
      </c>
      <c r="G437">
        <v>2107396</v>
      </c>
      <c r="H437">
        <v>2606730</v>
      </c>
      <c r="I437">
        <v>1043002.25</v>
      </c>
      <c r="J437">
        <v>2879328.5</v>
      </c>
      <c r="K437">
        <v>1043002.25</v>
      </c>
      <c r="L437">
        <v>1043002.25</v>
      </c>
      <c r="M437" s="2">
        <f t="shared" si="66"/>
        <v>10</v>
      </c>
      <c r="N437" s="2">
        <f t="shared" si="67"/>
        <v>21.007030689829357</v>
      </c>
      <c r="O437" s="2">
        <f t="shared" si="68"/>
        <v>20.499671456229276</v>
      </c>
      <c r="P437" s="2">
        <f t="shared" si="69"/>
        <v>10991558</v>
      </c>
      <c r="Q437" s="2">
        <f t="shared" si="70"/>
        <v>8615065.25</v>
      </c>
      <c r="R437" s="2">
        <f t="shared" si="71"/>
        <v>1.0134110878564645E-2</v>
      </c>
      <c r="S437" s="2">
        <f t="shared" si="72"/>
        <v>7.9432271017352337E-3</v>
      </c>
      <c r="T437" s="2">
        <f t="shared" si="73"/>
        <v>21.007030689829357</v>
      </c>
      <c r="U437" s="2">
        <f t="shared" si="74"/>
        <v>19.992312222629195</v>
      </c>
      <c r="V437" s="2">
        <f t="shared" si="75"/>
        <v>1.0147184672001615</v>
      </c>
      <c r="W437" s="2">
        <f t="shared" si="76"/>
        <v>1.0147184672001615</v>
      </c>
      <c r="X437">
        <v>0.509709864603482</v>
      </c>
      <c r="Y437">
        <v>0.116059295740782</v>
      </c>
      <c r="Z437">
        <v>0.883940704259218</v>
      </c>
      <c r="AC437">
        <v>5</v>
      </c>
      <c r="AD437">
        <v>5</v>
      </c>
      <c r="AE437">
        <v>5</v>
      </c>
      <c r="AF437">
        <v>15.4</v>
      </c>
      <c r="AG437">
        <v>15.4</v>
      </c>
      <c r="AH437">
        <v>15.4</v>
      </c>
      <c r="AI437">
        <v>32.994</v>
      </c>
      <c r="AJ437">
        <v>0</v>
      </c>
      <c r="AK437">
        <v>33.930999999999997</v>
      </c>
      <c r="AL437">
        <v>43389000</v>
      </c>
      <c r="AM437">
        <v>27</v>
      </c>
      <c r="AN437" s="1"/>
      <c r="AO437" t="s">
        <v>2262</v>
      </c>
      <c r="AP437" t="s">
        <v>2263</v>
      </c>
      <c r="AQ437" t="s">
        <v>2264</v>
      </c>
      <c r="AR437" t="s">
        <v>2265</v>
      </c>
      <c r="AS437" t="s">
        <v>2266</v>
      </c>
      <c r="AT437" t="s">
        <v>2267</v>
      </c>
    </row>
    <row r="438" spans="1:46">
      <c r="A438">
        <v>593</v>
      </c>
      <c r="B438" t="s">
        <v>2268</v>
      </c>
      <c r="C438">
        <v>38356.875</v>
      </c>
      <c r="D438">
        <v>347088.5</v>
      </c>
      <c r="E438">
        <v>157387.1</v>
      </c>
      <c r="F438">
        <v>47086</v>
      </c>
      <c r="G438">
        <v>343800.2</v>
      </c>
      <c r="H438">
        <v>165247</v>
      </c>
      <c r="I438">
        <v>88611.5</v>
      </c>
      <c r="J438">
        <v>832441</v>
      </c>
      <c r="K438">
        <v>88611.5</v>
      </c>
      <c r="L438">
        <v>88611.5</v>
      </c>
      <c r="M438" s="2">
        <f t="shared" si="66"/>
        <v>10</v>
      </c>
      <c r="N438" s="2">
        <f t="shared" si="67"/>
        <v>16.908302308765428</v>
      </c>
      <c r="O438" s="2">
        <f t="shared" si="68"/>
        <v>16.849594771375326</v>
      </c>
      <c r="P438" s="2">
        <f t="shared" si="69"/>
        <v>933718.67500000005</v>
      </c>
      <c r="Q438" s="2">
        <f t="shared" si="70"/>
        <v>1263522.5</v>
      </c>
      <c r="R438" s="2">
        <f t="shared" si="71"/>
        <v>8.6087964798406804E-4</v>
      </c>
      <c r="S438" s="2">
        <f t="shared" si="72"/>
        <v>1.1649878293901786E-3</v>
      </c>
      <c r="T438" s="2">
        <f t="shared" si="73"/>
        <v>17.263966938280923</v>
      </c>
      <c r="U438" s="2">
        <f t="shared" si="74"/>
        <v>16.435222604469729</v>
      </c>
      <c r="V438" s="2">
        <f t="shared" si="75"/>
        <v>0.82874433381119417</v>
      </c>
      <c r="W438" s="2">
        <f t="shared" si="76"/>
        <v>0.82874433381119417</v>
      </c>
      <c r="X438">
        <v>0.52026305609284296</v>
      </c>
      <c r="Y438">
        <v>0.43250833876892297</v>
      </c>
      <c r="Z438">
        <v>0.56749166123107697</v>
      </c>
      <c r="AC438">
        <v>2</v>
      </c>
      <c r="AD438">
        <v>2</v>
      </c>
      <c r="AE438">
        <v>2</v>
      </c>
      <c r="AF438">
        <v>9.4</v>
      </c>
      <c r="AG438">
        <v>9.4</v>
      </c>
      <c r="AH438">
        <v>9.4</v>
      </c>
      <c r="AI438">
        <v>41.063000000000002</v>
      </c>
      <c r="AJ438">
        <v>0</v>
      </c>
      <c r="AK438">
        <v>12.444000000000001</v>
      </c>
      <c r="AL438">
        <v>6330700</v>
      </c>
      <c r="AM438">
        <v>4</v>
      </c>
      <c r="AN438" s="1"/>
      <c r="AO438" t="s">
        <v>2268</v>
      </c>
      <c r="AP438" t="s">
        <v>2269</v>
      </c>
      <c r="AQ438" t="s">
        <v>2270</v>
      </c>
      <c r="AR438" t="s">
        <v>2271</v>
      </c>
      <c r="AS438" t="s">
        <v>2271</v>
      </c>
      <c r="AT438" t="s">
        <v>2272</v>
      </c>
    </row>
    <row r="439" spans="1:46">
      <c r="A439">
        <v>453</v>
      </c>
      <c r="B439" t="s">
        <v>2273</v>
      </c>
      <c r="C439">
        <v>4658148.5</v>
      </c>
      <c r="D439">
        <v>2024297</v>
      </c>
      <c r="E439">
        <v>6033627.5</v>
      </c>
      <c r="F439">
        <v>2573944.5</v>
      </c>
      <c r="G439">
        <v>6381615</v>
      </c>
      <c r="H439">
        <v>17880250</v>
      </c>
      <c r="I439">
        <v>2323272</v>
      </c>
      <c r="J439">
        <v>2094528</v>
      </c>
      <c r="K439">
        <v>2323272</v>
      </c>
      <c r="L439">
        <v>2323272</v>
      </c>
      <c r="M439" s="2">
        <f t="shared" si="66"/>
        <v>10</v>
      </c>
      <c r="N439" s="2">
        <f t="shared" si="67"/>
        <v>21.223531135767836</v>
      </c>
      <c r="O439" s="2">
        <f t="shared" si="68"/>
        <v>21.649526385782465</v>
      </c>
      <c r="P439" s="2">
        <f t="shared" si="69"/>
        <v>21671632.5</v>
      </c>
      <c r="Q439" s="2">
        <f t="shared" si="70"/>
        <v>26944594</v>
      </c>
      <c r="R439" s="2">
        <f t="shared" si="71"/>
        <v>1.9981036962594848E-2</v>
      </c>
      <c r="S439" s="2">
        <f t="shared" si="72"/>
        <v>2.4843343967249996E-2</v>
      </c>
      <c r="T439" s="2">
        <f t="shared" si="73"/>
        <v>22.151325511888729</v>
      </c>
      <c r="U439" s="2">
        <f t="shared" si="74"/>
        <v>21.147727259676202</v>
      </c>
      <c r="V439" s="2">
        <f t="shared" si="75"/>
        <v>1.0035982522125266</v>
      </c>
      <c r="W439" s="2">
        <f t="shared" si="76"/>
        <v>1.0035982522125266</v>
      </c>
      <c r="X439">
        <v>0.52211992263056095</v>
      </c>
      <c r="Y439">
        <v>0.23354175914439701</v>
      </c>
      <c r="Z439">
        <v>0.76645824085560299</v>
      </c>
      <c r="AC439">
        <v>1</v>
      </c>
      <c r="AD439">
        <v>1</v>
      </c>
      <c r="AE439">
        <v>1</v>
      </c>
      <c r="AF439">
        <v>0.6</v>
      </c>
      <c r="AG439">
        <v>0.6</v>
      </c>
      <c r="AH439">
        <v>0.6</v>
      </c>
      <c r="AI439">
        <v>308.35000000000002</v>
      </c>
      <c r="AJ439">
        <v>6.6224999999999999E-3</v>
      </c>
      <c r="AK439">
        <v>7.1626000000000003</v>
      </c>
      <c r="AL439">
        <v>106950000</v>
      </c>
      <c r="AM439">
        <v>1</v>
      </c>
      <c r="AN439" s="1"/>
      <c r="AO439" t="s">
        <v>2273</v>
      </c>
      <c r="AP439" t="s">
        <v>2274</v>
      </c>
      <c r="AQ439" t="s">
        <v>2275</v>
      </c>
      <c r="AR439" t="s">
        <v>2276</v>
      </c>
      <c r="AS439" t="s">
        <v>2276</v>
      </c>
      <c r="AT439" t="s">
        <v>2277</v>
      </c>
    </row>
    <row r="440" spans="1:46">
      <c r="A440">
        <v>567</v>
      </c>
      <c r="B440" t="s">
        <v>2278</v>
      </c>
      <c r="C440">
        <v>481831.1</v>
      </c>
      <c r="D440">
        <v>495027</v>
      </c>
      <c r="E440">
        <v>450482</v>
      </c>
      <c r="F440">
        <v>740987.75</v>
      </c>
      <c r="G440">
        <v>459882</v>
      </c>
      <c r="H440">
        <v>165247</v>
      </c>
      <c r="I440">
        <v>550528.6</v>
      </c>
      <c r="J440">
        <v>187492.5</v>
      </c>
      <c r="K440">
        <v>550528.6</v>
      </c>
      <c r="L440">
        <v>550528.6</v>
      </c>
      <c r="M440" s="2">
        <f t="shared" si="66"/>
        <v>10</v>
      </c>
      <c r="N440" s="2">
        <f t="shared" si="67"/>
        <v>18.897792437359044</v>
      </c>
      <c r="O440" s="2">
        <f t="shared" si="68"/>
        <v>18.974315796718706</v>
      </c>
      <c r="P440" s="2">
        <f t="shared" si="69"/>
        <v>2628209.85</v>
      </c>
      <c r="Q440" s="2">
        <f t="shared" si="70"/>
        <v>2004325.2999999998</v>
      </c>
      <c r="R440" s="2">
        <f t="shared" si="71"/>
        <v>2.4231842321203014E-3</v>
      </c>
      <c r="S440" s="2">
        <f t="shared" si="72"/>
        <v>1.8480197864611182E-3</v>
      </c>
      <c r="T440" s="2">
        <f t="shared" si="73"/>
        <v>18.878170984593019</v>
      </c>
      <c r="U440" s="2">
        <f t="shared" si="74"/>
        <v>19.070460608844396</v>
      </c>
      <c r="V440" s="2">
        <f t="shared" si="75"/>
        <v>-0.19228962425137652</v>
      </c>
      <c r="W440" s="2">
        <f t="shared" si="76"/>
        <v>0.19228962425137652</v>
      </c>
      <c r="X440">
        <v>0.52451063829787203</v>
      </c>
      <c r="Y440">
        <v>0.36963186252875901</v>
      </c>
      <c r="Z440">
        <v>0.63036813747124198</v>
      </c>
      <c r="AC440">
        <v>3</v>
      </c>
      <c r="AD440">
        <v>3</v>
      </c>
      <c r="AE440">
        <v>3</v>
      </c>
      <c r="AF440">
        <v>9.8000000000000007</v>
      </c>
      <c r="AG440">
        <v>9.8000000000000007</v>
      </c>
      <c r="AH440">
        <v>9.8000000000000007</v>
      </c>
      <c r="AI440">
        <v>36.585999999999999</v>
      </c>
      <c r="AJ440">
        <v>0</v>
      </c>
      <c r="AK440">
        <v>17.646999999999998</v>
      </c>
      <c r="AL440">
        <v>8483900</v>
      </c>
      <c r="AM440">
        <v>7</v>
      </c>
      <c r="AN440" s="1"/>
      <c r="AO440" t="s">
        <v>2278</v>
      </c>
      <c r="AP440" t="s">
        <v>2279</v>
      </c>
      <c r="AQ440" t="s">
        <v>2280</v>
      </c>
      <c r="AR440" t="s">
        <v>2281</v>
      </c>
      <c r="AS440" t="s">
        <v>2281</v>
      </c>
      <c r="AT440" t="s">
        <v>2282</v>
      </c>
    </row>
    <row r="441" spans="1:46">
      <c r="A441">
        <v>404</v>
      </c>
      <c r="B441" t="s">
        <v>2283</v>
      </c>
      <c r="C441">
        <v>4493571</v>
      </c>
      <c r="D441">
        <v>12069945</v>
      </c>
      <c r="E441">
        <v>7763492.5</v>
      </c>
      <c r="F441">
        <v>5066257.5</v>
      </c>
      <c r="G441">
        <v>5540833.5</v>
      </c>
      <c r="H441">
        <v>1583951</v>
      </c>
      <c r="I441">
        <v>2397458</v>
      </c>
      <c r="J441">
        <v>19860855</v>
      </c>
      <c r="K441">
        <v>2397458</v>
      </c>
      <c r="L441">
        <v>2397458</v>
      </c>
      <c r="M441" s="2">
        <f t="shared" si="66"/>
        <v>10</v>
      </c>
      <c r="N441" s="2">
        <f t="shared" si="67"/>
        <v>22.188553608139269</v>
      </c>
      <c r="O441" s="2">
        <f t="shared" si="68"/>
        <v>21.797373278777819</v>
      </c>
      <c r="P441" s="2">
        <f t="shared" si="69"/>
        <v>34934099.5</v>
      </c>
      <c r="Q441" s="2">
        <f t="shared" si="70"/>
        <v>28637180</v>
      </c>
      <c r="R441" s="2">
        <f t="shared" si="71"/>
        <v>3.2208904122219044E-2</v>
      </c>
      <c r="S441" s="2">
        <f t="shared" si="72"/>
        <v>2.6403935163842224E-2</v>
      </c>
      <c r="T441" s="2">
        <f t="shared" si="73"/>
        <v>22.401671844939028</v>
      </c>
      <c r="U441" s="2">
        <f t="shared" si="74"/>
        <v>21.19307471261661</v>
      </c>
      <c r="V441" s="2">
        <f t="shared" si="75"/>
        <v>1.2085971323224172</v>
      </c>
      <c r="W441" s="2">
        <f t="shared" si="76"/>
        <v>1.2085971323224172</v>
      </c>
      <c r="X441">
        <v>0.53661895551257299</v>
      </c>
      <c r="Y441">
        <v>0.82193459747430297</v>
      </c>
      <c r="Z441">
        <v>0.178065402525697</v>
      </c>
      <c r="AC441">
        <v>9</v>
      </c>
      <c r="AD441">
        <v>9</v>
      </c>
      <c r="AE441">
        <v>9</v>
      </c>
      <c r="AF441">
        <v>59</v>
      </c>
      <c r="AG441">
        <v>59</v>
      </c>
      <c r="AH441">
        <v>59</v>
      </c>
      <c r="AI441">
        <v>22.850999999999999</v>
      </c>
      <c r="AJ441">
        <v>0</v>
      </c>
      <c r="AK441">
        <v>160.13999999999999</v>
      </c>
      <c r="AL441">
        <v>165240000</v>
      </c>
      <c r="AM441">
        <v>47</v>
      </c>
      <c r="AN441" s="1"/>
      <c r="AO441" t="s">
        <v>2283</v>
      </c>
      <c r="AP441" t="s">
        <v>2284</v>
      </c>
      <c r="AQ441" t="s">
        <v>2285</v>
      </c>
      <c r="AR441" t="s">
        <v>2286</v>
      </c>
      <c r="AS441" t="s">
        <v>2286</v>
      </c>
      <c r="AT441" t="s">
        <v>2287</v>
      </c>
    </row>
    <row r="442" spans="1:46">
      <c r="A442">
        <v>449</v>
      </c>
      <c r="B442" t="s">
        <v>2288</v>
      </c>
      <c r="C442">
        <v>3613495.5</v>
      </c>
      <c r="D442">
        <v>1130594.5</v>
      </c>
      <c r="E442">
        <v>1936097</v>
      </c>
      <c r="F442">
        <v>481831.1</v>
      </c>
      <c r="G442">
        <v>1720757</v>
      </c>
      <c r="H442">
        <v>5184617</v>
      </c>
      <c r="I442">
        <v>1811708</v>
      </c>
      <c r="J442">
        <v>507257.35</v>
      </c>
      <c r="K442">
        <v>1811708</v>
      </c>
      <c r="L442">
        <v>1811708</v>
      </c>
      <c r="M442" s="2">
        <f t="shared" si="66"/>
        <v>10</v>
      </c>
      <c r="N442" s="2">
        <f t="shared" si="67"/>
        <v>20.788919815010992</v>
      </c>
      <c r="O442" s="2">
        <f t="shared" si="68"/>
        <v>20.751766300778499</v>
      </c>
      <c r="P442" s="2">
        <f t="shared" si="69"/>
        <v>8882775.0999999996</v>
      </c>
      <c r="Q442" s="2">
        <f t="shared" si="70"/>
        <v>11126998.35</v>
      </c>
      <c r="R442" s="2">
        <f t="shared" si="71"/>
        <v>8.1898333041369713E-3</v>
      </c>
      <c r="S442" s="2">
        <f t="shared" si="72"/>
        <v>1.0259269348503568E-2</v>
      </c>
      <c r="T442" s="2">
        <f t="shared" si="73"/>
        <v>20.714612786546006</v>
      </c>
      <c r="U442" s="2">
        <f t="shared" si="74"/>
        <v>20.788919815010992</v>
      </c>
      <c r="V442" s="2">
        <f t="shared" si="75"/>
        <v>-7.4307028464986047E-2</v>
      </c>
      <c r="W442" s="2">
        <f t="shared" si="76"/>
        <v>7.4307028464986047E-2</v>
      </c>
      <c r="X442">
        <v>0.54214313346228205</v>
      </c>
      <c r="Y442">
        <v>0.85729683191289996</v>
      </c>
      <c r="Z442">
        <v>0.14270316808710001</v>
      </c>
      <c r="AC442">
        <v>14</v>
      </c>
      <c r="AD442">
        <v>3</v>
      </c>
      <c r="AE442">
        <v>1</v>
      </c>
      <c r="AF442">
        <v>41.1</v>
      </c>
      <c r="AG442">
        <v>8.1</v>
      </c>
      <c r="AH442">
        <v>2.7</v>
      </c>
      <c r="AI442">
        <v>49.905999999999999</v>
      </c>
      <c r="AJ442">
        <v>0</v>
      </c>
      <c r="AK442">
        <v>19.420000000000002</v>
      </c>
      <c r="AL442">
        <v>23064000</v>
      </c>
      <c r="AM442">
        <v>10</v>
      </c>
      <c r="AN442" s="1"/>
      <c r="AO442" t="s">
        <v>2288</v>
      </c>
      <c r="AP442" t="s">
        <v>2289</v>
      </c>
      <c r="AQ442" t="s">
        <v>2290</v>
      </c>
      <c r="AR442" t="s">
        <v>2291</v>
      </c>
      <c r="AS442" t="s">
        <v>2291</v>
      </c>
      <c r="AT442" t="s">
        <v>2292</v>
      </c>
    </row>
    <row r="443" spans="1:46">
      <c r="A443">
        <v>471</v>
      </c>
      <c r="B443" t="s">
        <v>2293</v>
      </c>
      <c r="C443">
        <v>38356.875</v>
      </c>
      <c r="D443">
        <v>42737.5</v>
      </c>
      <c r="E443">
        <v>8182</v>
      </c>
      <c r="F443">
        <v>271870</v>
      </c>
      <c r="G443">
        <v>43712.5</v>
      </c>
      <c r="H443">
        <v>165247</v>
      </c>
      <c r="I443">
        <v>127378.5</v>
      </c>
      <c r="J443">
        <v>0</v>
      </c>
      <c r="K443">
        <v>127378.5</v>
      </c>
      <c r="L443">
        <v>127378.5</v>
      </c>
      <c r="M443" s="2">
        <f t="shared" si="66"/>
        <v>9</v>
      </c>
      <c r="N443" s="2">
        <f t="shared" si="67"/>
        <v>16.384421209881481</v>
      </c>
      <c r="O443" s="2">
        <f t="shared" si="68"/>
        <v>16.171011121240721</v>
      </c>
      <c r="P443" s="2">
        <f t="shared" si="69"/>
        <v>404858.875</v>
      </c>
      <c r="Q443" s="2">
        <f t="shared" si="70"/>
        <v>547382.5</v>
      </c>
      <c r="R443" s="2">
        <f t="shared" si="71"/>
        <v>3.7327599321415069E-4</v>
      </c>
      <c r="S443" s="2">
        <f t="shared" si="72"/>
        <v>5.0469536594810894E-4</v>
      </c>
      <c r="T443" s="2">
        <f t="shared" si="73"/>
        <v>15.383248653936112</v>
      </c>
      <c r="U443" s="2">
        <f t="shared" si="74"/>
        <v>16.958773588545331</v>
      </c>
      <c r="V443" s="3">
        <f t="shared" si="75"/>
        <v>-1.5755249346092182</v>
      </c>
      <c r="W443" s="2">
        <f t="shared" si="76"/>
        <v>1.5755249346092182</v>
      </c>
      <c r="X443">
        <v>0.54373694390715699</v>
      </c>
      <c r="Y443">
        <v>0.83762709399125701</v>
      </c>
      <c r="Z443">
        <v>0.16237290600874299</v>
      </c>
      <c r="AC443">
        <v>1</v>
      </c>
      <c r="AD443">
        <v>1</v>
      </c>
      <c r="AE443">
        <v>1</v>
      </c>
      <c r="AF443">
        <v>4.5</v>
      </c>
      <c r="AG443">
        <v>4.5</v>
      </c>
      <c r="AH443">
        <v>4.5</v>
      </c>
      <c r="AI443">
        <v>47.563000000000002</v>
      </c>
      <c r="AJ443">
        <v>6.6445000000000002E-3</v>
      </c>
      <c r="AK443">
        <v>7.2061999999999999</v>
      </c>
      <c r="AL443">
        <v>1611300</v>
      </c>
      <c r="AM443">
        <v>3</v>
      </c>
      <c r="AN443" s="1"/>
      <c r="AO443" t="s">
        <v>2293</v>
      </c>
      <c r="AP443" t="s">
        <v>2294</v>
      </c>
      <c r="AQ443" t="s">
        <v>2295</v>
      </c>
      <c r="AR443" t="s">
        <v>2296</v>
      </c>
      <c r="AS443" t="s">
        <v>2296</v>
      </c>
      <c r="AT443" t="s">
        <v>2297</v>
      </c>
    </row>
    <row r="444" spans="1:46">
      <c r="A444">
        <v>322</v>
      </c>
      <c r="B444" t="s">
        <v>2298</v>
      </c>
      <c r="C444">
        <v>317819</v>
      </c>
      <c r="D444">
        <v>86530.75</v>
      </c>
      <c r="E444">
        <v>8182</v>
      </c>
      <c r="F444">
        <v>407120</v>
      </c>
      <c r="G444">
        <v>832441</v>
      </c>
      <c r="H444">
        <v>165247</v>
      </c>
      <c r="I444">
        <v>365686.5</v>
      </c>
      <c r="J444">
        <v>0</v>
      </c>
      <c r="K444">
        <v>365686.5</v>
      </c>
      <c r="L444">
        <v>365686.5</v>
      </c>
      <c r="M444" s="2">
        <f t="shared" si="66"/>
        <v>9</v>
      </c>
      <c r="N444" s="2">
        <f t="shared" si="67"/>
        <v>18.382597642777938</v>
      </c>
      <c r="O444" s="2">
        <f t="shared" si="68"/>
        <v>18.379051088193631</v>
      </c>
      <c r="P444" s="2">
        <f t="shared" si="69"/>
        <v>1652092.75</v>
      </c>
      <c r="Q444" s="2">
        <f t="shared" si="70"/>
        <v>1262306.5</v>
      </c>
      <c r="R444" s="2">
        <f t="shared" si="71"/>
        <v>1.5232136436138335E-3</v>
      </c>
      <c r="S444" s="2">
        <f t="shared" si="72"/>
        <v>1.1638666580611849E-3</v>
      </c>
      <c r="T444" s="2">
        <f t="shared" si="73"/>
        <v>18.277850388905904</v>
      </c>
      <c r="U444" s="2">
        <f t="shared" si="74"/>
        <v>18.480251787481357</v>
      </c>
      <c r="V444" s="2">
        <f t="shared" si="75"/>
        <v>-0.20240139857545358</v>
      </c>
      <c r="W444" s="2">
        <f t="shared" si="76"/>
        <v>0.20240139857545358</v>
      </c>
      <c r="X444">
        <v>0.54663829787233997</v>
      </c>
      <c r="Y444">
        <v>0.74134449372790401</v>
      </c>
      <c r="Z444">
        <v>0.25865550627209599</v>
      </c>
      <c r="AC444">
        <v>2</v>
      </c>
      <c r="AD444">
        <v>2</v>
      </c>
      <c r="AE444">
        <v>2</v>
      </c>
      <c r="AF444">
        <v>31</v>
      </c>
      <c r="AG444">
        <v>31</v>
      </c>
      <c r="AH444">
        <v>31</v>
      </c>
      <c r="AI444">
        <v>13.776999999999999</v>
      </c>
      <c r="AJ444">
        <v>0</v>
      </c>
      <c r="AK444">
        <v>12.978999999999999</v>
      </c>
      <c r="AL444">
        <v>3299400</v>
      </c>
      <c r="AM444">
        <v>3</v>
      </c>
      <c r="AN444" s="1"/>
      <c r="AO444" t="s">
        <v>2298</v>
      </c>
      <c r="AP444" t="s">
        <v>2299</v>
      </c>
      <c r="AQ444" t="s">
        <v>2300</v>
      </c>
      <c r="AR444" t="s">
        <v>2301</v>
      </c>
      <c r="AS444" t="s">
        <v>2301</v>
      </c>
      <c r="AT444" t="s">
        <v>2302</v>
      </c>
    </row>
    <row r="445" spans="1:46">
      <c r="A445">
        <v>366</v>
      </c>
      <c r="B445" t="s">
        <v>2303</v>
      </c>
      <c r="C445">
        <v>22567320</v>
      </c>
      <c r="D445">
        <v>3757088.5</v>
      </c>
      <c r="E445">
        <v>4380234.5</v>
      </c>
      <c r="F445">
        <v>2232642.5</v>
      </c>
      <c r="G445">
        <v>2999336.75</v>
      </c>
      <c r="H445">
        <v>3355135.5</v>
      </c>
      <c r="I445">
        <v>7763492.5</v>
      </c>
      <c r="J445">
        <v>3355135.5</v>
      </c>
      <c r="K445">
        <v>7763492.5</v>
      </c>
      <c r="L445">
        <v>7763492.5</v>
      </c>
      <c r="M445" s="2">
        <f t="shared" si="66"/>
        <v>10</v>
      </c>
      <c r="N445" s="2">
        <f t="shared" si="67"/>
        <v>21.95612318156903</v>
      </c>
      <c r="O445" s="2">
        <f t="shared" si="68"/>
        <v>22.364729310142074</v>
      </c>
      <c r="P445" s="2">
        <f t="shared" si="69"/>
        <v>35936622.25</v>
      </c>
      <c r="Q445" s="2">
        <f t="shared" si="70"/>
        <v>30000748.5</v>
      </c>
      <c r="R445" s="2">
        <f t="shared" si="71"/>
        <v>3.313322046634274E-2</v>
      </c>
      <c r="S445" s="2">
        <f t="shared" si="72"/>
        <v>2.7661166995519001E-2</v>
      </c>
      <c r="T445" s="2">
        <f t="shared" si="73"/>
        <v>21.841184053062232</v>
      </c>
      <c r="U445" s="2">
        <f t="shared" si="74"/>
        <v>22.888274567221913</v>
      </c>
      <c r="V445" s="2">
        <f t="shared" si="75"/>
        <v>-1.0470905141596809</v>
      </c>
      <c r="W445" s="2">
        <f t="shared" si="76"/>
        <v>1.0470905141596809</v>
      </c>
      <c r="X445">
        <v>0.56783752417794997</v>
      </c>
      <c r="Y445">
        <v>0.62670873373340497</v>
      </c>
      <c r="Z445">
        <v>0.37329126626659498</v>
      </c>
      <c r="AC445">
        <v>2</v>
      </c>
      <c r="AD445">
        <v>2</v>
      </c>
      <c r="AE445">
        <v>2</v>
      </c>
      <c r="AF445">
        <v>2</v>
      </c>
      <c r="AG445">
        <v>2</v>
      </c>
      <c r="AH445">
        <v>2</v>
      </c>
      <c r="AI445">
        <v>129.68</v>
      </c>
      <c r="AJ445">
        <v>0</v>
      </c>
      <c r="AK445">
        <v>12.101000000000001</v>
      </c>
      <c r="AL445">
        <v>86539000</v>
      </c>
      <c r="AM445">
        <v>4</v>
      </c>
      <c r="AN445" s="1"/>
      <c r="AO445" t="s">
        <v>2303</v>
      </c>
      <c r="AP445" t="s">
        <v>2304</v>
      </c>
      <c r="AQ445" t="s">
        <v>2305</v>
      </c>
      <c r="AR445" t="s">
        <v>2306</v>
      </c>
      <c r="AS445" t="s">
        <v>2306</v>
      </c>
      <c r="AT445" t="s">
        <v>2307</v>
      </c>
    </row>
    <row r="446" spans="1:46">
      <c r="A446">
        <v>426</v>
      </c>
      <c r="B446" t="s">
        <v>2308</v>
      </c>
      <c r="C446">
        <v>38356.875</v>
      </c>
      <c r="D446">
        <v>53292.5</v>
      </c>
      <c r="E446">
        <v>2796459</v>
      </c>
      <c r="F446">
        <v>1180329.6000000001</v>
      </c>
      <c r="G446">
        <v>13714180</v>
      </c>
      <c r="H446">
        <v>165247</v>
      </c>
      <c r="I446">
        <v>4085845</v>
      </c>
      <c r="J446">
        <v>2260152.2999999998</v>
      </c>
      <c r="K446">
        <v>4085845</v>
      </c>
      <c r="L446">
        <v>4085845</v>
      </c>
      <c r="M446" s="2">
        <f t="shared" si="66"/>
        <v>10</v>
      </c>
      <c r="N446" s="2">
        <f t="shared" si="67"/>
        <v>21.269740023189048</v>
      </c>
      <c r="O446" s="2">
        <f t="shared" si="68"/>
        <v>21.066481484551709</v>
      </c>
      <c r="P446" s="2">
        <f t="shared" si="69"/>
        <v>17782617.975000001</v>
      </c>
      <c r="Q446" s="2">
        <f t="shared" si="70"/>
        <v>14682934.300000001</v>
      </c>
      <c r="R446" s="2">
        <f t="shared" si="71"/>
        <v>1.6395402932851442E-2</v>
      </c>
      <c r="S446" s="2">
        <f t="shared" si="72"/>
        <v>1.3537898817975623E-2</v>
      </c>
      <c r="T446" s="2">
        <f t="shared" si="73"/>
        <v>20.170759571435767</v>
      </c>
      <c r="U446" s="2">
        <f t="shared" si="74"/>
        <v>21.962203397667647</v>
      </c>
      <c r="V446" s="2">
        <f t="shared" si="75"/>
        <v>-1.7914438262318804</v>
      </c>
      <c r="W446" s="2">
        <f t="shared" si="76"/>
        <v>1.7914438262318804</v>
      </c>
      <c r="X446">
        <v>0.57205415860734998</v>
      </c>
      <c r="Y446">
        <v>0.59517057702029796</v>
      </c>
      <c r="Z446">
        <v>0.40482942297970198</v>
      </c>
      <c r="AC446">
        <v>3</v>
      </c>
      <c r="AD446">
        <v>3</v>
      </c>
      <c r="AE446">
        <v>3</v>
      </c>
      <c r="AF446">
        <v>7.5</v>
      </c>
      <c r="AG446">
        <v>7.5</v>
      </c>
      <c r="AH446">
        <v>7.5</v>
      </c>
      <c r="AI446">
        <v>61.226999999999997</v>
      </c>
      <c r="AJ446">
        <v>0</v>
      </c>
      <c r="AK446">
        <v>19.425999999999998</v>
      </c>
      <c r="AL446">
        <v>46815000</v>
      </c>
      <c r="AM446">
        <v>3</v>
      </c>
      <c r="AN446" s="1"/>
      <c r="AO446" t="s">
        <v>2308</v>
      </c>
      <c r="AP446" t="s">
        <v>2309</v>
      </c>
      <c r="AQ446" t="s">
        <v>2310</v>
      </c>
      <c r="AR446" t="s">
        <v>2311</v>
      </c>
      <c r="AS446" t="s">
        <v>2311</v>
      </c>
      <c r="AT446" t="s">
        <v>2312</v>
      </c>
    </row>
    <row r="447" spans="1:46">
      <c r="A447">
        <v>410</v>
      </c>
      <c r="B447" t="s">
        <v>2313</v>
      </c>
      <c r="C447">
        <v>27541670</v>
      </c>
      <c r="D447">
        <v>11250525</v>
      </c>
      <c r="E447">
        <v>12168115</v>
      </c>
      <c r="F447">
        <v>16106785</v>
      </c>
      <c r="G447">
        <v>11629275</v>
      </c>
      <c r="H447">
        <v>25966315</v>
      </c>
      <c r="I447">
        <v>10569485</v>
      </c>
      <c r="J447">
        <v>9212935</v>
      </c>
      <c r="K447">
        <v>10569485</v>
      </c>
      <c r="L447">
        <v>10569485</v>
      </c>
      <c r="M447" s="2">
        <f t="shared" si="66"/>
        <v>10</v>
      </c>
      <c r="N447" s="2">
        <f t="shared" si="67"/>
        <v>23.447571231412887</v>
      </c>
      <c r="O447" s="2">
        <f t="shared" si="68"/>
        <v>23.435002179698735</v>
      </c>
      <c r="P447" s="2">
        <f t="shared" si="69"/>
        <v>78696370</v>
      </c>
      <c r="Q447" s="2">
        <f t="shared" si="70"/>
        <v>66887705</v>
      </c>
      <c r="R447" s="2">
        <f t="shared" si="71"/>
        <v>7.2557297092964296E-2</v>
      </c>
      <c r="S447" s="2">
        <f t="shared" si="72"/>
        <v>6.1671527227129395E-2</v>
      </c>
      <c r="T447" s="2">
        <f t="shared" si="73"/>
        <v>23.536602475824047</v>
      </c>
      <c r="U447" s="2">
        <f t="shared" si="74"/>
        <v>23.333401883573419</v>
      </c>
      <c r="V447" s="2">
        <f t="shared" si="75"/>
        <v>0.20320059225062792</v>
      </c>
      <c r="W447" s="2">
        <f t="shared" si="76"/>
        <v>0.20320059225062792</v>
      </c>
      <c r="X447">
        <v>0.57454545454545503</v>
      </c>
      <c r="Y447">
        <v>0.12500003239045601</v>
      </c>
      <c r="Z447">
        <v>0.87499996760954402</v>
      </c>
      <c r="AC447">
        <v>7</v>
      </c>
      <c r="AD447">
        <v>7</v>
      </c>
      <c r="AE447">
        <v>6</v>
      </c>
      <c r="AF447">
        <v>59.7</v>
      </c>
      <c r="AG447">
        <v>59.7</v>
      </c>
      <c r="AH447">
        <v>48.6</v>
      </c>
      <c r="AI447">
        <v>15.765000000000001</v>
      </c>
      <c r="AJ447">
        <v>0</v>
      </c>
      <c r="AK447">
        <v>58.093000000000004</v>
      </c>
      <c r="AL447">
        <v>248590000</v>
      </c>
      <c r="AM447">
        <v>55</v>
      </c>
      <c r="AN447" s="1"/>
      <c r="AO447" t="s">
        <v>2313</v>
      </c>
      <c r="AP447" t="s">
        <v>2314</v>
      </c>
      <c r="AQ447" t="s">
        <v>2315</v>
      </c>
      <c r="AR447" t="s">
        <v>2316</v>
      </c>
      <c r="AS447" t="s">
        <v>2316</v>
      </c>
      <c r="AT447" t="s">
        <v>2317</v>
      </c>
    </row>
    <row r="448" spans="1:46">
      <c r="A448">
        <v>293</v>
      </c>
      <c r="B448" t="s">
        <v>2318</v>
      </c>
      <c r="C448">
        <v>665802.85</v>
      </c>
      <c r="D448">
        <v>266674.90000000002</v>
      </c>
      <c r="E448">
        <v>347088.5</v>
      </c>
      <c r="F448">
        <v>639084.65</v>
      </c>
      <c r="G448">
        <v>43712.5</v>
      </c>
      <c r="H448">
        <v>165247</v>
      </c>
      <c r="I448">
        <v>352348.5</v>
      </c>
      <c r="J448">
        <v>347088.5</v>
      </c>
      <c r="K448">
        <v>352348.5</v>
      </c>
      <c r="L448">
        <v>352348.5</v>
      </c>
      <c r="M448" s="2">
        <f t="shared" si="66"/>
        <v>10</v>
      </c>
      <c r="N448" s="2">
        <f t="shared" si="67"/>
        <v>18.415838715908418</v>
      </c>
      <c r="O448" s="2">
        <f t="shared" si="68"/>
        <v>18.415797918871291</v>
      </c>
      <c r="P448" s="2">
        <f t="shared" si="69"/>
        <v>1962363.4</v>
      </c>
      <c r="Q448" s="2">
        <f t="shared" si="70"/>
        <v>1569381</v>
      </c>
      <c r="R448" s="2">
        <f t="shared" si="71"/>
        <v>1.8092802021002941E-3</v>
      </c>
      <c r="S448" s="2">
        <f t="shared" si="72"/>
        <v>1.4469942281804939E-3</v>
      </c>
      <c r="T448" s="2">
        <f t="shared" si="73"/>
        <v>18.404948196483069</v>
      </c>
      <c r="U448" s="2">
        <f t="shared" si="74"/>
        <v>18.426647641259514</v>
      </c>
      <c r="V448" s="2">
        <f t="shared" si="75"/>
        <v>-2.1699444776444921E-2</v>
      </c>
      <c r="W448" s="2">
        <f t="shared" si="76"/>
        <v>2.1699444776444921E-2</v>
      </c>
      <c r="X448">
        <v>0.597833655705996</v>
      </c>
      <c r="Y448">
        <v>0.28854956353882599</v>
      </c>
      <c r="Z448">
        <v>0.71145043646117401</v>
      </c>
      <c r="AC448">
        <v>1</v>
      </c>
      <c r="AD448">
        <v>1</v>
      </c>
      <c r="AE448">
        <v>1</v>
      </c>
      <c r="AF448">
        <v>14.4</v>
      </c>
      <c r="AG448">
        <v>14.4</v>
      </c>
      <c r="AH448">
        <v>14.4</v>
      </c>
      <c r="AI448">
        <v>12.861000000000001</v>
      </c>
      <c r="AJ448">
        <v>0</v>
      </c>
      <c r="AK448">
        <v>11.691000000000001</v>
      </c>
      <c r="AL448">
        <v>7214000</v>
      </c>
      <c r="AM448">
        <v>4</v>
      </c>
      <c r="AN448" s="1"/>
      <c r="AO448" t="s">
        <v>2318</v>
      </c>
      <c r="AP448" t="s">
        <v>2319</v>
      </c>
      <c r="AQ448" t="s">
        <v>2320</v>
      </c>
      <c r="AR448" t="s">
        <v>2321</v>
      </c>
      <c r="AS448" t="s">
        <v>2321</v>
      </c>
      <c r="AT448" t="s">
        <v>2322</v>
      </c>
    </row>
    <row r="449" spans="1:46">
      <c r="A449">
        <v>33</v>
      </c>
      <c r="B449" t="s">
        <v>2323</v>
      </c>
      <c r="C449">
        <v>4380234.5</v>
      </c>
      <c r="D449">
        <v>601981</v>
      </c>
      <c r="E449">
        <v>183523</v>
      </c>
      <c r="F449">
        <v>4188325.5</v>
      </c>
      <c r="G449">
        <v>1152299</v>
      </c>
      <c r="H449">
        <v>165247</v>
      </c>
      <c r="I449">
        <v>2049748.7</v>
      </c>
      <c r="J449">
        <v>2436727.5</v>
      </c>
      <c r="K449">
        <v>2049748.7</v>
      </c>
      <c r="L449">
        <v>2049748.7</v>
      </c>
      <c r="M449" s="2">
        <f t="shared" si="66"/>
        <v>10</v>
      </c>
      <c r="N449" s="2">
        <f t="shared" si="67"/>
        <v>20.967016318754581</v>
      </c>
      <c r="O449" s="2">
        <f t="shared" si="68"/>
        <v>20.551550628890766</v>
      </c>
      <c r="P449" s="2">
        <f t="shared" si="69"/>
        <v>10506363</v>
      </c>
      <c r="Q449" s="2">
        <f t="shared" si="70"/>
        <v>8751220.5999999996</v>
      </c>
      <c r="R449" s="2">
        <f t="shared" si="71"/>
        <v>9.6867657499008861E-3</v>
      </c>
      <c r="S449" s="2">
        <f t="shared" si="72"/>
        <v>8.0687644986999572E-3</v>
      </c>
      <c r="T449" s="2">
        <f t="shared" si="73"/>
        <v>20.136084939026947</v>
      </c>
      <c r="U449" s="2">
        <f t="shared" si="74"/>
        <v>20.967016318754581</v>
      </c>
      <c r="V449" s="2">
        <f t="shared" si="75"/>
        <v>-0.83093137972763387</v>
      </c>
      <c r="W449" s="2">
        <f t="shared" si="76"/>
        <v>0.83093137972763387</v>
      </c>
      <c r="X449">
        <v>0.60528433268858794</v>
      </c>
      <c r="Y449">
        <v>0.52144435820087598</v>
      </c>
      <c r="Z449">
        <v>0.47855564179912402</v>
      </c>
      <c r="AC449">
        <v>7</v>
      </c>
      <c r="AD449">
        <v>7</v>
      </c>
      <c r="AE449">
        <v>7</v>
      </c>
      <c r="AF449">
        <v>12.7</v>
      </c>
      <c r="AG449">
        <v>12.7</v>
      </c>
      <c r="AH449">
        <v>12.7</v>
      </c>
      <c r="AI449">
        <v>73.100999999999999</v>
      </c>
      <c r="AJ449">
        <v>0</v>
      </c>
      <c r="AK449">
        <v>51.234999999999999</v>
      </c>
      <c r="AL449">
        <v>38933000</v>
      </c>
      <c r="AM449">
        <v>19</v>
      </c>
      <c r="AN449" s="1"/>
      <c r="AO449" t="s">
        <v>2323</v>
      </c>
      <c r="AP449" t="s">
        <v>2324</v>
      </c>
      <c r="AQ449" t="s">
        <v>2325</v>
      </c>
      <c r="AR449" t="s">
        <v>2326</v>
      </c>
      <c r="AS449" t="s">
        <v>2326</v>
      </c>
      <c r="AT449" t="s">
        <v>2327</v>
      </c>
    </row>
    <row r="450" spans="1:46">
      <c r="A450">
        <v>273</v>
      </c>
      <c r="B450" t="s">
        <v>2328</v>
      </c>
      <c r="C450">
        <v>33005950</v>
      </c>
      <c r="D450">
        <v>35459570</v>
      </c>
      <c r="E450">
        <v>33005950</v>
      </c>
      <c r="F450">
        <v>21578400</v>
      </c>
      <c r="G450">
        <v>11826785</v>
      </c>
      <c r="H450">
        <v>9469850</v>
      </c>
      <c r="I450">
        <v>23838940</v>
      </c>
      <c r="J450">
        <v>36749855</v>
      </c>
      <c r="K450">
        <v>23838940</v>
      </c>
      <c r="L450">
        <v>23838940</v>
      </c>
      <c r="M450" s="2">
        <f t="shared" ref="M450:M513" si="77">COUNTIF(C450:L450,"&gt;1")</f>
        <v>10</v>
      </c>
      <c r="N450" s="2">
        <f t="shared" ref="N450:N518" si="78">LOG(MEDIAN(C450:L450)+1,2)</f>
        <v>24.506816812428436</v>
      </c>
      <c r="O450" s="2">
        <f t="shared" ref="O450:O518" si="79">(T450+U450)/2</f>
        <v>24.741519821830643</v>
      </c>
      <c r="P450" s="2">
        <f t="shared" ref="P450:P518" si="80">SUM(C450:G450)</f>
        <v>134876655</v>
      </c>
      <c r="Q450" s="2">
        <f t="shared" ref="Q450:Q518" si="81">SUM(H450:L450)</f>
        <v>117736525</v>
      </c>
      <c r="R450" s="2">
        <f t="shared" ref="R450:R518" si="82">P450*100/108461000000</f>
        <v>0.12435498013110703</v>
      </c>
      <c r="S450" s="2">
        <f t="shared" ref="S450:S518" si="83">Q450*100/108458000000</f>
        <v>0.10855494753729554</v>
      </c>
      <c r="T450" s="2">
        <f t="shared" ref="T450:T518" si="84">LOG(MEDIAN(C450:G450)+1,2)</f>
        <v>24.976222831232853</v>
      </c>
      <c r="U450" s="2">
        <f t="shared" ref="U450:U518" si="85">LOG(MEDIAN(H450:L450)+1,2)</f>
        <v>24.506816812428436</v>
      </c>
      <c r="V450" s="2">
        <f t="shared" ref="V450:V513" si="86">T450-U450</f>
        <v>0.4694060188044169</v>
      </c>
      <c r="W450" s="2">
        <f t="shared" ref="W450:W518" si="87">ABS(T450-U450)</f>
        <v>0.4694060188044169</v>
      </c>
      <c r="X450">
        <v>0.61405029013539603</v>
      </c>
      <c r="Y450">
        <v>0.14796413832619201</v>
      </c>
      <c r="Z450">
        <v>0.85203586167380796</v>
      </c>
      <c r="AC450">
        <v>37</v>
      </c>
      <c r="AD450">
        <v>37</v>
      </c>
      <c r="AE450">
        <v>25</v>
      </c>
      <c r="AF450">
        <v>53.7</v>
      </c>
      <c r="AG450">
        <v>53.7</v>
      </c>
      <c r="AH450">
        <v>38.9</v>
      </c>
      <c r="AI450">
        <v>104.98</v>
      </c>
      <c r="AJ450">
        <v>0</v>
      </c>
      <c r="AK450">
        <v>323.31</v>
      </c>
      <c r="AL450">
        <v>537000000</v>
      </c>
      <c r="AM450">
        <v>256</v>
      </c>
      <c r="AN450" s="1"/>
      <c r="AO450" t="s">
        <v>2328</v>
      </c>
      <c r="AP450" t="s">
        <v>2329</v>
      </c>
      <c r="AQ450" t="s">
        <v>2330</v>
      </c>
      <c r="AR450" t="s">
        <v>2331</v>
      </c>
      <c r="AS450" t="s">
        <v>2332</v>
      </c>
      <c r="AT450" t="s">
        <v>2333</v>
      </c>
    </row>
    <row r="451" spans="1:46">
      <c r="A451">
        <v>556</v>
      </c>
      <c r="B451" t="s">
        <v>2334</v>
      </c>
      <c r="C451">
        <v>703685.8</v>
      </c>
      <c r="D451">
        <v>2323272</v>
      </c>
      <c r="E451">
        <v>1811708</v>
      </c>
      <c r="F451">
        <v>507257.35</v>
      </c>
      <c r="G451">
        <v>43712.5</v>
      </c>
      <c r="H451">
        <v>165247</v>
      </c>
      <c r="I451">
        <v>1032925</v>
      </c>
      <c r="J451">
        <v>1191313</v>
      </c>
      <c r="K451">
        <v>1032925</v>
      </c>
      <c r="L451">
        <v>1032925</v>
      </c>
      <c r="M451" s="2">
        <f t="shared" si="77"/>
        <v>10</v>
      </c>
      <c r="N451" s="2">
        <f t="shared" si="78"/>
        <v>19.978305470906509</v>
      </c>
      <c r="O451" s="2">
        <f t="shared" si="79"/>
        <v>19.701439698020529</v>
      </c>
      <c r="P451" s="2">
        <f t="shared" si="80"/>
        <v>5389635.6499999994</v>
      </c>
      <c r="Q451" s="2">
        <f t="shared" si="81"/>
        <v>4455335</v>
      </c>
      <c r="R451" s="2">
        <f t="shared" si="82"/>
        <v>4.9691922903163351E-3</v>
      </c>
      <c r="S451" s="2">
        <f t="shared" si="83"/>
        <v>4.1078896900182561E-3</v>
      </c>
      <c r="T451" s="2">
        <f t="shared" si="84"/>
        <v>19.424573925134553</v>
      </c>
      <c r="U451" s="2">
        <f t="shared" si="85"/>
        <v>19.978305470906509</v>
      </c>
      <c r="V451" s="2">
        <f t="shared" si="86"/>
        <v>-0.55373154577195649</v>
      </c>
      <c r="W451" s="2">
        <f t="shared" si="87"/>
        <v>0.55373154577195649</v>
      </c>
      <c r="X451">
        <v>0.61408123791102498</v>
      </c>
      <c r="Y451">
        <v>0.82539217588342595</v>
      </c>
      <c r="Z451">
        <v>0.174607824116574</v>
      </c>
      <c r="AC451">
        <v>3</v>
      </c>
      <c r="AD451">
        <v>3</v>
      </c>
      <c r="AE451">
        <v>3</v>
      </c>
      <c r="AF451">
        <v>30.1</v>
      </c>
      <c r="AG451">
        <v>30.1</v>
      </c>
      <c r="AH451">
        <v>30.1</v>
      </c>
      <c r="AI451">
        <v>21.457999999999998</v>
      </c>
      <c r="AJ451">
        <v>0</v>
      </c>
      <c r="AK451">
        <v>35.978000000000002</v>
      </c>
      <c r="AL451">
        <v>20691000</v>
      </c>
      <c r="AM451">
        <v>10</v>
      </c>
      <c r="AN451" s="1"/>
      <c r="AO451" t="s">
        <v>2334</v>
      </c>
      <c r="AP451" t="s">
        <v>2335</v>
      </c>
      <c r="AQ451" t="s">
        <v>2336</v>
      </c>
      <c r="AR451" t="s">
        <v>2337</v>
      </c>
      <c r="AS451" t="s">
        <v>2337</v>
      </c>
      <c r="AT451" t="s">
        <v>2338</v>
      </c>
    </row>
    <row r="452" spans="1:46">
      <c r="A452">
        <v>277</v>
      </c>
      <c r="B452" t="s">
        <v>2339</v>
      </c>
      <c r="C452">
        <v>273093800</v>
      </c>
      <c r="D452">
        <v>292000875</v>
      </c>
      <c r="E452">
        <v>203356950</v>
      </c>
      <c r="F452">
        <v>242256700</v>
      </c>
      <c r="G452">
        <v>139980350</v>
      </c>
      <c r="H452">
        <v>150987500</v>
      </c>
      <c r="I452">
        <v>159925950</v>
      </c>
      <c r="J452">
        <v>405777650</v>
      </c>
      <c r="K452">
        <v>159925950</v>
      </c>
      <c r="L452">
        <v>159925950</v>
      </c>
      <c r="M452" s="2">
        <f t="shared" si="77"/>
        <v>10</v>
      </c>
      <c r="N452" s="2">
        <f t="shared" si="78"/>
        <v>27.436518225649756</v>
      </c>
      <c r="O452" s="2">
        <f t="shared" si="79"/>
        <v>27.552395076341398</v>
      </c>
      <c r="P452" s="2">
        <f t="shared" si="80"/>
        <v>1150688675</v>
      </c>
      <c r="Q452" s="2">
        <f t="shared" si="81"/>
        <v>1036543000</v>
      </c>
      <c r="R452" s="2">
        <f t="shared" si="82"/>
        <v>1.0609239035229252</v>
      </c>
      <c r="S452" s="2">
        <f t="shared" si="83"/>
        <v>0.95570912242527062</v>
      </c>
      <c r="T452" s="2">
        <f t="shared" si="84"/>
        <v>27.851961331305869</v>
      </c>
      <c r="U452" s="2">
        <f t="shared" si="85"/>
        <v>27.25282882137693</v>
      </c>
      <c r="V452" s="2">
        <f t="shared" si="86"/>
        <v>0.59913250992893907</v>
      </c>
      <c r="W452" s="2">
        <f t="shared" si="87"/>
        <v>0.59913250992893907</v>
      </c>
      <c r="X452">
        <v>0.62632882011605395</v>
      </c>
      <c r="Y452" s="3">
        <v>2.93234594878673E-3</v>
      </c>
      <c r="Z452">
        <v>0.997067654051213</v>
      </c>
      <c r="AC452">
        <v>17</v>
      </c>
      <c r="AD452">
        <v>17</v>
      </c>
      <c r="AE452">
        <v>8</v>
      </c>
      <c r="AF452">
        <v>57.3</v>
      </c>
      <c r="AG452">
        <v>57.3</v>
      </c>
      <c r="AH452">
        <v>33.6</v>
      </c>
      <c r="AI452">
        <v>41.735999999999997</v>
      </c>
      <c r="AJ452">
        <v>0</v>
      </c>
      <c r="AK452">
        <v>323.31</v>
      </c>
      <c r="AL452">
        <v>4594600000</v>
      </c>
      <c r="AM452">
        <v>313</v>
      </c>
      <c r="AN452" s="1"/>
      <c r="AO452" t="s">
        <v>2339</v>
      </c>
      <c r="AP452" t="s">
        <v>2340</v>
      </c>
      <c r="AQ452" t="s">
        <v>2341</v>
      </c>
      <c r="AR452" t="s">
        <v>2342</v>
      </c>
      <c r="AS452" t="s">
        <v>2343</v>
      </c>
      <c r="AT452" t="s">
        <v>2344</v>
      </c>
    </row>
    <row r="453" spans="1:46">
      <c r="A453">
        <v>524</v>
      </c>
      <c r="B453" t="s">
        <v>2345</v>
      </c>
      <c r="C453">
        <v>38356.875</v>
      </c>
      <c r="D453">
        <v>430019.35</v>
      </c>
      <c r="E453">
        <v>124358.8</v>
      </c>
      <c r="F453">
        <v>433506</v>
      </c>
      <c r="G453">
        <v>43712.5</v>
      </c>
      <c r="H453">
        <v>165247</v>
      </c>
      <c r="I453">
        <v>231775.5</v>
      </c>
      <c r="J453">
        <v>0</v>
      </c>
      <c r="K453">
        <v>231775.5</v>
      </c>
      <c r="L453">
        <v>231775.5</v>
      </c>
      <c r="M453" s="2">
        <f t="shared" si="77"/>
        <v>9</v>
      </c>
      <c r="N453" s="2">
        <f t="shared" si="78"/>
        <v>17.598868511875306</v>
      </c>
      <c r="O453" s="2">
        <f t="shared" si="79"/>
        <v>17.37326772412829</v>
      </c>
      <c r="P453" s="2">
        <f t="shared" si="80"/>
        <v>1069953.5249999999</v>
      </c>
      <c r="Q453" s="2">
        <f t="shared" si="81"/>
        <v>860573.5</v>
      </c>
      <c r="R453" s="2">
        <f t="shared" si="82"/>
        <v>9.8648687085680547E-4</v>
      </c>
      <c r="S453" s="2">
        <f t="shared" si="83"/>
        <v>7.9346244629257406E-4</v>
      </c>
      <c r="T453" s="2">
        <f t="shared" si="84"/>
        <v>16.924160676035115</v>
      </c>
      <c r="U453" s="2">
        <f t="shared" si="85"/>
        <v>17.822374772221469</v>
      </c>
      <c r="V453" s="2">
        <f t="shared" si="86"/>
        <v>-0.89821409618635428</v>
      </c>
      <c r="W453" s="2">
        <f t="shared" si="87"/>
        <v>0.89821409618635428</v>
      </c>
      <c r="X453">
        <v>0.63040618955512595</v>
      </c>
      <c r="Y453">
        <v>0.47832524116711</v>
      </c>
      <c r="Z453">
        <v>0.52167475883289005</v>
      </c>
      <c r="AC453">
        <v>1</v>
      </c>
      <c r="AD453">
        <v>1</v>
      </c>
      <c r="AE453">
        <v>1</v>
      </c>
      <c r="AF453">
        <v>8.3000000000000007</v>
      </c>
      <c r="AG453">
        <v>8.3000000000000007</v>
      </c>
      <c r="AH453">
        <v>8.3000000000000007</v>
      </c>
      <c r="AI453">
        <v>22.196999999999999</v>
      </c>
      <c r="AJ453">
        <v>7.8989000000000004E-3</v>
      </c>
      <c r="AK453">
        <v>6.7129000000000003</v>
      </c>
      <c r="AL453">
        <v>3942900</v>
      </c>
      <c r="AM453">
        <v>1</v>
      </c>
      <c r="AN453" s="1"/>
      <c r="AO453" t="s">
        <v>2345</v>
      </c>
      <c r="AP453" t="s">
        <v>2346</v>
      </c>
      <c r="AQ453" t="s">
        <v>2347</v>
      </c>
      <c r="AR453" t="s">
        <v>2348</v>
      </c>
      <c r="AS453" t="s">
        <v>2348</v>
      </c>
      <c r="AT453" t="s">
        <v>2349</v>
      </c>
    </row>
    <row r="454" spans="1:46">
      <c r="A454">
        <v>446</v>
      </c>
      <c r="B454" t="s">
        <v>2350</v>
      </c>
      <c r="C454">
        <v>372771.15</v>
      </c>
      <c r="D454">
        <v>253546.7</v>
      </c>
      <c r="E454">
        <v>672297</v>
      </c>
      <c r="F454">
        <v>1583951</v>
      </c>
      <c r="G454">
        <v>2350635.5</v>
      </c>
      <c r="H454">
        <v>2704720.5</v>
      </c>
      <c r="I454">
        <v>407120</v>
      </c>
      <c r="J454">
        <v>459882</v>
      </c>
      <c r="K454">
        <v>407120</v>
      </c>
      <c r="L454">
        <v>407120</v>
      </c>
      <c r="M454" s="2">
        <f t="shared" si="77"/>
        <v>10</v>
      </c>
      <c r="N454" s="2">
        <f t="shared" si="78"/>
        <v>18.725679123901052</v>
      </c>
      <c r="O454" s="2">
        <f t="shared" si="79"/>
        <v>18.996919723350647</v>
      </c>
      <c r="P454" s="2">
        <f t="shared" si="80"/>
        <v>5233201.3499999996</v>
      </c>
      <c r="Q454" s="2">
        <f t="shared" si="81"/>
        <v>4385962.5</v>
      </c>
      <c r="R454" s="2">
        <f t="shared" si="82"/>
        <v>4.8249613686025383E-3</v>
      </c>
      <c r="S454" s="2">
        <f t="shared" si="83"/>
        <v>4.0439271423039335E-3</v>
      </c>
      <c r="T454" s="2">
        <f t="shared" si="84"/>
        <v>19.358741332180639</v>
      </c>
      <c r="U454" s="2">
        <f t="shared" si="85"/>
        <v>18.635098114520655</v>
      </c>
      <c r="V454" s="2">
        <f t="shared" si="86"/>
        <v>0.72364321765998341</v>
      </c>
      <c r="W454" s="2">
        <f t="shared" si="87"/>
        <v>0.72364321765998341</v>
      </c>
      <c r="X454">
        <v>0.63651063829787202</v>
      </c>
      <c r="Y454">
        <v>0.30338212148098098</v>
      </c>
      <c r="Z454">
        <v>0.69661787851901902</v>
      </c>
      <c r="AC454">
        <v>2</v>
      </c>
      <c r="AD454">
        <v>2</v>
      </c>
      <c r="AE454">
        <v>2</v>
      </c>
      <c r="AF454">
        <v>6.7</v>
      </c>
      <c r="AG454">
        <v>6.7</v>
      </c>
      <c r="AH454">
        <v>6.7</v>
      </c>
      <c r="AI454">
        <v>71.061999999999998</v>
      </c>
      <c r="AJ454">
        <v>0</v>
      </c>
      <c r="AK454">
        <v>18.260000000000002</v>
      </c>
      <c r="AL454">
        <v>14968000</v>
      </c>
      <c r="AM454">
        <v>13</v>
      </c>
      <c r="AN454" s="1"/>
      <c r="AO454" t="s">
        <v>2350</v>
      </c>
      <c r="AP454" t="s">
        <v>2351</v>
      </c>
      <c r="AQ454" t="s">
        <v>2352</v>
      </c>
      <c r="AR454" t="s">
        <v>2353</v>
      </c>
      <c r="AS454" t="s">
        <v>2353</v>
      </c>
      <c r="AT454" t="s">
        <v>2354</v>
      </c>
    </row>
    <row r="455" spans="1:46">
      <c r="A455">
        <v>578</v>
      </c>
      <c r="B455" t="s">
        <v>2355</v>
      </c>
      <c r="C455">
        <v>34930555</v>
      </c>
      <c r="D455">
        <v>16292795</v>
      </c>
      <c r="E455">
        <v>30038245</v>
      </c>
      <c r="F455">
        <v>34930555</v>
      </c>
      <c r="G455">
        <v>46101450</v>
      </c>
      <c r="H455">
        <v>27972060</v>
      </c>
      <c r="I455">
        <v>29475905</v>
      </c>
      <c r="J455">
        <v>27541670</v>
      </c>
      <c r="K455">
        <v>29475905</v>
      </c>
      <c r="L455">
        <v>29475905</v>
      </c>
      <c r="M455" s="2">
        <f t="shared" si="77"/>
        <v>10</v>
      </c>
      <c r="N455" s="2">
        <f t="shared" si="78"/>
        <v>24.813032822170399</v>
      </c>
      <c r="O455" s="2">
        <f t="shared" si="79"/>
        <v>24.935509546550755</v>
      </c>
      <c r="P455" s="2">
        <f t="shared" si="80"/>
        <v>162293600</v>
      </c>
      <c r="Q455" s="2">
        <f t="shared" si="81"/>
        <v>143941445</v>
      </c>
      <c r="R455" s="2">
        <f t="shared" si="82"/>
        <v>0.14963314002268097</v>
      </c>
      <c r="S455" s="2">
        <f t="shared" si="83"/>
        <v>0.13271630031901749</v>
      </c>
      <c r="T455" s="2">
        <f t="shared" si="84"/>
        <v>25.057986270931114</v>
      </c>
      <c r="U455" s="2">
        <f t="shared" si="85"/>
        <v>24.813032822170399</v>
      </c>
      <c r="V455" s="2">
        <f t="shared" si="86"/>
        <v>0.24495344876071456</v>
      </c>
      <c r="W455" s="2">
        <f t="shared" si="87"/>
        <v>0.24495344876071456</v>
      </c>
      <c r="X455">
        <v>0.64461121856866499</v>
      </c>
      <c r="Y455" s="3">
        <v>4.0431825990348602E-4</v>
      </c>
      <c r="Z455">
        <v>0.99959568174009605</v>
      </c>
      <c r="AC455">
        <v>13</v>
      </c>
      <c r="AD455">
        <v>13</v>
      </c>
      <c r="AE455">
        <v>13</v>
      </c>
      <c r="AF455">
        <v>39.4</v>
      </c>
      <c r="AG455">
        <v>39.4</v>
      </c>
      <c r="AH455">
        <v>39.4</v>
      </c>
      <c r="AI455">
        <v>42.712000000000003</v>
      </c>
      <c r="AJ455">
        <v>0</v>
      </c>
      <c r="AK455">
        <v>135.33000000000001</v>
      </c>
      <c r="AL455">
        <v>558410000</v>
      </c>
      <c r="AM455">
        <v>125</v>
      </c>
      <c r="AN455" s="1"/>
      <c r="AO455" t="s">
        <v>2355</v>
      </c>
      <c r="AP455" t="s">
        <v>2356</v>
      </c>
      <c r="AQ455" t="s">
        <v>2357</v>
      </c>
      <c r="AR455" t="s">
        <v>2358</v>
      </c>
      <c r="AS455" t="s">
        <v>2358</v>
      </c>
      <c r="AT455" t="s">
        <v>2359</v>
      </c>
    </row>
    <row r="456" spans="1:46">
      <c r="A456">
        <v>125</v>
      </c>
      <c r="B456" t="s">
        <v>2360</v>
      </c>
      <c r="C456">
        <v>5385432.5</v>
      </c>
      <c r="D456">
        <v>9721420</v>
      </c>
      <c r="E456">
        <v>5540833.5</v>
      </c>
      <c r="F456">
        <v>5603568.5</v>
      </c>
      <c r="G456">
        <v>4706207.5</v>
      </c>
      <c r="H456">
        <v>5426658</v>
      </c>
      <c r="I456">
        <v>6222502.5</v>
      </c>
      <c r="J456">
        <v>2819536</v>
      </c>
      <c r="K456">
        <v>6222502.5</v>
      </c>
      <c r="L456">
        <v>6222502.5</v>
      </c>
      <c r="M456" s="2">
        <f t="shared" si="77"/>
        <v>10</v>
      </c>
      <c r="N456" s="2">
        <f t="shared" si="78"/>
        <v>22.409816127894342</v>
      </c>
      <c r="O456" s="2">
        <f t="shared" si="79"/>
        <v>22.485367775474508</v>
      </c>
      <c r="P456" s="2">
        <f t="shared" si="80"/>
        <v>30957462</v>
      </c>
      <c r="Q456" s="2">
        <f t="shared" si="81"/>
        <v>26913701.5</v>
      </c>
      <c r="R456" s="2">
        <f t="shared" si="82"/>
        <v>2.8542482551331814E-2</v>
      </c>
      <c r="S456" s="2">
        <f t="shared" si="83"/>
        <v>2.4814860591196593E-2</v>
      </c>
      <c r="T456" s="2">
        <f t="shared" si="84"/>
        <v>22.401671844939028</v>
      </c>
      <c r="U456" s="2">
        <f t="shared" si="85"/>
        <v>22.569063706009992</v>
      </c>
      <c r="V456" s="2">
        <f t="shared" si="86"/>
        <v>-0.16739186107096415</v>
      </c>
      <c r="W456" s="2">
        <f t="shared" si="87"/>
        <v>0.16739186107096415</v>
      </c>
      <c r="X456">
        <v>0.65005802707930405</v>
      </c>
      <c r="Y456">
        <v>0.79441710255845699</v>
      </c>
      <c r="Z456">
        <v>0.20558289744154301</v>
      </c>
      <c r="AC456">
        <v>15</v>
      </c>
      <c r="AD456">
        <v>15</v>
      </c>
      <c r="AE456">
        <v>15</v>
      </c>
      <c r="AF456">
        <v>33.799999999999997</v>
      </c>
      <c r="AG456">
        <v>33.799999999999997</v>
      </c>
      <c r="AH456">
        <v>33.799999999999997</v>
      </c>
      <c r="AI456">
        <v>57.058</v>
      </c>
      <c r="AJ456">
        <v>0</v>
      </c>
      <c r="AK456">
        <v>175.85</v>
      </c>
      <c r="AL456">
        <v>96258000</v>
      </c>
      <c r="AM456">
        <v>61</v>
      </c>
      <c r="AN456" s="1"/>
      <c r="AO456" t="s">
        <v>2360</v>
      </c>
      <c r="AP456" t="s">
        <v>2361</v>
      </c>
      <c r="AQ456" t="s">
        <v>2362</v>
      </c>
      <c r="AR456" t="s">
        <v>2363</v>
      </c>
      <c r="AS456" t="s">
        <v>2363</v>
      </c>
      <c r="AT456" t="s">
        <v>2364</v>
      </c>
    </row>
    <row r="457" spans="1:46">
      <c r="A457">
        <v>485</v>
      </c>
      <c r="B457" t="s">
        <v>2365</v>
      </c>
      <c r="C457">
        <v>447808</v>
      </c>
      <c r="D457">
        <v>213964.3</v>
      </c>
      <c r="E457">
        <v>447808</v>
      </c>
      <c r="F457">
        <v>488462.5</v>
      </c>
      <c r="G457">
        <v>488462.5</v>
      </c>
      <c r="H457">
        <v>165247</v>
      </c>
      <c r="I457">
        <v>566438.85</v>
      </c>
      <c r="J457">
        <v>647980.94999999995</v>
      </c>
      <c r="K457">
        <v>566438.85</v>
      </c>
      <c r="L457">
        <v>566438.85</v>
      </c>
      <c r="M457" s="2">
        <f t="shared" si="77"/>
        <v>10</v>
      </c>
      <c r="N457" s="2">
        <f t="shared" si="78"/>
        <v>18.897891236556024</v>
      </c>
      <c r="O457" s="2">
        <f t="shared" si="79"/>
        <v>18.942043618726913</v>
      </c>
      <c r="P457" s="2">
        <f t="shared" si="80"/>
        <v>2086505.3</v>
      </c>
      <c r="Q457" s="2">
        <f t="shared" si="81"/>
        <v>2512544.5</v>
      </c>
      <c r="R457" s="2">
        <f t="shared" si="82"/>
        <v>1.9237378412516942E-3</v>
      </c>
      <c r="S457" s="2">
        <f t="shared" si="83"/>
        <v>2.3166059672868758E-3</v>
      </c>
      <c r="T457" s="2">
        <f t="shared" si="84"/>
        <v>18.772523997993311</v>
      </c>
      <c r="U457" s="2">
        <f t="shared" si="85"/>
        <v>19.111563239460519</v>
      </c>
      <c r="V457" s="2">
        <f t="shared" si="86"/>
        <v>-0.33903924146720854</v>
      </c>
      <c r="W457" s="2">
        <f t="shared" si="87"/>
        <v>0.33903924146720854</v>
      </c>
      <c r="X457">
        <v>0.65156673114119901</v>
      </c>
      <c r="Y457">
        <v>0.83008909749061</v>
      </c>
      <c r="Z457">
        <v>0.16991090250939</v>
      </c>
      <c r="AC457">
        <v>2</v>
      </c>
      <c r="AD457">
        <v>2</v>
      </c>
      <c r="AE457">
        <v>2</v>
      </c>
      <c r="AF457">
        <v>9.3000000000000007</v>
      </c>
      <c r="AG457">
        <v>9.3000000000000007</v>
      </c>
      <c r="AH457">
        <v>9.3000000000000007</v>
      </c>
      <c r="AI457">
        <v>35.015000000000001</v>
      </c>
      <c r="AJ457">
        <v>0</v>
      </c>
      <c r="AK457">
        <v>12.597</v>
      </c>
      <c r="AL457">
        <v>8626400</v>
      </c>
      <c r="AM457">
        <v>4</v>
      </c>
      <c r="AN457" s="1"/>
      <c r="AO457" t="s">
        <v>2365</v>
      </c>
      <c r="AP457" t="s">
        <v>2366</v>
      </c>
      <c r="AQ457" t="s">
        <v>2367</v>
      </c>
      <c r="AR457" t="s">
        <v>2368</v>
      </c>
      <c r="AS457" t="s">
        <v>2368</v>
      </c>
      <c r="AT457" t="s">
        <v>2369</v>
      </c>
    </row>
    <row r="458" spans="1:46">
      <c r="A458">
        <v>360</v>
      </c>
      <c r="B458" t="s">
        <v>2370</v>
      </c>
      <c r="C458">
        <v>17135790</v>
      </c>
      <c r="D458">
        <v>38606470</v>
      </c>
      <c r="E458">
        <v>18310480</v>
      </c>
      <c r="F458">
        <v>30038245</v>
      </c>
      <c r="G458">
        <v>21578400</v>
      </c>
      <c r="H458">
        <v>19860855</v>
      </c>
      <c r="I458">
        <v>27972060</v>
      </c>
      <c r="J458">
        <v>7763492.5</v>
      </c>
      <c r="K458">
        <v>27972060</v>
      </c>
      <c r="L458">
        <v>27972060</v>
      </c>
      <c r="M458" s="2">
        <f t="shared" si="77"/>
        <v>10</v>
      </c>
      <c r="N458" s="2">
        <f t="shared" si="78"/>
        <v>24.562395173126863</v>
      </c>
      <c r="O458" s="2">
        <f t="shared" si="79"/>
        <v>24.550283923628967</v>
      </c>
      <c r="P458" s="2">
        <f t="shared" si="80"/>
        <v>125669385</v>
      </c>
      <c r="Q458" s="2">
        <f t="shared" si="81"/>
        <v>111540527.5</v>
      </c>
      <c r="R458" s="2">
        <f t="shared" si="82"/>
        <v>0.11586596564663797</v>
      </c>
      <c r="S458" s="2">
        <f t="shared" si="83"/>
        <v>0.10284213935348245</v>
      </c>
      <c r="T458" s="2">
        <f t="shared" si="84"/>
        <v>24.363084626588904</v>
      </c>
      <c r="U458" s="2">
        <f t="shared" si="85"/>
        <v>24.737483220669034</v>
      </c>
      <c r="V458" s="2">
        <f t="shared" si="86"/>
        <v>-0.37439859408013021</v>
      </c>
      <c r="W458" s="2">
        <f t="shared" si="87"/>
        <v>0.37439859408013021</v>
      </c>
      <c r="X458">
        <v>0.65359381044487397</v>
      </c>
      <c r="Y458" s="3">
        <v>2.7345794396120501E-2</v>
      </c>
      <c r="Z458">
        <v>0.97265420560388005</v>
      </c>
      <c r="AC458">
        <v>24</v>
      </c>
      <c r="AD458">
        <v>24</v>
      </c>
      <c r="AE458">
        <v>24</v>
      </c>
      <c r="AF458">
        <v>56</v>
      </c>
      <c r="AG458">
        <v>56</v>
      </c>
      <c r="AH458">
        <v>56</v>
      </c>
      <c r="AI458">
        <v>53.408000000000001</v>
      </c>
      <c r="AJ458">
        <v>0</v>
      </c>
      <c r="AK458">
        <v>209.18</v>
      </c>
      <c r="AL458">
        <v>408530000</v>
      </c>
      <c r="AM458">
        <v>157</v>
      </c>
      <c r="AN458" s="1"/>
      <c r="AO458" t="s">
        <v>2370</v>
      </c>
      <c r="AP458" t="s">
        <v>2371</v>
      </c>
      <c r="AQ458" t="s">
        <v>2372</v>
      </c>
      <c r="AR458" t="s">
        <v>2373</v>
      </c>
      <c r="AS458" t="s">
        <v>2373</v>
      </c>
      <c r="AT458" t="s">
        <v>2374</v>
      </c>
    </row>
    <row r="459" spans="1:46">
      <c r="A459">
        <v>332</v>
      </c>
      <c r="B459" t="s">
        <v>2375</v>
      </c>
      <c r="C459">
        <v>6857426</v>
      </c>
      <c r="D459">
        <v>7127133.5</v>
      </c>
      <c r="E459">
        <v>5603568.5</v>
      </c>
      <c r="F459">
        <v>2760165</v>
      </c>
      <c r="G459">
        <v>3355135.5</v>
      </c>
      <c r="H459">
        <v>3757088.5</v>
      </c>
      <c r="I459">
        <v>2958293.3</v>
      </c>
      <c r="J459">
        <v>9721420</v>
      </c>
      <c r="K459">
        <v>2958293.3</v>
      </c>
      <c r="L459">
        <v>2958293.3</v>
      </c>
      <c r="M459" s="2">
        <f t="shared" si="77"/>
        <v>10</v>
      </c>
      <c r="N459" s="2">
        <f t="shared" si="78"/>
        <v>21.761869737684613</v>
      </c>
      <c r="O459" s="2">
        <f t="shared" si="79"/>
        <v>21.957124422676408</v>
      </c>
      <c r="P459" s="2">
        <f t="shared" si="80"/>
        <v>25703428.5</v>
      </c>
      <c r="Q459" s="2">
        <f t="shared" si="81"/>
        <v>22353388.400000002</v>
      </c>
      <c r="R459" s="2">
        <f t="shared" si="82"/>
        <v>2.3698314140566654E-2</v>
      </c>
      <c r="S459" s="2">
        <f t="shared" si="83"/>
        <v>2.0610179424293273E-2</v>
      </c>
      <c r="T459" s="2">
        <f t="shared" si="84"/>
        <v>22.417914692817376</v>
      </c>
      <c r="U459" s="2">
        <f t="shared" si="85"/>
        <v>21.496334152535439</v>
      </c>
      <c r="V459" s="2">
        <f t="shared" si="86"/>
        <v>0.92158054028193703</v>
      </c>
      <c r="W459" s="2">
        <f t="shared" si="87"/>
        <v>0.92158054028193703</v>
      </c>
      <c r="X459">
        <v>0.65560541586073495</v>
      </c>
      <c r="Y459">
        <v>0.64516029088442495</v>
      </c>
      <c r="Z459">
        <v>0.354839709115575</v>
      </c>
      <c r="AC459">
        <v>15</v>
      </c>
      <c r="AD459">
        <v>15</v>
      </c>
      <c r="AE459">
        <v>15</v>
      </c>
      <c r="AF459">
        <v>27.9</v>
      </c>
      <c r="AG459">
        <v>27.9</v>
      </c>
      <c r="AH459">
        <v>27.9</v>
      </c>
      <c r="AI459">
        <v>128.62</v>
      </c>
      <c r="AJ459">
        <v>0</v>
      </c>
      <c r="AK459">
        <v>170.6</v>
      </c>
      <c r="AL459">
        <v>107400000</v>
      </c>
      <c r="AM459">
        <v>69</v>
      </c>
      <c r="AN459" s="1"/>
      <c r="AO459" t="s">
        <v>2375</v>
      </c>
      <c r="AP459" t="s">
        <v>2376</v>
      </c>
      <c r="AQ459" t="s">
        <v>2377</v>
      </c>
      <c r="AR459" t="s">
        <v>2378</v>
      </c>
      <c r="AS459" t="s">
        <v>2378</v>
      </c>
      <c r="AT459" t="s">
        <v>2379</v>
      </c>
    </row>
    <row r="460" spans="1:46">
      <c r="A460">
        <v>510</v>
      </c>
      <c r="B460" t="s">
        <v>2380</v>
      </c>
      <c r="C460">
        <v>246355.3</v>
      </c>
      <c r="D460">
        <v>274703</v>
      </c>
      <c r="E460">
        <v>268265.5</v>
      </c>
      <c r="F460">
        <v>422138</v>
      </c>
      <c r="G460">
        <v>43712.5</v>
      </c>
      <c r="H460">
        <v>165247</v>
      </c>
      <c r="I460">
        <v>286123.5</v>
      </c>
      <c r="J460">
        <v>15920</v>
      </c>
      <c r="K460">
        <v>286123.5</v>
      </c>
      <c r="L460">
        <v>286123.5</v>
      </c>
      <c r="M460" s="2">
        <f t="shared" si="77"/>
        <v>10</v>
      </c>
      <c r="N460" s="2">
        <f t="shared" si="78"/>
        <v>18.050514291877445</v>
      </c>
      <c r="O460" s="2">
        <f t="shared" si="79"/>
        <v>18.079795446837792</v>
      </c>
      <c r="P460" s="2">
        <f t="shared" si="80"/>
        <v>1255174.3</v>
      </c>
      <c r="Q460" s="2">
        <f t="shared" si="81"/>
        <v>1039537.5</v>
      </c>
      <c r="R460" s="2">
        <f t="shared" si="82"/>
        <v>1.1572586459649092E-3</v>
      </c>
      <c r="S460" s="2">
        <f t="shared" si="83"/>
        <v>9.5847009902450713E-4</v>
      </c>
      <c r="T460" s="2">
        <f t="shared" si="84"/>
        <v>18.033307382552259</v>
      </c>
      <c r="U460" s="2">
        <f t="shared" si="85"/>
        <v>18.126283511123322</v>
      </c>
      <c r="V460" s="2">
        <f t="shared" si="86"/>
        <v>-9.2976128571063299E-2</v>
      </c>
      <c r="W460" s="2">
        <f t="shared" si="87"/>
        <v>9.2976128571063299E-2</v>
      </c>
      <c r="X460">
        <v>0.65937330754351997</v>
      </c>
      <c r="Y460">
        <v>0.82769065703590305</v>
      </c>
      <c r="Z460">
        <v>0.172309342964097</v>
      </c>
      <c r="AC460">
        <v>1</v>
      </c>
      <c r="AD460">
        <v>1</v>
      </c>
      <c r="AE460">
        <v>1</v>
      </c>
      <c r="AF460">
        <v>3.3</v>
      </c>
      <c r="AG460">
        <v>3.3</v>
      </c>
      <c r="AH460">
        <v>3.3</v>
      </c>
      <c r="AI460">
        <v>35.695</v>
      </c>
      <c r="AJ460">
        <v>9.4339999999999997E-3</v>
      </c>
      <c r="AK460">
        <v>6.6787999999999998</v>
      </c>
      <c r="AL460">
        <v>4124100</v>
      </c>
      <c r="AM460">
        <v>3</v>
      </c>
      <c r="AN460" s="1"/>
      <c r="AO460" t="s">
        <v>2380</v>
      </c>
      <c r="AP460" t="s">
        <v>2381</v>
      </c>
      <c r="AQ460" t="s">
        <v>2382</v>
      </c>
      <c r="AR460" t="s">
        <v>2383</v>
      </c>
      <c r="AS460" t="s">
        <v>2383</v>
      </c>
      <c r="AT460" t="s">
        <v>2384</v>
      </c>
    </row>
    <row r="461" spans="1:46">
      <c r="A461">
        <v>327</v>
      </c>
      <c r="B461" t="s">
        <v>2385</v>
      </c>
      <c r="C461">
        <v>38356.875</v>
      </c>
      <c r="D461">
        <v>189925</v>
      </c>
      <c r="E461">
        <v>8182</v>
      </c>
      <c r="F461">
        <v>539777</v>
      </c>
      <c r="G461">
        <v>43712.5</v>
      </c>
      <c r="H461">
        <v>165247</v>
      </c>
      <c r="I461">
        <v>266674.90000000002</v>
      </c>
      <c r="J461">
        <v>32836.050000000003</v>
      </c>
      <c r="K461">
        <v>266674.90000000002</v>
      </c>
      <c r="L461">
        <v>266674.90000000002</v>
      </c>
      <c r="M461" s="2">
        <f t="shared" si="77"/>
        <v>10</v>
      </c>
      <c r="N461" s="2">
        <f t="shared" si="78"/>
        <v>17.438166449582138</v>
      </c>
      <c r="O461" s="2">
        <f t="shared" si="79"/>
        <v>16.720259600218764</v>
      </c>
      <c r="P461" s="2">
        <f t="shared" si="80"/>
        <v>819953.375</v>
      </c>
      <c r="Q461" s="2">
        <f t="shared" si="81"/>
        <v>998107.75000000012</v>
      </c>
      <c r="R461" s="2">
        <f t="shared" si="82"/>
        <v>7.5598913434322013E-4</v>
      </c>
      <c r="S461" s="2">
        <f t="shared" si="83"/>
        <v>9.2027121097567732E-4</v>
      </c>
      <c r="T461" s="2">
        <f t="shared" si="84"/>
        <v>15.415791274270875</v>
      </c>
      <c r="U461" s="2">
        <f t="shared" si="85"/>
        <v>18.024727926166651</v>
      </c>
      <c r="V461" s="3">
        <f t="shared" si="86"/>
        <v>-2.6089366518957764</v>
      </c>
      <c r="W461" s="2">
        <f t="shared" si="87"/>
        <v>2.6089366518957764</v>
      </c>
      <c r="X461">
        <v>0.66248355899419697</v>
      </c>
      <c r="Y461">
        <v>0.83574989338704797</v>
      </c>
      <c r="Z461">
        <v>0.164250106612952</v>
      </c>
      <c r="AC461">
        <v>1</v>
      </c>
      <c r="AD461">
        <v>1</v>
      </c>
      <c r="AE461">
        <v>1</v>
      </c>
      <c r="AF461">
        <v>3</v>
      </c>
      <c r="AG461">
        <v>3</v>
      </c>
      <c r="AH461">
        <v>3</v>
      </c>
      <c r="AI461">
        <v>59.622999999999998</v>
      </c>
      <c r="AJ461">
        <v>7.9238999999999993E-3</v>
      </c>
      <c r="AK461">
        <v>6.7310999999999996</v>
      </c>
      <c r="AL461">
        <v>3781400</v>
      </c>
      <c r="AM461">
        <v>2</v>
      </c>
      <c r="AN461" s="1"/>
      <c r="AO461" t="s">
        <v>2385</v>
      </c>
      <c r="AP461" t="s">
        <v>2386</v>
      </c>
      <c r="AQ461" t="s">
        <v>2387</v>
      </c>
      <c r="AR461" t="s">
        <v>2388</v>
      </c>
      <c r="AS461" t="s">
        <v>2388</v>
      </c>
      <c r="AT461" t="s">
        <v>2389</v>
      </c>
    </row>
    <row r="462" spans="1:46">
      <c r="A462">
        <v>387</v>
      </c>
      <c r="B462" t="s">
        <v>2390</v>
      </c>
      <c r="C462">
        <v>970577.9</v>
      </c>
      <c r="D462">
        <v>0</v>
      </c>
      <c r="E462">
        <v>655670.5</v>
      </c>
      <c r="F462">
        <v>228030.7</v>
      </c>
      <c r="G462">
        <v>932312</v>
      </c>
      <c r="H462">
        <v>2024297</v>
      </c>
      <c r="I462">
        <v>283733</v>
      </c>
      <c r="J462">
        <v>442216.7</v>
      </c>
      <c r="K462">
        <v>283733</v>
      </c>
      <c r="L462">
        <v>283733</v>
      </c>
      <c r="M462" s="2">
        <f t="shared" si="77"/>
        <v>9</v>
      </c>
      <c r="N462" s="2">
        <f t="shared" si="78"/>
        <v>18.469514038513875</v>
      </c>
      <c r="O462" s="2">
        <f t="shared" si="79"/>
        <v>18.718396587769419</v>
      </c>
      <c r="P462" s="2">
        <f t="shared" si="80"/>
        <v>2786591.0999999996</v>
      </c>
      <c r="Q462" s="2">
        <f t="shared" si="81"/>
        <v>3317712.7</v>
      </c>
      <c r="R462" s="2">
        <f t="shared" si="82"/>
        <v>2.5692102230294757E-3</v>
      </c>
      <c r="S462" s="2">
        <f t="shared" si="83"/>
        <v>3.0589838462815101E-3</v>
      </c>
      <c r="T462" s="2">
        <f t="shared" si="84"/>
        <v>19.322613661197085</v>
      </c>
      <c r="U462" s="2">
        <f t="shared" si="85"/>
        <v>18.114179514341753</v>
      </c>
      <c r="V462" s="2">
        <f t="shared" si="86"/>
        <v>1.2084341468553319</v>
      </c>
      <c r="W462" s="2">
        <f t="shared" si="87"/>
        <v>1.2084341468553319</v>
      </c>
      <c r="X462">
        <v>0.66280077369439105</v>
      </c>
      <c r="Y462" s="3">
        <v>1.8865750211078601E-4</v>
      </c>
      <c r="Z462">
        <v>0.99981134249788906</v>
      </c>
      <c r="AC462">
        <v>2</v>
      </c>
      <c r="AD462">
        <v>2</v>
      </c>
      <c r="AE462">
        <v>2</v>
      </c>
      <c r="AF462">
        <v>6.8</v>
      </c>
      <c r="AG462">
        <v>6.8</v>
      </c>
      <c r="AH462">
        <v>6.8</v>
      </c>
      <c r="AI462">
        <v>38.353999999999999</v>
      </c>
      <c r="AJ462">
        <v>0</v>
      </c>
      <c r="AK462">
        <v>12.441000000000001</v>
      </c>
      <c r="AL462">
        <v>8119700</v>
      </c>
      <c r="AM462">
        <v>13</v>
      </c>
      <c r="AN462" s="1"/>
      <c r="AO462" t="s">
        <v>2390</v>
      </c>
      <c r="AP462" t="s">
        <v>2391</v>
      </c>
      <c r="AQ462" t="s">
        <v>2392</v>
      </c>
      <c r="AR462" t="s">
        <v>2393</v>
      </c>
      <c r="AS462" t="s">
        <v>2393</v>
      </c>
      <c r="AT462" t="s">
        <v>2394</v>
      </c>
    </row>
    <row r="463" spans="1:46">
      <c r="A463">
        <v>179</v>
      </c>
      <c r="B463" t="s">
        <v>2395</v>
      </c>
      <c r="C463">
        <v>38356.875</v>
      </c>
      <c r="D463">
        <v>1180329.6000000001</v>
      </c>
      <c r="E463">
        <v>111572.55</v>
      </c>
      <c r="F463">
        <v>2606730</v>
      </c>
      <c r="G463">
        <v>43712.5</v>
      </c>
      <c r="H463">
        <v>165247</v>
      </c>
      <c r="I463">
        <v>880432.5</v>
      </c>
      <c r="J463">
        <v>572099</v>
      </c>
      <c r="K463">
        <v>880432.5</v>
      </c>
      <c r="L463">
        <v>880432.5</v>
      </c>
      <c r="M463" s="2">
        <f t="shared" si="77"/>
        <v>10</v>
      </c>
      <c r="N463" s="2">
        <f t="shared" si="78"/>
        <v>19.470140006431805</v>
      </c>
      <c r="O463" s="2">
        <f t="shared" si="79"/>
        <v>18.257745023228736</v>
      </c>
      <c r="P463" s="2">
        <f t="shared" si="80"/>
        <v>3980701.5250000004</v>
      </c>
      <c r="Q463" s="2">
        <f t="shared" si="81"/>
        <v>3378643.5</v>
      </c>
      <c r="R463" s="2">
        <f t="shared" si="82"/>
        <v>3.6701685628935752E-3</v>
      </c>
      <c r="S463" s="2">
        <f t="shared" si="83"/>
        <v>3.1151630124103338E-3</v>
      </c>
      <c r="T463" s="2">
        <f t="shared" si="84"/>
        <v>16.767635532011099</v>
      </c>
      <c r="U463" s="2">
        <f t="shared" si="85"/>
        <v>19.74785451444637</v>
      </c>
      <c r="V463" s="3">
        <f t="shared" si="86"/>
        <v>-2.9802189824352716</v>
      </c>
      <c r="W463" s="2">
        <f t="shared" si="87"/>
        <v>2.9802189824352716</v>
      </c>
      <c r="X463">
        <v>0.66430947775628602</v>
      </c>
      <c r="Y463">
        <v>0.83396960733942804</v>
      </c>
      <c r="Z463">
        <v>0.16603039266057201</v>
      </c>
      <c r="AC463">
        <v>8</v>
      </c>
      <c r="AD463">
        <v>8</v>
      </c>
      <c r="AE463">
        <v>8</v>
      </c>
      <c r="AF463">
        <v>6</v>
      </c>
      <c r="AG463">
        <v>6</v>
      </c>
      <c r="AH463">
        <v>6</v>
      </c>
      <c r="AI463">
        <v>272.43</v>
      </c>
      <c r="AJ463">
        <v>0</v>
      </c>
      <c r="AK463">
        <v>49.308</v>
      </c>
      <c r="AL463">
        <v>17941000</v>
      </c>
      <c r="AM463">
        <v>9</v>
      </c>
      <c r="AN463" s="1"/>
      <c r="AO463" t="s">
        <v>2395</v>
      </c>
      <c r="AP463" t="s">
        <v>2396</v>
      </c>
      <c r="AQ463" t="s">
        <v>2397</v>
      </c>
      <c r="AR463" t="s">
        <v>2398</v>
      </c>
      <c r="AS463" t="s">
        <v>2398</v>
      </c>
      <c r="AT463" t="s">
        <v>2399</v>
      </c>
    </row>
    <row r="464" spans="1:46">
      <c r="A464">
        <v>561</v>
      </c>
      <c r="B464" t="s">
        <v>2400</v>
      </c>
      <c r="C464">
        <v>1868215.5</v>
      </c>
      <c r="D464">
        <v>313205.84999999998</v>
      </c>
      <c r="E464">
        <v>1130594.5</v>
      </c>
      <c r="F464">
        <v>627175</v>
      </c>
      <c r="G464">
        <v>1509140.5</v>
      </c>
      <c r="H464">
        <v>2879328.5</v>
      </c>
      <c r="I464">
        <v>422138</v>
      </c>
      <c r="J464">
        <v>512491.5</v>
      </c>
      <c r="K464">
        <v>422138</v>
      </c>
      <c r="L464">
        <v>422138</v>
      </c>
      <c r="M464" s="2">
        <f t="shared" si="77"/>
        <v>10</v>
      </c>
      <c r="N464" s="2">
        <f t="shared" si="78"/>
        <v>19.120182812174662</v>
      </c>
      <c r="O464" s="2">
        <f t="shared" si="79"/>
        <v>19.398005012422971</v>
      </c>
      <c r="P464" s="2">
        <f t="shared" si="80"/>
        <v>5448331.3499999996</v>
      </c>
      <c r="Q464" s="2">
        <f t="shared" si="81"/>
        <v>4658234</v>
      </c>
      <c r="R464" s="2">
        <f t="shared" si="82"/>
        <v>5.0233091618185335E-3</v>
      </c>
      <c r="S464" s="2">
        <f t="shared" si="83"/>
        <v>4.2949657932102748E-3</v>
      </c>
      <c r="T464" s="2">
        <f t="shared" si="84"/>
        <v>20.108651429221933</v>
      </c>
      <c r="U464" s="2">
        <f t="shared" si="85"/>
        <v>18.687358595624012</v>
      </c>
      <c r="V464" s="2">
        <f t="shared" si="86"/>
        <v>1.4212928335979207</v>
      </c>
      <c r="W464" s="2">
        <f t="shared" si="87"/>
        <v>1.4212928335979207</v>
      </c>
      <c r="X464">
        <v>0.66788394584139299</v>
      </c>
      <c r="Y464">
        <v>0.72997591149018604</v>
      </c>
      <c r="Z464">
        <v>0.27002408850981402</v>
      </c>
      <c r="AC464">
        <v>3</v>
      </c>
      <c r="AD464">
        <v>3</v>
      </c>
      <c r="AE464">
        <v>3</v>
      </c>
      <c r="AF464">
        <v>12.8</v>
      </c>
      <c r="AG464">
        <v>12.8</v>
      </c>
      <c r="AH464">
        <v>12.8</v>
      </c>
      <c r="AI464">
        <v>33.377000000000002</v>
      </c>
      <c r="AJ464">
        <v>0</v>
      </c>
      <c r="AK464">
        <v>23.713000000000001</v>
      </c>
      <c r="AL464">
        <v>14530000</v>
      </c>
      <c r="AM464">
        <v>9</v>
      </c>
      <c r="AN464" s="1"/>
      <c r="AO464" t="s">
        <v>2400</v>
      </c>
      <c r="AP464" t="s">
        <v>2401</v>
      </c>
      <c r="AQ464" t="s">
        <v>2402</v>
      </c>
      <c r="AR464" t="s">
        <v>2403</v>
      </c>
      <c r="AS464" t="s">
        <v>2403</v>
      </c>
      <c r="AT464" t="s">
        <v>2404</v>
      </c>
    </row>
    <row r="465" spans="1:46">
      <c r="A465">
        <v>128</v>
      </c>
      <c r="B465" t="s">
        <v>2405</v>
      </c>
      <c r="C465">
        <v>2999336.75</v>
      </c>
      <c r="D465">
        <v>2760165</v>
      </c>
      <c r="E465">
        <v>2879328.5</v>
      </c>
      <c r="F465">
        <v>2722201.5</v>
      </c>
      <c r="G465">
        <v>2844015.5</v>
      </c>
      <c r="H465">
        <v>2911032.5</v>
      </c>
      <c r="I465">
        <v>3447820</v>
      </c>
      <c r="J465">
        <v>3111892</v>
      </c>
      <c r="K465">
        <v>3447820</v>
      </c>
      <c r="L465">
        <v>3447820</v>
      </c>
      <c r="M465" s="2">
        <f t="shared" si="77"/>
        <v>10</v>
      </c>
      <c r="N465" s="2">
        <f t="shared" si="78"/>
        <v>21.494817323028531</v>
      </c>
      <c r="O465" s="2">
        <f t="shared" si="79"/>
        <v>21.57837592491957</v>
      </c>
      <c r="P465" s="2">
        <f t="shared" si="80"/>
        <v>14205047.25</v>
      </c>
      <c r="Q465" s="2">
        <f t="shared" si="81"/>
        <v>16366384.5</v>
      </c>
      <c r="R465" s="2">
        <f t="shared" si="82"/>
        <v>1.3096917094623874E-2</v>
      </c>
      <c r="S465" s="2">
        <f t="shared" si="83"/>
        <v>1.5090066661749248E-2</v>
      </c>
      <c r="T465" s="2">
        <f t="shared" si="84"/>
        <v>21.439498404323388</v>
      </c>
      <c r="U465" s="2">
        <f t="shared" si="85"/>
        <v>21.717253445515752</v>
      </c>
      <c r="V465" s="2">
        <f t="shared" si="86"/>
        <v>-0.27775504119236416</v>
      </c>
      <c r="W465" s="2">
        <f t="shared" si="87"/>
        <v>0.27775504119236416</v>
      </c>
      <c r="X465">
        <v>0.67183752417794995</v>
      </c>
      <c r="Y465" s="3">
        <v>3.3265753570353399E-2</v>
      </c>
      <c r="Z465">
        <v>0.966734246429647</v>
      </c>
      <c r="AC465">
        <v>6</v>
      </c>
      <c r="AD465">
        <v>6</v>
      </c>
      <c r="AE465">
        <v>6</v>
      </c>
      <c r="AF465">
        <v>23.3</v>
      </c>
      <c r="AG465">
        <v>23.3</v>
      </c>
      <c r="AH465">
        <v>23.3</v>
      </c>
      <c r="AI465">
        <v>44.55</v>
      </c>
      <c r="AJ465">
        <v>0</v>
      </c>
      <c r="AK465">
        <v>48.417999999999999</v>
      </c>
      <c r="AL465">
        <v>55821000</v>
      </c>
      <c r="AM465">
        <v>24</v>
      </c>
      <c r="AN465" s="1"/>
      <c r="AO465" t="s">
        <v>2405</v>
      </c>
      <c r="AP465" t="s">
        <v>2406</v>
      </c>
      <c r="AQ465" t="s">
        <v>2407</v>
      </c>
      <c r="AR465" t="s">
        <v>2408</v>
      </c>
      <c r="AS465" t="s">
        <v>2409</v>
      </c>
      <c r="AT465" t="s">
        <v>2410</v>
      </c>
    </row>
    <row r="466" spans="1:46">
      <c r="A466">
        <v>575</v>
      </c>
      <c r="B466" t="s">
        <v>2411</v>
      </c>
      <c r="C466">
        <v>562378.9</v>
      </c>
      <c r="D466">
        <v>1110229.5</v>
      </c>
      <c r="E466">
        <v>471615</v>
      </c>
      <c r="F466">
        <v>378620.8</v>
      </c>
      <c r="G466">
        <v>562378.9</v>
      </c>
      <c r="H466">
        <v>740987.75</v>
      </c>
      <c r="I466">
        <v>467623.95</v>
      </c>
      <c r="J466">
        <v>491736.5</v>
      </c>
      <c r="K466">
        <v>467623.95</v>
      </c>
      <c r="L466">
        <v>467623.95</v>
      </c>
      <c r="M466" s="2">
        <f t="shared" si="77"/>
        <v>10</v>
      </c>
      <c r="N466" s="2">
        <f t="shared" si="78"/>
        <v>18.877705762760247</v>
      </c>
      <c r="O466" s="2">
        <f t="shared" si="79"/>
        <v>18.96808894370589</v>
      </c>
      <c r="P466" s="2">
        <f t="shared" si="80"/>
        <v>3085223.0999999996</v>
      </c>
      <c r="Q466" s="2">
        <f t="shared" si="81"/>
        <v>2635596.1</v>
      </c>
      <c r="R466" s="2">
        <f t="shared" si="82"/>
        <v>2.844546058030075E-3</v>
      </c>
      <c r="S466" s="2">
        <f t="shared" si="83"/>
        <v>2.4300614984602334E-3</v>
      </c>
      <c r="T466" s="2">
        <f t="shared" si="84"/>
        <v>19.101185506456567</v>
      </c>
      <c r="U466" s="2">
        <f t="shared" si="85"/>
        <v>18.834992380955214</v>
      </c>
      <c r="V466" s="2">
        <f t="shared" si="86"/>
        <v>0.26619312550135277</v>
      </c>
      <c r="W466" s="2">
        <f t="shared" si="87"/>
        <v>0.26619312550135277</v>
      </c>
      <c r="X466">
        <v>0.68233655705996099</v>
      </c>
      <c r="Y466">
        <v>0.30486653438157102</v>
      </c>
      <c r="Z466">
        <v>0.69513346561842904</v>
      </c>
      <c r="AC466">
        <v>1</v>
      </c>
      <c r="AD466">
        <v>1</v>
      </c>
      <c r="AE466">
        <v>1</v>
      </c>
      <c r="AF466">
        <v>3</v>
      </c>
      <c r="AG466">
        <v>3</v>
      </c>
      <c r="AH466">
        <v>3</v>
      </c>
      <c r="AI466">
        <v>71.454999999999998</v>
      </c>
      <c r="AJ466">
        <v>6.7682000000000003E-3</v>
      </c>
      <c r="AK466">
        <v>7.7324000000000002</v>
      </c>
      <c r="AL466">
        <v>10480000</v>
      </c>
      <c r="AM466">
        <v>7</v>
      </c>
      <c r="AN466" s="1"/>
      <c r="AO466" t="s">
        <v>2411</v>
      </c>
      <c r="AP466" t="s">
        <v>2412</v>
      </c>
      <c r="AQ466" t="s">
        <v>2413</v>
      </c>
      <c r="AR466" t="s">
        <v>2414</v>
      </c>
      <c r="AS466" t="s">
        <v>2414</v>
      </c>
      <c r="AT466" t="s">
        <v>2415</v>
      </c>
    </row>
    <row r="467" spans="1:46">
      <c r="A467">
        <v>357</v>
      </c>
      <c r="B467" t="s">
        <v>2416</v>
      </c>
      <c r="C467">
        <v>442216.7</v>
      </c>
      <c r="D467">
        <v>185687.5</v>
      </c>
      <c r="E467">
        <v>238132</v>
      </c>
      <c r="F467">
        <v>550528.6</v>
      </c>
      <c r="G467">
        <v>43712.5</v>
      </c>
      <c r="H467">
        <v>700127.45</v>
      </c>
      <c r="I467">
        <v>241787.5</v>
      </c>
      <c r="J467">
        <v>306479</v>
      </c>
      <c r="K467">
        <v>241787.5</v>
      </c>
      <c r="L467">
        <v>241787.5</v>
      </c>
      <c r="M467" s="2">
        <f t="shared" si="77"/>
        <v>10</v>
      </c>
      <c r="N467" s="2">
        <f t="shared" si="78"/>
        <v>17.883386102863732</v>
      </c>
      <c r="O467" s="2">
        <f t="shared" si="79"/>
        <v>17.872397068793582</v>
      </c>
      <c r="P467" s="2">
        <f t="shared" si="80"/>
        <v>1460277.2999999998</v>
      </c>
      <c r="Q467" s="2">
        <f t="shared" si="81"/>
        <v>1731968.95</v>
      </c>
      <c r="R467" s="2">
        <f t="shared" si="82"/>
        <v>1.3463616415116952E-3</v>
      </c>
      <c r="S467" s="2">
        <f t="shared" si="83"/>
        <v>1.5969029025060392E-3</v>
      </c>
      <c r="T467" s="2">
        <f t="shared" si="84"/>
        <v>17.861408034723432</v>
      </c>
      <c r="U467" s="2">
        <f t="shared" si="85"/>
        <v>17.883386102863732</v>
      </c>
      <c r="V467" s="2">
        <f t="shared" si="86"/>
        <v>-2.1978068140299456E-2</v>
      </c>
      <c r="W467" s="2">
        <f t="shared" si="87"/>
        <v>2.1978068140299456E-2</v>
      </c>
      <c r="X467">
        <v>0.68493617021276598</v>
      </c>
      <c r="Y467" s="5">
        <v>3.7488775197671098E-7</v>
      </c>
      <c r="Z467">
        <v>0.99999962511224805</v>
      </c>
      <c r="AC467">
        <v>5</v>
      </c>
      <c r="AD467">
        <v>5</v>
      </c>
      <c r="AE467">
        <v>5</v>
      </c>
      <c r="AF467">
        <v>5.8</v>
      </c>
      <c r="AG467">
        <v>5.8</v>
      </c>
      <c r="AH467">
        <v>5.8</v>
      </c>
      <c r="AI467">
        <v>117.81</v>
      </c>
      <c r="AJ467">
        <v>0</v>
      </c>
      <c r="AK467">
        <v>28.994</v>
      </c>
      <c r="AL467">
        <v>5528300</v>
      </c>
      <c r="AM467">
        <v>6</v>
      </c>
      <c r="AN467" s="1"/>
      <c r="AO467" t="s">
        <v>2416</v>
      </c>
      <c r="AP467" t="s">
        <v>2417</v>
      </c>
      <c r="AQ467" t="s">
        <v>2418</v>
      </c>
      <c r="AR467" t="s">
        <v>2419</v>
      </c>
      <c r="AS467" t="s">
        <v>2420</v>
      </c>
      <c r="AT467" t="s">
        <v>2421</v>
      </c>
    </row>
    <row r="468" spans="1:46">
      <c r="A468">
        <v>326</v>
      </c>
      <c r="B468" t="s">
        <v>2422</v>
      </c>
      <c r="C468">
        <v>3208084.5</v>
      </c>
      <c r="D468">
        <v>381618.5</v>
      </c>
      <c r="E468">
        <v>581536</v>
      </c>
      <c r="F468">
        <v>369145.85</v>
      </c>
      <c r="G468">
        <v>395145.5</v>
      </c>
      <c r="H468">
        <v>1596380.5</v>
      </c>
      <c r="I468">
        <v>1257232.8999999999</v>
      </c>
      <c r="J468">
        <v>369145.85</v>
      </c>
      <c r="K468">
        <v>1257232.8999999999</v>
      </c>
      <c r="L468">
        <v>1257232.8999999999</v>
      </c>
      <c r="M468" s="2">
        <f t="shared" si="77"/>
        <v>10</v>
      </c>
      <c r="N468" s="2">
        <f t="shared" si="78"/>
        <v>19.810310308985105</v>
      </c>
      <c r="O468" s="2">
        <f t="shared" si="79"/>
        <v>19.426924875945808</v>
      </c>
      <c r="P468" s="2">
        <f t="shared" si="80"/>
        <v>4935530.3499999996</v>
      </c>
      <c r="Q468" s="2">
        <f t="shared" si="81"/>
        <v>5737225.0500000007</v>
      </c>
      <c r="R468" s="2">
        <f t="shared" si="82"/>
        <v>4.5505115663694775E-3</v>
      </c>
      <c r="S468" s="2">
        <f t="shared" si="83"/>
        <v>5.289812692470819E-3</v>
      </c>
      <c r="T468" s="2">
        <f t="shared" si="84"/>
        <v>18.592028104027563</v>
      </c>
      <c r="U468" s="2">
        <f t="shared" si="85"/>
        <v>20.261821647864053</v>
      </c>
      <c r="V468" s="2">
        <f t="shared" si="86"/>
        <v>-1.6697935438364908</v>
      </c>
      <c r="W468" s="2">
        <f t="shared" si="87"/>
        <v>1.6697935438364908</v>
      </c>
      <c r="X468">
        <v>0.68495938104448695</v>
      </c>
      <c r="Y468">
        <v>0.78980562297580303</v>
      </c>
      <c r="Z468">
        <v>0.21019437702419699</v>
      </c>
      <c r="AC468">
        <v>3</v>
      </c>
      <c r="AD468">
        <v>3</v>
      </c>
      <c r="AE468">
        <v>3</v>
      </c>
      <c r="AF468">
        <v>19.5</v>
      </c>
      <c r="AG468">
        <v>19.5</v>
      </c>
      <c r="AH468">
        <v>19.5</v>
      </c>
      <c r="AI468">
        <v>23.384</v>
      </c>
      <c r="AJ468">
        <v>0</v>
      </c>
      <c r="AK468">
        <v>27.529</v>
      </c>
      <c r="AL468">
        <v>12389000</v>
      </c>
      <c r="AM468">
        <v>9</v>
      </c>
      <c r="AN468" s="1"/>
      <c r="AO468" t="s">
        <v>2422</v>
      </c>
      <c r="AP468" t="s">
        <v>2423</v>
      </c>
      <c r="AQ468" t="s">
        <v>2424</v>
      </c>
      <c r="AR468" t="s">
        <v>2425</v>
      </c>
      <c r="AS468" t="s">
        <v>2425</v>
      </c>
      <c r="AT468" t="s">
        <v>2426</v>
      </c>
    </row>
    <row r="469" spans="1:46">
      <c r="A469">
        <v>467</v>
      </c>
      <c r="B469" t="s">
        <v>2427</v>
      </c>
      <c r="C469">
        <v>21204970</v>
      </c>
      <c r="D469">
        <v>41286189</v>
      </c>
      <c r="E469">
        <v>34328220</v>
      </c>
      <c r="F469">
        <v>28629505</v>
      </c>
      <c r="G469">
        <v>23838940</v>
      </c>
      <c r="H469">
        <v>26620760</v>
      </c>
      <c r="I469">
        <v>38606470</v>
      </c>
      <c r="J469">
        <v>23399600</v>
      </c>
      <c r="K469">
        <v>38606470</v>
      </c>
      <c r="L469">
        <v>38606470</v>
      </c>
      <c r="M469" s="2">
        <f t="shared" si="77"/>
        <v>10</v>
      </c>
      <c r="N469" s="2">
        <f t="shared" si="78"/>
        <v>24.907880119526066</v>
      </c>
      <c r="O469" s="2">
        <f t="shared" si="79"/>
        <v>24.986669394793445</v>
      </c>
      <c r="P469" s="2">
        <f t="shared" si="80"/>
        <v>149287824</v>
      </c>
      <c r="Q469" s="2">
        <f t="shared" si="81"/>
        <v>165839770</v>
      </c>
      <c r="R469" s="2">
        <f t="shared" si="82"/>
        <v>0.13764193949899042</v>
      </c>
      <c r="S469" s="2">
        <f t="shared" si="83"/>
        <v>0.15290690405502591</v>
      </c>
      <c r="T469" s="2">
        <f t="shared" si="84"/>
        <v>24.770999441167774</v>
      </c>
      <c r="U469" s="2">
        <f t="shared" si="85"/>
        <v>25.202339348419112</v>
      </c>
      <c r="V469" s="2">
        <f t="shared" si="86"/>
        <v>-0.43133990725133842</v>
      </c>
      <c r="W469" s="2">
        <f t="shared" si="87"/>
        <v>0.43133990725133842</v>
      </c>
      <c r="X469">
        <v>0.68696324951644105</v>
      </c>
      <c r="Y469">
        <v>0.33346064819516102</v>
      </c>
      <c r="Z469">
        <v>0.66653935180483903</v>
      </c>
      <c r="AC469">
        <v>17</v>
      </c>
      <c r="AD469">
        <v>17</v>
      </c>
      <c r="AE469">
        <v>17</v>
      </c>
      <c r="AF469">
        <v>26.9</v>
      </c>
      <c r="AG469">
        <v>26.9</v>
      </c>
      <c r="AH469">
        <v>26.9</v>
      </c>
      <c r="AI469">
        <v>82.784000000000006</v>
      </c>
      <c r="AJ469">
        <v>0</v>
      </c>
      <c r="AK469">
        <v>180.03</v>
      </c>
      <c r="AL469">
        <v>533430000</v>
      </c>
      <c r="AM469">
        <v>165</v>
      </c>
      <c r="AN469" s="1"/>
      <c r="AO469" t="s">
        <v>2427</v>
      </c>
      <c r="AP469" t="s">
        <v>2428</v>
      </c>
      <c r="AQ469" t="s">
        <v>2429</v>
      </c>
      <c r="AR469" t="s">
        <v>2430</v>
      </c>
      <c r="AS469" t="s">
        <v>2430</v>
      </c>
      <c r="AT469" t="s">
        <v>2431</v>
      </c>
    </row>
    <row r="470" spans="1:46">
      <c r="A470">
        <v>525</v>
      </c>
      <c r="B470" t="s">
        <v>2432</v>
      </c>
      <c r="C470">
        <v>38356.875</v>
      </c>
      <c r="D470">
        <v>961310</v>
      </c>
      <c r="E470">
        <v>614877</v>
      </c>
      <c r="F470">
        <v>1152299</v>
      </c>
      <c r="G470">
        <v>320679.8</v>
      </c>
      <c r="H470">
        <v>165247</v>
      </c>
      <c r="I470">
        <v>433506</v>
      </c>
      <c r="J470">
        <v>1202862.5</v>
      </c>
      <c r="K470">
        <v>433506</v>
      </c>
      <c r="L470">
        <v>433506</v>
      </c>
      <c r="M470" s="2">
        <f t="shared" si="77"/>
        <v>10</v>
      </c>
      <c r="N470" s="2">
        <f t="shared" si="78"/>
        <v>18.725695763809529</v>
      </c>
      <c r="O470" s="2">
        <f t="shared" si="79"/>
        <v>18.977818213572622</v>
      </c>
      <c r="P470" s="2">
        <f t="shared" si="80"/>
        <v>3087522.6749999998</v>
      </c>
      <c r="Q470" s="2">
        <f t="shared" si="81"/>
        <v>2668627.5</v>
      </c>
      <c r="R470" s="2">
        <f t="shared" si="82"/>
        <v>2.8466662440877364E-3</v>
      </c>
      <c r="S470" s="2">
        <f t="shared" si="83"/>
        <v>2.4605169743126373E-3</v>
      </c>
      <c r="T470" s="2">
        <f t="shared" si="84"/>
        <v>19.229940663335714</v>
      </c>
      <c r="U470" s="2">
        <f t="shared" si="85"/>
        <v>18.725695763809529</v>
      </c>
      <c r="V470" s="2">
        <f t="shared" si="86"/>
        <v>0.50424489952618501</v>
      </c>
      <c r="W470" s="2">
        <f t="shared" si="87"/>
        <v>0.50424489952618501</v>
      </c>
      <c r="X470">
        <v>0.70134622823984505</v>
      </c>
      <c r="Y470">
        <v>0.17105019897829901</v>
      </c>
      <c r="Z470">
        <v>0.82894980102170102</v>
      </c>
      <c r="AC470">
        <v>3</v>
      </c>
      <c r="AD470">
        <v>3</v>
      </c>
      <c r="AE470">
        <v>3</v>
      </c>
      <c r="AF470">
        <v>10.4</v>
      </c>
      <c r="AG470">
        <v>10.4</v>
      </c>
      <c r="AH470">
        <v>10.4</v>
      </c>
      <c r="AI470">
        <v>37.387</v>
      </c>
      <c r="AJ470">
        <v>0</v>
      </c>
      <c r="AK470">
        <v>26.033000000000001</v>
      </c>
      <c r="AL470">
        <v>15737000</v>
      </c>
      <c r="AM470">
        <v>9</v>
      </c>
      <c r="AN470" s="1"/>
      <c r="AO470" t="s">
        <v>2432</v>
      </c>
      <c r="AP470" t="s">
        <v>2433</v>
      </c>
      <c r="AQ470" t="s">
        <v>2434</v>
      </c>
      <c r="AR470" t="s">
        <v>2435</v>
      </c>
      <c r="AS470" t="s">
        <v>2435</v>
      </c>
      <c r="AT470" t="s">
        <v>2436</v>
      </c>
    </row>
    <row r="471" spans="1:46">
      <c r="A471">
        <v>134</v>
      </c>
      <c r="B471" t="s">
        <v>2437</v>
      </c>
      <c r="C471">
        <v>29475905</v>
      </c>
      <c r="D471">
        <v>23399600</v>
      </c>
      <c r="E471">
        <v>21204970</v>
      </c>
      <c r="F471">
        <v>31936305</v>
      </c>
      <c r="G471">
        <v>17880250</v>
      </c>
      <c r="H471">
        <v>19607320</v>
      </c>
      <c r="I471">
        <v>24948785</v>
      </c>
      <c r="J471">
        <v>17880250</v>
      </c>
      <c r="K471">
        <v>24948785</v>
      </c>
      <c r="L471">
        <v>24948785</v>
      </c>
      <c r="M471" s="2">
        <f t="shared" si="77"/>
        <v>10</v>
      </c>
      <c r="N471" s="2">
        <f t="shared" si="78"/>
        <v>24.526964423491354</v>
      </c>
      <c r="O471" s="2">
        <f t="shared" si="79"/>
        <v>24.526223437205054</v>
      </c>
      <c r="P471" s="2">
        <f t="shared" si="80"/>
        <v>123897030</v>
      </c>
      <c r="Q471" s="2">
        <f t="shared" si="81"/>
        <v>112333925</v>
      </c>
      <c r="R471" s="2">
        <f t="shared" si="82"/>
        <v>0.11423187136390039</v>
      </c>
      <c r="S471" s="2">
        <f t="shared" si="83"/>
        <v>0.10357366445997529</v>
      </c>
      <c r="T471" s="2">
        <f t="shared" si="84"/>
        <v>24.479980594010431</v>
      </c>
      <c r="U471" s="2">
        <f t="shared" si="85"/>
        <v>24.572466280399681</v>
      </c>
      <c r="V471" s="2">
        <f t="shared" si="86"/>
        <v>-9.2485686389249366E-2</v>
      </c>
      <c r="W471" s="2">
        <f t="shared" si="87"/>
        <v>9.2485686389249366E-2</v>
      </c>
      <c r="X471">
        <v>0.70440232108317202</v>
      </c>
      <c r="Y471">
        <v>0.77239072809395404</v>
      </c>
      <c r="Z471">
        <v>0.22760927190604599</v>
      </c>
      <c r="AC471">
        <v>9</v>
      </c>
      <c r="AD471">
        <v>9</v>
      </c>
      <c r="AE471">
        <v>9</v>
      </c>
      <c r="AF471">
        <v>26.6</v>
      </c>
      <c r="AG471">
        <v>26.6</v>
      </c>
      <c r="AH471">
        <v>26.6</v>
      </c>
      <c r="AI471">
        <v>50.113</v>
      </c>
      <c r="AJ471">
        <v>0</v>
      </c>
      <c r="AK471">
        <v>84.867999999999995</v>
      </c>
      <c r="AL471">
        <v>456670000</v>
      </c>
      <c r="AM471">
        <v>100</v>
      </c>
      <c r="AN471" s="1"/>
      <c r="AO471" t="s">
        <v>2437</v>
      </c>
      <c r="AP471" t="s">
        <v>2438</v>
      </c>
      <c r="AQ471" t="s">
        <v>2439</v>
      </c>
      <c r="AR471" t="s">
        <v>2440</v>
      </c>
      <c r="AS471" t="s">
        <v>2441</v>
      </c>
      <c r="AT471" t="s">
        <v>2442</v>
      </c>
    </row>
    <row r="472" spans="1:46">
      <c r="A472">
        <v>263</v>
      </c>
      <c r="B472" t="s">
        <v>2443</v>
      </c>
      <c r="C472">
        <v>10470245</v>
      </c>
      <c r="D472">
        <v>9010815</v>
      </c>
      <c r="E472">
        <v>9010815</v>
      </c>
      <c r="F472">
        <v>12168115</v>
      </c>
      <c r="G472">
        <v>7127133.5</v>
      </c>
      <c r="H472">
        <v>7908630</v>
      </c>
      <c r="I472">
        <v>9010815</v>
      </c>
      <c r="J472">
        <v>18310480</v>
      </c>
      <c r="K472">
        <v>9010815</v>
      </c>
      <c r="L472">
        <v>9010815</v>
      </c>
      <c r="M472" s="2">
        <f t="shared" si="77"/>
        <v>10</v>
      </c>
      <c r="N472" s="2">
        <f t="shared" si="78"/>
        <v>23.103226328620217</v>
      </c>
      <c r="O472" s="2">
        <f t="shared" si="79"/>
        <v>23.103226328620217</v>
      </c>
      <c r="P472" s="2">
        <f t="shared" si="80"/>
        <v>47787123.5</v>
      </c>
      <c r="Q472" s="2">
        <f t="shared" si="81"/>
        <v>53251555</v>
      </c>
      <c r="R472" s="2">
        <f t="shared" si="82"/>
        <v>4.4059268769419423E-2</v>
      </c>
      <c r="S472" s="2">
        <f t="shared" si="83"/>
        <v>4.9098780172970181E-2</v>
      </c>
      <c r="T472" s="2">
        <f t="shared" si="84"/>
        <v>23.103226328620217</v>
      </c>
      <c r="U472" s="2">
        <f t="shared" si="85"/>
        <v>23.103226328620217</v>
      </c>
      <c r="V472" s="2">
        <f t="shared" si="86"/>
        <v>0</v>
      </c>
      <c r="W472" s="2">
        <f t="shared" si="87"/>
        <v>0</v>
      </c>
      <c r="X472">
        <v>0.710646034816248</v>
      </c>
      <c r="Y472">
        <v>0.55421009283170097</v>
      </c>
      <c r="Z472">
        <v>0.44578990716829903</v>
      </c>
      <c r="AC472">
        <v>17</v>
      </c>
      <c r="AD472">
        <v>17</v>
      </c>
      <c r="AE472">
        <v>17</v>
      </c>
      <c r="AF472">
        <v>37.5</v>
      </c>
      <c r="AG472">
        <v>37.5</v>
      </c>
      <c r="AH472">
        <v>37.5</v>
      </c>
      <c r="AI472">
        <v>57.844000000000001</v>
      </c>
      <c r="AJ472">
        <v>0</v>
      </c>
      <c r="AK472">
        <v>166.61</v>
      </c>
      <c r="AL472">
        <v>209410000</v>
      </c>
      <c r="AM472">
        <v>109</v>
      </c>
      <c r="AN472" s="1"/>
      <c r="AO472" t="s">
        <v>2443</v>
      </c>
      <c r="AP472" t="s">
        <v>2444</v>
      </c>
      <c r="AQ472" t="s">
        <v>2445</v>
      </c>
      <c r="AR472" t="s">
        <v>2446</v>
      </c>
      <c r="AS472" t="s">
        <v>2447</v>
      </c>
      <c r="AT472" t="s">
        <v>2448</v>
      </c>
    </row>
    <row r="473" spans="1:46">
      <c r="A473">
        <v>37</v>
      </c>
      <c r="B473" t="s">
        <v>2449</v>
      </c>
      <c r="C473">
        <v>9212935</v>
      </c>
      <c r="D473">
        <v>34930555</v>
      </c>
      <c r="E473">
        <v>29233015</v>
      </c>
      <c r="F473">
        <v>29475905</v>
      </c>
      <c r="G473">
        <v>37664250</v>
      </c>
      <c r="H473">
        <v>34328220</v>
      </c>
      <c r="I473">
        <v>30038245</v>
      </c>
      <c r="J473">
        <v>30038245</v>
      </c>
      <c r="K473">
        <v>30038245</v>
      </c>
      <c r="L473">
        <v>30038245</v>
      </c>
      <c r="M473" s="2">
        <f t="shared" si="77"/>
        <v>10</v>
      </c>
      <c r="N473" s="2">
        <f t="shared" si="78"/>
        <v>24.840297237350651</v>
      </c>
      <c r="O473" s="2">
        <f t="shared" si="79"/>
        <v>24.826665029760527</v>
      </c>
      <c r="P473" s="2">
        <f t="shared" si="80"/>
        <v>140516660</v>
      </c>
      <c r="Q473" s="2">
        <f t="shared" si="81"/>
        <v>154481200</v>
      </c>
      <c r="R473" s="2">
        <f t="shared" si="82"/>
        <v>0.12955501055679</v>
      </c>
      <c r="S473" s="2">
        <f t="shared" si="83"/>
        <v>0.14243412196426267</v>
      </c>
      <c r="T473" s="2">
        <f t="shared" si="84"/>
        <v>24.813032822170399</v>
      </c>
      <c r="U473" s="2">
        <f t="shared" si="85"/>
        <v>24.840297237350651</v>
      </c>
      <c r="V473" s="2">
        <f t="shared" si="86"/>
        <v>-2.7264415180251689E-2</v>
      </c>
      <c r="W473" s="2">
        <f t="shared" si="87"/>
        <v>2.7264415180251689E-2</v>
      </c>
      <c r="X473">
        <v>0.71580657640232104</v>
      </c>
      <c r="Y473">
        <v>0.86899138780052498</v>
      </c>
      <c r="Z473">
        <v>0.13100861219947499</v>
      </c>
      <c r="AC473">
        <v>6</v>
      </c>
      <c r="AD473">
        <v>6</v>
      </c>
      <c r="AE473">
        <v>6</v>
      </c>
      <c r="AF473">
        <v>60.9</v>
      </c>
      <c r="AG473">
        <v>60.9</v>
      </c>
      <c r="AH473">
        <v>60.9</v>
      </c>
      <c r="AI473">
        <v>19.306999999999999</v>
      </c>
      <c r="AJ473">
        <v>0</v>
      </c>
      <c r="AK473">
        <v>84.037999999999997</v>
      </c>
      <c r="AL473">
        <v>571420000</v>
      </c>
      <c r="AM473">
        <v>79</v>
      </c>
      <c r="AN473" s="1"/>
      <c r="AO473" t="s">
        <v>2449</v>
      </c>
      <c r="AP473" t="s">
        <v>2450</v>
      </c>
      <c r="AQ473" t="s">
        <v>2451</v>
      </c>
      <c r="AR473" t="s">
        <v>2452</v>
      </c>
      <c r="AS473" t="s">
        <v>2452</v>
      </c>
      <c r="AT473" t="s">
        <v>2453</v>
      </c>
    </row>
    <row r="474" spans="1:46">
      <c r="A474">
        <v>203</v>
      </c>
      <c r="B474" t="s">
        <v>2454</v>
      </c>
      <c r="C474">
        <v>3757088.5</v>
      </c>
      <c r="D474">
        <v>4053245</v>
      </c>
      <c r="E474">
        <v>6103489</v>
      </c>
      <c r="F474">
        <v>11629275</v>
      </c>
      <c r="G474">
        <v>4493571</v>
      </c>
      <c r="H474">
        <v>3690551.5</v>
      </c>
      <c r="I474">
        <v>7073045</v>
      </c>
      <c r="J474">
        <v>2166037.5</v>
      </c>
      <c r="K474">
        <v>7073045</v>
      </c>
      <c r="L474">
        <v>7073045</v>
      </c>
      <c r="M474" s="2">
        <f t="shared" si="77"/>
        <v>10</v>
      </c>
      <c r="N474" s="2">
        <f t="shared" si="78"/>
        <v>22.33716100206134</v>
      </c>
      <c r="O474" s="2">
        <f t="shared" si="79"/>
        <v>22.42666575054346</v>
      </c>
      <c r="P474" s="2">
        <f t="shared" si="80"/>
        <v>30036668.5</v>
      </c>
      <c r="Q474" s="2">
        <f t="shared" si="81"/>
        <v>27075724</v>
      </c>
      <c r="R474" s="2">
        <f t="shared" si="82"/>
        <v>2.7693519790523782E-2</v>
      </c>
      <c r="S474" s="2">
        <f t="shared" si="83"/>
        <v>2.4964247911633996E-2</v>
      </c>
      <c r="T474" s="2">
        <f t="shared" si="84"/>
        <v>22.099431287771043</v>
      </c>
      <c r="U474" s="2">
        <f t="shared" si="85"/>
        <v>22.753900213315877</v>
      </c>
      <c r="V474" s="2">
        <f t="shared" si="86"/>
        <v>-0.65446892554483327</v>
      </c>
      <c r="W474" s="2">
        <f t="shared" si="87"/>
        <v>0.65446892554483327</v>
      </c>
      <c r="X474">
        <v>0.72577949709864598</v>
      </c>
      <c r="Y474">
        <v>0.75126899406509695</v>
      </c>
      <c r="Z474">
        <v>0.24873100593490299</v>
      </c>
      <c r="AC474">
        <v>11</v>
      </c>
      <c r="AD474">
        <v>11</v>
      </c>
      <c r="AE474">
        <v>7</v>
      </c>
      <c r="AF474">
        <v>34.1</v>
      </c>
      <c r="AG474">
        <v>34.1</v>
      </c>
      <c r="AH474">
        <v>19.8</v>
      </c>
      <c r="AI474">
        <v>54.466999999999999</v>
      </c>
      <c r="AJ474">
        <v>0</v>
      </c>
      <c r="AK474">
        <v>92.114000000000004</v>
      </c>
      <c r="AL474">
        <v>97492000</v>
      </c>
      <c r="AM474">
        <v>56</v>
      </c>
      <c r="AN474" s="1"/>
      <c r="AO474" t="s">
        <v>2454</v>
      </c>
      <c r="AP474" t="s">
        <v>2455</v>
      </c>
      <c r="AQ474" t="s">
        <v>2456</v>
      </c>
      <c r="AR474" t="s">
        <v>2457</v>
      </c>
      <c r="AS474" t="s">
        <v>2457</v>
      </c>
      <c r="AT474" t="s">
        <v>2458</v>
      </c>
    </row>
    <row r="475" spans="1:46">
      <c r="A475">
        <v>573</v>
      </c>
      <c r="B475" t="s">
        <v>2459</v>
      </c>
      <c r="C475">
        <v>347088.5</v>
      </c>
      <c r="D475">
        <v>558309.5</v>
      </c>
      <c r="E475">
        <v>690935.1</v>
      </c>
      <c r="F475">
        <v>516840.5</v>
      </c>
      <c r="G475">
        <v>1790710</v>
      </c>
      <c r="H475">
        <v>1936097</v>
      </c>
      <c r="I475">
        <v>690935.1</v>
      </c>
      <c r="J475">
        <v>433506</v>
      </c>
      <c r="K475">
        <v>690935.1</v>
      </c>
      <c r="L475">
        <v>690935.1</v>
      </c>
      <c r="M475" s="2">
        <f t="shared" si="77"/>
        <v>10</v>
      </c>
      <c r="N475" s="2">
        <f t="shared" si="78"/>
        <v>19.39819276612717</v>
      </c>
      <c r="O475" s="2">
        <f t="shared" si="79"/>
        <v>19.244450464663405</v>
      </c>
      <c r="P475" s="2">
        <f t="shared" si="80"/>
        <v>3903883.6</v>
      </c>
      <c r="Q475" s="2">
        <f t="shared" si="81"/>
        <v>4442408.3</v>
      </c>
      <c r="R475" s="2">
        <f t="shared" si="82"/>
        <v>3.5993431740441264E-3</v>
      </c>
      <c r="S475" s="2">
        <f t="shared" si="83"/>
        <v>4.0959710671411974E-3</v>
      </c>
      <c r="T475" s="2">
        <f t="shared" si="84"/>
        <v>19.09070816319964</v>
      </c>
      <c r="U475" s="2">
        <f t="shared" si="85"/>
        <v>19.39819276612717</v>
      </c>
      <c r="V475" s="2">
        <f t="shared" si="86"/>
        <v>-0.30748460292753066</v>
      </c>
      <c r="W475" s="2">
        <f t="shared" si="87"/>
        <v>0.30748460292753066</v>
      </c>
      <c r="X475">
        <v>0.72967117988394603</v>
      </c>
      <c r="Y475">
        <v>0.72651612467939097</v>
      </c>
      <c r="Z475">
        <v>0.27348387532060903</v>
      </c>
      <c r="AC475">
        <v>5</v>
      </c>
      <c r="AD475">
        <v>5</v>
      </c>
      <c r="AE475">
        <v>5</v>
      </c>
      <c r="AF475">
        <v>8.1999999999999993</v>
      </c>
      <c r="AG475">
        <v>8.1999999999999993</v>
      </c>
      <c r="AH475">
        <v>8.1999999999999993</v>
      </c>
      <c r="AI475">
        <v>89.825000000000003</v>
      </c>
      <c r="AJ475">
        <v>0</v>
      </c>
      <c r="AK475">
        <v>30.274000000000001</v>
      </c>
      <c r="AL475">
        <v>13712000</v>
      </c>
      <c r="AM475">
        <v>9</v>
      </c>
      <c r="AN475" s="1"/>
      <c r="AO475" t="s">
        <v>2459</v>
      </c>
      <c r="AP475" t="s">
        <v>2460</v>
      </c>
      <c r="AQ475" t="s">
        <v>2461</v>
      </c>
      <c r="AR475" t="s">
        <v>2462</v>
      </c>
      <c r="AS475" t="s">
        <v>2462</v>
      </c>
      <c r="AT475" t="s">
        <v>2463</v>
      </c>
    </row>
    <row r="476" spans="1:46">
      <c r="A476">
        <v>408</v>
      </c>
      <c r="B476" t="s">
        <v>2464</v>
      </c>
      <c r="C476">
        <v>381618.5</v>
      </c>
      <c r="D476">
        <v>291296</v>
      </c>
      <c r="E476">
        <v>1682988</v>
      </c>
      <c r="F476">
        <v>774947</v>
      </c>
      <c r="G476">
        <v>2819536</v>
      </c>
      <c r="H476">
        <v>752107.25</v>
      </c>
      <c r="I476">
        <v>1228541.5</v>
      </c>
      <c r="J476">
        <v>839339.5</v>
      </c>
      <c r="K476">
        <v>1228541.5</v>
      </c>
      <c r="L476">
        <v>1228541.5</v>
      </c>
      <c r="M476" s="2">
        <f t="shared" si="77"/>
        <v>10</v>
      </c>
      <c r="N476" s="2">
        <f t="shared" si="78"/>
        <v>19.979723130172921</v>
      </c>
      <c r="O476" s="2">
        <f t="shared" si="79"/>
        <v>19.896128158819231</v>
      </c>
      <c r="P476" s="2">
        <f t="shared" si="80"/>
        <v>5950385.5</v>
      </c>
      <c r="Q476" s="2">
        <f t="shared" si="81"/>
        <v>5277071.25</v>
      </c>
      <c r="R476" s="2">
        <f t="shared" si="82"/>
        <v>5.4861982648140807E-3</v>
      </c>
      <c r="S476" s="2">
        <f t="shared" si="83"/>
        <v>4.865543574471224E-3</v>
      </c>
      <c r="T476" s="2">
        <f t="shared" si="84"/>
        <v>19.563739981392665</v>
      </c>
      <c r="U476" s="2">
        <f t="shared" si="85"/>
        <v>20.2285163362458</v>
      </c>
      <c r="V476" s="2">
        <f t="shared" si="86"/>
        <v>-0.66477635485313513</v>
      </c>
      <c r="W476" s="2">
        <f t="shared" si="87"/>
        <v>0.66477635485313513</v>
      </c>
      <c r="X476">
        <v>0.73096324951644098</v>
      </c>
      <c r="Y476">
        <v>0.86743886107511303</v>
      </c>
      <c r="Z476">
        <v>0.132561138924887</v>
      </c>
      <c r="AC476">
        <v>4</v>
      </c>
      <c r="AD476">
        <v>4</v>
      </c>
      <c r="AE476">
        <v>4</v>
      </c>
      <c r="AF476">
        <v>3.7</v>
      </c>
      <c r="AG476">
        <v>3.7</v>
      </c>
      <c r="AH476">
        <v>3.7</v>
      </c>
      <c r="AI476">
        <v>165.85</v>
      </c>
      <c r="AJ476">
        <v>0</v>
      </c>
      <c r="AK476">
        <v>22.866</v>
      </c>
      <c r="AL476">
        <v>19127000</v>
      </c>
      <c r="AM476">
        <v>5</v>
      </c>
      <c r="AN476" s="1"/>
      <c r="AO476" t="s">
        <v>2464</v>
      </c>
      <c r="AP476" t="s">
        <v>2465</v>
      </c>
      <c r="AQ476" t="s">
        <v>2466</v>
      </c>
      <c r="AR476" t="s">
        <v>2467</v>
      </c>
      <c r="AS476" t="s">
        <v>2467</v>
      </c>
      <c r="AT476" t="s">
        <v>2468</v>
      </c>
    </row>
    <row r="477" spans="1:46">
      <c r="A477">
        <v>244</v>
      </c>
      <c r="B477" t="s">
        <v>2469</v>
      </c>
      <c r="C477">
        <v>581536</v>
      </c>
      <c r="D477">
        <v>799637.5</v>
      </c>
      <c r="E477">
        <v>1191313</v>
      </c>
      <c r="F477">
        <v>1240883.5</v>
      </c>
      <c r="G477">
        <v>839339.5</v>
      </c>
      <c r="H477">
        <v>880432.5</v>
      </c>
      <c r="I477">
        <v>991598</v>
      </c>
      <c r="J477">
        <v>260066.7</v>
      </c>
      <c r="K477">
        <v>991598</v>
      </c>
      <c r="L477">
        <v>991598</v>
      </c>
      <c r="M477" s="2">
        <f t="shared" si="77"/>
        <v>10</v>
      </c>
      <c r="N477" s="2">
        <f t="shared" si="78"/>
        <v>19.836174050816979</v>
      </c>
      <c r="O477" s="2">
        <f t="shared" si="79"/>
        <v>19.799146980517996</v>
      </c>
      <c r="P477" s="2">
        <f t="shared" si="80"/>
        <v>4652709.5</v>
      </c>
      <c r="Q477" s="2">
        <f t="shared" si="81"/>
        <v>4115293.2</v>
      </c>
      <c r="R477" s="2">
        <f t="shared" si="82"/>
        <v>4.2897534597689489E-3</v>
      </c>
      <c r="S477" s="2">
        <f t="shared" si="83"/>
        <v>3.7943657452654484E-3</v>
      </c>
      <c r="T477" s="2">
        <f t="shared" si="84"/>
        <v>19.678896670091621</v>
      </c>
      <c r="U477" s="2">
        <f t="shared" si="85"/>
        <v>19.919397290944374</v>
      </c>
      <c r="V477" s="2">
        <f t="shared" si="86"/>
        <v>-0.24050062085275314</v>
      </c>
      <c r="W477" s="2">
        <f t="shared" si="87"/>
        <v>0.24050062085275314</v>
      </c>
      <c r="X477">
        <v>0.73174468085106403</v>
      </c>
      <c r="Y477" s="3">
        <v>7.1051650781938196E-3</v>
      </c>
      <c r="Z477">
        <v>0.99289483492180597</v>
      </c>
      <c r="AC477">
        <v>5</v>
      </c>
      <c r="AD477">
        <v>5</v>
      </c>
      <c r="AE477">
        <v>5</v>
      </c>
      <c r="AF477">
        <v>23.7</v>
      </c>
      <c r="AG477">
        <v>23.7</v>
      </c>
      <c r="AH477">
        <v>23.7</v>
      </c>
      <c r="AI477">
        <v>35.731999999999999</v>
      </c>
      <c r="AJ477">
        <v>0</v>
      </c>
      <c r="AK477">
        <v>33.749000000000002</v>
      </c>
      <c r="AL477">
        <v>14158000</v>
      </c>
      <c r="AM477">
        <v>9</v>
      </c>
      <c r="AN477" s="1"/>
      <c r="AO477" t="s">
        <v>2469</v>
      </c>
      <c r="AP477" t="s">
        <v>2470</v>
      </c>
      <c r="AQ477" t="s">
        <v>2471</v>
      </c>
      <c r="AR477" t="s">
        <v>2472</v>
      </c>
      <c r="AS477" t="s">
        <v>2472</v>
      </c>
      <c r="AT477" t="s">
        <v>2473</v>
      </c>
    </row>
    <row r="478" spans="1:46">
      <c r="A478">
        <v>301</v>
      </c>
      <c r="B478" t="s">
        <v>2474</v>
      </c>
      <c r="C478">
        <v>558309.5</v>
      </c>
      <c r="D478">
        <v>136855</v>
      </c>
      <c r="E478">
        <v>271870</v>
      </c>
      <c r="F478">
        <v>183523</v>
      </c>
      <c r="G478">
        <v>43712.5</v>
      </c>
      <c r="H478">
        <v>165247</v>
      </c>
      <c r="I478">
        <v>260066.7</v>
      </c>
      <c r="J478">
        <v>96151.45</v>
      </c>
      <c r="K478">
        <v>260066.7</v>
      </c>
      <c r="L478">
        <v>260066.7</v>
      </c>
      <c r="M478" s="2">
        <f t="shared" si="77"/>
        <v>10</v>
      </c>
      <c r="N478" s="2">
        <f t="shared" si="78"/>
        <v>17.758872846066136</v>
      </c>
      <c r="O478" s="2">
        <f t="shared" si="79"/>
        <v>17.737068459955712</v>
      </c>
      <c r="P478" s="2">
        <f t="shared" si="80"/>
        <v>1194270</v>
      </c>
      <c r="Q478" s="2">
        <f t="shared" si="81"/>
        <v>1041598.55</v>
      </c>
      <c r="R478" s="2">
        <f t="shared" si="82"/>
        <v>1.1011054664810394E-3</v>
      </c>
      <c r="S478" s="2">
        <f t="shared" si="83"/>
        <v>9.603704198860388E-4</v>
      </c>
      <c r="T478" s="2">
        <f t="shared" si="84"/>
        <v>17.485609215526523</v>
      </c>
      <c r="U478" s="2">
        <f t="shared" si="85"/>
        <v>17.9885277043849</v>
      </c>
      <c r="V478" s="2">
        <f t="shared" si="86"/>
        <v>-0.50291848885837709</v>
      </c>
      <c r="W478" s="2">
        <f t="shared" si="87"/>
        <v>0.50291848885837709</v>
      </c>
      <c r="X478">
        <v>0.73829787234042599</v>
      </c>
      <c r="Y478">
        <v>0.86231708943941898</v>
      </c>
      <c r="Z478">
        <v>0.13768291056058099</v>
      </c>
      <c r="AC478">
        <v>1</v>
      </c>
      <c r="AD478">
        <v>1</v>
      </c>
      <c r="AE478">
        <v>1</v>
      </c>
      <c r="AF478">
        <v>7.6</v>
      </c>
      <c r="AG478">
        <v>7.6</v>
      </c>
      <c r="AH478">
        <v>7.6</v>
      </c>
      <c r="AI478">
        <v>11.605</v>
      </c>
      <c r="AJ478">
        <v>7.0299000000000004E-3</v>
      </c>
      <c r="AK478">
        <v>9.7484000000000002</v>
      </c>
      <c r="AL478">
        <v>3688200</v>
      </c>
      <c r="AM478">
        <v>2</v>
      </c>
      <c r="AN478" s="1"/>
      <c r="AO478" t="s">
        <v>2474</v>
      </c>
      <c r="AP478" t="s">
        <v>2475</v>
      </c>
      <c r="AQ478" t="s">
        <v>2476</v>
      </c>
      <c r="AR478" t="s">
        <v>2477</v>
      </c>
      <c r="AS478" t="s">
        <v>2477</v>
      </c>
      <c r="AT478" t="s">
        <v>2478</v>
      </c>
    </row>
    <row r="479" spans="1:46">
      <c r="A479">
        <v>328</v>
      </c>
      <c r="B479" t="s">
        <v>2479</v>
      </c>
      <c r="C479">
        <v>313205.84999999998</v>
      </c>
      <c r="D479">
        <v>165247</v>
      </c>
      <c r="E479">
        <v>138877.5</v>
      </c>
      <c r="F479">
        <v>121491</v>
      </c>
      <c r="G479">
        <v>43712.5</v>
      </c>
      <c r="H479">
        <v>165247</v>
      </c>
      <c r="I479">
        <v>238132</v>
      </c>
      <c r="J479">
        <v>25409.5</v>
      </c>
      <c r="K479">
        <v>238132</v>
      </c>
      <c r="L479">
        <v>238132</v>
      </c>
      <c r="M479" s="2">
        <f t="shared" si="77"/>
        <v>10</v>
      </c>
      <c r="N479" s="2">
        <f t="shared" si="78"/>
        <v>17.334273285307191</v>
      </c>
      <c r="O479" s="2">
        <f t="shared" si="79"/>
        <v>17.472435889933713</v>
      </c>
      <c r="P479" s="2">
        <f t="shared" si="80"/>
        <v>782533.85</v>
      </c>
      <c r="Q479" s="2">
        <f t="shared" si="81"/>
        <v>905052.5</v>
      </c>
      <c r="R479" s="2">
        <f t="shared" si="82"/>
        <v>7.2148869178783161E-4</v>
      </c>
      <c r="S479" s="2">
        <f t="shared" si="83"/>
        <v>8.3447279131092223E-4</v>
      </c>
      <c r="T479" s="2">
        <f t="shared" si="84"/>
        <v>17.083463745143998</v>
      </c>
      <c r="U479" s="2">
        <f t="shared" si="85"/>
        <v>17.861408034723432</v>
      </c>
      <c r="V479" s="2">
        <f t="shared" si="86"/>
        <v>-0.77794428957943396</v>
      </c>
      <c r="W479" s="2">
        <f t="shared" si="87"/>
        <v>0.77794428957943396</v>
      </c>
      <c r="X479">
        <v>0.74027079303675003</v>
      </c>
      <c r="Y479">
        <v>0.46468863980323899</v>
      </c>
      <c r="Z479">
        <v>0.53531136019676095</v>
      </c>
      <c r="AC479">
        <v>2</v>
      </c>
      <c r="AD479">
        <v>2</v>
      </c>
      <c r="AE479">
        <v>2</v>
      </c>
      <c r="AF479">
        <v>4</v>
      </c>
      <c r="AG479">
        <v>4</v>
      </c>
      <c r="AH479">
        <v>4</v>
      </c>
      <c r="AI479">
        <v>60.628999999999998</v>
      </c>
      <c r="AJ479">
        <v>0</v>
      </c>
      <c r="AK479">
        <v>13.396000000000001</v>
      </c>
      <c r="AL479">
        <v>2495900</v>
      </c>
      <c r="AM479">
        <v>10</v>
      </c>
      <c r="AN479" s="1"/>
      <c r="AO479" t="s">
        <v>2479</v>
      </c>
      <c r="AP479" t="s">
        <v>2480</v>
      </c>
      <c r="AQ479" t="s">
        <v>2481</v>
      </c>
      <c r="AR479" t="s">
        <v>2482</v>
      </c>
      <c r="AS479" t="s">
        <v>2482</v>
      </c>
      <c r="AT479" t="s">
        <v>2483</v>
      </c>
    </row>
    <row r="480" spans="1:46">
      <c r="A480">
        <v>364</v>
      </c>
      <c r="B480" t="s">
        <v>2484</v>
      </c>
      <c r="C480">
        <v>1826945</v>
      </c>
      <c r="D480">
        <v>238132</v>
      </c>
      <c r="E480">
        <v>1047355.5</v>
      </c>
      <c r="F480">
        <v>150584</v>
      </c>
      <c r="G480">
        <v>774947</v>
      </c>
      <c r="H480">
        <v>839339.5</v>
      </c>
      <c r="I480">
        <v>8139.5</v>
      </c>
      <c r="J480">
        <v>2760165</v>
      </c>
      <c r="K480">
        <v>8139.5</v>
      </c>
      <c r="L480">
        <v>8139.5</v>
      </c>
      <c r="M480" s="2">
        <f t="shared" si="77"/>
        <v>10</v>
      </c>
      <c r="N480" s="2">
        <f t="shared" si="78"/>
        <v>18.950318097487447</v>
      </c>
      <c r="O480" s="2">
        <f t="shared" si="79"/>
        <v>16.277320837728109</v>
      </c>
      <c r="P480" s="2">
        <f t="shared" si="80"/>
        <v>4037963.5</v>
      </c>
      <c r="Q480" s="2">
        <f t="shared" si="81"/>
        <v>3623923</v>
      </c>
      <c r="R480" s="2">
        <f t="shared" si="82"/>
        <v>3.7229635537197703E-3</v>
      </c>
      <c r="S480" s="2">
        <f t="shared" si="83"/>
        <v>3.3413146102638808E-3</v>
      </c>
      <c r="T480" s="2">
        <f t="shared" si="84"/>
        <v>19.563739981392665</v>
      </c>
      <c r="U480" s="2">
        <f t="shared" si="85"/>
        <v>12.990901694063552</v>
      </c>
      <c r="V480" s="3">
        <f t="shared" si="86"/>
        <v>6.5728382873291125</v>
      </c>
      <c r="W480" s="2">
        <f t="shared" si="87"/>
        <v>6.5728382873291125</v>
      </c>
      <c r="X480">
        <v>0.76121470019342397</v>
      </c>
      <c r="Y480">
        <v>0.53608911905553802</v>
      </c>
      <c r="Z480">
        <v>0.46391088094446198</v>
      </c>
      <c r="AC480">
        <v>4</v>
      </c>
      <c r="AD480">
        <v>4</v>
      </c>
      <c r="AE480">
        <v>2</v>
      </c>
      <c r="AF480">
        <v>25.5</v>
      </c>
      <c r="AG480">
        <v>25.5</v>
      </c>
      <c r="AH480">
        <v>14.6</v>
      </c>
      <c r="AI480">
        <v>21.440999999999999</v>
      </c>
      <c r="AJ480">
        <v>0</v>
      </c>
      <c r="AK480">
        <v>23.757999999999999</v>
      </c>
      <c r="AL480">
        <v>19324000</v>
      </c>
      <c r="AM480">
        <v>4</v>
      </c>
      <c r="AN480" s="1"/>
      <c r="AO480" t="s">
        <v>2484</v>
      </c>
      <c r="AP480" t="s">
        <v>2485</v>
      </c>
      <c r="AQ480" t="s">
        <v>2486</v>
      </c>
      <c r="AR480" t="s">
        <v>2487</v>
      </c>
      <c r="AS480" t="s">
        <v>2487</v>
      </c>
      <c r="AT480" t="s">
        <v>2488</v>
      </c>
    </row>
    <row r="481" spans="1:46">
      <c r="A481">
        <v>283</v>
      </c>
      <c r="B481" t="s">
        <v>2489</v>
      </c>
      <c r="C481">
        <v>2386902</v>
      </c>
      <c r="D481">
        <v>1263987.45</v>
      </c>
      <c r="E481">
        <v>714130.75</v>
      </c>
      <c r="F481">
        <v>961310</v>
      </c>
      <c r="G481">
        <v>507257.35</v>
      </c>
      <c r="H481">
        <v>3283680.5</v>
      </c>
      <c r="I481">
        <v>512491.5</v>
      </c>
      <c r="J481">
        <v>1633428</v>
      </c>
      <c r="K481">
        <v>512491.5</v>
      </c>
      <c r="L481">
        <v>512491.5</v>
      </c>
      <c r="M481" s="2">
        <f t="shared" si="77"/>
        <v>10</v>
      </c>
      <c r="N481" s="2">
        <f t="shared" si="78"/>
        <v>19.676110959714844</v>
      </c>
      <c r="O481" s="2">
        <f t="shared" si="79"/>
        <v>19.420907541467781</v>
      </c>
      <c r="P481" s="2">
        <f t="shared" si="80"/>
        <v>5833587.5499999998</v>
      </c>
      <c r="Q481" s="2">
        <f t="shared" si="81"/>
        <v>6454583</v>
      </c>
      <c r="R481" s="2">
        <f t="shared" si="82"/>
        <v>5.3785116770083252E-3</v>
      </c>
      <c r="S481" s="2">
        <f t="shared" si="83"/>
        <v>5.9512281251728784E-3</v>
      </c>
      <c r="T481" s="2">
        <f t="shared" si="84"/>
        <v>19.874643716645505</v>
      </c>
      <c r="U481" s="2">
        <f t="shared" si="85"/>
        <v>18.967171366290057</v>
      </c>
      <c r="V481" s="2">
        <f t="shared" si="86"/>
        <v>0.90747235035544804</v>
      </c>
      <c r="W481" s="2">
        <f t="shared" si="87"/>
        <v>0.90747235035544804</v>
      </c>
      <c r="X481">
        <v>0.77284332688587998</v>
      </c>
      <c r="Y481">
        <v>0.85778435052753499</v>
      </c>
      <c r="Z481">
        <v>0.14221564947246501</v>
      </c>
      <c r="AC481">
        <v>7</v>
      </c>
      <c r="AD481">
        <v>7</v>
      </c>
      <c r="AE481">
        <v>7</v>
      </c>
      <c r="AF481">
        <v>19.899999999999999</v>
      </c>
      <c r="AG481">
        <v>19.899999999999999</v>
      </c>
      <c r="AH481">
        <v>19.899999999999999</v>
      </c>
      <c r="AI481">
        <v>50.975999999999999</v>
      </c>
      <c r="AJ481">
        <v>0</v>
      </c>
      <c r="AK481">
        <v>48.887999999999998</v>
      </c>
      <c r="AL481">
        <v>23077000</v>
      </c>
      <c r="AM481">
        <v>18</v>
      </c>
      <c r="AN481" s="1"/>
      <c r="AO481" t="s">
        <v>2489</v>
      </c>
      <c r="AP481" t="s">
        <v>2490</v>
      </c>
      <c r="AQ481" t="s">
        <v>2491</v>
      </c>
      <c r="AR481" t="s">
        <v>2492</v>
      </c>
      <c r="AS481" t="s">
        <v>2492</v>
      </c>
      <c r="AT481" t="s">
        <v>2493</v>
      </c>
    </row>
    <row r="482" spans="1:46">
      <c r="A482">
        <v>266</v>
      </c>
      <c r="B482" t="s">
        <v>2494</v>
      </c>
      <c r="C482">
        <v>309680.90000000002</v>
      </c>
      <c r="D482">
        <v>471615</v>
      </c>
      <c r="E482">
        <v>145802</v>
      </c>
      <c r="F482">
        <v>548045.5</v>
      </c>
      <c r="G482">
        <v>2094528</v>
      </c>
      <c r="H482">
        <v>1521012.25</v>
      </c>
      <c r="I482">
        <v>614877</v>
      </c>
      <c r="J482">
        <v>592098</v>
      </c>
      <c r="K482">
        <v>614877</v>
      </c>
      <c r="L482">
        <v>614877</v>
      </c>
      <c r="M482" s="2">
        <f t="shared" si="77"/>
        <v>10</v>
      </c>
      <c r="N482" s="2">
        <f t="shared" si="78"/>
        <v>19.202966753866079</v>
      </c>
      <c r="O482" s="2">
        <f t="shared" si="79"/>
        <v>19.038596900828278</v>
      </c>
      <c r="P482" s="2">
        <f t="shared" si="80"/>
        <v>3569671.4</v>
      </c>
      <c r="Q482" s="2">
        <f t="shared" si="81"/>
        <v>3957741.25</v>
      </c>
      <c r="R482" s="2">
        <f t="shared" si="82"/>
        <v>3.291202736467486E-3</v>
      </c>
      <c r="S482" s="2">
        <f t="shared" si="83"/>
        <v>3.6491003429899131E-3</v>
      </c>
      <c r="T482" s="2">
        <f t="shared" si="84"/>
        <v>18.847253138320841</v>
      </c>
      <c r="U482" s="2">
        <f t="shared" si="85"/>
        <v>19.229940663335714</v>
      </c>
      <c r="V482" s="2">
        <f t="shared" si="86"/>
        <v>-0.38268752501487313</v>
      </c>
      <c r="W482" s="2">
        <f t="shared" si="87"/>
        <v>0.38268752501487313</v>
      </c>
      <c r="X482">
        <v>0.77870019342359797</v>
      </c>
      <c r="Y482">
        <v>0.46010703813229897</v>
      </c>
      <c r="Z482">
        <v>0.53989296186770097</v>
      </c>
      <c r="AC482">
        <v>3</v>
      </c>
      <c r="AD482">
        <v>3</v>
      </c>
      <c r="AE482">
        <v>3</v>
      </c>
      <c r="AF482">
        <v>4.5999999999999996</v>
      </c>
      <c r="AG482">
        <v>4.5999999999999996</v>
      </c>
      <c r="AH482">
        <v>4.5999999999999996</v>
      </c>
      <c r="AI482">
        <v>98.936999999999998</v>
      </c>
      <c r="AJ482">
        <v>0</v>
      </c>
      <c r="AK482">
        <v>20.936</v>
      </c>
      <c r="AL482">
        <v>12195000</v>
      </c>
      <c r="AM482">
        <v>16</v>
      </c>
      <c r="AN482" s="1"/>
      <c r="AO482" t="s">
        <v>2494</v>
      </c>
      <c r="AP482" t="s">
        <v>2495</v>
      </c>
      <c r="AQ482" t="s">
        <v>2496</v>
      </c>
      <c r="AR482" t="s">
        <v>2497</v>
      </c>
      <c r="AS482" t="s">
        <v>2497</v>
      </c>
      <c r="AT482" t="s">
        <v>2498</v>
      </c>
    </row>
    <row r="483" spans="1:46">
      <c r="A483">
        <v>29</v>
      </c>
      <c r="B483" t="s">
        <v>2499</v>
      </c>
      <c r="C483">
        <v>8797695</v>
      </c>
      <c r="D483">
        <v>2386902</v>
      </c>
      <c r="E483">
        <v>2722201.5</v>
      </c>
      <c r="F483">
        <v>2397458</v>
      </c>
      <c r="G483">
        <v>1373465.5</v>
      </c>
      <c r="H483">
        <v>9212935</v>
      </c>
      <c r="I483">
        <v>2260152.2999999998</v>
      </c>
      <c r="J483">
        <v>266674.90000000002</v>
      </c>
      <c r="K483">
        <v>2260152.2999999998</v>
      </c>
      <c r="L483">
        <v>2260152.2999999998</v>
      </c>
      <c r="M483" s="2">
        <f t="shared" si="77"/>
        <v>10</v>
      </c>
      <c r="N483" s="2">
        <f t="shared" si="78"/>
        <v>21.147885692812533</v>
      </c>
      <c r="O483" s="2">
        <f t="shared" si="79"/>
        <v>21.150531955974053</v>
      </c>
      <c r="P483" s="2">
        <f t="shared" si="80"/>
        <v>17677722</v>
      </c>
      <c r="Q483" s="2">
        <f t="shared" si="81"/>
        <v>16260066.800000001</v>
      </c>
      <c r="R483" s="2">
        <f t="shared" si="82"/>
        <v>1.6298689851651747E-2</v>
      </c>
      <c r="S483" s="2">
        <f t="shared" si="83"/>
        <v>1.4992040052370504E-2</v>
      </c>
      <c r="T483" s="2">
        <f t="shared" si="84"/>
        <v>21.19307471261661</v>
      </c>
      <c r="U483" s="2">
        <f t="shared" si="85"/>
        <v>21.107989199331492</v>
      </c>
      <c r="V483" s="2">
        <f t="shared" si="86"/>
        <v>8.5085513285118708E-2</v>
      </c>
      <c r="W483" s="2">
        <f t="shared" si="87"/>
        <v>8.5085513285118708E-2</v>
      </c>
      <c r="X483">
        <v>0.78196518375241797</v>
      </c>
      <c r="Y483">
        <v>0.58494736330806896</v>
      </c>
      <c r="Z483">
        <v>0.41505263669193099</v>
      </c>
      <c r="AC483">
        <v>2</v>
      </c>
      <c r="AD483">
        <v>2</v>
      </c>
      <c r="AE483">
        <v>2</v>
      </c>
      <c r="AF483">
        <v>0.7</v>
      </c>
      <c r="AG483">
        <v>0.7</v>
      </c>
      <c r="AH483">
        <v>0.7</v>
      </c>
      <c r="AI483">
        <v>565.03</v>
      </c>
      <c r="AJ483">
        <v>0</v>
      </c>
      <c r="AK483">
        <v>11.744</v>
      </c>
      <c r="AL483">
        <v>36130000</v>
      </c>
      <c r="AM483">
        <v>2</v>
      </c>
      <c r="AN483" s="1"/>
      <c r="AO483" t="s">
        <v>2499</v>
      </c>
      <c r="AP483" t="s">
        <v>2500</v>
      </c>
      <c r="AQ483" t="s">
        <v>2501</v>
      </c>
      <c r="AR483" t="s">
        <v>2502</v>
      </c>
      <c r="AS483" t="s">
        <v>2502</v>
      </c>
      <c r="AT483" t="s">
        <v>2503</v>
      </c>
    </row>
    <row r="484" spans="1:46">
      <c r="A484">
        <v>574</v>
      </c>
      <c r="B484" t="s">
        <v>2504</v>
      </c>
      <c r="C484">
        <v>2350635.5</v>
      </c>
      <c r="D484">
        <v>1936097</v>
      </c>
      <c r="E484">
        <v>4023439</v>
      </c>
      <c r="F484">
        <v>2844015.5</v>
      </c>
      <c r="G484">
        <v>6989262</v>
      </c>
      <c r="H484">
        <v>6857426</v>
      </c>
      <c r="I484">
        <v>2495991.5</v>
      </c>
      <c r="J484">
        <v>2350635.5</v>
      </c>
      <c r="K484">
        <v>2495991.5</v>
      </c>
      <c r="L484">
        <v>2495991.5</v>
      </c>
      <c r="M484" s="2">
        <f t="shared" si="77"/>
        <v>10</v>
      </c>
      <c r="N484" s="2">
        <f t="shared" si="78"/>
        <v>21.251182168496669</v>
      </c>
      <c r="O484" s="2">
        <f t="shared" si="79"/>
        <v>21.345340286410028</v>
      </c>
      <c r="P484" s="2">
        <f t="shared" si="80"/>
        <v>18143449</v>
      </c>
      <c r="Q484" s="2">
        <f t="shared" si="81"/>
        <v>16696036</v>
      </c>
      <c r="R484" s="2">
        <f t="shared" si="82"/>
        <v>1.6728085671347304E-2</v>
      </c>
      <c r="S484" s="2">
        <f t="shared" si="83"/>
        <v>1.5394010584742482E-2</v>
      </c>
      <c r="T484" s="2">
        <f t="shared" si="84"/>
        <v>21.439498404323388</v>
      </c>
      <c r="U484" s="2">
        <f t="shared" si="85"/>
        <v>21.251182168496669</v>
      </c>
      <c r="V484" s="2">
        <f t="shared" si="86"/>
        <v>0.18831623582671853</v>
      </c>
      <c r="W484" s="2">
        <f t="shared" si="87"/>
        <v>0.18831623582671853</v>
      </c>
      <c r="X484">
        <v>0.78248355899419697</v>
      </c>
      <c r="Y484">
        <v>0.48397104611717801</v>
      </c>
      <c r="Z484">
        <v>0.51602895388282199</v>
      </c>
      <c r="AC484">
        <v>6</v>
      </c>
      <c r="AD484">
        <v>6</v>
      </c>
      <c r="AE484">
        <v>6</v>
      </c>
      <c r="AF484">
        <v>51.4</v>
      </c>
      <c r="AG484">
        <v>51.4</v>
      </c>
      <c r="AH484">
        <v>51.4</v>
      </c>
      <c r="AI484">
        <v>16.766999999999999</v>
      </c>
      <c r="AJ484">
        <v>0</v>
      </c>
      <c r="AK484">
        <v>135.61000000000001</v>
      </c>
      <c r="AL484">
        <v>58302000</v>
      </c>
      <c r="AM484">
        <v>44</v>
      </c>
      <c r="AN484" s="1"/>
      <c r="AO484" t="s">
        <v>2504</v>
      </c>
      <c r="AP484" t="s">
        <v>2505</v>
      </c>
      <c r="AQ484" t="s">
        <v>2506</v>
      </c>
      <c r="AR484" t="s">
        <v>2507</v>
      </c>
      <c r="AS484" t="s">
        <v>2507</v>
      </c>
      <c r="AT484" t="s">
        <v>2508</v>
      </c>
    </row>
    <row r="485" spans="1:46">
      <c r="A485">
        <v>276</v>
      </c>
      <c r="B485" t="s">
        <v>2509</v>
      </c>
      <c r="C485">
        <v>38356.875</v>
      </c>
      <c r="D485">
        <v>365686.5</v>
      </c>
      <c r="E485">
        <v>1288472</v>
      </c>
      <c r="F485">
        <v>581536</v>
      </c>
      <c r="G485">
        <v>250298.2</v>
      </c>
      <c r="H485">
        <v>1191313</v>
      </c>
      <c r="I485">
        <v>300188</v>
      </c>
      <c r="J485">
        <v>203643.1</v>
      </c>
      <c r="K485">
        <v>300188</v>
      </c>
      <c r="L485">
        <v>300188</v>
      </c>
      <c r="M485" s="2">
        <f t="shared" si="77"/>
        <v>10</v>
      </c>
      <c r="N485" s="2">
        <f t="shared" si="78"/>
        <v>18.19551158685109</v>
      </c>
      <c r="O485" s="2">
        <f t="shared" si="79"/>
        <v>18.337881687166224</v>
      </c>
      <c r="P485" s="2">
        <f t="shared" si="80"/>
        <v>2524349.5750000002</v>
      </c>
      <c r="Q485" s="2">
        <f t="shared" si="81"/>
        <v>2295520.1</v>
      </c>
      <c r="R485" s="2">
        <f t="shared" si="82"/>
        <v>2.327426056370493E-3</v>
      </c>
      <c r="S485" s="2">
        <f t="shared" si="83"/>
        <v>2.116506020763798E-3</v>
      </c>
      <c r="T485" s="2">
        <f t="shared" si="84"/>
        <v>18.480251787481357</v>
      </c>
      <c r="U485" s="2">
        <f t="shared" si="85"/>
        <v>18.19551158685109</v>
      </c>
      <c r="V485" s="2">
        <f t="shared" si="86"/>
        <v>0.28474020063026728</v>
      </c>
      <c r="W485" s="2">
        <f t="shared" si="87"/>
        <v>0.28474020063026728</v>
      </c>
      <c r="X485">
        <v>0.79515667311411997</v>
      </c>
      <c r="Y485">
        <v>0.85205238536514505</v>
      </c>
      <c r="Z485">
        <v>0.14794761463485501</v>
      </c>
      <c r="AC485">
        <v>3</v>
      </c>
      <c r="AD485">
        <v>3</v>
      </c>
      <c r="AE485">
        <v>3</v>
      </c>
      <c r="AF485">
        <v>12.4</v>
      </c>
      <c r="AG485">
        <v>12.4</v>
      </c>
      <c r="AH485">
        <v>12.4</v>
      </c>
      <c r="AI485">
        <v>37.497</v>
      </c>
      <c r="AJ485">
        <v>0</v>
      </c>
      <c r="AK485">
        <v>18.835000000000001</v>
      </c>
      <c r="AL485">
        <v>9340100</v>
      </c>
      <c r="AM485">
        <v>11</v>
      </c>
      <c r="AN485" s="1"/>
      <c r="AO485" t="s">
        <v>2509</v>
      </c>
      <c r="AP485" t="s">
        <v>2510</v>
      </c>
      <c r="AQ485" t="s">
        <v>2511</v>
      </c>
      <c r="AR485" t="s">
        <v>2512</v>
      </c>
      <c r="AS485" t="s">
        <v>2512</v>
      </c>
      <c r="AT485" t="s">
        <v>2513</v>
      </c>
    </row>
    <row r="486" spans="1:46">
      <c r="A486">
        <v>329</v>
      </c>
      <c r="B486" t="s">
        <v>2514</v>
      </c>
      <c r="C486">
        <v>18310480</v>
      </c>
      <c r="D486">
        <v>30038245</v>
      </c>
      <c r="E486">
        <v>16292795</v>
      </c>
      <c r="F486">
        <v>17381390</v>
      </c>
      <c r="G486">
        <v>18310480</v>
      </c>
      <c r="H486">
        <v>18932875</v>
      </c>
      <c r="I486">
        <v>26620760</v>
      </c>
      <c r="J486">
        <v>8161600</v>
      </c>
      <c r="K486">
        <v>26620760</v>
      </c>
      <c r="L486">
        <v>26620760</v>
      </c>
      <c r="M486" s="2">
        <f t="shared" si="77"/>
        <v>10</v>
      </c>
      <c r="N486" s="2">
        <f t="shared" si="78"/>
        <v>24.150479782999049</v>
      </c>
      <c r="O486" s="2">
        <f t="shared" si="79"/>
        <v>24.396107416056573</v>
      </c>
      <c r="P486" s="2">
        <f t="shared" si="80"/>
        <v>100333390</v>
      </c>
      <c r="Q486" s="2">
        <f t="shared" si="81"/>
        <v>106956755</v>
      </c>
      <c r="R486" s="2">
        <f t="shared" si="82"/>
        <v>9.2506421663086272E-2</v>
      </c>
      <c r="S486" s="2">
        <f t="shared" si="83"/>
        <v>9.8615828246878978E-2</v>
      </c>
      <c r="T486" s="2">
        <f t="shared" si="84"/>
        <v>24.126166354156183</v>
      </c>
      <c r="U486" s="2">
        <f t="shared" si="85"/>
        <v>24.666048477956963</v>
      </c>
      <c r="V486" s="2">
        <f t="shared" si="86"/>
        <v>-0.53988212380077982</v>
      </c>
      <c r="W486" s="2">
        <f t="shared" si="87"/>
        <v>0.53988212380077982</v>
      </c>
      <c r="X486">
        <v>0.80292456479690499</v>
      </c>
      <c r="Y486">
        <v>0.36476914696427898</v>
      </c>
      <c r="Z486">
        <v>0.63523085303572102</v>
      </c>
      <c r="AC486">
        <v>17</v>
      </c>
      <c r="AD486">
        <v>17</v>
      </c>
      <c r="AE486">
        <v>17</v>
      </c>
      <c r="AF486">
        <v>46.7</v>
      </c>
      <c r="AG486">
        <v>46.7</v>
      </c>
      <c r="AH486">
        <v>46.7</v>
      </c>
      <c r="AI486">
        <v>50.304000000000002</v>
      </c>
      <c r="AJ486">
        <v>0</v>
      </c>
      <c r="AK486">
        <v>199.88</v>
      </c>
      <c r="AL486">
        <v>321110000</v>
      </c>
      <c r="AM486">
        <v>124</v>
      </c>
      <c r="AN486" s="1"/>
      <c r="AO486" t="s">
        <v>2514</v>
      </c>
      <c r="AP486" t="s">
        <v>2515</v>
      </c>
      <c r="AQ486" t="s">
        <v>2516</v>
      </c>
      <c r="AR486" t="s">
        <v>2517</v>
      </c>
      <c r="AS486" t="s">
        <v>2517</v>
      </c>
      <c r="AT486" t="s">
        <v>2518</v>
      </c>
    </row>
    <row r="487" spans="1:46">
      <c r="A487">
        <v>279</v>
      </c>
      <c r="B487" t="s">
        <v>2519</v>
      </c>
      <c r="C487">
        <v>1288472</v>
      </c>
      <c r="D487">
        <v>970577.9</v>
      </c>
      <c r="E487">
        <v>1110229.5</v>
      </c>
      <c r="F487">
        <v>847371.5</v>
      </c>
      <c r="G487">
        <v>928036.5</v>
      </c>
      <c r="H487">
        <v>165247</v>
      </c>
      <c r="I487">
        <v>1180329.6000000001</v>
      </c>
      <c r="J487">
        <v>1043002.25</v>
      </c>
      <c r="K487">
        <v>1180329.6000000001</v>
      </c>
      <c r="L487">
        <v>1180329.6000000001</v>
      </c>
      <c r="M487" s="2">
        <f t="shared" si="77"/>
        <v>10</v>
      </c>
      <c r="N487" s="2">
        <f t="shared" si="78"/>
        <v>20.038073512916966</v>
      </c>
      <c r="O487" s="2">
        <f t="shared" si="79"/>
        <v>20.029622771349054</v>
      </c>
      <c r="P487" s="2">
        <f t="shared" si="80"/>
        <v>5144687.4000000004</v>
      </c>
      <c r="Q487" s="2">
        <f t="shared" si="81"/>
        <v>4749238.0500000007</v>
      </c>
      <c r="R487" s="2">
        <f t="shared" si="82"/>
        <v>4.7433523570684401E-3</v>
      </c>
      <c r="S487" s="2">
        <f t="shared" si="83"/>
        <v>4.3788729738700703E-3</v>
      </c>
      <c r="T487" s="2">
        <f t="shared" si="84"/>
        <v>19.888485971262345</v>
      </c>
      <c r="U487" s="2">
        <f t="shared" si="85"/>
        <v>20.170759571435767</v>
      </c>
      <c r="V487" s="2">
        <f t="shared" si="86"/>
        <v>-0.28227360017342207</v>
      </c>
      <c r="W487" s="2">
        <f t="shared" si="87"/>
        <v>0.28227360017342207</v>
      </c>
      <c r="X487">
        <v>0.81094003868471998</v>
      </c>
      <c r="Y487">
        <v>0.52012556767059603</v>
      </c>
      <c r="Z487">
        <v>0.47987443232940402</v>
      </c>
      <c r="AC487">
        <v>5</v>
      </c>
      <c r="AD487">
        <v>5</v>
      </c>
      <c r="AE487">
        <v>4</v>
      </c>
      <c r="AF487">
        <v>14.8</v>
      </c>
      <c r="AG487">
        <v>14.8</v>
      </c>
      <c r="AH487">
        <v>10.8</v>
      </c>
      <c r="AI487">
        <v>46.152999999999999</v>
      </c>
      <c r="AJ487">
        <v>0</v>
      </c>
      <c r="AK487">
        <v>34.582999999999998</v>
      </c>
      <c r="AL487">
        <v>22028000</v>
      </c>
      <c r="AM487">
        <v>14</v>
      </c>
      <c r="AN487" s="1"/>
      <c r="AO487" t="s">
        <v>2519</v>
      </c>
      <c r="AP487" t="s">
        <v>2520</v>
      </c>
      <c r="AQ487" t="s">
        <v>2521</v>
      </c>
      <c r="AR487" t="s">
        <v>2522</v>
      </c>
      <c r="AS487" t="s">
        <v>2522</v>
      </c>
      <c r="AT487" t="s">
        <v>2523</v>
      </c>
    </row>
    <row r="488" spans="1:46">
      <c r="A488">
        <v>169</v>
      </c>
      <c r="B488" t="s">
        <v>2524</v>
      </c>
      <c r="C488">
        <v>6262603.5</v>
      </c>
      <c r="D488">
        <v>5603568.5</v>
      </c>
      <c r="E488">
        <v>6222502.5</v>
      </c>
      <c r="F488">
        <v>10192310</v>
      </c>
      <c r="G488">
        <v>5066257.5</v>
      </c>
      <c r="H488">
        <v>9913560</v>
      </c>
      <c r="I488">
        <v>7127133.5</v>
      </c>
      <c r="J488">
        <v>4291382.5</v>
      </c>
      <c r="K488">
        <v>7127133.5</v>
      </c>
      <c r="L488">
        <v>7127133.5</v>
      </c>
      <c r="M488" s="2">
        <f t="shared" si="77"/>
        <v>10</v>
      </c>
      <c r="N488" s="2">
        <f t="shared" si="78"/>
        <v>22.674624503359532</v>
      </c>
      <c r="O488" s="2">
        <f t="shared" si="79"/>
        <v>22.666977212917196</v>
      </c>
      <c r="P488" s="2">
        <f t="shared" si="80"/>
        <v>33347242</v>
      </c>
      <c r="Q488" s="2">
        <f t="shared" si="81"/>
        <v>35586343</v>
      </c>
      <c r="R488" s="2">
        <f t="shared" si="82"/>
        <v>3.0745836752381041E-2</v>
      </c>
      <c r="S488" s="2">
        <f t="shared" si="83"/>
        <v>3.2811173910638217E-2</v>
      </c>
      <c r="T488" s="2">
        <f t="shared" si="84"/>
        <v>22.569063706009992</v>
      </c>
      <c r="U488" s="2">
        <f t="shared" si="85"/>
        <v>22.764890719824397</v>
      </c>
      <c r="V488" s="2">
        <f t="shared" si="86"/>
        <v>-0.19582701381440515</v>
      </c>
      <c r="W488" s="2">
        <f t="shared" si="87"/>
        <v>0.19582701381440515</v>
      </c>
      <c r="X488">
        <v>0.81837524177949705</v>
      </c>
      <c r="Y488">
        <v>0.67764398349320598</v>
      </c>
      <c r="Z488">
        <v>0.32235601650679402</v>
      </c>
      <c r="AC488">
        <v>7</v>
      </c>
      <c r="AD488">
        <v>7</v>
      </c>
      <c r="AE488">
        <v>7</v>
      </c>
      <c r="AF488">
        <v>37.5</v>
      </c>
      <c r="AG488">
        <v>37.5</v>
      </c>
      <c r="AH488">
        <v>37.5</v>
      </c>
      <c r="AI488">
        <v>32.191000000000003</v>
      </c>
      <c r="AJ488">
        <v>0</v>
      </c>
      <c r="AK488">
        <v>56.28</v>
      </c>
      <c r="AL488">
        <v>122740000</v>
      </c>
      <c r="AM488">
        <v>48</v>
      </c>
      <c r="AN488" s="1"/>
      <c r="AO488" t="s">
        <v>2524</v>
      </c>
      <c r="AP488" t="s">
        <v>2525</v>
      </c>
      <c r="AQ488" t="s">
        <v>2526</v>
      </c>
      <c r="AR488" t="s">
        <v>2527</v>
      </c>
      <c r="AS488" t="s">
        <v>2527</v>
      </c>
      <c r="AT488" t="s">
        <v>2528</v>
      </c>
    </row>
    <row r="489" spans="1:46">
      <c r="A489">
        <v>168</v>
      </c>
      <c r="B489" t="s">
        <v>2529</v>
      </c>
      <c r="C489">
        <v>16292795</v>
      </c>
      <c r="D489">
        <v>18310480</v>
      </c>
      <c r="E489">
        <v>19325135</v>
      </c>
      <c r="F489">
        <v>18932875</v>
      </c>
      <c r="G489">
        <v>15638150</v>
      </c>
      <c r="H489">
        <v>15638150</v>
      </c>
      <c r="I489">
        <v>15153300</v>
      </c>
      <c r="J489">
        <v>22567320</v>
      </c>
      <c r="K489">
        <v>15153300</v>
      </c>
      <c r="L489">
        <v>15153300</v>
      </c>
      <c r="M489" s="2">
        <f t="shared" si="77"/>
        <v>10</v>
      </c>
      <c r="N489" s="2">
        <f t="shared" si="78"/>
        <v>23.928452004840928</v>
      </c>
      <c r="O489" s="2">
        <f t="shared" si="79"/>
        <v>23.989647561728614</v>
      </c>
      <c r="P489" s="2">
        <f t="shared" si="80"/>
        <v>88499435</v>
      </c>
      <c r="Q489" s="2">
        <f t="shared" si="81"/>
        <v>83665370</v>
      </c>
      <c r="R489" s="2">
        <f t="shared" si="82"/>
        <v>8.1595628843547444E-2</v>
      </c>
      <c r="S489" s="2">
        <f t="shared" si="83"/>
        <v>7.7140801047410057E-2</v>
      </c>
      <c r="T489" s="2">
        <f t="shared" si="84"/>
        <v>24.126166354156183</v>
      </c>
      <c r="U489" s="2">
        <f t="shared" si="85"/>
        <v>23.853128769301044</v>
      </c>
      <c r="V489" s="2">
        <f t="shared" si="86"/>
        <v>0.27303758485513896</v>
      </c>
      <c r="W489" s="2">
        <f t="shared" si="87"/>
        <v>0.27303758485513896</v>
      </c>
      <c r="X489">
        <v>0.82087427466150897</v>
      </c>
      <c r="Y489">
        <v>0.85637267213150703</v>
      </c>
      <c r="Z489">
        <v>0.143627327868493</v>
      </c>
      <c r="AC489">
        <v>10</v>
      </c>
      <c r="AD489">
        <v>10</v>
      </c>
      <c r="AE489">
        <v>10</v>
      </c>
      <c r="AF489">
        <v>54.3</v>
      </c>
      <c r="AG489">
        <v>54.3</v>
      </c>
      <c r="AH489">
        <v>54.3</v>
      </c>
      <c r="AI489">
        <v>17.971</v>
      </c>
      <c r="AJ489">
        <v>0</v>
      </c>
      <c r="AK489">
        <v>113.49</v>
      </c>
      <c r="AL489">
        <v>339130000</v>
      </c>
      <c r="AM489">
        <v>97</v>
      </c>
      <c r="AN489" s="1"/>
      <c r="AO489" t="s">
        <v>2529</v>
      </c>
      <c r="AP489" t="s">
        <v>2530</v>
      </c>
      <c r="AQ489" t="s">
        <v>2531</v>
      </c>
      <c r="AR489" t="s">
        <v>2532</v>
      </c>
      <c r="AS489" t="s">
        <v>2532</v>
      </c>
      <c r="AT489" t="s">
        <v>2533</v>
      </c>
    </row>
    <row r="490" spans="1:46">
      <c r="A490">
        <v>346</v>
      </c>
      <c r="B490" t="s">
        <v>2534</v>
      </c>
      <c r="C490">
        <v>19607320</v>
      </c>
      <c r="D490">
        <v>6381615</v>
      </c>
      <c r="E490">
        <v>9469850</v>
      </c>
      <c r="F490">
        <v>6222502.5</v>
      </c>
      <c r="G490">
        <v>7763492.5</v>
      </c>
      <c r="H490">
        <v>23399600</v>
      </c>
      <c r="I490">
        <v>8308305</v>
      </c>
      <c r="J490">
        <v>4053245</v>
      </c>
      <c r="K490">
        <v>8308305</v>
      </c>
      <c r="L490">
        <v>8308305</v>
      </c>
      <c r="M490" s="2">
        <f t="shared" si="77"/>
        <v>10</v>
      </c>
      <c r="N490" s="2">
        <f t="shared" si="78"/>
        <v>22.986122921827473</v>
      </c>
      <c r="O490" s="2">
        <f t="shared" si="79"/>
        <v>22.937198744524693</v>
      </c>
      <c r="P490" s="2">
        <f t="shared" si="80"/>
        <v>49444780</v>
      </c>
      <c r="Q490" s="2">
        <f t="shared" si="81"/>
        <v>52377760</v>
      </c>
      <c r="R490" s="2">
        <f t="shared" si="82"/>
        <v>4.5587612137081533E-2</v>
      </c>
      <c r="S490" s="2">
        <f t="shared" si="83"/>
        <v>4.8293127293514537E-2</v>
      </c>
      <c r="T490" s="2">
        <f t="shared" si="84"/>
        <v>22.888274567221913</v>
      </c>
      <c r="U490" s="2">
        <f t="shared" si="85"/>
        <v>22.986122921827473</v>
      </c>
      <c r="V490" s="2">
        <f t="shared" si="86"/>
        <v>-9.7848354605559962E-2</v>
      </c>
      <c r="W490" s="2">
        <f t="shared" si="87"/>
        <v>9.7848354605559962E-2</v>
      </c>
      <c r="X490">
        <v>0.83139651837524198</v>
      </c>
      <c r="Y490">
        <v>0.66951230879658397</v>
      </c>
      <c r="Z490">
        <v>0.33048769120341598</v>
      </c>
      <c r="AC490">
        <v>15</v>
      </c>
      <c r="AD490">
        <v>4</v>
      </c>
      <c r="AE490">
        <v>3</v>
      </c>
      <c r="AF490">
        <v>46.2</v>
      </c>
      <c r="AG490">
        <v>15.5</v>
      </c>
      <c r="AH490">
        <v>12.2</v>
      </c>
      <c r="AI490">
        <v>49.67</v>
      </c>
      <c r="AJ490">
        <v>0</v>
      </c>
      <c r="AK490">
        <v>27.523</v>
      </c>
      <c r="AL490">
        <v>141760000</v>
      </c>
      <c r="AM490">
        <v>50</v>
      </c>
      <c r="AN490" s="1"/>
      <c r="AO490" t="s">
        <v>2534</v>
      </c>
      <c r="AP490" t="s">
        <v>2535</v>
      </c>
      <c r="AQ490" t="s">
        <v>2536</v>
      </c>
      <c r="AR490" t="s">
        <v>2537</v>
      </c>
      <c r="AS490" t="s">
        <v>2538</v>
      </c>
      <c r="AT490" t="s">
        <v>2539</v>
      </c>
    </row>
    <row r="491" spans="1:46">
      <c r="A491">
        <v>239</v>
      </c>
      <c r="B491" t="s">
        <v>2540</v>
      </c>
      <c r="C491">
        <v>740987.75</v>
      </c>
      <c r="D491">
        <v>198403.3</v>
      </c>
      <c r="E491">
        <v>343800.2</v>
      </c>
      <c r="F491">
        <v>415985.5</v>
      </c>
      <c r="G491">
        <v>467623.95</v>
      </c>
      <c r="H491">
        <v>823210.5</v>
      </c>
      <c r="I491">
        <v>330022</v>
      </c>
      <c r="J491">
        <v>195036.35</v>
      </c>
      <c r="K491">
        <v>330022</v>
      </c>
      <c r="L491">
        <v>330022</v>
      </c>
      <c r="M491" s="2">
        <f t="shared" si="77"/>
        <v>10</v>
      </c>
      <c r="N491" s="2">
        <f t="shared" si="78"/>
        <v>18.362012717371162</v>
      </c>
      <c r="O491" s="2">
        <f t="shared" si="79"/>
        <v>18.499192115345775</v>
      </c>
      <c r="P491" s="2">
        <f t="shared" si="80"/>
        <v>2166800.7000000002</v>
      </c>
      <c r="Q491" s="2">
        <f t="shared" si="81"/>
        <v>2008312.85</v>
      </c>
      <c r="R491" s="2">
        <f t="shared" si="82"/>
        <v>1.9977694286425537E-3</v>
      </c>
      <c r="S491" s="2">
        <f t="shared" si="83"/>
        <v>1.8516963709454351E-3</v>
      </c>
      <c r="T491" s="2">
        <f t="shared" si="84"/>
        <v>18.666177183815002</v>
      </c>
      <c r="U491" s="2">
        <f t="shared" si="85"/>
        <v>18.332207046876547</v>
      </c>
      <c r="V491" s="2">
        <f t="shared" si="86"/>
        <v>0.33397013693845423</v>
      </c>
      <c r="W491" s="2">
        <f t="shared" si="87"/>
        <v>0.33397013693845423</v>
      </c>
      <c r="X491">
        <v>0.83295164410057998</v>
      </c>
      <c r="Y491">
        <v>0.49380731862413202</v>
      </c>
      <c r="Z491">
        <v>0.50619268137586804</v>
      </c>
      <c r="AC491">
        <v>2</v>
      </c>
      <c r="AD491">
        <v>2</v>
      </c>
      <c r="AE491">
        <v>2</v>
      </c>
      <c r="AF491">
        <v>4.4000000000000004</v>
      </c>
      <c r="AG491">
        <v>4.4000000000000004</v>
      </c>
      <c r="AH491">
        <v>4.4000000000000004</v>
      </c>
      <c r="AI491">
        <v>59.555</v>
      </c>
      <c r="AJ491">
        <v>0</v>
      </c>
      <c r="AK491">
        <v>13.944000000000001</v>
      </c>
      <c r="AL491">
        <v>6157800</v>
      </c>
      <c r="AM491">
        <v>6</v>
      </c>
      <c r="AN491" s="1"/>
      <c r="AO491" t="s">
        <v>2540</v>
      </c>
      <c r="AP491" t="s">
        <v>2541</v>
      </c>
      <c r="AQ491" t="s">
        <v>2542</v>
      </c>
      <c r="AR491" t="s">
        <v>2543</v>
      </c>
      <c r="AS491" t="s">
        <v>2543</v>
      </c>
      <c r="AT491" t="s">
        <v>2544</v>
      </c>
    </row>
    <row r="492" spans="1:46">
      <c r="A492">
        <v>164</v>
      </c>
      <c r="B492" t="s">
        <v>2545</v>
      </c>
      <c r="C492">
        <v>38356.875</v>
      </c>
      <c r="D492">
        <v>1521012.25</v>
      </c>
      <c r="E492">
        <v>300188</v>
      </c>
      <c r="F492">
        <v>862390.5</v>
      </c>
      <c r="G492">
        <v>888932.8</v>
      </c>
      <c r="H492">
        <v>165247</v>
      </c>
      <c r="I492">
        <v>970577.9</v>
      </c>
      <c r="J492">
        <v>309680.90000000002</v>
      </c>
      <c r="K492">
        <v>970577.9</v>
      </c>
      <c r="L492">
        <v>970577.9</v>
      </c>
      <c r="M492" s="2">
        <f t="shared" si="77"/>
        <v>10</v>
      </c>
      <c r="N492" s="2">
        <f t="shared" si="78"/>
        <v>19.740015651444143</v>
      </c>
      <c r="O492" s="2">
        <f t="shared" si="79"/>
        <v>19.803234702103346</v>
      </c>
      <c r="P492" s="2">
        <f t="shared" si="80"/>
        <v>3610880.4249999998</v>
      </c>
      <c r="Q492" s="2">
        <f t="shared" si="81"/>
        <v>3386661.5999999996</v>
      </c>
      <c r="R492" s="2">
        <f t="shared" si="82"/>
        <v>3.3291970616166179E-3</v>
      </c>
      <c r="S492" s="2">
        <f t="shared" si="83"/>
        <v>3.1225558280624753E-3</v>
      </c>
      <c r="T492" s="2">
        <f t="shared" si="84"/>
        <v>19.717983432944344</v>
      </c>
      <c r="U492" s="2">
        <f t="shared" si="85"/>
        <v>19.888485971262345</v>
      </c>
      <c r="V492" s="2">
        <f t="shared" si="86"/>
        <v>-0.17050253831800077</v>
      </c>
      <c r="W492" s="2">
        <f t="shared" si="87"/>
        <v>0.17050253831800077</v>
      </c>
      <c r="X492">
        <v>0.849315280464217</v>
      </c>
      <c r="Y492">
        <v>0.35807914466424401</v>
      </c>
      <c r="Z492">
        <v>0.64192085533575605</v>
      </c>
      <c r="AC492">
        <v>4</v>
      </c>
      <c r="AD492">
        <v>4</v>
      </c>
      <c r="AE492">
        <v>4</v>
      </c>
      <c r="AF492">
        <v>14.6</v>
      </c>
      <c r="AG492">
        <v>14.6</v>
      </c>
      <c r="AH492">
        <v>14.6</v>
      </c>
      <c r="AI492">
        <v>53.844000000000001</v>
      </c>
      <c r="AJ492">
        <v>0</v>
      </c>
      <c r="AK492">
        <v>25.56</v>
      </c>
      <c r="AL492">
        <v>13105000</v>
      </c>
      <c r="AM492">
        <v>7</v>
      </c>
      <c r="AN492" s="1"/>
      <c r="AO492" t="s">
        <v>2545</v>
      </c>
      <c r="AP492" t="s">
        <v>2546</v>
      </c>
      <c r="AQ492" t="s">
        <v>2547</v>
      </c>
      <c r="AR492" t="s">
        <v>2548</v>
      </c>
      <c r="AS492" t="s">
        <v>2548</v>
      </c>
      <c r="AT492" t="s">
        <v>2549</v>
      </c>
    </row>
    <row r="493" spans="1:46">
      <c r="A493">
        <v>149</v>
      </c>
      <c r="B493" t="s">
        <v>2550</v>
      </c>
      <c r="C493">
        <v>5603568.5</v>
      </c>
      <c r="D493">
        <v>4658148.5</v>
      </c>
      <c r="E493">
        <v>2323272</v>
      </c>
      <c r="F493">
        <v>5267870.5</v>
      </c>
      <c r="G493">
        <v>2495991.5</v>
      </c>
      <c r="H493">
        <v>1345705.5</v>
      </c>
      <c r="I493">
        <v>5066257.5</v>
      </c>
      <c r="J493">
        <v>2796459</v>
      </c>
      <c r="K493">
        <v>5066257.5</v>
      </c>
      <c r="L493">
        <v>5066257.5</v>
      </c>
      <c r="M493" s="2">
        <f t="shared" si="77"/>
        <v>10</v>
      </c>
      <c r="N493" s="2">
        <f t="shared" si="78"/>
        <v>22.213178994079993</v>
      </c>
      <c r="O493" s="2">
        <f t="shared" si="79"/>
        <v>22.211907385996401</v>
      </c>
      <c r="P493" s="2">
        <f t="shared" si="80"/>
        <v>20348851</v>
      </c>
      <c r="Q493" s="2">
        <f t="shared" si="81"/>
        <v>19340937</v>
      </c>
      <c r="R493" s="2">
        <f t="shared" si="82"/>
        <v>1.876144512774177E-2</v>
      </c>
      <c r="S493" s="2">
        <f t="shared" si="83"/>
        <v>1.7832651348909254E-2</v>
      </c>
      <c r="T493" s="2">
        <f t="shared" si="84"/>
        <v>22.151325511888729</v>
      </c>
      <c r="U493" s="2">
        <f t="shared" si="85"/>
        <v>22.272489260104074</v>
      </c>
      <c r="V493" s="2">
        <f t="shared" si="86"/>
        <v>-0.12116374821534492</v>
      </c>
      <c r="W493" s="2">
        <f t="shared" si="87"/>
        <v>0.12116374821534492</v>
      </c>
      <c r="X493">
        <v>0.85568278529980701</v>
      </c>
      <c r="Y493">
        <v>0.86657781126580402</v>
      </c>
      <c r="Z493">
        <v>0.13342218873419601</v>
      </c>
      <c r="AC493">
        <v>6</v>
      </c>
      <c r="AD493">
        <v>6</v>
      </c>
      <c r="AE493">
        <v>6</v>
      </c>
      <c r="AF493">
        <v>27.8</v>
      </c>
      <c r="AG493">
        <v>27.8</v>
      </c>
      <c r="AH493">
        <v>27.8</v>
      </c>
      <c r="AI493">
        <v>36.511000000000003</v>
      </c>
      <c r="AJ493">
        <v>0</v>
      </c>
      <c r="AK493">
        <v>103.45</v>
      </c>
      <c r="AL493">
        <v>66144000</v>
      </c>
      <c r="AM493">
        <v>35</v>
      </c>
      <c r="AN493" s="1"/>
      <c r="AO493" t="s">
        <v>2550</v>
      </c>
      <c r="AP493" t="s">
        <v>2551</v>
      </c>
      <c r="AQ493" t="s">
        <v>2552</v>
      </c>
      <c r="AR493" t="s">
        <v>2553</v>
      </c>
      <c r="AS493" t="s">
        <v>2553</v>
      </c>
      <c r="AT493" t="s">
        <v>2554</v>
      </c>
    </row>
    <row r="494" spans="1:46">
      <c r="A494">
        <v>106</v>
      </c>
      <c r="B494" t="s">
        <v>2555</v>
      </c>
      <c r="C494">
        <v>5905447</v>
      </c>
      <c r="D494">
        <v>2695247.5</v>
      </c>
      <c r="E494">
        <v>2911032.5</v>
      </c>
      <c r="F494">
        <v>4899631.5</v>
      </c>
      <c r="G494">
        <v>3053882</v>
      </c>
      <c r="H494">
        <v>5603568.5</v>
      </c>
      <c r="I494">
        <v>3318164</v>
      </c>
      <c r="J494">
        <v>2958293.3</v>
      </c>
      <c r="K494">
        <v>3318164</v>
      </c>
      <c r="L494">
        <v>3318164</v>
      </c>
      <c r="M494" s="2">
        <f t="shared" si="77"/>
        <v>10</v>
      </c>
      <c r="N494" s="2">
        <f t="shared" si="78"/>
        <v>21.661954197258428</v>
      </c>
      <c r="O494" s="2">
        <f t="shared" si="79"/>
        <v>21.602083778708199</v>
      </c>
      <c r="P494" s="2">
        <f t="shared" si="80"/>
        <v>19465240.5</v>
      </c>
      <c r="Q494" s="2">
        <f t="shared" si="81"/>
        <v>18516353.800000001</v>
      </c>
      <c r="R494" s="2">
        <f t="shared" si="82"/>
        <v>1.7946764735711454E-2</v>
      </c>
      <c r="S494" s="2">
        <f t="shared" si="83"/>
        <v>1.7072372531302438E-2</v>
      </c>
      <c r="T494" s="2">
        <f t="shared" si="84"/>
        <v>21.542213360157966</v>
      </c>
      <c r="U494" s="2">
        <f t="shared" si="85"/>
        <v>21.661954197258428</v>
      </c>
      <c r="V494" s="2">
        <f t="shared" si="86"/>
        <v>-0.11974083710046202</v>
      </c>
      <c r="W494" s="2">
        <f t="shared" si="87"/>
        <v>0.11974083710046202</v>
      </c>
      <c r="X494">
        <v>0.858065764023211</v>
      </c>
      <c r="Y494">
        <v>0.79809384986158904</v>
      </c>
      <c r="Z494">
        <v>0.20190615013841101</v>
      </c>
      <c r="AC494">
        <v>7</v>
      </c>
      <c r="AD494">
        <v>7</v>
      </c>
      <c r="AE494">
        <v>6</v>
      </c>
      <c r="AF494">
        <v>22.6</v>
      </c>
      <c r="AG494">
        <v>22.6</v>
      </c>
      <c r="AH494">
        <v>19</v>
      </c>
      <c r="AI494">
        <v>36.497999999999998</v>
      </c>
      <c r="AJ494">
        <v>0</v>
      </c>
      <c r="AK494">
        <v>45.656999999999996</v>
      </c>
      <c r="AL494">
        <v>67296000</v>
      </c>
      <c r="AM494">
        <v>42</v>
      </c>
      <c r="AN494" s="1"/>
      <c r="AO494" t="s">
        <v>2555</v>
      </c>
      <c r="AP494" t="s">
        <v>2556</v>
      </c>
      <c r="AQ494" t="s">
        <v>2557</v>
      </c>
      <c r="AR494" t="s">
        <v>2558</v>
      </c>
      <c r="AS494" t="s">
        <v>2559</v>
      </c>
      <c r="AT494" t="s">
        <v>2560</v>
      </c>
    </row>
    <row r="495" spans="1:46">
      <c r="A495">
        <v>261</v>
      </c>
      <c r="B495" t="s">
        <v>2561</v>
      </c>
      <c r="C495">
        <v>1032925</v>
      </c>
      <c r="D495">
        <v>936663.5</v>
      </c>
      <c r="E495">
        <v>1843213</v>
      </c>
      <c r="F495">
        <v>165247</v>
      </c>
      <c r="G495">
        <v>1139168.5</v>
      </c>
      <c r="H495">
        <v>2107396</v>
      </c>
      <c r="I495">
        <v>752107.25</v>
      </c>
      <c r="J495">
        <v>477843.85</v>
      </c>
      <c r="K495">
        <v>752107.25</v>
      </c>
      <c r="L495">
        <v>752107.25</v>
      </c>
      <c r="M495" s="2">
        <f t="shared" si="77"/>
        <v>10</v>
      </c>
      <c r="N495" s="2">
        <f t="shared" si="78"/>
        <v>19.687543774014205</v>
      </c>
      <c r="O495" s="2">
        <f t="shared" si="79"/>
        <v>19.749443133742023</v>
      </c>
      <c r="P495" s="2">
        <f t="shared" si="80"/>
        <v>5117217</v>
      </c>
      <c r="Q495" s="2">
        <f t="shared" si="81"/>
        <v>4841561.5999999996</v>
      </c>
      <c r="R495" s="2">
        <f t="shared" si="82"/>
        <v>4.7180249121804149E-3</v>
      </c>
      <c r="S495" s="2">
        <f t="shared" si="83"/>
        <v>4.4639967545040474E-3</v>
      </c>
      <c r="T495" s="2">
        <f t="shared" si="84"/>
        <v>19.978305470906509</v>
      </c>
      <c r="U495" s="2">
        <f t="shared" si="85"/>
        <v>19.520580796577537</v>
      </c>
      <c r="V495" s="2">
        <f t="shared" si="86"/>
        <v>0.45772467432897201</v>
      </c>
      <c r="W495" s="2">
        <f t="shared" si="87"/>
        <v>0.45772467432897201</v>
      </c>
      <c r="X495">
        <v>0.86232882011605405</v>
      </c>
      <c r="Y495">
        <v>0.86783243313705305</v>
      </c>
      <c r="Z495">
        <v>0.13216756686294701</v>
      </c>
      <c r="AC495">
        <v>5</v>
      </c>
      <c r="AD495">
        <v>5</v>
      </c>
      <c r="AE495">
        <v>5</v>
      </c>
      <c r="AF495">
        <v>15.4</v>
      </c>
      <c r="AG495">
        <v>15.4</v>
      </c>
      <c r="AH495">
        <v>15.4</v>
      </c>
      <c r="AI495">
        <v>32.930999999999997</v>
      </c>
      <c r="AJ495">
        <v>0</v>
      </c>
      <c r="AK495">
        <v>31.416</v>
      </c>
      <c r="AL495">
        <v>14204000</v>
      </c>
      <c r="AM495">
        <v>15</v>
      </c>
      <c r="AN495" s="1"/>
      <c r="AO495" t="s">
        <v>2561</v>
      </c>
      <c r="AP495" t="s">
        <v>2562</v>
      </c>
      <c r="AQ495" t="s">
        <v>2563</v>
      </c>
      <c r="AR495" t="s">
        <v>2564</v>
      </c>
      <c r="AS495" t="s">
        <v>2565</v>
      </c>
      <c r="AT495" t="s">
        <v>2566</v>
      </c>
    </row>
    <row r="496" spans="1:46">
      <c r="A496">
        <v>119</v>
      </c>
      <c r="B496" t="s">
        <v>2567</v>
      </c>
      <c r="C496">
        <v>2166037.5</v>
      </c>
      <c r="D496">
        <v>1647042</v>
      </c>
      <c r="E496">
        <v>764364.4</v>
      </c>
      <c r="F496">
        <v>1012459.5</v>
      </c>
      <c r="G496">
        <v>340350.5</v>
      </c>
      <c r="H496">
        <v>2495991.5</v>
      </c>
      <c r="I496">
        <v>949408</v>
      </c>
      <c r="J496">
        <v>928036.5</v>
      </c>
      <c r="K496">
        <v>949408</v>
      </c>
      <c r="L496">
        <v>949408</v>
      </c>
      <c r="M496" s="2">
        <f t="shared" si="77"/>
        <v>10</v>
      </c>
      <c r="N496" s="2">
        <f t="shared" si="78"/>
        <v>19.856670200414211</v>
      </c>
      <c r="O496" s="2">
        <f t="shared" si="79"/>
        <v>19.903052196860056</v>
      </c>
      <c r="P496" s="2">
        <f t="shared" si="80"/>
        <v>5930253.9000000004</v>
      </c>
      <c r="Q496" s="2">
        <f t="shared" si="81"/>
        <v>6272252</v>
      </c>
      <c r="R496" s="2">
        <f t="shared" si="82"/>
        <v>5.4676371230211783E-3</v>
      </c>
      <c r="S496" s="2">
        <f t="shared" si="83"/>
        <v>5.7831160449206146E-3</v>
      </c>
      <c r="T496" s="2">
        <f t="shared" si="84"/>
        <v>19.949434193305901</v>
      </c>
      <c r="U496" s="2">
        <f t="shared" si="85"/>
        <v>19.856670200414211</v>
      </c>
      <c r="V496" s="2">
        <f t="shared" si="86"/>
        <v>9.276399289169035E-2</v>
      </c>
      <c r="W496" s="2">
        <f t="shared" si="87"/>
        <v>9.276399289169035E-2</v>
      </c>
      <c r="X496">
        <v>0.86432495164410095</v>
      </c>
      <c r="Y496" s="3">
        <v>9.6570192206374503E-3</v>
      </c>
      <c r="Z496">
        <v>0.990342980779363</v>
      </c>
      <c r="AC496">
        <v>7</v>
      </c>
      <c r="AD496">
        <v>5</v>
      </c>
      <c r="AE496">
        <v>5</v>
      </c>
      <c r="AF496">
        <v>10.5</v>
      </c>
      <c r="AG496">
        <v>8.6999999999999993</v>
      </c>
      <c r="AH496">
        <v>8.6999999999999993</v>
      </c>
      <c r="AI496">
        <v>92.474999999999994</v>
      </c>
      <c r="AJ496">
        <v>0</v>
      </c>
      <c r="AK496">
        <v>35.209000000000003</v>
      </c>
      <c r="AL496">
        <v>20112000</v>
      </c>
      <c r="AM496">
        <v>14</v>
      </c>
      <c r="AN496" s="1"/>
      <c r="AO496" t="s">
        <v>2567</v>
      </c>
      <c r="AP496" t="s">
        <v>2568</v>
      </c>
      <c r="AQ496" t="s">
        <v>2569</v>
      </c>
      <c r="AR496" t="s">
        <v>2570</v>
      </c>
      <c r="AS496" t="s">
        <v>2570</v>
      </c>
      <c r="AT496" t="s">
        <v>2571</v>
      </c>
    </row>
    <row r="497" spans="1:46">
      <c r="A497">
        <v>102</v>
      </c>
      <c r="B497" t="s">
        <v>2572</v>
      </c>
      <c r="C497">
        <v>7763492.5</v>
      </c>
      <c r="D497">
        <v>5184617</v>
      </c>
      <c r="E497">
        <v>5385432.5</v>
      </c>
      <c r="F497">
        <v>6033627.5</v>
      </c>
      <c r="G497">
        <v>3082716.5</v>
      </c>
      <c r="H497">
        <v>7127133.5</v>
      </c>
      <c r="I497">
        <v>4592410.5</v>
      </c>
      <c r="J497">
        <v>5426658</v>
      </c>
      <c r="K497">
        <v>4592410.5</v>
      </c>
      <c r="L497">
        <v>4592410.5</v>
      </c>
      <c r="M497" s="2">
        <f t="shared" si="77"/>
        <v>10</v>
      </c>
      <c r="N497" s="2">
        <f t="shared" si="78"/>
        <v>22.333479070129258</v>
      </c>
      <c r="O497" s="2">
        <f t="shared" si="79"/>
        <v>22.245725768622812</v>
      </c>
      <c r="P497" s="2">
        <f t="shared" si="80"/>
        <v>27449886</v>
      </c>
      <c r="Q497" s="2">
        <f t="shared" si="81"/>
        <v>26331023</v>
      </c>
      <c r="R497" s="2">
        <f t="shared" si="82"/>
        <v>2.5308531177105135E-2</v>
      </c>
      <c r="S497" s="2">
        <f t="shared" si="83"/>
        <v>2.4277621752199007E-2</v>
      </c>
      <c r="T497" s="2">
        <f t="shared" si="84"/>
        <v>22.36063104837935</v>
      </c>
      <c r="U497" s="2">
        <f t="shared" si="85"/>
        <v>22.130820488866277</v>
      </c>
      <c r="V497" s="2">
        <f t="shared" si="86"/>
        <v>0.22981055951307283</v>
      </c>
      <c r="W497" s="2">
        <f t="shared" si="87"/>
        <v>0.22981055951307283</v>
      </c>
      <c r="X497">
        <v>0.87424371373307497</v>
      </c>
      <c r="Y497">
        <v>0.86937771566977695</v>
      </c>
      <c r="Z497">
        <v>0.13062228433022299</v>
      </c>
      <c r="AC497">
        <v>11</v>
      </c>
      <c r="AD497">
        <v>11</v>
      </c>
      <c r="AE497">
        <v>11</v>
      </c>
      <c r="AF497">
        <v>39.6</v>
      </c>
      <c r="AG497">
        <v>39.6</v>
      </c>
      <c r="AH497">
        <v>39.6</v>
      </c>
      <c r="AI497">
        <v>39.354999999999997</v>
      </c>
      <c r="AJ497">
        <v>0</v>
      </c>
      <c r="AK497">
        <v>73.903000000000006</v>
      </c>
      <c r="AL497">
        <v>103000000</v>
      </c>
      <c r="AM497">
        <v>59</v>
      </c>
      <c r="AN497" s="1"/>
      <c r="AO497" t="s">
        <v>2572</v>
      </c>
      <c r="AP497" t="s">
        <v>2573</v>
      </c>
      <c r="AQ497" t="s">
        <v>2574</v>
      </c>
      <c r="AR497" t="s">
        <v>2575</v>
      </c>
      <c r="AS497" t="s">
        <v>2575</v>
      </c>
      <c r="AT497" t="s">
        <v>2576</v>
      </c>
    </row>
    <row r="498" spans="1:46">
      <c r="A498">
        <v>167</v>
      </c>
      <c r="B498" t="s">
        <v>2577</v>
      </c>
      <c r="C498">
        <v>1918656.5</v>
      </c>
      <c r="D498">
        <v>1568867.95</v>
      </c>
      <c r="E498">
        <v>1373465.5</v>
      </c>
      <c r="F498">
        <v>6621969</v>
      </c>
      <c r="G498">
        <v>2085729</v>
      </c>
      <c r="H498">
        <v>1790710</v>
      </c>
      <c r="I498">
        <v>3613495.5</v>
      </c>
      <c r="J498">
        <v>343800.2</v>
      </c>
      <c r="K498">
        <v>3613495.5</v>
      </c>
      <c r="L498">
        <v>3613495.5</v>
      </c>
      <c r="M498" s="2">
        <f t="shared" si="77"/>
        <v>10</v>
      </c>
      <c r="N498" s="2">
        <f t="shared" si="78"/>
        <v>20.933150158202984</v>
      </c>
      <c r="O498" s="2">
        <f t="shared" si="79"/>
        <v>21.328314917126143</v>
      </c>
      <c r="P498" s="2">
        <f t="shared" si="80"/>
        <v>13568687.949999999</v>
      </c>
      <c r="Q498" s="2">
        <f t="shared" si="81"/>
        <v>12974996.699999999</v>
      </c>
      <c r="R498" s="2">
        <f t="shared" si="82"/>
        <v>1.2510199933616692E-2</v>
      </c>
      <c r="S498" s="2">
        <f t="shared" si="83"/>
        <v>1.1963153202161205E-2</v>
      </c>
      <c r="T498" s="2">
        <f t="shared" si="84"/>
        <v>20.871665768011251</v>
      </c>
      <c r="U498" s="2">
        <f t="shared" si="85"/>
        <v>21.784964066241034</v>
      </c>
      <c r="V498" s="2">
        <f t="shared" si="86"/>
        <v>-0.91329829822978326</v>
      </c>
      <c r="W498" s="2">
        <f t="shared" si="87"/>
        <v>0.91329829822978326</v>
      </c>
      <c r="X498">
        <v>0.87437524177949699</v>
      </c>
      <c r="Y498">
        <v>0.86503862635483597</v>
      </c>
      <c r="Z498">
        <v>0.134961373645164</v>
      </c>
      <c r="AC498">
        <v>9</v>
      </c>
      <c r="AD498">
        <v>9</v>
      </c>
      <c r="AE498">
        <v>9</v>
      </c>
      <c r="AF498">
        <v>28.2</v>
      </c>
      <c r="AG498">
        <v>28.2</v>
      </c>
      <c r="AH498">
        <v>28.2</v>
      </c>
      <c r="AI498">
        <v>52.512999999999998</v>
      </c>
      <c r="AJ498">
        <v>0</v>
      </c>
      <c r="AK498">
        <v>158.6</v>
      </c>
      <c r="AL498">
        <v>45101000</v>
      </c>
      <c r="AM498">
        <v>29</v>
      </c>
      <c r="AN498" s="1"/>
      <c r="AO498" t="s">
        <v>2577</v>
      </c>
      <c r="AP498" t="s">
        <v>2578</v>
      </c>
      <c r="AQ498" t="s">
        <v>2579</v>
      </c>
      <c r="AR498" t="s">
        <v>2580</v>
      </c>
      <c r="AS498" t="s">
        <v>2580</v>
      </c>
      <c r="AT498" t="s">
        <v>2581</v>
      </c>
    </row>
    <row r="499" spans="1:46">
      <c r="A499">
        <v>571</v>
      </c>
      <c r="B499" t="s">
        <v>2582</v>
      </c>
      <c r="C499">
        <v>328693150</v>
      </c>
      <c r="D499">
        <v>190074300</v>
      </c>
      <c r="E499">
        <v>115916650</v>
      </c>
      <c r="F499">
        <v>139980350</v>
      </c>
      <c r="G499">
        <v>186242500</v>
      </c>
      <c r="H499">
        <v>292000875</v>
      </c>
      <c r="I499">
        <v>215166969</v>
      </c>
      <c r="J499">
        <v>52765020</v>
      </c>
      <c r="K499">
        <v>215166969</v>
      </c>
      <c r="L499">
        <v>215166969</v>
      </c>
      <c r="M499" s="2">
        <f t="shared" si="77"/>
        <v>10</v>
      </c>
      <c r="N499" s="2">
        <f t="shared" si="78"/>
        <v>27.594205869158454</v>
      </c>
      <c r="O499" s="2">
        <f t="shared" si="79"/>
        <v>27.576744241955165</v>
      </c>
      <c r="P499" s="2">
        <f t="shared" si="80"/>
        <v>960906950</v>
      </c>
      <c r="Q499" s="2">
        <f t="shared" si="81"/>
        <v>990266802</v>
      </c>
      <c r="R499" s="2">
        <f t="shared" si="82"/>
        <v>0.88594697633250663</v>
      </c>
      <c r="S499" s="2">
        <f t="shared" si="83"/>
        <v>0.91304173228346452</v>
      </c>
      <c r="T499" s="2">
        <f t="shared" si="84"/>
        <v>27.472607096147975</v>
      </c>
      <c r="U499" s="2">
        <f t="shared" si="85"/>
        <v>27.680881387762355</v>
      </c>
      <c r="V499" s="2">
        <f t="shared" si="86"/>
        <v>-0.20827429161438005</v>
      </c>
      <c r="W499" s="2">
        <f t="shared" si="87"/>
        <v>0.20827429161438005</v>
      </c>
      <c r="X499">
        <v>0.87522630560928405</v>
      </c>
      <c r="Y499">
        <v>0.74369127072027197</v>
      </c>
      <c r="Z499">
        <v>0.25630872927972798</v>
      </c>
      <c r="AA499" t="s">
        <v>561</v>
      </c>
      <c r="AC499">
        <v>1</v>
      </c>
      <c r="AD499">
        <v>1</v>
      </c>
      <c r="AE499">
        <v>1</v>
      </c>
      <c r="AF499">
        <v>1.8</v>
      </c>
      <c r="AG499">
        <v>1.8</v>
      </c>
      <c r="AH499">
        <v>1.8</v>
      </c>
      <c r="AI499">
        <v>69.733999999999995</v>
      </c>
      <c r="AJ499">
        <v>1</v>
      </c>
      <c r="AK499">
        <v>-2</v>
      </c>
      <c r="AL499">
        <v>3150700000</v>
      </c>
      <c r="AM499">
        <v>5</v>
      </c>
      <c r="AN499" s="1"/>
      <c r="AO499" t="s">
        <v>2582</v>
      </c>
      <c r="AP499" t="s">
        <v>2583</v>
      </c>
      <c r="AQ499" t="s">
        <v>2584</v>
      </c>
      <c r="AR499" t="s">
        <v>2585</v>
      </c>
      <c r="AS499" t="s">
        <v>2585</v>
      </c>
      <c r="AT499" t="s">
        <v>2586</v>
      </c>
    </row>
    <row r="500" spans="1:46">
      <c r="A500">
        <v>315</v>
      </c>
      <c r="B500" t="s">
        <v>2587</v>
      </c>
      <c r="C500">
        <v>95741865</v>
      </c>
      <c r="D500">
        <v>26620760</v>
      </c>
      <c r="E500">
        <v>34930555</v>
      </c>
      <c r="F500">
        <v>41286189</v>
      </c>
      <c r="G500">
        <v>30038245</v>
      </c>
      <c r="H500">
        <v>59256850</v>
      </c>
      <c r="I500">
        <v>52765020</v>
      </c>
      <c r="J500">
        <v>18932875</v>
      </c>
      <c r="K500">
        <v>52765020</v>
      </c>
      <c r="L500">
        <v>52765020</v>
      </c>
      <c r="M500" s="2">
        <f t="shared" si="77"/>
        <v>10</v>
      </c>
      <c r="N500" s="2">
        <f t="shared" si="78"/>
        <v>25.486943184168904</v>
      </c>
      <c r="O500" s="2">
        <f t="shared" si="79"/>
        <v>25.355532394929917</v>
      </c>
      <c r="P500" s="2">
        <f t="shared" si="80"/>
        <v>228617614</v>
      </c>
      <c r="Q500" s="2">
        <f t="shared" si="81"/>
        <v>236484785</v>
      </c>
      <c r="R500" s="2">
        <f t="shared" si="82"/>
        <v>0.21078324374660015</v>
      </c>
      <c r="S500" s="2">
        <f t="shared" si="83"/>
        <v>0.21804273082667947</v>
      </c>
      <c r="T500" s="2">
        <f t="shared" si="84"/>
        <v>25.057986270931114</v>
      </c>
      <c r="U500" s="2">
        <f t="shared" si="85"/>
        <v>25.653078518928719</v>
      </c>
      <c r="V500" s="2">
        <f t="shared" si="86"/>
        <v>-0.59509224799760574</v>
      </c>
      <c r="W500" s="2">
        <f t="shared" si="87"/>
        <v>0.59509224799760574</v>
      </c>
      <c r="X500">
        <v>0.87841392649903305</v>
      </c>
      <c r="Y500">
        <v>0.83169633174199598</v>
      </c>
      <c r="Z500">
        <v>0.168303668258004</v>
      </c>
      <c r="AC500">
        <v>14</v>
      </c>
      <c r="AD500">
        <v>14</v>
      </c>
      <c r="AE500">
        <v>1</v>
      </c>
      <c r="AF500">
        <v>46.3</v>
      </c>
      <c r="AG500">
        <v>46.3</v>
      </c>
      <c r="AH500">
        <v>3.1</v>
      </c>
      <c r="AI500">
        <v>50.134999999999998</v>
      </c>
      <c r="AJ500">
        <v>0</v>
      </c>
      <c r="AK500">
        <v>269.70999999999998</v>
      </c>
      <c r="AL500">
        <v>683980000</v>
      </c>
      <c r="AM500">
        <v>154</v>
      </c>
      <c r="AN500" s="1"/>
      <c r="AO500" t="s">
        <v>2587</v>
      </c>
      <c r="AP500" t="s">
        <v>2588</v>
      </c>
      <c r="AQ500" t="s">
        <v>2589</v>
      </c>
      <c r="AR500" t="s">
        <v>2590</v>
      </c>
      <c r="AS500" t="s">
        <v>2590</v>
      </c>
      <c r="AT500" t="s">
        <v>2591</v>
      </c>
    </row>
    <row r="501" spans="1:46">
      <c r="A501">
        <v>251</v>
      </c>
      <c r="B501" t="s">
        <v>2592</v>
      </c>
      <c r="C501">
        <v>1095695</v>
      </c>
      <c r="D501">
        <v>1152299</v>
      </c>
      <c r="E501">
        <v>683242.15</v>
      </c>
      <c r="F501">
        <v>752107.25</v>
      </c>
      <c r="G501">
        <v>43712.5</v>
      </c>
      <c r="H501">
        <v>961310</v>
      </c>
      <c r="I501">
        <v>655670.5</v>
      </c>
      <c r="J501">
        <v>639084.65</v>
      </c>
      <c r="K501">
        <v>655670.5</v>
      </c>
      <c r="L501">
        <v>655670.5</v>
      </c>
      <c r="M501" s="2">
        <f t="shared" si="77"/>
        <v>10</v>
      </c>
      <c r="N501" s="2">
        <f t="shared" si="78"/>
        <v>19.352632567367813</v>
      </c>
      <c r="O501" s="2">
        <f t="shared" si="79"/>
        <v>19.421597228887311</v>
      </c>
      <c r="P501" s="2">
        <f t="shared" si="80"/>
        <v>3727055.9</v>
      </c>
      <c r="Q501" s="2">
        <f t="shared" si="81"/>
        <v>3567406.15</v>
      </c>
      <c r="R501" s="2">
        <f t="shared" si="82"/>
        <v>3.4363097334525776E-3</v>
      </c>
      <c r="S501" s="2">
        <f t="shared" si="83"/>
        <v>3.2892051761972377E-3</v>
      </c>
      <c r="T501" s="2">
        <f t="shared" si="84"/>
        <v>19.520580796577537</v>
      </c>
      <c r="U501" s="2">
        <f t="shared" si="85"/>
        <v>19.322613661197085</v>
      </c>
      <c r="V501" s="2">
        <f t="shared" si="86"/>
        <v>0.19796713538045196</v>
      </c>
      <c r="W501" s="2">
        <f t="shared" si="87"/>
        <v>0.19796713538045196</v>
      </c>
      <c r="X501">
        <v>0.88937717601547395</v>
      </c>
      <c r="Y501">
        <v>0.79092081172085005</v>
      </c>
      <c r="Z501">
        <v>0.20907918827915001</v>
      </c>
      <c r="AC501">
        <v>2</v>
      </c>
      <c r="AD501">
        <v>2</v>
      </c>
      <c r="AE501">
        <v>2</v>
      </c>
      <c r="AF501">
        <v>8.6999999999999993</v>
      </c>
      <c r="AG501">
        <v>8.6999999999999993</v>
      </c>
      <c r="AH501">
        <v>8.6999999999999993</v>
      </c>
      <c r="AI501">
        <v>32.939</v>
      </c>
      <c r="AJ501">
        <v>0</v>
      </c>
      <c r="AK501">
        <v>13.132999999999999</v>
      </c>
      <c r="AL501">
        <v>13901000</v>
      </c>
      <c r="AM501">
        <v>7</v>
      </c>
      <c r="AN501" s="1"/>
      <c r="AO501" t="s">
        <v>2592</v>
      </c>
      <c r="AP501" t="s">
        <v>2593</v>
      </c>
      <c r="AQ501" t="s">
        <v>2594</v>
      </c>
      <c r="AR501" t="s">
        <v>2595</v>
      </c>
      <c r="AS501" t="s">
        <v>2595</v>
      </c>
      <c r="AT501" t="s">
        <v>2596</v>
      </c>
    </row>
    <row r="502" spans="1:46">
      <c r="A502">
        <v>132</v>
      </c>
      <c r="B502" t="s">
        <v>2597</v>
      </c>
      <c r="C502">
        <v>11629275</v>
      </c>
      <c r="D502">
        <v>3447820</v>
      </c>
      <c r="E502">
        <v>4957723.5</v>
      </c>
      <c r="F502">
        <v>2386902</v>
      </c>
      <c r="G502">
        <v>4805201</v>
      </c>
      <c r="H502">
        <v>12168115</v>
      </c>
      <c r="I502">
        <v>3690551.5</v>
      </c>
      <c r="J502">
        <v>3082716.5</v>
      </c>
      <c r="K502">
        <v>3690551.5</v>
      </c>
      <c r="L502">
        <v>3690551.5</v>
      </c>
      <c r="M502" s="2">
        <f t="shared" si="77"/>
        <v>10</v>
      </c>
      <c r="N502" s="2">
        <f t="shared" si="78"/>
        <v>21.8154053827216</v>
      </c>
      <c r="O502" s="2">
        <f t="shared" si="79"/>
        <v>22.00578551600448</v>
      </c>
      <c r="P502" s="2">
        <f t="shared" si="80"/>
        <v>27226921.5</v>
      </c>
      <c r="Q502" s="2">
        <f t="shared" si="81"/>
        <v>26322486</v>
      </c>
      <c r="R502" s="2">
        <f t="shared" si="82"/>
        <v>2.5102960050156279E-2</v>
      </c>
      <c r="S502" s="2">
        <f t="shared" si="83"/>
        <v>2.4269750502498664E-2</v>
      </c>
      <c r="T502" s="2">
        <f t="shared" si="84"/>
        <v>22.196165649287355</v>
      </c>
      <c r="U502" s="2">
        <f t="shared" si="85"/>
        <v>21.8154053827216</v>
      </c>
      <c r="V502" s="2">
        <f t="shared" si="86"/>
        <v>0.38076026656575479</v>
      </c>
      <c r="W502" s="2">
        <f t="shared" si="87"/>
        <v>0.38076026656575479</v>
      </c>
      <c r="X502">
        <v>0.89443713733075403</v>
      </c>
      <c r="Y502">
        <v>0.86899138780052498</v>
      </c>
      <c r="Z502">
        <v>0.13100861219947499</v>
      </c>
      <c r="AC502">
        <v>3</v>
      </c>
      <c r="AD502">
        <v>3</v>
      </c>
      <c r="AE502">
        <v>3</v>
      </c>
      <c r="AF502">
        <v>26.6</v>
      </c>
      <c r="AG502">
        <v>26.6</v>
      </c>
      <c r="AH502">
        <v>26.6</v>
      </c>
      <c r="AI502">
        <v>14.728</v>
      </c>
      <c r="AJ502">
        <v>0</v>
      </c>
      <c r="AK502">
        <v>27.975000000000001</v>
      </c>
      <c r="AL502">
        <v>83122000</v>
      </c>
      <c r="AM502">
        <v>49</v>
      </c>
      <c r="AN502" s="1"/>
      <c r="AO502" t="s">
        <v>2597</v>
      </c>
      <c r="AP502" t="s">
        <v>2598</v>
      </c>
      <c r="AQ502" t="s">
        <v>2599</v>
      </c>
      <c r="AR502" t="s">
        <v>2600</v>
      </c>
      <c r="AS502" t="s">
        <v>2600</v>
      </c>
      <c r="AT502" t="s">
        <v>2601</v>
      </c>
    </row>
    <row r="503" spans="1:46">
      <c r="A503">
        <v>65</v>
      </c>
      <c r="B503" t="s">
        <v>2602</v>
      </c>
      <c r="C503">
        <v>7100089.25</v>
      </c>
      <c r="D503">
        <v>25966315</v>
      </c>
      <c r="E503">
        <v>25604670</v>
      </c>
      <c r="F503">
        <v>23399600</v>
      </c>
      <c r="G503">
        <v>10964295</v>
      </c>
      <c r="H503">
        <v>13902230</v>
      </c>
      <c r="I503">
        <v>22567320</v>
      </c>
      <c r="J503">
        <v>14342480</v>
      </c>
      <c r="K503">
        <v>22567320</v>
      </c>
      <c r="L503">
        <v>22567320</v>
      </c>
      <c r="M503" s="2">
        <f t="shared" si="77"/>
        <v>10</v>
      </c>
      <c r="N503" s="2">
        <f t="shared" si="78"/>
        <v>24.427731828447349</v>
      </c>
      <c r="O503" s="2">
        <f t="shared" si="79"/>
        <v>24.453856211228889</v>
      </c>
      <c r="P503" s="2">
        <f t="shared" si="80"/>
        <v>93034969.25</v>
      </c>
      <c r="Q503" s="2">
        <f t="shared" si="81"/>
        <v>95946670</v>
      </c>
      <c r="R503" s="2">
        <f t="shared" si="82"/>
        <v>8.5777347848535412E-2</v>
      </c>
      <c r="S503" s="2">
        <f t="shared" si="83"/>
        <v>8.8464354865477879E-2</v>
      </c>
      <c r="T503" s="2">
        <f t="shared" si="84"/>
        <v>24.479980594010431</v>
      </c>
      <c r="U503" s="2">
        <f t="shared" si="85"/>
        <v>24.427731828447349</v>
      </c>
      <c r="V503" s="2">
        <f t="shared" si="86"/>
        <v>5.2248765563081889E-2</v>
      </c>
      <c r="W503" s="2">
        <f t="shared" si="87"/>
        <v>5.2248765563081889E-2</v>
      </c>
      <c r="X503">
        <v>0.89678143133462296</v>
      </c>
      <c r="Y503">
        <v>0.86955770306670899</v>
      </c>
      <c r="Z503">
        <v>0.13044229693329101</v>
      </c>
      <c r="AC503">
        <v>10</v>
      </c>
      <c r="AD503">
        <v>10</v>
      </c>
      <c r="AE503">
        <v>10</v>
      </c>
      <c r="AF503">
        <v>28.8</v>
      </c>
      <c r="AG503">
        <v>28.8</v>
      </c>
      <c r="AH503">
        <v>28.8</v>
      </c>
      <c r="AI503">
        <v>47.585000000000001</v>
      </c>
      <c r="AJ503">
        <v>0</v>
      </c>
      <c r="AK503">
        <v>90.807000000000002</v>
      </c>
      <c r="AL503">
        <v>343280000</v>
      </c>
      <c r="AM503">
        <v>72</v>
      </c>
      <c r="AN503" s="1"/>
      <c r="AO503" t="s">
        <v>2602</v>
      </c>
      <c r="AP503" t="s">
        <v>2603</v>
      </c>
      <c r="AQ503" t="s">
        <v>2604</v>
      </c>
      <c r="AR503" t="s">
        <v>2605</v>
      </c>
      <c r="AS503" t="s">
        <v>2605</v>
      </c>
      <c r="AT503" t="s">
        <v>2606</v>
      </c>
    </row>
    <row r="504" spans="1:46">
      <c r="A504">
        <v>165</v>
      </c>
      <c r="B504" t="s">
        <v>2607</v>
      </c>
      <c r="C504">
        <v>15638150</v>
      </c>
      <c r="D504">
        <v>14608225</v>
      </c>
      <c r="E504">
        <v>10470245</v>
      </c>
      <c r="F504">
        <v>18310480</v>
      </c>
      <c r="G504">
        <v>12069945</v>
      </c>
      <c r="H504">
        <v>8308305</v>
      </c>
      <c r="I504">
        <v>13069375</v>
      </c>
      <c r="J504">
        <v>21578400</v>
      </c>
      <c r="K504">
        <v>13069375</v>
      </c>
      <c r="L504">
        <v>13069375</v>
      </c>
      <c r="M504" s="2">
        <f t="shared" si="77"/>
        <v>10</v>
      </c>
      <c r="N504" s="2">
        <f t="shared" si="78"/>
        <v>23.639686925222748</v>
      </c>
      <c r="O504" s="2">
        <f t="shared" si="79"/>
        <v>23.719982289797517</v>
      </c>
      <c r="P504" s="2">
        <f t="shared" si="80"/>
        <v>71097045</v>
      </c>
      <c r="Q504" s="2">
        <f t="shared" si="81"/>
        <v>69094830</v>
      </c>
      <c r="R504" s="2">
        <f t="shared" si="82"/>
        <v>6.5550792450742662E-2</v>
      </c>
      <c r="S504" s="2">
        <f t="shared" si="83"/>
        <v>6.3706531560604102E-2</v>
      </c>
      <c r="T504" s="2">
        <f t="shared" si="84"/>
        <v>23.800277654372287</v>
      </c>
      <c r="U504" s="2">
        <f t="shared" si="85"/>
        <v>23.639686925222748</v>
      </c>
      <c r="V504" s="2">
        <f t="shared" si="86"/>
        <v>0.16059072914953987</v>
      </c>
      <c r="W504" s="2">
        <f t="shared" si="87"/>
        <v>0.16059072914953987</v>
      </c>
      <c r="X504">
        <v>0.89984526112185703</v>
      </c>
      <c r="Y504">
        <v>0.74573727656107203</v>
      </c>
      <c r="Z504">
        <v>0.25426272343892797</v>
      </c>
      <c r="AC504">
        <v>11</v>
      </c>
      <c r="AD504">
        <v>11</v>
      </c>
      <c r="AE504">
        <v>11</v>
      </c>
      <c r="AF504">
        <v>59.5</v>
      </c>
      <c r="AG504">
        <v>59.5</v>
      </c>
      <c r="AH504">
        <v>59.5</v>
      </c>
      <c r="AI504">
        <v>35.81</v>
      </c>
      <c r="AJ504">
        <v>0</v>
      </c>
      <c r="AK504">
        <v>88.034000000000006</v>
      </c>
      <c r="AL504">
        <v>294130000</v>
      </c>
      <c r="AM504">
        <v>66</v>
      </c>
      <c r="AN504" s="1"/>
      <c r="AO504" t="s">
        <v>2607</v>
      </c>
      <c r="AP504" t="s">
        <v>2608</v>
      </c>
      <c r="AQ504" t="s">
        <v>2609</v>
      </c>
      <c r="AR504" t="s">
        <v>2610</v>
      </c>
      <c r="AS504" t="s">
        <v>2611</v>
      </c>
      <c r="AT504" t="s">
        <v>2612</v>
      </c>
    </row>
    <row r="505" spans="1:46">
      <c r="A505">
        <v>264</v>
      </c>
      <c r="B505" t="s">
        <v>2613</v>
      </c>
      <c r="C505">
        <v>263405.45</v>
      </c>
      <c r="D505">
        <v>372771.15</v>
      </c>
      <c r="E505">
        <v>141618.5</v>
      </c>
      <c r="F505">
        <v>0</v>
      </c>
      <c r="G505">
        <v>43712.5</v>
      </c>
      <c r="H505">
        <v>165247</v>
      </c>
      <c r="I505">
        <v>178384</v>
      </c>
      <c r="J505">
        <v>88611.5</v>
      </c>
      <c r="K505">
        <v>178384</v>
      </c>
      <c r="L505">
        <v>178384</v>
      </c>
      <c r="M505" s="2">
        <f t="shared" si="77"/>
        <v>9</v>
      </c>
      <c r="N505" s="2">
        <f t="shared" si="78"/>
        <v>17.390509063445986</v>
      </c>
      <c r="O505" s="2">
        <f t="shared" si="79"/>
        <v>17.278147592081883</v>
      </c>
      <c r="P505" s="2">
        <f t="shared" si="80"/>
        <v>821507.60000000009</v>
      </c>
      <c r="Q505" s="2">
        <f t="shared" si="81"/>
        <v>789010.5</v>
      </c>
      <c r="R505" s="2">
        <f t="shared" si="82"/>
        <v>7.5742211486156329E-4</v>
      </c>
      <c r="S505" s="2">
        <f t="shared" si="83"/>
        <v>7.2748022275904035E-4</v>
      </c>
      <c r="T505" s="2">
        <f t="shared" si="84"/>
        <v>17.111660402402791</v>
      </c>
      <c r="U505" s="2">
        <f t="shared" si="85"/>
        <v>17.444634781760975</v>
      </c>
      <c r="V505" s="2">
        <f t="shared" si="86"/>
        <v>-0.33297437935818408</v>
      </c>
      <c r="W505" s="2">
        <f t="shared" si="87"/>
        <v>0.33297437935818408</v>
      </c>
      <c r="X505">
        <v>0.90111411992263102</v>
      </c>
      <c r="Y505">
        <v>0.58319092380795301</v>
      </c>
      <c r="Z505">
        <v>0.41680907619204699</v>
      </c>
      <c r="AC505">
        <v>3</v>
      </c>
      <c r="AD505">
        <v>3</v>
      </c>
      <c r="AE505">
        <v>3</v>
      </c>
      <c r="AF505">
        <v>10.9</v>
      </c>
      <c r="AG505">
        <v>10.9</v>
      </c>
      <c r="AH505">
        <v>10.9</v>
      </c>
      <c r="AI505">
        <v>34.085999999999999</v>
      </c>
      <c r="AJ505">
        <v>0</v>
      </c>
      <c r="AK505">
        <v>19.448</v>
      </c>
      <c r="AL505">
        <v>2692200</v>
      </c>
      <c r="AM505">
        <v>5</v>
      </c>
      <c r="AN505" s="1"/>
      <c r="AO505" t="s">
        <v>2613</v>
      </c>
      <c r="AP505" t="s">
        <v>2614</v>
      </c>
      <c r="AQ505" t="s">
        <v>2615</v>
      </c>
      <c r="AR505" t="s">
        <v>2616</v>
      </c>
      <c r="AS505" t="s">
        <v>2616</v>
      </c>
      <c r="AT505" t="s">
        <v>2617</v>
      </c>
    </row>
    <row r="506" spans="1:46">
      <c r="A506">
        <v>311</v>
      </c>
      <c r="B506" t="s">
        <v>2618</v>
      </c>
      <c r="C506">
        <v>949408</v>
      </c>
      <c r="D506">
        <v>572099</v>
      </c>
      <c r="E506">
        <v>601981</v>
      </c>
      <c r="F506">
        <v>566438.85</v>
      </c>
      <c r="G506">
        <v>314986.5</v>
      </c>
      <c r="H506">
        <v>165247</v>
      </c>
      <c r="I506">
        <v>592098</v>
      </c>
      <c r="J506">
        <v>949408</v>
      </c>
      <c r="K506">
        <v>592098</v>
      </c>
      <c r="L506">
        <v>592098</v>
      </c>
      <c r="M506" s="2">
        <f t="shared" si="77"/>
        <v>10</v>
      </c>
      <c r="N506" s="2">
        <f t="shared" si="78"/>
        <v>19.17547889162201</v>
      </c>
      <c r="O506" s="2">
        <f t="shared" si="79"/>
        <v>19.150693355215324</v>
      </c>
      <c r="P506" s="2">
        <f t="shared" si="80"/>
        <v>3004913.35</v>
      </c>
      <c r="Q506" s="2">
        <f t="shared" si="81"/>
        <v>2890949</v>
      </c>
      <c r="R506" s="2">
        <f t="shared" si="82"/>
        <v>2.7705012400770783E-3</v>
      </c>
      <c r="S506" s="2">
        <f t="shared" si="83"/>
        <v>2.6655009312360543E-3</v>
      </c>
      <c r="T506" s="2">
        <f t="shared" si="84"/>
        <v>19.125907818808638</v>
      </c>
      <c r="U506" s="2">
        <f t="shared" si="85"/>
        <v>19.17547889162201</v>
      </c>
      <c r="V506" s="2">
        <f t="shared" si="86"/>
        <v>-4.9571072813371586E-2</v>
      </c>
      <c r="W506" s="2">
        <f t="shared" si="87"/>
        <v>4.9571072813371586E-2</v>
      </c>
      <c r="X506">
        <v>0.90201160541586101</v>
      </c>
      <c r="Y506">
        <v>0.62798719366171396</v>
      </c>
      <c r="Z506">
        <v>0.37201280633828598</v>
      </c>
      <c r="AC506">
        <v>4</v>
      </c>
      <c r="AD506">
        <v>4</v>
      </c>
      <c r="AE506">
        <v>4</v>
      </c>
      <c r="AF506">
        <v>46.1</v>
      </c>
      <c r="AG506">
        <v>46.1</v>
      </c>
      <c r="AH506">
        <v>46.1</v>
      </c>
      <c r="AI506">
        <v>16.832000000000001</v>
      </c>
      <c r="AJ506">
        <v>0</v>
      </c>
      <c r="AK506">
        <v>30.475999999999999</v>
      </c>
      <c r="AL506">
        <v>12297000</v>
      </c>
      <c r="AM506">
        <v>13</v>
      </c>
      <c r="AN506" s="1"/>
      <c r="AO506" t="s">
        <v>2618</v>
      </c>
      <c r="AP506" t="s">
        <v>2619</v>
      </c>
      <c r="AQ506" t="s">
        <v>2620</v>
      </c>
      <c r="AR506" t="s">
        <v>2621</v>
      </c>
      <c r="AS506" t="s">
        <v>2621</v>
      </c>
      <c r="AT506" t="s">
        <v>2622</v>
      </c>
    </row>
    <row r="507" spans="1:46">
      <c r="A507">
        <v>553</v>
      </c>
      <c r="B507" t="s">
        <v>2623</v>
      </c>
      <c r="C507">
        <v>3403446.5</v>
      </c>
      <c r="D507">
        <v>3613495.5</v>
      </c>
      <c r="E507">
        <v>4436944</v>
      </c>
      <c r="F507">
        <v>6381615</v>
      </c>
      <c r="G507">
        <v>3403446.5</v>
      </c>
      <c r="H507">
        <v>2958293.3</v>
      </c>
      <c r="I507">
        <v>2819536</v>
      </c>
      <c r="J507">
        <v>10470245</v>
      </c>
      <c r="K507">
        <v>2819536</v>
      </c>
      <c r="L507">
        <v>2819536</v>
      </c>
      <c r="M507" s="2">
        <f t="shared" si="77"/>
        <v>10</v>
      </c>
      <c r="N507" s="2">
        <f t="shared" si="78"/>
        <v>21.698565424883753</v>
      </c>
      <c r="O507" s="2">
        <f t="shared" si="79"/>
        <v>21.605995455363278</v>
      </c>
      <c r="P507" s="2">
        <f t="shared" si="80"/>
        <v>21238947.5</v>
      </c>
      <c r="Q507" s="2">
        <f t="shared" si="81"/>
        <v>21887146.300000001</v>
      </c>
      <c r="R507" s="2">
        <f t="shared" si="82"/>
        <v>1.9582105549460174E-2</v>
      </c>
      <c r="S507" s="2">
        <f t="shared" si="83"/>
        <v>2.0180296796916779E-2</v>
      </c>
      <c r="T507" s="2">
        <f t="shared" si="84"/>
        <v>21.784964066241034</v>
      </c>
      <c r="U507" s="2">
        <f t="shared" si="85"/>
        <v>21.427026844485518</v>
      </c>
      <c r="V507" s="2">
        <f t="shared" si="86"/>
        <v>0.35793722175551679</v>
      </c>
      <c r="W507" s="2">
        <f t="shared" si="87"/>
        <v>0.35793722175551679</v>
      </c>
      <c r="X507">
        <v>0.91212379110251396</v>
      </c>
      <c r="Y507">
        <v>5.9982301807595499E-2</v>
      </c>
      <c r="Z507">
        <v>0.94001769819240399</v>
      </c>
      <c r="AC507">
        <v>8</v>
      </c>
      <c r="AD507">
        <v>8</v>
      </c>
      <c r="AE507">
        <v>8</v>
      </c>
      <c r="AF507">
        <v>23.2</v>
      </c>
      <c r="AG507">
        <v>23.2</v>
      </c>
      <c r="AH507">
        <v>23.2</v>
      </c>
      <c r="AI507">
        <v>53.247</v>
      </c>
      <c r="AJ507">
        <v>0</v>
      </c>
      <c r="AK507">
        <v>57.798000000000002</v>
      </c>
      <c r="AL507">
        <v>100540000</v>
      </c>
      <c r="AM507">
        <v>38</v>
      </c>
      <c r="AN507" s="1"/>
      <c r="AO507" t="s">
        <v>2623</v>
      </c>
      <c r="AP507" t="s">
        <v>2624</v>
      </c>
      <c r="AQ507" t="s">
        <v>2625</v>
      </c>
      <c r="AR507" t="s">
        <v>2626</v>
      </c>
      <c r="AS507" t="s">
        <v>2626</v>
      </c>
      <c r="AT507" t="s">
        <v>2627</v>
      </c>
    </row>
    <row r="508" spans="1:46">
      <c r="A508">
        <v>351</v>
      </c>
      <c r="B508" t="s">
        <v>2628</v>
      </c>
      <c r="C508">
        <v>2551001.5</v>
      </c>
      <c r="D508">
        <v>3111892</v>
      </c>
      <c r="E508">
        <v>1509140.5</v>
      </c>
      <c r="F508">
        <v>3852236</v>
      </c>
      <c r="G508">
        <v>586413.65</v>
      </c>
      <c r="H508">
        <v>165247</v>
      </c>
      <c r="I508">
        <v>2107396</v>
      </c>
      <c r="J508">
        <v>4805201</v>
      </c>
      <c r="K508">
        <v>2107396</v>
      </c>
      <c r="L508">
        <v>2107396</v>
      </c>
      <c r="M508" s="2">
        <f t="shared" si="77"/>
        <v>10</v>
      </c>
      <c r="N508" s="2">
        <f t="shared" si="78"/>
        <v>21.007030689829357</v>
      </c>
      <c r="O508" s="2">
        <f t="shared" si="79"/>
        <v>21.144831785972837</v>
      </c>
      <c r="P508" s="2">
        <f t="shared" si="80"/>
        <v>11610683.65</v>
      </c>
      <c r="Q508" s="2">
        <f t="shared" si="81"/>
        <v>11292636</v>
      </c>
      <c r="R508" s="2">
        <f t="shared" si="82"/>
        <v>1.0704938779837914E-2</v>
      </c>
      <c r="S508" s="2">
        <f t="shared" si="83"/>
        <v>1.0411989894705785E-2</v>
      </c>
      <c r="T508" s="2">
        <f t="shared" si="84"/>
        <v>21.282632882116317</v>
      </c>
      <c r="U508" s="2">
        <f t="shared" si="85"/>
        <v>21.007030689829357</v>
      </c>
      <c r="V508" s="2">
        <f t="shared" si="86"/>
        <v>0.2756021922869607</v>
      </c>
      <c r="W508" s="2">
        <f t="shared" si="87"/>
        <v>0.2756021922869607</v>
      </c>
      <c r="X508">
        <v>0.91661121856866501</v>
      </c>
      <c r="Y508">
        <v>0.77277421724182505</v>
      </c>
      <c r="Z508">
        <v>0.22722578275817501</v>
      </c>
      <c r="AC508">
        <v>10</v>
      </c>
      <c r="AD508">
        <v>10</v>
      </c>
      <c r="AE508">
        <v>10</v>
      </c>
      <c r="AF508">
        <v>26.6</v>
      </c>
      <c r="AG508">
        <v>26.6</v>
      </c>
      <c r="AH508">
        <v>26.6</v>
      </c>
      <c r="AI508">
        <v>59.262</v>
      </c>
      <c r="AJ508">
        <v>0</v>
      </c>
      <c r="AK508">
        <v>66.078000000000003</v>
      </c>
      <c r="AL508">
        <v>55030000</v>
      </c>
      <c r="AM508">
        <v>33</v>
      </c>
      <c r="AN508" s="1"/>
      <c r="AO508" t="s">
        <v>2628</v>
      </c>
      <c r="AP508" t="s">
        <v>2629</v>
      </c>
      <c r="AQ508" t="s">
        <v>2630</v>
      </c>
      <c r="AR508" t="s">
        <v>2631</v>
      </c>
      <c r="AS508" t="s">
        <v>2632</v>
      </c>
      <c r="AT508" t="s">
        <v>2633</v>
      </c>
    </row>
    <row r="509" spans="1:46">
      <c r="A509">
        <v>282</v>
      </c>
      <c r="B509" t="s">
        <v>2634</v>
      </c>
      <c r="C509">
        <v>340350.5</v>
      </c>
      <c r="D509">
        <v>442216.7</v>
      </c>
      <c r="E509">
        <v>246355.3</v>
      </c>
      <c r="F509">
        <v>352348.5</v>
      </c>
      <c r="G509">
        <v>550528.6</v>
      </c>
      <c r="H509">
        <v>813727</v>
      </c>
      <c r="I509">
        <v>228030.7</v>
      </c>
      <c r="J509">
        <v>383236</v>
      </c>
      <c r="K509">
        <v>228030.7</v>
      </c>
      <c r="L509">
        <v>228030.7</v>
      </c>
      <c r="M509" s="2">
        <f t="shared" si="77"/>
        <v>10</v>
      </c>
      <c r="N509" s="2">
        <f t="shared" si="78"/>
        <v>18.401873230981128</v>
      </c>
      <c r="O509" s="2">
        <f t="shared" si="79"/>
        <v>18.112761255687502</v>
      </c>
      <c r="P509" s="2">
        <f t="shared" si="80"/>
        <v>1931799.6</v>
      </c>
      <c r="Q509" s="2">
        <f t="shared" si="81"/>
        <v>1881055.0999999999</v>
      </c>
      <c r="R509" s="2">
        <f t="shared" si="82"/>
        <v>1.7811006721309963E-3</v>
      </c>
      <c r="S509" s="2">
        <f t="shared" si="83"/>
        <v>1.7343627026129931E-3</v>
      </c>
      <c r="T509" s="2">
        <f t="shared" si="84"/>
        <v>18.426647641259514</v>
      </c>
      <c r="U509" s="2">
        <f t="shared" si="85"/>
        <v>17.79887487011549</v>
      </c>
      <c r="V509" s="2">
        <f t="shared" si="86"/>
        <v>0.62777277114402352</v>
      </c>
      <c r="W509" s="2">
        <f t="shared" si="87"/>
        <v>0.62777277114402352</v>
      </c>
      <c r="X509">
        <v>0.93131141199226297</v>
      </c>
      <c r="Y509">
        <v>0.82120946478184997</v>
      </c>
      <c r="Z509">
        <v>0.17879053521815</v>
      </c>
      <c r="AC509">
        <v>1</v>
      </c>
      <c r="AD509">
        <v>1</v>
      </c>
      <c r="AE509">
        <v>1</v>
      </c>
      <c r="AF509">
        <v>12.6</v>
      </c>
      <c r="AG509">
        <v>12.6</v>
      </c>
      <c r="AH509">
        <v>12.6</v>
      </c>
      <c r="AI509">
        <v>10.871</v>
      </c>
      <c r="AJ509">
        <v>6.7114000000000002E-3</v>
      </c>
      <c r="AK509">
        <v>7.4481999999999999</v>
      </c>
      <c r="AL509">
        <v>6288900</v>
      </c>
      <c r="AM509">
        <v>2</v>
      </c>
      <c r="AN509" s="1"/>
      <c r="AO509" t="s">
        <v>2634</v>
      </c>
      <c r="AP509" t="s">
        <v>2635</v>
      </c>
      <c r="AQ509" t="s">
        <v>2636</v>
      </c>
      <c r="AR509" t="s">
        <v>2637</v>
      </c>
      <c r="AS509" t="s">
        <v>2637</v>
      </c>
      <c r="AT509" t="s">
        <v>2638</v>
      </c>
    </row>
    <row r="510" spans="1:46">
      <c r="A510">
        <v>526</v>
      </c>
      <c r="B510" t="s">
        <v>2639</v>
      </c>
      <c r="C510">
        <v>550528.6</v>
      </c>
      <c r="D510">
        <v>340350.5</v>
      </c>
      <c r="E510">
        <v>372771.15</v>
      </c>
      <c r="F510">
        <v>372771.15</v>
      </c>
      <c r="G510">
        <v>633903.94999999995</v>
      </c>
      <c r="H510">
        <v>1257232.8999999999</v>
      </c>
      <c r="I510">
        <v>185687.5</v>
      </c>
      <c r="J510">
        <v>401953.5</v>
      </c>
      <c r="K510">
        <v>185687.5</v>
      </c>
      <c r="L510">
        <v>185687.5</v>
      </c>
      <c r="M510" s="2">
        <f t="shared" si="77"/>
        <v>10</v>
      </c>
      <c r="N510" s="2">
        <f t="shared" si="78"/>
        <v>18.507934553962937</v>
      </c>
      <c r="O510" s="2">
        <f t="shared" si="79"/>
        <v>18.005229748959014</v>
      </c>
      <c r="P510" s="2">
        <f t="shared" si="80"/>
        <v>2270325.3499999996</v>
      </c>
      <c r="Q510" s="2">
        <f t="shared" si="81"/>
        <v>2216248.9</v>
      </c>
      <c r="R510" s="2">
        <f t="shared" si="82"/>
        <v>2.0932181613667585E-3</v>
      </c>
      <c r="S510" s="2">
        <f t="shared" si="83"/>
        <v>2.0434167143041546E-3</v>
      </c>
      <c r="T510" s="2">
        <f t="shared" si="84"/>
        <v>18.507934553962937</v>
      </c>
      <c r="U510" s="2">
        <f t="shared" si="85"/>
        <v>17.502524943955091</v>
      </c>
      <c r="V510" s="2">
        <f t="shared" si="86"/>
        <v>1.0054096100078453</v>
      </c>
      <c r="W510" s="2">
        <f t="shared" si="87"/>
        <v>1.0054096100078453</v>
      </c>
      <c r="X510">
        <v>0.93586847195357803</v>
      </c>
      <c r="Y510" s="3">
        <v>2.6134237119549701E-2</v>
      </c>
      <c r="Z510">
        <v>0.97386576288045001</v>
      </c>
      <c r="AC510">
        <v>2</v>
      </c>
      <c r="AD510">
        <v>2</v>
      </c>
      <c r="AE510">
        <v>2</v>
      </c>
      <c r="AF510">
        <v>7.7</v>
      </c>
      <c r="AG510">
        <v>7.7</v>
      </c>
      <c r="AH510">
        <v>7.7</v>
      </c>
      <c r="AI510">
        <v>30.831</v>
      </c>
      <c r="AJ510">
        <v>0</v>
      </c>
      <c r="AK510">
        <v>12.515000000000001</v>
      </c>
      <c r="AL510">
        <v>7589300</v>
      </c>
      <c r="AM510">
        <v>7</v>
      </c>
      <c r="AN510" s="1"/>
      <c r="AO510" t="s">
        <v>2639</v>
      </c>
      <c r="AP510" t="s">
        <v>2640</v>
      </c>
      <c r="AQ510" t="s">
        <v>2641</v>
      </c>
      <c r="AR510" t="s">
        <v>2642</v>
      </c>
      <c r="AS510" t="s">
        <v>2642</v>
      </c>
      <c r="AT510" t="s">
        <v>2643</v>
      </c>
    </row>
    <row r="511" spans="1:46">
      <c r="A511">
        <v>450</v>
      </c>
      <c r="B511" t="s">
        <v>2644</v>
      </c>
      <c r="C511">
        <v>721663.95</v>
      </c>
      <c r="D511">
        <v>172233.45</v>
      </c>
      <c r="E511">
        <v>291296</v>
      </c>
      <c r="F511">
        <v>839339.5</v>
      </c>
      <c r="G511">
        <v>2397458</v>
      </c>
      <c r="H511">
        <v>2760165</v>
      </c>
      <c r="I511">
        <v>539777</v>
      </c>
      <c r="J511">
        <v>150584</v>
      </c>
      <c r="K511">
        <v>539777</v>
      </c>
      <c r="L511">
        <v>539777</v>
      </c>
      <c r="M511" s="2">
        <f t="shared" si="77"/>
        <v>10</v>
      </c>
      <c r="N511" s="2">
        <f t="shared" si="78"/>
        <v>19.042006651801604</v>
      </c>
      <c r="O511" s="2">
        <f t="shared" si="79"/>
        <v>19.251488156768772</v>
      </c>
      <c r="P511" s="2">
        <f t="shared" si="80"/>
        <v>4421990.9000000004</v>
      </c>
      <c r="Q511" s="2">
        <f t="shared" si="81"/>
        <v>4530080</v>
      </c>
      <c r="R511" s="2">
        <f t="shared" si="82"/>
        <v>4.0770331271148159E-3</v>
      </c>
      <c r="S511" s="2">
        <f t="shared" si="83"/>
        <v>4.1768057681314426E-3</v>
      </c>
      <c r="T511" s="2">
        <f t="shared" si="84"/>
        <v>19.460969661735945</v>
      </c>
      <c r="U511" s="2">
        <f t="shared" si="85"/>
        <v>19.042006651801604</v>
      </c>
      <c r="V511" s="2">
        <f t="shared" si="86"/>
        <v>0.4189630099343411</v>
      </c>
      <c r="W511" s="2">
        <f t="shared" si="87"/>
        <v>0.4189630099343411</v>
      </c>
      <c r="X511">
        <v>0.93794970986460302</v>
      </c>
      <c r="Y511">
        <v>0.86893411859742598</v>
      </c>
      <c r="Z511">
        <v>0.131065881402574</v>
      </c>
      <c r="AC511">
        <v>2</v>
      </c>
      <c r="AD511">
        <v>2</v>
      </c>
      <c r="AE511">
        <v>2</v>
      </c>
      <c r="AF511">
        <v>5.2</v>
      </c>
      <c r="AG511">
        <v>5.2</v>
      </c>
      <c r="AH511">
        <v>5.2</v>
      </c>
      <c r="AI511">
        <v>54.311999999999998</v>
      </c>
      <c r="AJ511">
        <v>0</v>
      </c>
      <c r="AK511">
        <v>12.949</v>
      </c>
      <c r="AL511">
        <v>12156000</v>
      </c>
      <c r="AM511">
        <v>11</v>
      </c>
      <c r="AN511" s="1"/>
      <c r="AO511" t="s">
        <v>2644</v>
      </c>
      <c r="AP511" t="s">
        <v>2645</v>
      </c>
      <c r="AQ511" t="s">
        <v>2646</v>
      </c>
      <c r="AR511" t="s">
        <v>2647</v>
      </c>
      <c r="AS511" t="s">
        <v>2647</v>
      </c>
      <c r="AT511" t="s">
        <v>2648</v>
      </c>
    </row>
    <row r="512" spans="1:46">
      <c r="A512">
        <v>56</v>
      </c>
      <c r="B512" t="s">
        <v>2649</v>
      </c>
      <c r="C512">
        <v>918780.1</v>
      </c>
      <c r="D512">
        <v>3690551.5</v>
      </c>
      <c r="E512">
        <v>1735075.5</v>
      </c>
      <c r="F512">
        <v>1843213</v>
      </c>
      <c r="G512">
        <v>1240883.5</v>
      </c>
      <c r="H512">
        <v>1779459</v>
      </c>
      <c r="I512">
        <v>2217327</v>
      </c>
      <c r="J512">
        <v>1180329.6000000001</v>
      </c>
      <c r="K512">
        <v>2217327</v>
      </c>
      <c r="L512">
        <v>2217327</v>
      </c>
      <c r="M512" s="2">
        <f t="shared" si="77"/>
        <v>10</v>
      </c>
      <c r="N512" s="2">
        <f t="shared" si="78"/>
        <v>20.788623554595254</v>
      </c>
      <c r="O512" s="2">
        <f t="shared" si="79"/>
        <v>20.903479304736393</v>
      </c>
      <c r="P512" s="2">
        <f t="shared" si="80"/>
        <v>9428503.5999999996</v>
      </c>
      <c r="Q512" s="2">
        <f t="shared" si="81"/>
        <v>9611769.5999999996</v>
      </c>
      <c r="R512" s="2">
        <f t="shared" si="82"/>
        <v>8.6929897382469271E-3</v>
      </c>
      <c r="S512" s="2">
        <f t="shared" si="83"/>
        <v>8.8622043556030906E-3</v>
      </c>
      <c r="T512" s="2">
        <f t="shared" si="84"/>
        <v>20.726567842351088</v>
      </c>
      <c r="U512" s="2">
        <f t="shared" si="85"/>
        <v>21.080390767121703</v>
      </c>
      <c r="V512" s="2">
        <f t="shared" si="86"/>
        <v>-0.35382292477061483</v>
      </c>
      <c r="W512" s="2">
        <f t="shared" si="87"/>
        <v>0.35382292477061483</v>
      </c>
      <c r="X512">
        <v>0.94558607350096702</v>
      </c>
      <c r="Y512" s="3">
        <v>1.91898685383734E-2</v>
      </c>
      <c r="Z512">
        <v>0.98081013146162699</v>
      </c>
      <c r="AC512">
        <v>3</v>
      </c>
      <c r="AD512">
        <v>3</v>
      </c>
      <c r="AE512">
        <v>3</v>
      </c>
      <c r="AF512">
        <v>25.9</v>
      </c>
      <c r="AG512">
        <v>25.9</v>
      </c>
      <c r="AH512">
        <v>25.9</v>
      </c>
      <c r="AI512">
        <v>28.294</v>
      </c>
      <c r="AJ512">
        <v>0</v>
      </c>
      <c r="AK512">
        <v>22.37</v>
      </c>
      <c r="AL512">
        <v>33490000</v>
      </c>
      <c r="AM512">
        <v>19</v>
      </c>
      <c r="AN512" s="1"/>
      <c r="AO512" t="s">
        <v>2649</v>
      </c>
      <c r="AP512" t="s">
        <v>2650</v>
      </c>
      <c r="AQ512" t="s">
        <v>2651</v>
      </c>
      <c r="AR512" t="s">
        <v>2652</v>
      </c>
      <c r="AS512" t="s">
        <v>2652</v>
      </c>
      <c r="AT512" t="s">
        <v>2653</v>
      </c>
    </row>
    <row r="513" spans="1:46">
      <c r="A513">
        <v>423</v>
      </c>
      <c r="B513" t="s">
        <v>2654</v>
      </c>
      <c r="C513">
        <v>1790710</v>
      </c>
      <c r="D513">
        <v>1453569.5</v>
      </c>
      <c r="E513">
        <v>8182</v>
      </c>
      <c r="F513">
        <v>2704720.5</v>
      </c>
      <c r="G513">
        <v>352348.5</v>
      </c>
      <c r="H513">
        <v>725561.6</v>
      </c>
      <c r="I513">
        <v>1826945</v>
      </c>
      <c r="J513">
        <v>0</v>
      </c>
      <c r="K513">
        <v>1826945</v>
      </c>
      <c r="L513">
        <v>1826945</v>
      </c>
      <c r="M513" s="2">
        <f t="shared" si="77"/>
        <v>9</v>
      </c>
      <c r="N513" s="2">
        <f t="shared" si="78"/>
        <v>20.629467574155079</v>
      </c>
      <c r="O513" s="2">
        <f t="shared" si="79"/>
        <v>20.636086088224229</v>
      </c>
      <c r="P513" s="2">
        <f t="shared" si="80"/>
        <v>6309530.5</v>
      </c>
      <c r="Q513" s="2">
        <f t="shared" si="81"/>
        <v>6206396.5999999996</v>
      </c>
      <c r="R513" s="2">
        <f t="shared" si="82"/>
        <v>5.8173265044578239E-3</v>
      </c>
      <c r="S513" s="2">
        <f t="shared" si="83"/>
        <v>5.7223963193125445E-3</v>
      </c>
      <c r="T513" s="2">
        <f t="shared" si="84"/>
        <v>20.471169615021793</v>
      </c>
      <c r="U513" s="2">
        <f t="shared" si="85"/>
        <v>20.801002561426664</v>
      </c>
      <c r="V513" s="2">
        <f t="shared" si="86"/>
        <v>-0.3298329464048706</v>
      </c>
      <c r="W513" s="2">
        <f t="shared" si="87"/>
        <v>0.3298329464048706</v>
      </c>
      <c r="X513">
        <v>0.94888201160541596</v>
      </c>
      <c r="Y513">
        <v>0.85370871239599799</v>
      </c>
      <c r="Z513">
        <v>0.14629128760400201</v>
      </c>
      <c r="AC513">
        <v>4</v>
      </c>
      <c r="AD513">
        <v>4</v>
      </c>
      <c r="AE513">
        <v>4</v>
      </c>
      <c r="AF513">
        <v>15.8</v>
      </c>
      <c r="AG513">
        <v>15.8</v>
      </c>
      <c r="AH513">
        <v>15.8</v>
      </c>
      <c r="AI513">
        <v>39.904000000000003</v>
      </c>
      <c r="AJ513">
        <v>0</v>
      </c>
      <c r="AK513">
        <v>37.475000000000001</v>
      </c>
      <c r="AL513">
        <v>19120000</v>
      </c>
      <c r="AM513">
        <v>13</v>
      </c>
      <c r="AN513" s="1"/>
      <c r="AO513" t="s">
        <v>2654</v>
      </c>
      <c r="AP513" t="s">
        <v>2655</v>
      </c>
      <c r="AQ513" t="s">
        <v>2656</v>
      </c>
      <c r="AR513" t="s">
        <v>2657</v>
      </c>
      <c r="AS513" t="s">
        <v>2657</v>
      </c>
      <c r="AT513" t="s">
        <v>2658</v>
      </c>
    </row>
    <row r="514" spans="1:46">
      <c r="A514">
        <v>548</v>
      </c>
      <c r="B514" t="s">
        <v>2659</v>
      </c>
      <c r="C514">
        <v>700127.45</v>
      </c>
      <c r="D514">
        <v>127378.5</v>
      </c>
      <c r="E514">
        <v>276215.5</v>
      </c>
      <c r="F514">
        <v>300188</v>
      </c>
      <c r="G514">
        <v>43712.5</v>
      </c>
      <c r="H514">
        <v>165247</v>
      </c>
      <c r="I514">
        <v>340350.5</v>
      </c>
      <c r="J514">
        <v>236106.9</v>
      </c>
      <c r="K514">
        <v>340350.5</v>
      </c>
      <c r="L514">
        <v>340350.5</v>
      </c>
      <c r="M514" s="2">
        <f t="shared" ref="M514:M518" si="88">COUNTIF(C514:L514,"&gt;1")</f>
        <v>10</v>
      </c>
      <c r="N514" s="2">
        <f t="shared" si="78"/>
        <v>18.136724576057851</v>
      </c>
      <c r="O514" s="2">
        <f t="shared" si="79"/>
        <v>18.226052959759137</v>
      </c>
      <c r="P514" s="2">
        <f t="shared" si="80"/>
        <v>1447621.95</v>
      </c>
      <c r="Q514" s="2">
        <f t="shared" si="81"/>
        <v>1422405.4</v>
      </c>
      <c r="R514" s="2">
        <f t="shared" si="82"/>
        <v>1.3346935303934133E-3</v>
      </c>
      <c r="S514" s="2">
        <f t="shared" si="83"/>
        <v>1.3114803887219015E-3</v>
      </c>
      <c r="T514" s="2">
        <f t="shared" si="84"/>
        <v>18.075439977078293</v>
      </c>
      <c r="U514" s="2">
        <f t="shared" si="85"/>
        <v>18.376665942439978</v>
      </c>
      <c r="V514" s="2">
        <f t="shared" ref="V514:V518" si="89">T514-U514</f>
        <v>-0.30122596536168444</v>
      </c>
      <c r="W514" s="2">
        <f t="shared" si="87"/>
        <v>0.30122596536168444</v>
      </c>
      <c r="X514">
        <v>0.95066924564796895</v>
      </c>
      <c r="Y514">
        <v>0.52002385796375705</v>
      </c>
      <c r="Z514">
        <v>0.479976142036244</v>
      </c>
      <c r="AC514">
        <v>2</v>
      </c>
      <c r="AD514">
        <v>2</v>
      </c>
      <c r="AE514">
        <v>2</v>
      </c>
      <c r="AF514">
        <v>13.4</v>
      </c>
      <c r="AG514">
        <v>13.4</v>
      </c>
      <c r="AH514">
        <v>13.4</v>
      </c>
      <c r="AI514">
        <v>24.936</v>
      </c>
      <c r="AJ514">
        <v>0</v>
      </c>
      <c r="AK514">
        <v>12.03</v>
      </c>
      <c r="AL514">
        <v>4679800</v>
      </c>
      <c r="AM514">
        <v>5</v>
      </c>
      <c r="AN514" s="1"/>
      <c r="AO514" t="s">
        <v>2659</v>
      </c>
      <c r="AP514" t="s">
        <v>2660</v>
      </c>
      <c r="AQ514" t="s">
        <v>2661</v>
      </c>
      <c r="AR514" t="s">
        <v>2662</v>
      </c>
      <c r="AS514" t="s">
        <v>2662</v>
      </c>
      <c r="AT514" t="s">
        <v>2663</v>
      </c>
    </row>
    <row r="515" spans="1:46">
      <c r="A515">
        <v>321</v>
      </c>
      <c r="B515" t="s">
        <v>2664</v>
      </c>
      <c r="C515">
        <v>2819536</v>
      </c>
      <c r="D515">
        <v>2844015.5</v>
      </c>
      <c r="E515">
        <v>3111892</v>
      </c>
      <c r="F515">
        <v>6262603.5</v>
      </c>
      <c r="G515">
        <v>1191313</v>
      </c>
      <c r="H515">
        <v>3252051.5</v>
      </c>
      <c r="I515">
        <v>3882867.1</v>
      </c>
      <c r="J515">
        <v>1110229.5</v>
      </c>
      <c r="K515">
        <v>3882867.1</v>
      </c>
      <c r="L515">
        <v>3882867.1</v>
      </c>
      <c r="M515" s="2">
        <f t="shared" si="88"/>
        <v>10</v>
      </c>
      <c r="N515" s="2">
        <f t="shared" si="78"/>
        <v>21.6014900499937</v>
      </c>
      <c r="O515" s="2">
        <f t="shared" si="79"/>
        <v>21.664094836879123</v>
      </c>
      <c r="P515" s="2">
        <f t="shared" si="80"/>
        <v>16229360</v>
      </c>
      <c r="Q515" s="2">
        <f t="shared" si="81"/>
        <v>16010882.299999999</v>
      </c>
      <c r="R515" s="2">
        <f t="shared" si="82"/>
        <v>1.4963314002268096E-2</v>
      </c>
      <c r="S515" s="2">
        <f t="shared" si="83"/>
        <v>1.4762287982444817E-2</v>
      </c>
      <c r="T515" s="2">
        <f t="shared" si="84"/>
        <v>21.439498404323388</v>
      </c>
      <c r="U515" s="2">
        <f t="shared" si="85"/>
        <v>21.888691269434862</v>
      </c>
      <c r="V515" s="2">
        <f t="shared" si="89"/>
        <v>-0.44919286511147405</v>
      </c>
      <c r="W515" s="2">
        <f t="shared" si="87"/>
        <v>0.44919286511147405</v>
      </c>
      <c r="X515">
        <v>0.95099419729207002</v>
      </c>
      <c r="Y515">
        <v>0.83574095537992799</v>
      </c>
      <c r="Z515">
        <v>0.16425904462007199</v>
      </c>
      <c r="AC515">
        <v>5</v>
      </c>
      <c r="AD515">
        <v>5</v>
      </c>
      <c r="AE515">
        <v>5</v>
      </c>
      <c r="AF515">
        <v>52.4</v>
      </c>
      <c r="AG515">
        <v>52.4</v>
      </c>
      <c r="AH515">
        <v>52.4</v>
      </c>
      <c r="AI515">
        <v>20.83</v>
      </c>
      <c r="AJ515">
        <v>0</v>
      </c>
      <c r="AK515">
        <v>35.863</v>
      </c>
      <c r="AL515">
        <v>54239000</v>
      </c>
      <c r="AM515">
        <v>30</v>
      </c>
      <c r="AN515" s="1"/>
      <c r="AO515" t="s">
        <v>2664</v>
      </c>
      <c r="AP515" t="s">
        <v>2665</v>
      </c>
      <c r="AQ515" t="s">
        <v>2666</v>
      </c>
      <c r="AR515" t="s">
        <v>2667</v>
      </c>
      <c r="AS515" t="s">
        <v>2667</v>
      </c>
      <c r="AT515" t="s">
        <v>2668</v>
      </c>
    </row>
    <row r="516" spans="1:46">
      <c r="A516">
        <v>583</v>
      </c>
      <c r="B516" t="s">
        <v>2669</v>
      </c>
      <c r="C516">
        <v>203643.1</v>
      </c>
      <c r="D516">
        <v>115872.5</v>
      </c>
      <c r="E516">
        <v>352348.5</v>
      </c>
      <c r="F516">
        <v>306479</v>
      </c>
      <c r="G516">
        <v>253546.7</v>
      </c>
      <c r="H516">
        <v>165247</v>
      </c>
      <c r="I516">
        <v>306479</v>
      </c>
      <c r="J516">
        <v>138877.5</v>
      </c>
      <c r="K516">
        <v>306479</v>
      </c>
      <c r="L516">
        <v>306479</v>
      </c>
      <c r="M516" s="2">
        <f t="shared" si="88"/>
        <v>10</v>
      </c>
      <c r="N516" s="2">
        <f t="shared" si="78"/>
        <v>18.095138661721883</v>
      </c>
      <c r="O516" s="2">
        <f t="shared" si="79"/>
        <v>18.088665533566846</v>
      </c>
      <c r="P516" s="2">
        <f t="shared" si="80"/>
        <v>1231889.8</v>
      </c>
      <c r="Q516" s="2">
        <f t="shared" si="81"/>
        <v>1223561.5</v>
      </c>
      <c r="R516" s="2">
        <f t="shared" si="82"/>
        <v>1.1357905606623579E-3</v>
      </c>
      <c r="S516" s="2">
        <f t="shared" si="83"/>
        <v>1.1281431521879437E-3</v>
      </c>
      <c r="T516" s="2">
        <f t="shared" si="84"/>
        <v>17.951897661822454</v>
      </c>
      <c r="U516" s="2">
        <f t="shared" si="85"/>
        <v>18.225433405311243</v>
      </c>
      <c r="V516" s="2">
        <f t="shared" si="89"/>
        <v>-0.27353574348878951</v>
      </c>
      <c r="W516" s="2">
        <f t="shared" si="87"/>
        <v>0.27353574348878951</v>
      </c>
      <c r="X516">
        <v>0.97381818181818203</v>
      </c>
      <c r="Y516">
        <v>0.77326398676465402</v>
      </c>
      <c r="Z516">
        <v>0.22673601323534601</v>
      </c>
      <c r="AC516">
        <v>1</v>
      </c>
      <c r="AD516">
        <v>1</v>
      </c>
      <c r="AE516">
        <v>1</v>
      </c>
      <c r="AF516">
        <v>7.8</v>
      </c>
      <c r="AG516">
        <v>7.8</v>
      </c>
      <c r="AH516">
        <v>7.8</v>
      </c>
      <c r="AI516">
        <v>31.318999999999999</v>
      </c>
      <c r="AJ516">
        <v>6.6334999999999996E-3</v>
      </c>
      <c r="AK516">
        <v>7.1778000000000004</v>
      </c>
      <c r="AL516">
        <v>4106300</v>
      </c>
      <c r="AM516">
        <v>3</v>
      </c>
      <c r="AN516" s="1"/>
      <c r="AO516" t="s">
        <v>2669</v>
      </c>
      <c r="AP516" t="s">
        <v>2670</v>
      </c>
      <c r="AQ516" t="s">
        <v>2671</v>
      </c>
      <c r="AR516" t="s">
        <v>2672</v>
      </c>
      <c r="AS516" t="s">
        <v>2672</v>
      </c>
      <c r="AT516" t="s">
        <v>2673</v>
      </c>
    </row>
    <row r="517" spans="1:46">
      <c r="A517">
        <v>316</v>
      </c>
      <c r="B517" t="s">
        <v>2674</v>
      </c>
      <c r="C517">
        <v>59256850</v>
      </c>
      <c r="D517">
        <v>63729300</v>
      </c>
      <c r="E517">
        <v>52765020</v>
      </c>
      <c r="F517">
        <v>69903300</v>
      </c>
      <c r="G517">
        <v>36749855</v>
      </c>
      <c r="H517">
        <v>44508300</v>
      </c>
      <c r="I517">
        <v>69903300</v>
      </c>
      <c r="J517">
        <v>29233015</v>
      </c>
      <c r="K517">
        <v>69903300</v>
      </c>
      <c r="L517">
        <v>69903300</v>
      </c>
      <c r="M517" s="2">
        <f t="shared" si="88"/>
        <v>10</v>
      </c>
      <c r="N517" s="2">
        <f t="shared" si="78"/>
        <v>25.873920639170318</v>
      </c>
      <c r="O517" s="2">
        <f t="shared" si="79"/>
        <v>25.939667937214288</v>
      </c>
      <c r="P517" s="2">
        <f t="shared" si="80"/>
        <v>282404325</v>
      </c>
      <c r="Q517" s="2">
        <f t="shared" si="81"/>
        <v>283451215</v>
      </c>
      <c r="R517" s="2">
        <f t="shared" si="82"/>
        <v>0.26037407455214318</v>
      </c>
      <c r="S517" s="2">
        <f t="shared" si="83"/>
        <v>0.26134652584410556</v>
      </c>
      <c r="T517" s="2">
        <f t="shared" si="84"/>
        <v>25.820478625519272</v>
      </c>
      <c r="U517" s="2">
        <f t="shared" si="85"/>
        <v>26.058857248909302</v>
      </c>
      <c r="V517" s="2">
        <f t="shared" si="89"/>
        <v>-0.23837862339003024</v>
      </c>
      <c r="W517" s="2">
        <f t="shared" si="87"/>
        <v>0.23837862339003024</v>
      </c>
      <c r="X517">
        <v>0.98116827852998101</v>
      </c>
      <c r="Y517">
        <v>0.74598647409774499</v>
      </c>
      <c r="Z517">
        <v>0.25401352590225501</v>
      </c>
      <c r="AC517">
        <v>17</v>
      </c>
      <c r="AD517">
        <v>17</v>
      </c>
      <c r="AE517">
        <v>4</v>
      </c>
      <c r="AF517">
        <v>53.7</v>
      </c>
      <c r="AG517">
        <v>53.7</v>
      </c>
      <c r="AH517">
        <v>16</v>
      </c>
      <c r="AI517">
        <v>49.83</v>
      </c>
      <c r="AJ517">
        <v>0</v>
      </c>
      <c r="AK517">
        <v>323.31</v>
      </c>
      <c r="AL517">
        <v>993030000</v>
      </c>
      <c r="AM517">
        <v>259</v>
      </c>
      <c r="AN517" s="1"/>
      <c r="AO517" t="s">
        <v>2674</v>
      </c>
      <c r="AP517" t="s">
        <v>2675</v>
      </c>
      <c r="AQ517" t="s">
        <v>2676</v>
      </c>
      <c r="AR517" t="s">
        <v>2677</v>
      </c>
      <c r="AS517" t="s">
        <v>2678</v>
      </c>
      <c r="AT517" t="s">
        <v>2679</v>
      </c>
    </row>
    <row r="518" spans="1:46">
      <c r="A518">
        <v>307</v>
      </c>
      <c r="B518" t="s">
        <v>2680</v>
      </c>
      <c r="C518">
        <v>651639.05000000005</v>
      </c>
      <c r="D518">
        <v>503257.5</v>
      </c>
      <c r="E518">
        <v>854006.5</v>
      </c>
      <c r="F518">
        <v>313205.84999999998</v>
      </c>
      <c r="G518">
        <v>572099</v>
      </c>
      <c r="H518">
        <v>165247</v>
      </c>
      <c r="I518">
        <v>740987.75</v>
      </c>
      <c r="J518">
        <v>503257.5</v>
      </c>
      <c r="K518">
        <v>740987.75</v>
      </c>
      <c r="L518">
        <v>740987.75</v>
      </c>
      <c r="M518" s="2">
        <f t="shared" si="88"/>
        <v>10</v>
      </c>
      <c r="N518" s="2">
        <f t="shared" si="78"/>
        <v>19.222865698919016</v>
      </c>
      <c r="O518" s="2">
        <f t="shared" si="79"/>
        <v>19.312499966172751</v>
      </c>
      <c r="P518" s="2">
        <f t="shared" si="80"/>
        <v>2894207.9</v>
      </c>
      <c r="Q518" s="2">
        <f t="shared" si="81"/>
        <v>2891467.75</v>
      </c>
      <c r="R518" s="2">
        <f t="shared" si="82"/>
        <v>2.6684318787398237E-3</v>
      </c>
      <c r="S518" s="2">
        <f t="shared" si="83"/>
        <v>2.6659792269818731E-3</v>
      </c>
      <c r="T518" s="2">
        <f t="shared" si="84"/>
        <v>19.125907818808638</v>
      </c>
      <c r="U518" s="2">
        <f t="shared" si="85"/>
        <v>19.499092113536861</v>
      </c>
      <c r="V518" s="2">
        <f t="shared" si="89"/>
        <v>-0.37318429472822245</v>
      </c>
      <c r="W518" s="2">
        <f t="shared" si="87"/>
        <v>0.37318429472822245</v>
      </c>
      <c r="X518">
        <v>0.98649129593810403</v>
      </c>
      <c r="Y518">
        <v>0.80390485590111505</v>
      </c>
      <c r="Z518">
        <v>0.19609514409888501</v>
      </c>
      <c r="AC518">
        <v>2</v>
      </c>
      <c r="AD518">
        <v>2</v>
      </c>
      <c r="AE518">
        <v>2</v>
      </c>
      <c r="AF518">
        <v>15.7</v>
      </c>
      <c r="AG518">
        <v>15.7</v>
      </c>
      <c r="AH518">
        <v>15.7</v>
      </c>
      <c r="AI518">
        <v>19.462</v>
      </c>
      <c r="AJ518">
        <v>0</v>
      </c>
      <c r="AK518">
        <v>15.106999999999999</v>
      </c>
      <c r="AL518">
        <v>10783000</v>
      </c>
      <c r="AM518">
        <v>13</v>
      </c>
      <c r="AN518" s="1"/>
      <c r="AO518" t="s">
        <v>2680</v>
      </c>
      <c r="AP518" t="s">
        <v>2681</v>
      </c>
      <c r="AQ518" t="s">
        <v>2682</v>
      </c>
      <c r="AR518" t="s">
        <v>2683</v>
      </c>
      <c r="AS518" t="s">
        <v>2683</v>
      </c>
      <c r="AT518" t="s">
        <v>2684</v>
      </c>
    </row>
    <row r="519" spans="1:46">
      <c r="P519" s="2"/>
      <c r="Q519" s="2"/>
      <c r="AL519" s="14"/>
      <c r="AN519"/>
    </row>
  </sheetData>
  <conditionalFormatting sqref="C2:L518">
    <cfRule type="colorScale" priority="1">
      <colorScale>
        <cfvo type="min"/>
        <cfvo type="percentile" val="50"/>
        <cfvo type="max"/>
        <color rgb="FFFFFF66"/>
        <color theme="4" tint="0.79998168889431442"/>
        <color theme="4" tint="-0.499984740745262"/>
      </colorScale>
    </cfRule>
  </conditionalFormatting>
  <conditionalFormatting sqref="T2:W518">
    <cfRule type="colorScale" priority="2">
      <colorScale>
        <cfvo type="min"/>
        <cfvo type="percentile" val="50"/>
        <cfvo type="max"/>
        <color rgb="FFFFFF66"/>
        <color theme="4" tint="0.79998168889431442"/>
        <color theme="4" tint="-0.499984740745262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3.XLSX</DocumentId>
    <TitleName xmlns="fb88adc0-4a92-421d-b04d-61347b390d81">Data Sheet 3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305EDD10-FF50-42D9-8D29-8597E17FEC82}"/>
</file>

<file path=customXml/itemProps2.xml><?xml version="1.0" encoding="utf-8"?>
<ds:datastoreItem xmlns:ds="http://schemas.openxmlformats.org/officeDocument/2006/customXml" ds:itemID="{4BA172D7-632D-4772-953B-A992FF343CDF}"/>
</file>

<file path=customXml/itemProps3.xml><?xml version="1.0" encoding="utf-8"?>
<ds:datastoreItem xmlns:ds="http://schemas.openxmlformats.org/officeDocument/2006/customXml" ds:itemID="{2A2252C3-385A-442A-8BDF-B5D24FE597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Stopka</dc:creator>
  <cp:lastModifiedBy>Pavel Stopka</cp:lastModifiedBy>
  <dcterms:created xsi:type="dcterms:W3CDTF">2017-10-13T08:26:17Z</dcterms:created>
  <dcterms:modified xsi:type="dcterms:W3CDTF">2017-10-13T08:26:39Z</dcterms:modified>
</cp:coreProperties>
</file>